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128"/>
  <workbookPr showInkAnnotation="0" autoCompressPictures="0"/>
  <mc:AlternateContent xmlns:mc="http://schemas.openxmlformats.org/markup-compatibility/2006">
    <mc:Choice Requires="x15">
      <x15ac:absPath xmlns:x15ac="http://schemas.microsoft.com/office/spreadsheetml/2010/11/ac" url="https://frontiersin-my.sharepoint.com/personal/hima_bhatt_frontiersin_net/Documents/Desktop/"/>
    </mc:Choice>
  </mc:AlternateContent>
  <xr:revisionPtr revIDLastSave="0" documentId="8_{196EA6C7-9937-47CC-A35A-0014BA433F02}" xr6:coauthVersionLast="47" xr6:coauthVersionMax="47" xr10:uidLastSave="{00000000-0000-0000-0000-000000000000}"/>
  <bookViews>
    <workbookView xWindow="-110" yWindow="-110" windowWidth="19420" windowHeight="10420" tabRatio="500" xr2:uid="{00000000-000D-0000-FFFF-FFFF00000000}"/>
  </bookViews>
  <sheets>
    <sheet name="Supplementary Table S1" sheetId="19" r:id="rId1"/>
    <sheet name="Supplementary Table S2" sheetId="8" r:id="rId2"/>
    <sheet name="Supplementary Table S3" sheetId="10" r:id="rId3"/>
    <sheet name="Supplementary Table S4" sheetId="18" r:id="rId4"/>
    <sheet name="Supplementary Table S5" sheetId="11" r:id="rId5"/>
    <sheet name="Supplementary Table S6" sheetId="12" r:id="rId6"/>
  </sheets>
  <definedNames>
    <definedName name="_xlnm._FilterDatabase" localSheetId="3" hidden="1">'Supplementary Table S4'!$B$2:$BS$336</definedName>
    <definedName name="_xlnm._FilterDatabase" localSheetId="5" hidden="1">'Supplementary Table S6'!$E$5:$H$14</definedName>
    <definedName name="_xlnm.Print_Area" localSheetId="1">'Supplementary Table S2'!$B$1:$E$30</definedName>
    <definedName name="_xlnm.Print_Area" localSheetId="2">'Supplementary Table S3'!$B$1:$E$69</definedName>
    <definedName name="_xlnm.Print_Area" localSheetId="4">'Supplementary Table S5'!$B$2:$I$59</definedName>
    <definedName name="_xlnm.Print_Area" localSheetId="5">'Supplementary Table S6'!$B$1:$J$24</definedName>
  </definedName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sharedStrings.xml><?xml version="1.0" encoding="utf-8"?>
<sst xmlns="http://schemas.openxmlformats.org/spreadsheetml/2006/main" count="3551" uniqueCount="2294">
  <si>
    <t>Gene Onthology term</t>
    <phoneticPr fontId="1"/>
  </si>
  <si>
    <t>BLASTX (uniprot_sprot) 1e-5</t>
    <phoneticPr fontId="1"/>
  </si>
  <si>
    <t>q20p80</t>
    <phoneticPr fontId="1"/>
  </si>
  <si>
    <t>Reads for Trinity</t>
    <phoneticPr fontId="1"/>
  </si>
  <si>
    <t>RUN kit</t>
  </si>
  <si>
    <t>Software for de novo assembly</t>
  </si>
  <si>
    <t>Trinity_options</t>
  </si>
  <si>
    <t>minimum_contig_ length</t>
  </si>
  <si>
    <t>Trinity_Status</t>
  </si>
  <si>
    <t>Contigs</t>
  </si>
  <si>
    <t>Total number</t>
  </si>
  <si>
    <t>Total assembled bases (bp)</t>
  </si>
  <si>
    <t>Median contig length (bp)</t>
  </si>
  <si>
    <t>N50 (bp)</t>
  </si>
  <si>
    <t>CG content (%)</t>
  </si>
  <si>
    <t>Unigenes</t>
  </si>
  <si>
    <t>Annotation</t>
  </si>
  <si>
    <t>BLASTN (NR) 1e-5</t>
  </si>
  <si>
    <t>Trinity v2.1.1</t>
    <phoneticPr fontId="1"/>
  </si>
  <si>
    <t>Illumina NextSeq 500 Mid Output v2 Kit</t>
    <phoneticPr fontId="1"/>
  </si>
  <si>
    <t>Illumina NextSeq 500 High Output v2 Kit</t>
    <phoneticPr fontId="1"/>
  </si>
  <si>
    <t>Mat (Matsuo line) petal S1-4 and leaf</t>
    <phoneticPr fontId="1"/>
  </si>
  <si>
    <t>IO (‘Iwate-Otome’) petal S1-4</t>
    <phoneticPr fontId="1"/>
  </si>
  <si>
    <t>AH (‘Ashiro-no-Hatsuaki’) petal S1-4 and leaf</t>
    <rPh sb="2" eb="4">
      <t>アシロ</t>
    </rPh>
    <rPh sb="5" eb="6">
      <t>ハツ</t>
    </rPh>
    <rPh sb="6" eb="7">
      <t>アキ</t>
    </rPh>
    <rPh sb="28" eb="30">
      <t>マツオイワテオトメ</t>
    </rPh>
    <phoneticPr fontId="1"/>
  </si>
  <si>
    <t>26-852 (AH × Mat) petal S1-4</t>
    <phoneticPr fontId="1"/>
  </si>
  <si>
    <t>26-850 (AH × IO) petal S1-4</t>
    <phoneticPr fontId="1"/>
  </si>
  <si>
    <t>75 -130 bp</t>
    <phoneticPr fontId="1"/>
  </si>
  <si>
    <t>Read length</t>
    <phoneticPr fontId="1"/>
  </si>
  <si>
    <t>Read filtering quality</t>
    <phoneticPr fontId="1"/>
  </si>
  <si>
    <t>Sample</t>
    <phoneticPr fontId="1"/>
  </si>
  <si>
    <t>GGGGACCACTTTGTACAAGAAAGCTGGGTCtccagcactagctccaga</t>
    <phoneticPr fontId="1"/>
  </si>
  <si>
    <t>attB2-T1</t>
  </si>
  <si>
    <t>GGGGACAAGTTTGTACAAAAAAGCAGGCTTccacccaccaccaccaatg</t>
    <phoneticPr fontId="1"/>
  </si>
  <si>
    <t>attB1-S1</t>
  </si>
  <si>
    <t>tccagcactagctccagaATCAGAAACTGCCCTGG</t>
    <phoneticPr fontId="1"/>
  </si>
  <si>
    <t>R-GtMIF1-2-T1</t>
  </si>
  <si>
    <t>tccagcactagctccagaACCAGCCCTGGCTTCCTCCAC</t>
    <phoneticPr fontId="1"/>
  </si>
  <si>
    <t>R-GtMIF1-1-T1</t>
  </si>
  <si>
    <t>ccacccaccaccaccaATGAAGAAACTCCATCTAGT</t>
    <phoneticPr fontId="1"/>
  </si>
  <si>
    <t>F-GtMIF1-1/2-S1</t>
  </si>
  <si>
    <t>MIF1 cloning</t>
    <phoneticPr fontId="1"/>
  </si>
  <si>
    <t>CACCATGGATTCCACCACATAT</t>
  </si>
  <si>
    <t>FBG1-ExonL14534</t>
  </si>
  <si>
    <t>GTTGCAGAGAGTTCATAGCTTC</t>
  </si>
  <si>
    <t>FBG1-ExonU13960</t>
  </si>
  <si>
    <t>GtMIF1</t>
    <phoneticPr fontId="1"/>
  </si>
  <si>
    <t>DNA marker</t>
    <phoneticPr fontId="1"/>
  </si>
  <si>
    <t xml:space="preserve">AGCTGCTTACCTGCGAAAATCA </t>
  </si>
  <si>
    <t>NtUBQ_Rv</t>
  </si>
  <si>
    <t xml:space="preserve">AAGATTCAGGACAAGGAAGGCA </t>
  </si>
  <si>
    <t>NtUBQ_Fw</t>
  </si>
  <si>
    <t>NtUBQ</t>
    <phoneticPr fontId="1"/>
  </si>
  <si>
    <t xml:space="preserve">TTCTCCACAACTTCTCGCAGC </t>
    <phoneticPr fontId="1"/>
  </si>
  <si>
    <t>NtFLS_Rv</t>
  </si>
  <si>
    <t xml:space="preserve">GGCCTAAAAATCCTCCCTCCT </t>
  </si>
  <si>
    <t>NtFLS_Fw</t>
  </si>
  <si>
    <t>NtFLS</t>
    <phoneticPr fontId="1"/>
  </si>
  <si>
    <t xml:space="preserve">GGGTGTCCCCAATATGCATG </t>
    <phoneticPr fontId="1"/>
  </si>
  <si>
    <t>NtANS_Rv</t>
  </si>
  <si>
    <t xml:space="preserve">TCCTCCACAATATGGTGCCTG </t>
  </si>
  <si>
    <t>NtANS_Fw</t>
  </si>
  <si>
    <t>NtANS</t>
    <phoneticPr fontId="1"/>
  </si>
  <si>
    <t xml:space="preserve">ACTCGAGCGCCCTTGTTGT </t>
  </si>
  <si>
    <t>NtCHS_Rv</t>
  </si>
  <si>
    <t>GCCGGTGGCACGGTACT</t>
  </si>
  <si>
    <t>NtCHS_Fw</t>
  </si>
  <si>
    <t>NtCHS</t>
    <phoneticPr fontId="1"/>
  </si>
  <si>
    <t>Same as NtAN1a_Rv</t>
  </si>
  <si>
    <t>NtAn1b_Rv</t>
  </si>
  <si>
    <t>CTTGAACACTTCTCAAACCGA</t>
    <phoneticPr fontId="1"/>
  </si>
  <si>
    <t>NtAn1b_Fw</t>
  </si>
  <si>
    <t>NtANn1b</t>
    <phoneticPr fontId="1"/>
  </si>
  <si>
    <t>TGCTAGGGCACAATGTGAAG</t>
  </si>
  <si>
    <t>NtAn1a_Rv</t>
  </si>
  <si>
    <t>ACCATTCTCGAACACCGAAG</t>
  </si>
  <si>
    <t>NtAn1a_Fw</t>
  </si>
  <si>
    <t>NtANn1a</t>
    <phoneticPr fontId="1"/>
  </si>
  <si>
    <t>TCTGCAGCTCTTTCTGCATC</t>
    <phoneticPr fontId="1"/>
  </si>
  <si>
    <t>NtAn2_Rv</t>
  </si>
  <si>
    <t>GAAGAAAGGTGCATGGACTG</t>
  </si>
  <si>
    <t>NtAn2_Fw</t>
  </si>
  <si>
    <t>NtAn2</t>
    <phoneticPr fontId="1"/>
  </si>
  <si>
    <t>TCTGCAACCATCAACAACATGA</t>
  </si>
  <si>
    <t>FBG1_Rv</t>
    <phoneticPr fontId="1"/>
  </si>
  <si>
    <t>AACTCCATCTAGTGGCCAAGAGA</t>
    <phoneticPr fontId="1"/>
  </si>
  <si>
    <t>FBG1_Fw</t>
    <phoneticPr fontId="1"/>
  </si>
  <si>
    <t>qRT-PCR for transgenic tobacco plants</t>
    <phoneticPr fontId="1"/>
  </si>
  <si>
    <t>CGGGAACATGACCGGATAAT</t>
  </si>
  <si>
    <t>FBG11_Rv</t>
  </si>
  <si>
    <t>TCTGCAACTGCGACAACCTT</t>
  </si>
  <si>
    <t>FBG11_Fw</t>
  </si>
  <si>
    <t>FBG11</t>
  </si>
  <si>
    <t>GCCCGTCTTGACCGTAGAAC</t>
  </si>
  <si>
    <t>FBG10_Rv</t>
  </si>
  <si>
    <t>TGGAATTAGCAGCAAAACATGCT</t>
    <phoneticPr fontId="1"/>
  </si>
  <si>
    <t>FBG10_Fw</t>
  </si>
  <si>
    <t>FBG10</t>
  </si>
  <si>
    <t>AGCGTTTTCATGCCTCGAAT</t>
    <phoneticPr fontId="1"/>
  </si>
  <si>
    <t>FBG9_Rv</t>
  </si>
  <si>
    <t>CCGGACCTTGCATCATATCAT</t>
    <phoneticPr fontId="1"/>
  </si>
  <si>
    <t>FBG9_Fw</t>
  </si>
  <si>
    <t>FBG9</t>
  </si>
  <si>
    <t>CGGGCTTGTCCGATGGT</t>
  </si>
  <si>
    <t>FBG8_Rv</t>
  </si>
  <si>
    <t>TTCTCAGCCAAAGGCCTAACTG</t>
    <phoneticPr fontId="1"/>
  </si>
  <si>
    <t>FBG8_Fw</t>
  </si>
  <si>
    <t>FBG8</t>
  </si>
  <si>
    <t>GAAGACGAACCAGACAGGAGGTT</t>
  </si>
  <si>
    <t>FBG7_Rv</t>
  </si>
  <si>
    <t>CTACTGATTATATTTCAGCTTTGGAGATG</t>
    <phoneticPr fontId="1"/>
  </si>
  <si>
    <t>FBG7_Fw</t>
  </si>
  <si>
    <t>FBG7</t>
  </si>
  <si>
    <t>AGTTATTAGGGTTTGAGGGACAAGAG</t>
    <phoneticPr fontId="1"/>
  </si>
  <si>
    <t>FBG6_Rv</t>
  </si>
  <si>
    <t>AGAGAAAATAGATTGGAGCAAAGCA</t>
  </si>
  <si>
    <t>FBG6_Fw</t>
  </si>
  <si>
    <t>FBG6</t>
    <phoneticPr fontId="1"/>
  </si>
  <si>
    <t>CATTCTCCCCATTGCATATAAAGA</t>
    <phoneticPr fontId="1"/>
  </si>
  <si>
    <t>FBG5_Rv</t>
  </si>
  <si>
    <t>CCCCTTGAGCCAGATACATTACC</t>
  </si>
  <si>
    <t>FBG5_Fw</t>
  </si>
  <si>
    <t>FBG5</t>
    <phoneticPr fontId="1"/>
  </si>
  <si>
    <t>GATGTCGTATTCACCAGGTTGGTA</t>
    <phoneticPr fontId="1"/>
  </si>
  <si>
    <t>FBG3_Rv</t>
  </si>
  <si>
    <t>CCTGCAAATACACCAGCAATCTAC</t>
  </si>
  <si>
    <t>FBG3_Fw</t>
  </si>
  <si>
    <t>FBG3</t>
  </si>
  <si>
    <t>CCCACAATCCCGACGAGTAT</t>
  </si>
  <si>
    <t>FBG2_Rv</t>
  </si>
  <si>
    <t>CCGCGACCGTGTTATTATCTACA</t>
  </si>
  <si>
    <t>FBG2_Fw</t>
  </si>
  <si>
    <t>FBG2</t>
    <phoneticPr fontId="1"/>
  </si>
  <si>
    <t>FBG1_Rv</t>
  </si>
  <si>
    <t>FBG1_Fw</t>
  </si>
  <si>
    <t>FBG1</t>
    <phoneticPr fontId="1"/>
  </si>
  <si>
    <t>GACGGTTTCCGCAGTTGTGT</t>
    <phoneticPr fontId="1"/>
  </si>
  <si>
    <t>IBG10_Rv</t>
  </si>
  <si>
    <t>ATGAACCCGTTGACAGCTTGT</t>
    <phoneticPr fontId="1"/>
  </si>
  <si>
    <t>IBG10_Fw</t>
  </si>
  <si>
    <t>IBG10</t>
  </si>
  <si>
    <t>CCCACCCCATTCAACCATAG</t>
    <phoneticPr fontId="1"/>
  </si>
  <si>
    <t>IBG9_Rv</t>
  </si>
  <si>
    <t>TTGGGAACGGGTACGTTTTG</t>
    <phoneticPr fontId="1"/>
  </si>
  <si>
    <t>IBG9_Fw</t>
  </si>
  <si>
    <t>IBG9</t>
  </si>
  <si>
    <t>AAAGACCGCATATCGGCAAT</t>
    <phoneticPr fontId="1"/>
  </si>
  <si>
    <t>IBG8_Rv</t>
  </si>
  <si>
    <t>GGAGCCGGTGAAAACTACGA</t>
    <phoneticPr fontId="1"/>
  </si>
  <si>
    <t>IBG8_Fw</t>
  </si>
  <si>
    <t>IBG8</t>
  </si>
  <si>
    <t>AGCAATTTGCCTGATACGAAGAC</t>
    <phoneticPr fontId="1"/>
  </si>
  <si>
    <t>IBG7_Rv</t>
  </si>
  <si>
    <t>TGGAAACTCCAGCGACTTGTT</t>
  </si>
  <si>
    <t>IBG7_Fw</t>
  </si>
  <si>
    <t>IBG7</t>
  </si>
  <si>
    <t>TGGAAAGCCACCCATACTCTTT</t>
    <phoneticPr fontId="1"/>
  </si>
  <si>
    <t>IBG6_Rv</t>
  </si>
  <si>
    <t>CGGATATGAAGTACCTACAGGCATT</t>
    <phoneticPr fontId="1"/>
  </si>
  <si>
    <t>IBG6_Fw</t>
  </si>
  <si>
    <t>IBG6</t>
  </si>
  <si>
    <t>AAGGCTCCTAGCAGGGTTGATA</t>
    <phoneticPr fontId="1"/>
  </si>
  <si>
    <t>IBG5_Rv</t>
  </si>
  <si>
    <t>GATTCGCAGTTTTCTTGGTTCAC</t>
    <phoneticPr fontId="1"/>
  </si>
  <si>
    <t>IBG5_Fw</t>
  </si>
  <si>
    <t>IBG5</t>
  </si>
  <si>
    <t>GGCTTCGAGAGATTGAGCTTCA</t>
    <phoneticPr fontId="1"/>
  </si>
  <si>
    <t>IBG4_Rv</t>
  </si>
  <si>
    <t>TCCGTTCCGCCTTTCTTG</t>
    <phoneticPr fontId="1"/>
  </si>
  <si>
    <t>IBG4_Fw</t>
  </si>
  <si>
    <t>IBG4</t>
  </si>
  <si>
    <t>TTGAGATCCACGTCGGTGACT</t>
    <phoneticPr fontId="1"/>
  </si>
  <si>
    <t>IBG3_Rv</t>
  </si>
  <si>
    <t>AAAGAATTACGTCGCCGAGAAG</t>
  </si>
  <si>
    <t>IBG3_Fw</t>
  </si>
  <si>
    <t>IBG3</t>
  </si>
  <si>
    <t>CCGGGCCCACCAACA</t>
    <phoneticPr fontId="1"/>
  </si>
  <si>
    <t>IBG2_Rv</t>
  </si>
  <si>
    <t>CAACTTGGTTCAGCCGTAAGG</t>
    <phoneticPr fontId="1"/>
  </si>
  <si>
    <t>IBG2_Fw</t>
  </si>
  <si>
    <t>IBG2</t>
    <phoneticPr fontId="1"/>
  </si>
  <si>
    <t>GGTTGACACCACAGCTTTTAGGA</t>
  </si>
  <si>
    <t>IBG1_Rv</t>
  </si>
  <si>
    <t>GCCGCTCGCTTCCCTAATAT</t>
  </si>
  <si>
    <t>IBG1_Fw</t>
  </si>
  <si>
    <t>IBG1</t>
    <phoneticPr fontId="1"/>
  </si>
  <si>
    <t>qRT-PCR screening for candidate genes</t>
    <phoneticPr fontId="1"/>
  </si>
  <si>
    <t>Sequence 5'-3'</t>
    <phoneticPr fontId="1"/>
  </si>
  <si>
    <t>Primer</t>
    <phoneticPr fontId="1"/>
  </si>
  <si>
    <t>Target</t>
    <phoneticPr fontId="1"/>
  </si>
  <si>
    <t>Alternative oxidase 1a</t>
  </si>
  <si>
    <t>TRINITY_DN46516_c1_g4_i5</t>
  </si>
  <si>
    <t>FBG33</t>
  </si>
  <si>
    <t>Putative ribonuclease H protein At1g65750</t>
  </si>
  <si>
    <t>TRINITY_DN47865_c0_g1_i8</t>
  </si>
  <si>
    <t>FBG32</t>
  </si>
  <si>
    <t>Cytokinin dehydrogenase 6</t>
  </si>
  <si>
    <t>TRINITY_DN42148_c0_g1_i1</t>
  </si>
  <si>
    <t>FBG31</t>
  </si>
  <si>
    <t>Auxin-induced protein X10A</t>
  </si>
  <si>
    <t>TRINITY_DN34326_c0_g1_i1</t>
  </si>
  <si>
    <t>FBG30</t>
  </si>
  <si>
    <t>Mitogen-activated protein kinase 9</t>
  </si>
  <si>
    <t>TRINITY_DN42167_c0_g1_i4</t>
  </si>
  <si>
    <t>FBG29</t>
  </si>
  <si>
    <t>Aquaporin PIP1-2</t>
  </si>
  <si>
    <t>TRINITY_DN5541_c0_g2_i1</t>
  </si>
  <si>
    <t>FBG28</t>
  </si>
  <si>
    <t>Protein mago nashi homolog</t>
  </si>
  <si>
    <t>TRINITY_DN11576_c0_g1_i1</t>
  </si>
  <si>
    <t>FBG27</t>
  </si>
  <si>
    <t>Succinate dehydrogenase [ubiquinone] flavoprotein subunit 1</t>
  </si>
  <si>
    <t>TRINITY_DN8340_c0_g2_i1</t>
  </si>
  <si>
    <t>FBG26</t>
  </si>
  <si>
    <t>Calcium-dependent protein kinase isoform 2</t>
  </si>
  <si>
    <t>TRINITY_DN49375_c3_g5_i1</t>
  </si>
  <si>
    <t>FBG25</t>
  </si>
  <si>
    <t>Succinate dehydrogenase [ubiquinone] iron-sulfur subunit 2 like</t>
  </si>
  <si>
    <t>TRINITY_DN13420_c0_g1_i1</t>
  </si>
  <si>
    <t>FBG24</t>
  </si>
  <si>
    <t>Probable aldo-keto reductase 2</t>
  </si>
  <si>
    <t>TRINITY_DN31568_c0_g1_i2</t>
  </si>
  <si>
    <t>FBG23</t>
  </si>
  <si>
    <t>Cytochrome P450 94A2</t>
  </si>
  <si>
    <t>TRINITY_DN35700_c0_g1_i1</t>
  </si>
  <si>
    <t>FBG22</t>
  </si>
  <si>
    <t>ATP-dependent RNA helicase-like protein DB10</t>
  </si>
  <si>
    <t>TRINITY_DN46208_c2_g1_i2</t>
  </si>
  <si>
    <t>FBG21</t>
  </si>
  <si>
    <t>Actin-depolymerizing factor 5</t>
  </si>
  <si>
    <t>TRINITY_DN20828_c0_g1_i1</t>
  </si>
  <si>
    <t>FBG20</t>
  </si>
  <si>
    <t>NADH dehydrogenase [ubiquinone] iron-sulfur protein 1</t>
  </si>
  <si>
    <t>TRINITY_DN37229_c0_g1_i2</t>
  </si>
  <si>
    <t>FBG19</t>
  </si>
  <si>
    <t>Chaperone protein dnaJ 20</t>
  </si>
  <si>
    <t>TRINITY_DN33956_c0_g1_i1</t>
  </si>
  <si>
    <t>FBG18</t>
  </si>
  <si>
    <t>Uncharacterized protein</t>
  </si>
  <si>
    <t>TRINITY_DN18084_c0_g1_i1</t>
  </si>
  <si>
    <t>FBG17</t>
  </si>
  <si>
    <t>8-hydroxyquercetin 8-O-methyltransferase</t>
  </si>
  <si>
    <t>TRINITY_DN22516_c0_g1_i1</t>
  </si>
  <si>
    <t>FBG16</t>
  </si>
  <si>
    <t>Peroxidase 10</t>
  </si>
  <si>
    <t>TRINITY_DN26485_c0_g1_i1</t>
  </si>
  <si>
    <t>FBG15</t>
  </si>
  <si>
    <t>Codeine O-demethylase</t>
  </si>
  <si>
    <t>TRINITY_DN45763_c1_g1_i2</t>
  </si>
  <si>
    <t>FBG14</t>
  </si>
  <si>
    <t>7-ethoxycoumarin O-deethylase</t>
  </si>
  <si>
    <t>TRINITY_DN49905_c3_g1_i2</t>
  </si>
  <si>
    <t>FBG13</t>
  </si>
  <si>
    <t xml:space="preserve">Fatty acyl-CoA reductase </t>
  </si>
  <si>
    <t>TRINITY_DN44713_c1_g1_i1</t>
  </si>
  <si>
    <t>FBG12</t>
  </si>
  <si>
    <t>TRINITY_DN27922_c0_g1_i1</t>
  </si>
  <si>
    <t>Solanesyl-diphosphate synthase 1</t>
  </si>
  <si>
    <t>TRINITY_DN51157_c4_g1_i2</t>
  </si>
  <si>
    <t>Cystathionine gamma-synthase</t>
  </si>
  <si>
    <t>TRINITY_DN40961_c0_g1_i2</t>
  </si>
  <si>
    <t>Peroxidase P7-like</t>
    <phoneticPr fontId="1"/>
  </si>
  <si>
    <t>TRINITY_DN46309_c0_g3_i1</t>
  </si>
  <si>
    <t>bHLH148-like</t>
  </si>
  <si>
    <t>TRINITY_DN48951_c3_g2_i1</t>
  </si>
  <si>
    <t xml:space="preserve">Xyloglucan endotransglucosylase/hydrolase </t>
    <phoneticPr fontId="1"/>
  </si>
  <si>
    <t>TRINITY_DN23896_c1_g1_i1</t>
  </si>
  <si>
    <t>FBG6</t>
  </si>
  <si>
    <t>Alkane hydroxylase MAH1-like (CYP)</t>
    <phoneticPr fontId="1"/>
  </si>
  <si>
    <t>TRINITY_DN41577_c1_g1_i1</t>
  </si>
  <si>
    <t>FBG5</t>
  </si>
  <si>
    <t>Mini zinc finger protein</t>
    <phoneticPr fontId="1"/>
  </si>
  <si>
    <t>TRINITY_DN46412_c1_g1_i1</t>
  </si>
  <si>
    <t>FBG4</t>
  </si>
  <si>
    <t>Expansin-like B1</t>
  </si>
  <si>
    <t>TRINITY_DN5486_c0_g1_i1</t>
  </si>
  <si>
    <t>Bidirectional sugar transporter SWEET3</t>
  </si>
  <si>
    <t>TRINITY_DN59482_c0_g1_i1</t>
  </si>
  <si>
    <t>FBG2</t>
  </si>
  <si>
    <t>TRINITY_DN46412_c1_g1_i2</t>
  </si>
  <si>
    <t>Basic 7S globulin 2</t>
  </si>
  <si>
    <t>TRINITY_DN49721_c0_g1_i2</t>
  </si>
  <si>
    <t>IBG22</t>
  </si>
  <si>
    <t>Lateral signaling target protein 2</t>
  </si>
  <si>
    <t>TRINITY_DN42086_c0_g1_i2</t>
  </si>
  <si>
    <t>IBG21</t>
  </si>
  <si>
    <t>Homeobox protein knotted-1-like LET12</t>
  </si>
  <si>
    <t>TRINITY_DN36185_c0_g1_i4</t>
  </si>
  <si>
    <t>IBG20</t>
  </si>
  <si>
    <t>Peptidyl-prolyl cis-trans isomerase FKBP65</t>
  </si>
  <si>
    <t>TRINITY_DN44356_c4_g2_i8</t>
  </si>
  <si>
    <t>IBG19</t>
  </si>
  <si>
    <t>Major allergen Pru ar 1</t>
  </si>
  <si>
    <t>TRINITY_DN42074_c1_g1_i1</t>
  </si>
  <si>
    <t>IBG18</t>
  </si>
  <si>
    <t>potassium channel AKT2/3</t>
  </si>
  <si>
    <t>TRINITY_DN50402_c1_g4_i10</t>
  </si>
  <si>
    <t>IBG17</t>
  </si>
  <si>
    <t>Alpha-L-fucosidase 1</t>
  </si>
  <si>
    <t>TRINITY_DN35388_c0_g1_i1</t>
  </si>
  <si>
    <t>IBG16</t>
  </si>
  <si>
    <t>V-type proton ATPase subunit G 1</t>
  </si>
  <si>
    <t>TRINITY_DN53281_c0_g2_i1</t>
  </si>
  <si>
    <t>IBG15</t>
  </si>
  <si>
    <t>Phosphoserine aminotransferase</t>
  </si>
  <si>
    <t>TRINITY_DN30177_c0_g1_i2</t>
  </si>
  <si>
    <t>IBG14</t>
  </si>
  <si>
    <t>Potassium channel AKT2/3</t>
  </si>
  <si>
    <t>TRINITY_DN28262_c0_g1_i1</t>
  </si>
  <si>
    <t>IBG13</t>
  </si>
  <si>
    <t>Cytochrome P450 716B2</t>
  </si>
  <si>
    <t>TRINITY_DN47203_c0_g1_i3</t>
  </si>
  <si>
    <t>IBG12</t>
  </si>
  <si>
    <t>NADH dehydrogenase</t>
  </si>
  <si>
    <t>TRINITY_DN37229_c0_g1_i1</t>
  </si>
  <si>
    <t>IBG11</t>
  </si>
  <si>
    <t>Probable protein phosphatase 2C</t>
  </si>
  <si>
    <t>TRINITY_DN22028_c0_g1_i2</t>
  </si>
  <si>
    <t>TRINITY_DN38305_c1_g1_i3</t>
  </si>
  <si>
    <t xml:space="preserve">Actin-depolymerizing factor 5-like </t>
  </si>
  <si>
    <t>TRINITY_DN20828_c0_g1_i2</t>
  </si>
  <si>
    <t>Probable E3 ubiquitin-protein ligase HERC4</t>
  </si>
  <si>
    <t>TRINITY_DN19860_c0_g1_i1</t>
  </si>
  <si>
    <t>GATA transcription factor 24</t>
  </si>
  <si>
    <t>TRINITY_DN23897_c0_g1_i1</t>
  </si>
  <si>
    <t>TRINITY_DN5541_c0_g1_i1</t>
  </si>
  <si>
    <t xml:space="preserve">BAHD acyltransferase </t>
  </si>
  <si>
    <t>TRINITY_DN24389_c0_g1_i2</t>
  </si>
  <si>
    <t>Desiccation protectant protein Lea14 homolog</t>
    <phoneticPr fontId="1"/>
  </si>
  <si>
    <t>TRINITY_DN4921_c0_g2_i1</t>
  </si>
  <si>
    <t>Endglucanase</t>
  </si>
  <si>
    <t>TRINITY_DN43721_c0_g1_i1</t>
  </si>
  <si>
    <t>IBG2</t>
  </si>
  <si>
    <t>Non-specific Lipid transfer protein</t>
  </si>
  <si>
    <t>TRINITY_DN976_c0_g1_i1</t>
  </si>
  <si>
    <t>Ranking</t>
    <phoneticPr fontId="1"/>
  </si>
  <si>
    <t>Stat</t>
    <phoneticPr fontId="1"/>
  </si>
  <si>
    <t>Mat
total</t>
    <phoneticPr fontId="1"/>
  </si>
  <si>
    <t>AH
total</t>
    <phoneticPr fontId="1"/>
  </si>
  <si>
    <t>NOISeq</t>
    <phoneticPr fontId="1"/>
  </si>
  <si>
    <t>Candidate function</t>
    <phoneticPr fontId="1"/>
  </si>
  <si>
    <t>Contig</t>
    <phoneticPr fontId="1"/>
  </si>
  <si>
    <t>Type</t>
    <phoneticPr fontId="1"/>
  </si>
  <si>
    <t>-</t>
    <phoneticPr fontId="1"/>
  </si>
  <si>
    <t>Xyloglucan endotrans- glucosylase / hydrolase</t>
    <phoneticPr fontId="1"/>
  </si>
  <si>
    <t>TRINITY_DN46412_c1_g1_i2</t>
    <phoneticPr fontId="1"/>
  </si>
  <si>
    <t>Desiccation protectant protein Lea14 homolog</t>
  </si>
  <si>
    <t>Endglucanase</t>
    <phoneticPr fontId="1"/>
  </si>
  <si>
    <r>
      <rPr>
        <b/>
        <i/>
        <sz val="14"/>
        <color theme="1"/>
        <rFont val="Times New Roman"/>
        <family val="1"/>
      </rPr>
      <t>P</t>
    </r>
    <r>
      <rPr>
        <b/>
        <sz val="14"/>
        <color theme="1"/>
        <rFont val="Times New Roman"/>
        <family val="1"/>
      </rPr>
      <t xml:space="preserve"> value</t>
    </r>
    <phoneticPr fontId="1"/>
  </si>
  <si>
    <t>IB3/FB2</t>
    <phoneticPr fontId="1"/>
  </si>
  <si>
    <t>IB1/FB4</t>
    <phoneticPr fontId="1"/>
  </si>
  <si>
    <t>IB3/FB4</t>
    <phoneticPr fontId="1"/>
  </si>
  <si>
    <t>IB1/FB2</t>
    <phoneticPr fontId="1"/>
  </si>
  <si>
    <t>Candidates for IBG and FBG were selected by P value (&lt; 0.05, n=10) of t-test in expresison value in 10 plants including 4 more individuals added in the IB and FB plants of 2nd screening individuals.</t>
    <phoneticPr fontId="1"/>
  </si>
  <si>
    <r>
      <t xml:space="preserve">Candidate for IBG and FBG were selected by </t>
    </r>
    <r>
      <rPr>
        <b/>
        <i/>
        <sz val="12"/>
        <color theme="1"/>
        <rFont val="Times New Roman"/>
        <family val="1"/>
      </rPr>
      <t>P</t>
    </r>
    <r>
      <rPr>
        <b/>
        <sz val="12"/>
        <color theme="1"/>
        <rFont val="Times New Roman"/>
        <family val="1"/>
      </rPr>
      <t xml:space="preserve"> value (&lt; 0.05, n=6) of t-test in expression value in IB and FB plants, respectively.</t>
    </r>
    <phoneticPr fontId="1"/>
  </si>
  <si>
    <r>
      <t>Four patterns of ratio of relative expression value between intense blue group plants (IB1, IB3) and faint blue group plants (FB2, FB4) in F</t>
    </r>
    <r>
      <rPr>
        <b/>
        <sz val="10"/>
        <color theme="1"/>
        <rFont val="Times New Roman"/>
        <family val="1"/>
      </rPr>
      <t>2</t>
    </r>
    <r>
      <rPr>
        <b/>
        <sz val="12"/>
        <color theme="1"/>
        <rFont val="Times New Roman"/>
        <family val="1"/>
      </rPr>
      <t xml:space="preserve"> progenies. Candidates for IBG and FBG were selected with ratios that were &gt; 4.00 for IBG and &lt; 0.25 for FBG in at least three combinations out of four patterns.</t>
    </r>
    <phoneticPr fontId="1"/>
  </si>
  <si>
    <t xml:space="preserve">3rd screening </t>
    <phoneticPr fontId="1"/>
  </si>
  <si>
    <t>2nd screening</t>
    <phoneticPr fontId="1"/>
  </si>
  <si>
    <t>1st screening</t>
    <phoneticPr fontId="1"/>
  </si>
  <si>
    <r>
      <t>Rate of intense 
/ faint in F</t>
    </r>
    <r>
      <rPr>
        <b/>
        <sz val="14"/>
        <color theme="1"/>
        <rFont val="Times New Roman"/>
        <family val="1"/>
      </rPr>
      <t>2</t>
    </r>
    <r>
      <rPr>
        <b/>
        <sz val="18"/>
        <color theme="1"/>
        <rFont val="Times New Roman"/>
        <family val="1"/>
      </rPr>
      <t xml:space="preserve"> groups</t>
    </r>
    <phoneticPr fontId="1"/>
  </si>
  <si>
    <t>bcl2fastq2 Conversion software v2.16.0.10 (Illumina Inc., CA, USA)</t>
    <phoneticPr fontId="1"/>
  </si>
  <si>
    <t>Illumina Library Quantification Kit Universal qPCR Mix (Kapa Biosystems, Inc., MA, USA)</t>
    <phoneticPr fontId="1"/>
  </si>
  <si>
    <t>Fragment Analyzer with High Sensitivity NGS Fragment Analysis Kit (Advances Analytical Technologies, Inc., IA, USA)</t>
    <phoneticPr fontId="1"/>
  </si>
  <si>
    <t>NEXTflex Rapid Directional mRNA-Seq Kit with NEXTFlex Adapters (Bioo Scientific, TX, USA)</t>
    <phoneticPr fontId="1"/>
  </si>
  <si>
    <t>NEBNext Poly(A)mRNA Magnetic Isolation Module (New England BioLabs, MA, USA)</t>
    <phoneticPr fontId="1"/>
  </si>
  <si>
    <t>SAMD00217506</t>
  </si>
  <si>
    <t>PRJDB9616</t>
    <phoneticPr fontId="1"/>
  </si>
  <si>
    <t>petal (flower development stage 4)</t>
  </si>
  <si>
    <t>Mat (Matsuo line)</t>
    <phoneticPr fontId="1"/>
  </si>
  <si>
    <t>DEG analysis (expression level)</t>
    <phoneticPr fontId="1"/>
  </si>
  <si>
    <t>SAMD00217504</t>
  </si>
  <si>
    <t>petal (flower development stage 3)</t>
  </si>
  <si>
    <t>SAMD00217503</t>
  </si>
  <si>
    <t>petal (flower development stage 2)</t>
  </si>
  <si>
    <t>SAMD00217505</t>
    <phoneticPr fontId="1"/>
  </si>
  <si>
    <t>petal (flower development stage 1)</t>
  </si>
  <si>
    <t>SAMD00217496</t>
    <phoneticPr fontId="1"/>
  </si>
  <si>
    <t>AH (‘Ashiro-no-Hatsuaki’)</t>
    <phoneticPr fontId="1"/>
  </si>
  <si>
    <t>SAMD00217494</t>
    <phoneticPr fontId="1"/>
  </si>
  <si>
    <t>SAMD00217495</t>
  </si>
  <si>
    <t>SAMD00217493</t>
  </si>
  <si>
    <t>SAMD00446154</t>
  </si>
  <si>
    <t>DRA013625</t>
    <phoneticPr fontId="1"/>
  </si>
  <si>
    <t>DEG analysis (NOIseq)</t>
    <phoneticPr fontId="1"/>
  </si>
  <si>
    <t>SAMD00446153</t>
  </si>
  <si>
    <t>SAMD00446152</t>
  </si>
  <si>
    <t>petal (flower development stage 4)</t>
    <phoneticPr fontId="1"/>
  </si>
  <si>
    <t>SAMD00446151</t>
  </si>
  <si>
    <t>SAMD00446150</t>
  </si>
  <si>
    <t>SAMD00446149</t>
  </si>
  <si>
    <t>SAMD00446148</t>
  </si>
  <si>
    <t>SAMD00446147</t>
    <phoneticPr fontId="1"/>
  </si>
  <si>
    <t>SAMD00446146</t>
    <phoneticPr fontId="1"/>
  </si>
  <si>
    <t>SAMD00446145</t>
    <phoneticPr fontId="1"/>
  </si>
  <si>
    <t>SAMD00217502</t>
  </si>
  <si>
    <t>DRA010021</t>
    <phoneticPr fontId="1"/>
  </si>
  <si>
    <t>fresh leaf</t>
  </si>
  <si>
    <t>SAMD00217501</t>
  </si>
  <si>
    <t>SAMD00217492</t>
  </si>
  <si>
    <t>IO (‘Iwate-Otome’)</t>
    <phoneticPr fontId="1"/>
  </si>
  <si>
    <t>SAMD00217491</t>
  </si>
  <si>
    <t>SAMD00217489</t>
  </si>
  <si>
    <t>SAMD00217490</t>
  </si>
  <si>
    <t>SAMD00217505</t>
  </si>
  <si>
    <t>Agilent 2100 Bioanalyzer System with High Sensitivity DNA Regent Kit (Agilent Technologies Inc., Santa Clara, CA, USA)</t>
    <phoneticPr fontId="1"/>
  </si>
  <si>
    <t>Illumina TruSeq RNA Sample Prep Kit v2 (Illumina Inc., CA, USA)</t>
    <phoneticPr fontId="1"/>
  </si>
  <si>
    <t>SAMD00217275</t>
    <phoneticPr fontId="1"/>
  </si>
  <si>
    <t>26-850 (AH × IO)</t>
    <phoneticPr fontId="1"/>
  </si>
  <si>
    <t>SAMD00217274</t>
    <phoneticPr fontId="1"/>
  </si>
  <si>
    <t>SAMD00217273</t>
    <phoneticPr fontId="1"/>
  </si>
  <si>
    <t>SAMD00217272</t>
    <phoneticPr fontId="1"/>
  </si>
  <si>
    <t>SAMD00217484</t>
  </si>
  <si>
    <t>26-852 (AH × Mat)</t>
    <phoneticPr fontId="1"/>
  </si>
  <si>
    <t>SAMD00217483</t>
  </si>
  <si>
    <t>SAMD00217482</t>
  </si>
  <si>
    <t>SAMD00217481</t>
    <phoneticPr fontId="1"/>
  </si>
  <si>
    <t>SAMD00217488</t>
  </si>
  <si>
    <t>SAMD00217487</t>
  </si>
  <si>
    <t>SAMD00217486</t>
  </si>
  <si>
    <t>SAMD00217485</t>
  </si>
  <si>
    <t>Number of raw reads</t>
    <phoneticPr fontId="1"/>
  </si>
  <si>
    <t>DDBJ
BioSample
accession</t>
    <phoneticPr fontId="1"/>
  </si>
  <si>
    <t>Sequencer</t>
    <phoneticPr fontId="1"/>
  </si>
  <si>
    <t>Sequence kit</t>
    <phoneticPr fontId="1"/>
  </si>
  <si>
    <t>Library quantification kit</t>
    <phoneticPr fontId="1"/>
  </si>
  <si>
    <t>Library size check kit</t>
    <phoneticPr fontId="1"/>
  </si>
  <si>
    <t>Library prep kit</t>
    <phoneticPr fontId="1"/>
  </si>
  <si>
    <t>Organ</t>
    <phoneticPr fontId="1"/>
  </si>
  <si>
    <t>Plant</t>
    <phoneticPr fontId="1"/>
  </si>
  <si>
    <t>Purpose</t>
    <phoneticPr fontId="1"/>
  </si>
  <si>
    <t>DNase I (TaKaRa Bio Inc., Shiga, Japan)</t>
    <phoneticPr fontId="1"/>
  </si>
  <si>
    <t>QIAGEN Plant Rneasy kit (QIAGEN, GmbH, Hilden, Germany)</t>
    <phoneticPr fontId="1"/>
  </si>
  <si>
    <t>FASTX toolkit (0.0.13)</t>
    <phoneticPr fontId="1"/>
  </si>
  <si>
    <t>Conversion of base call (BCL) files to FASTQ files</t>
    <phoneticPr fontId="1"/>
  </si>
  <si>
    <t>Poly(A)mRNA purification kit</t>
    <phoneticPr fontId="1"/>
  </si>
  <si>
    <t>DNase treatment</t>
    <phoneticPr fontId="1"/>
  </si>
  <si>
    <t>RNA isolation kit</t>
    <phoneticPr fontId="1"/>
  </si>
  <si>
    <t>Processing
software</t>
    <phoneticPr fontId="1"/>
  </si>
  <si>
    <t>%
(processed / raw reads)</t>
    <phoneticPr fontId="1"/>
  </si>
  <si>
    <t>DDBJ
DRA
accession</t>
    <phoneticPr fontId="1"/>
  </si>
  <si>
    <t>DDBJ
BioProject
accession</t>
    <phoneticPr fontId="1"/>
  </si>
  <si>
    <t>RNA sequencing</t>
    <phoneticPr fontId="1"/>
  </si>
  <si>
    <t>Library prep</t>
    <phoneticPr fontId="1"/>
  </si>
  <si>
    <t>RNA isolation</t>
    <phoneticPr fontId="1"/>
  </si>
  <si>
    <t>Processed reads (75-130 bases)</t>
    <phoneticPr fontId="1"/>
  </si>
  <si>
    <t>Raw reads</t>
    <phoneticPr fontId="1"/>
  </si>
  <si>
    <r>
      <t>Number of reads processed in the following three steps:
1.</t>
    </r>
    <r>
      <rPr>
        <sz val="16"/>
        <color theme="1"/>
        <rFont val="Times New Roman"/>
        <family val="1"/>
      </rPr>
      <t xml:space="preserve"> trim the last 20 base of read
</t>
    </r>
    <r>
      <rPr>
        <b/>
        <sz val="16"/>
        <color theme="1"/>
        <rFont val="Times New Roman"/>
        <family val="1"/>
      </rPr>
      <t>2.</t>
    </r>
    <r>
      <rPr>
        <sz val="16"/>
        <color theme="1"/>
        <rFont val="Times New Roman"/>
        <family val="1"/>
      </rPr>
      <t xml:space="preserve"> remove short reads (75&gt;)
</t>
    </r>
    <r>
      <rPr>
        <b/>
        <sz val="16"/>
        <color theme="1"/>
        <rFont val="Times New Roman"/>
        <family val="1"/>
      </rPr>
      <t>3.</t>
    </r>
    <r>
      <rPr>
        <sz val="16"/>
        <color theme="1"/>
        <rFont val="Times New Roman"/>
        <family val="1"/>
      </rPr>
      <t xml:space="preserve"> select paired-end reads with (q20, p80  filtering parameter)</t>
    </r>
    <phoneticPr fontId="1"/>
  </si>
  <si>
    <r>
      <rPr>
        <b/>
        <sz val="15"/>
        <color theme="1"/>
        <rFont val="Times New Roman"/>
        <family val="1"/>
      </rPr>
      <t>Supplementary Table S2.</t>
    </r>
    <r>
      <rPr>
        <sz val="15"/>
        <color theme="1"/>
        <rFont val="Times New Roman"/>
        <family val="1"/>
      </rPr>
      <t xml:space="preserve"> Outline of the results of RNA-sequencing analysis.</t>
    </r>
    <phoneticPr fontId="1"/>
  </si>
  <si>
    <r>
      <t xml:space="preserve">Supplementary Table S3. </t>
    </r>
    <r>
      <rPr>
        <sz val="20"/>
        <color theme="1"/>
        <rFont val="Times New Roman"/>
        <family val="1"/>
      </rPr>
      <t>Primers used in this study.</t>
    </r>
    <phoneticPr fontId="1"/>
  </si>
  <si>
    <t>extracellular region,extracellular region,metabolic process,metabolic process,hydrolase activity,hydrolase activity</t>
  </si>
  <si>
    <t>GO:0005576,GO:0005576,GO:0008152,GO:0008152,GO:0016787,GO:0016787</t>
  </si>
  <si>
    <t>sp|Q9ZT66|E134_MAIZE_Endo-1,3;1,4-beta-D-glucanase_OS=Zea_mays_PE=1_SV=1</t>
  </si>
  <si>
    <t>TCCAAAAAGACATTCTCACTTTGATGCGAACCTCAGTTGTCACGTGGTTGGTTAAGCATATTTTCCCGGGGAGAGGACAAAAGAATTGCTTACTGTAGTAAAGGTCACCTCCATCCCTTTGATTTTCCTTGATTCTTTCTCTACATCTGTGAGAGGATATGGCAATCGATAATATCGATCTGGAACTAGAAGCGATGCGATTGGTGAGCGGTAGTGTGGAGGAATTCGCAGGGCTTCAAACATATATCACTGGACCACGGGACTCCAAGCGCGCGATCATTCTCCTTTCTGATGCCGTTGGATTTGGGGTTCCGAATTTCAGGAAGCTGGCAGACAAAGTTACAGAAGCAGGATTCTTTGTAGTGGCTCCTGATTTTTTCTATGGTGATCCTCTTGATGTTCACAATCCTCAAGCTGATAGAGTCGCTTGGATGAAGGCTCATGATGCGGCAAAAGGATGTGAAGATGCTAAGGCAGTAATCGAGGCCTTGAAGAACATGGGAGTAACTGCCATTGGAGCAGCAGGATTTTGCTGGGGAGGGATGGTTGCCGTAAAGTTGGCCAAATATGCTGATTTGGTTAAAGCCGTTGTTATCCTGCATCCTGGGCCAATCACAGATGATGAAATCAAAGAAGTAAAGGTCCCAACTGCTTTACTAGGAGCTGAAGATGACCATGTATTTTCTGCTGAGAAATTGACACATTTGGGGATCATTTTAGCAACTGTTTACATTGAGAGTTTGACAAAGATCTACCCTGGTACTAAGCATGGATGGACTCTAATGTACAAGACGGACGATGAAGCTGCTGTTAAGCTTGCTGAAGAAGCTCACTCCGACATGTTGAACTGGTTTAAAAGACGCGTATGAATGCAATGAGAGAAGCTTGTAAATTCCTATAGTGCAGAAGGAGAAGGAAGGACAAGAGAATTCCTAAAACCTTTTGGTTAAAAAACAGTGTAATAAAGCATGTTATGTATGACTAAATGTGCTTGTGATGATTCAGTTAATAGTGCAGAAGGAAGGACAAGAGAATTTTTAAAACCTTTCGGTTAAATAAAGCAGTGTAATAAACCAGGAAGGACAAGAGAATTTCTAAAACCTTTTGGTTAAAAAGCACTGTAATAAAGCATATTATGTATGACTAAATGTGCT</t>
  </si>
  <si>
    <t>TRINITY_DN19960_c0_g2_i1</t>
  </si>
  <si>
    <t>monooxygenase activity,iron ion binding,oxidoreductase activity,oxidoreductase activity, acting on paired donors, with incorporation or reduction of molecular oxygen,heme binding,metal ion binding,oxidation-reduction process,oxidation-reduction process</t>
  </si>
  <si>
    <t>GO:0004497,GO:0005506,GO:0016491,GO:0016705,GO:0020037,GO:0046872,GO:0055114,GO:0055114</t>
  </si>
  <si>
    <t>sp|P37124|C77A2_SOLME_Cytochrome_P450_77A2_OS=Solanum_melongena_GN=CYP77A2_PE=2_SV=1</t>
  </si>
  <si>
    <t>ATAATAATAAAAGATGGAAAAAGTTTTCATTTCATTGAAAATATGATACAATCCTTTGTAGTATGTCTCATTGCTAAACTATTCAATATTGGAGGAATTAATATCGGCCTATGGCTATGGGATGAAAAAGCCATTAGGCTAACATGAAGACATGGAGTGTAGCCCACCATGAAGTATGAACATTTTTGGTTAAAAATAACAAAAAGAGCAATTTATATAATCAATTGAAGACCACAACTTTCCAATGAAAAGAAGTCACTGAAAAAGTAATAGTAGTACTATATTATTGTAAAGAAAATAAAGTAAACAACAACATTTAACCATAAGACACACATTATTATTATTTGACTAAGTTACACCCATGGCTGGATCCTAGCCCTTAAAGTATTTTTCATCACCACAGTAAATTCTAATTTTTCACTGAAATCCACTTTCCCTTTTTCCGGGTAACCGCTCCACTCGAATTCTTGAACCATTCGAGCCAACATTAGACTAAGATGAACCGTAGCCATGTTCAACCCGGGGCAAATCCTCCGCCCGATACCAAACGGTATCATCTTCACTCCGGTCACGCCTGTAATATCCGCATCCTCTCTAGCGGTGAAAAACCGGTCAGGATCGAACTTTTCCGGTTCAGACCAGATCTTTGGGTCATCCGATATACCCGGTAAATAGAACTCCACATTCGTACCGACCGGAATGTCATACCCGCCCAATTTCGCCTGTTCAATTACAGAATGGGTTAGTGAAAAGTATGTCGGTGGATGCTTACGTAATAGCTCTTTAATGACGGCGTTCAGATAAGGCATTTTCTCGATATCTTTCTCGTCAACTTTCTTATCGCCGGCGACGCTTTTGATCTCCTCGTACAATCTTGTCTGAATCGCCGGATTCTCAATCATTCTTCCGATTGCCCACTCGATCGCCGTTCCGGTGGTGTCTGTCCCGCCGTTTATGAACTCCGATAGGAGTGTAACGAGCTCTGCATTTGATGGGCCGGAGTTTCTGCCGTCGACTTTGAGATCAAACAGAGTATCAAGATACGAAAACGACGCCATGGATTTGTCTGATCCGCCATTTTCAACGAATTTCCGACGCTTTTCAATAAATGGGACAAGCGTTTGAATCTGTTGATTTCTTACTTCAAGAGCCCTTTTTCTCTGTTTTGAAAAAAATGGGCTCAAAAGTGGAAGATAATCATCTAATCGTGGATCAAGAACCATGAGAACAGTCTTCATCATTTGATCCATTCTTTGAATTGTTTTCTCATCCATTTCAATTCCGAAACACATAGCTAAAAGTATACAAAACACAGCGTACCGAGCATTTCTCAAGACCCAAACGACGCCGTCGTTCTCTGTAGCTTCATTTTTAAGCTTTTCAATTAGTTTATCCATGGCGGTTTCTCTAGCATTCTTGAATTCTCTTAACCGTGTAGCGCTTAGCATGTTCTGCACCATGTTTTTCCTCAAAGACCGCCATACGGAACCATATAACGCTGCATTAACAGTGAATTTATTGCAGCTGAAAATGGTTCGTGTCGGATTTTCTCTGGGTCGGGTCGCAAAGACTTGGCCTTTTTCAATCAGAGCCTCATGAGCTAAACTAGCATCACTGATAATGATCATAGTTCGTGTCCCCATTCTTAAAGTAAAAATGGCTCCATATGTTGGTAAAAGCTCACGAACATATTGAAAAAATGGCTTCCCGGAGCCAGCAACTTGGAAAAGGTTTCCGACCACCGGCCAACCAGGTGGTCCGGGAGGCAAATTCAGCTTCTTGGTTTTTGATTTTCTTGATAAAAAGAAGATAAAGAAAGAAATTGCTAAACCCAAAGCAGTAAAGATTATGTGATAGTAGGGAGAAATTGAAGAAAATGAAAGAGAAACCATTTCTGCAAATTGAAGGAGAGTGTGAAAGAAGAAGAAAAGGGTGAATAATTATGTGATTATGATGGAAAAGGAGGAATATATATATATAATTATATGCATGTAATAATAACATGGAAGAGCTGGAAATTACAGGTGATATCAATTAAA</t>
  </si>
  <si>
    <t>TRINITY_DN19183_c0_g1_i1</t>
  </si>
  <si>
    <t>E</t>
  </si>
  <si>
    <t>224085983:3694:Populus balsamifera subsp. trichocarpa (Torr. &amp; A.Gray) Brayshaw</t>
  </si>
  <si>
    <t>Populus trichocarpa predicted protein, mRNA</t>
  </si>
  <si>
    <t>gi|224085983|ref|XM_002307729.1|</t>
  </si>
  <si>
    <t>copper ion binding,extracellular region,extracellular region,oxidoreductase activity,oxidoreductase activity,metal ion binding,oxidation-reduction process,oxidation-reduction process</t>
  </si>
  <si>
    <t>GO:0005507,GO:0005576,GO:0005576,GO:0016491,GO:0016491,GO:0046872,GO:0055114,GO:0055114</t>
  </si>
  <si>
    <t>sp|Q00624|ASOL_BRANA_L-ascorbate_oxidase_homolog_OS=Brassica_napus_GN=Bp10_PE=2_SV=1</t>
  </si>
  <si>
    <t>TTGTATAATAGAAATATGTATTATTTTATATTATTTTGGTGATGCACTTTAGCACCTCTGGTGCAAGTGCAGCCCGTAGTTACCAGCTTATGAGTGAATATGAGGTCTCTTGTGGCAAAGGGAAATCAATGAAGAAGCCATTGTTCTTTATAGCTTGAAATCAACAATAGTAGGCTAGTACAGTTACACATACACATAGAAAGAATGCAGCCTTGCGAAAAGGTCTGAAGTTGAAGAGGAAGAGTGACCTTACAAACTGGATGCTGAATTGGCAACCATGAACAATATAATATAGAATATCAACAGGAAAGAAACTAAAAAATTTCTCCACAATCCACACTAAGATAAGGGTAACTCAGCTGAAACAACTCAATCCTGAGGACTTCACCACTGGGTTAATTATTGAATTCGATTATGCTTTGTAGGTTGGAATACAATGGTTAGAAAGGGCGGGTATGGCGACCTGCTGCCCTGCCGCAGAGCAGTGCATTCTTTGGAATAGGATACTCGTCTCTTAAAGAGGTTGAAGCCGTGTAAACCCTCATATACAACTGTTGCCCAAGGTATTGTCTTGCCCAATATTCACTTCTGAAGTTCCACATTCCCACATTGTCCAGTGCCACATATATAGCTGTCCATGAACTCGGATACACCTGAGTGGTGCAACGAGAAACAGCATCTCTGAGGTTGTACTGCTTTCTGTTGGCAGGACTCCACTGCCCTCCATCCATTCCGACAACCCAGAAAGCATAACCATTAAGGTGCCAGCTTTGAAGAATGTCTTCCTTGTTTTCAAGTACAATCTCAATAAAATCCCTGTAATTGACACCCAAGACGGACGTGTCTAAATAAATTCCTCTGCCCGTTGGTGCATCAGGTATACTTCCGACCTTGAACACCCCACTGATATGGAAATAATCAGCAAGTTTTAGGGGAGTGTCGGCTGGTATGAAGGATACACTGTTAACAGCATATCTCTGCTTGTTATTCACTTGACCTGCAGAATTGGCAAGCCTAATGGTTTTGGTGGTGTTTATCAAACCATAATGGTACGAGCCTTGAGGGTTCGGCCTTGGACCACTTGCTGTCAGATTAGTCCTAATGGAACGTGCCTGGCTAAGTGACCAGTCGACTTGGATTGTGGGTCCACCTGGTATCTGACCCGAGACCTGGGTTCTAGAGTTGCTGTAGTGAAGAATAGCAGTGGTGGTAAGGACCTTAGTGGTGAAACGAGACGAGGCGACAATGTAGTAGTCTTTTGAGGCTTGATCCGCGGTGACAAGGACAGAGTAGCACTGTCCAAGATGAACATCGAGAGAGGAGTAGGTAACTTGAAGAGTATGAGTTCCCTCCACTTCCACCAGCAACATATTATGACCTTGAATCCTGAAGTTGAGAGAATTTTGCAATCCCACATTGCAAATTCTGAGCCTGTAAGTTTTTCCTTGTTCAACAGTGAAAGAGGAAACGCCAGGACCACGTCCATTTATGAGAATGCCATCAACAAATGGCAACTTCTTTCCCCTCTTGTCAACAATTGCCTTCAAATCCGTGTAATTTTTCTTGTACCAATCGCCGATTAAGACAGTAAAGTCACCGGCGGGGTTCGGAAAAGGAACCGGTATAAGAGGCCTACTGAGGATTCTGATCCCTCCAAAACCACCGGCGGCCTTGTGGAATGATAGAGACGGGAAGTAGTAGAAGCTCCCGATTTGATCTTTAGCTTGGAGTATGTACGTGAAGTTCTTCCCCGGCGGGATCGGACATGTTGTCCCGTAAACCCCATCCTCGTATGAGTTTCTCCGGTTCTGAATTCCATTCCAAGAAAGGAGAAAAGGCACATCTAAGCTGTTGAAAACGTTGATAATAAGATTATCATTGGTGACGGCGTAAATGTCCGGACCAGGAAACTGTCCATTTATCAGAATAACCTGCTGTCGATTGCCGAGTGGGTAATGGTAACCGTAAGTGATATTCCATGTAAAATATCTGTACGGATCGTCAGCTTTAGCAATGGCAGCAAAAAGTGCTAATAAAATGTTAACTGTTAAAATCAACGTCGGTGGCATTTTTTTGATTCTTTCTTCAATATCTTCTTTTTAAAGAGCTTTTTTTGTTTGATTTTTTGAGCGCAACAGCGGACACTGAGATGTTGTCAGTTTGGTTTATCAGTCAAGGTATGAATTATTAGTTATTAAAGAGGAAGGTGAGAAGGAGAGGAGGGATGATGGAAGCTTTGAAGGATATCACGCCAATTCAAGTGCGCCACAAGATGTTAAAGGCATAATAAGCCCCCACCCCCTTTTCTTTCCGTGAAAAAAATGATTTCAAAATATCAATAAATCCGCTCTTCTGTTTTTTTGCACACTGGAGCAATTAAGATACAAAGATTGATATGATATAAGTTTCATTTGAGTTTAGAATGTATTTCTTATCCTCCATTTGAGCTTAGG</t>
  </si>
  <si>
    <t>TRINITY_DN38475_c0_g1_i1</t>
  </si>
  <si>
    <t>transporter activity,transport,oligopeptide transport,response to wounding,response to abscisic acid,response to salicylic acid,response to jasmonic acid,membrane,membrane,membrane,integral component of membrane,hyperosmotic salinity response,defense response to bacterium,dipeptide transporter activity,tripeptide transporter activity,dipeptide transport,tripeptide transport,response to leucine,response to histidine,response to phenylalanine</t>
  </si>
  <si>
    <t>GO:0005215,GO:0006810,GO:0006857,GO:0009611,GO:0009737,GO:0009751,GO:0009753,GO:0016020,GO:0016020,GO:0016020,GO:0016021,GO:0042538,GO:0042742,GO:0042936,GO:0042937,GO:0042938,GO:0042939,GO:0043201,GO:0080052,GO:0080053</t>
  </si>
  <si>
    <t>sp|Q9FNL7|PTR3_ARATH_Peptide_transporter_PTR3-A_OS=Arabidopsis_thaliana_GN=PTR3-A_PE=2_SV=1</t>
  </si>
  <si>
    <t>TTCACATTCTGGTGGGATTCGTGTATGTTGAATGGTTCTTGAAAGTTGAATTGATGCTTTTAACCCTAAAAAGAATCAACTTCACAATCTGCACACATTTCTGGTGGATTTAAGGTTCATGTCTCTTGCAACATGTCTTATGTTGTGTAGAGCTATTGAAGAAATGCAAGCCTTTCAGGTTGGCCATATTTGAATATATTCTGTTCAGTTTCATGTTTGTTTGAGGTTTTTTAAGGTAAAGATTATCAAGTAAATTGCATTGCTGAGAAACAAGAGAATAGTACATAGAAAAAAGTTCAAATAATTGCTGCAAATGGCAGTTCAGAGATCTACTTGAGACCTCTTTGCTGCTTTATTTACAATAATAAAACCCGTCGCCGCACTTCAATATAACTAACCCATTTGATTGCCCTAAGGAAGGATGATTATTTTTTTCTCTTAGGTTTTAATGATGTCCACACAACATTCTTTTAAGGAAGTAATACTACTTATACTATTTCATCAGTTCCTGTTATTTGCATACTCCACTTGATCATAAGTCATCATCCCTTTTGGCCCTTGTAGTAGTATCAGTTCTTCTTTGAGGACATCCATGGAATCCGAGATCTCGGCTTTGTAATGAAAGCACTTAGCAATCACTATAAAGAAACATAAGTTTAGGAAACTCAGAACTGCAAGAAAGGCAAAGTATAGATCAAGACGAGAATCGTTAAGGTTGTTTTCAATCCATCCTCTGTGACCATTCCCCTTAGTTATATGTGCAACCGTCGCGAGGATAAAACTGCTTAGAAAGTTGCCAACTCCCACACTAGTCATCGAATACGACGTCCCTAAACTCTTCATAGTCTCGGGTGCTTGATCATAGAAAAACTCAATCTTAGCAACCTCTGAACATGCATCAGCAACTCCCATTAGGACAAACTGTGGTAATAAAATGAAGATTGTTAAAGGAACTTGTACACCTCCACTTTTATCTAGTCCACTTTTAATGGCTACATTAAGCCTGTATCTTTCTGTTACAGAAGCTATAATCATGATCACAATGTGGAGTGTGAATCCAAGTCCCATTCTTTGAAGGAGAGTAATCCCTCTTGGATTTTTAGTCCATTTCTTGATAAACCTGACGAAAACACGATCGTAGAGTACAACACAGACAAGCATTGTGACAGTAACAAATGCTCCTAAGCTTGCTGGTGGCAGTTTGAAATGTTTACCCATACTTTTGTCTAGTGTAATCCCTTGTTTGATGAAAAGGGTATTGCTTTGTGCTACCATTACACTTGGCAGGAATGTAGCTATCAATATCGGTAACATTCTTATCATCTGTTTCGTCTCCTCCACTTCTGTTATTGAGCACAGTATCCATGGACTTGCTGGACCGGTTTGCACACACGCTTTGTTTAGAAACCTTAATGTGTTAGTGGAATCAATCTTGAATTTTCCTTTCTTGATGTATTCTTGATTATCAAGTTCAAAGAATTGATGAGGGTGAGTAGGGACAGGGACCCTCCATTTCCTGGAAGCAGATACAATGACTCTAGCCATTCTTGTAAAAGGGCTACCACTAGGCATCTTATGCCTATAAAAAGGTGTCCCAGCAAGAAAAATGGAAATAGAGAAAGCAAGGCCAAGTGTTGGAATGCCATAACCAAGTGCCCAACCCACATTGTCTTGAATGTAAACAAGAACCGTGTTACCGAAAAGGATACCGAAGAAGATGCTAAACATCCACCAGTTGAAGAAGGAAAGCTTGTGGTTTTTCTCTTTCGGGTCGAAATCGTCGAATTGGTCAGCACCTATGGTGGAGATATTAGGCTTAGTACCACCTGTTCCTATGGCTAAGACATAGAGTGCTGTGTAGAATATTGCTAGTTCTGTTGTTGTAGCTTTTGGACAATCTGCAGCATTTATGTCATAACATGGAGGTGGCCTTAACCCTGGGACTGATACTGCTATTGTTAGAAGGCACATCCCCGTAAGGTAAATAGCACAAGCAATGACGAACGTCCAATATCGACCAAGATAAGCATCAGCAACGTAAGCACCTAAGATGGGTGTGACCCAAATAGCACCAATCCAATAAGTCACATTATTGGATGCGGCCACAGTCCCTTGATGTAGCTTCTTTGTTAAATACACTATTAAATTTGCTGATATTCCACAATATGCCATTCTCTCAAACACTTCATACACAACTATGAAAGAACAAGCTTTCCAGCCACCTCTCTTTGATCTAAGAATAGGGTTCCCTTTTAGATCCACAGTTCCATCTTGTGTGTATCCATCTGTACCATCTTCTGAAGCAGCCATGTTTGTAATTAATTCAAGCTTCTTTTATTATTATTATTATTATTATTATGTGAACCAAGAATGATAAGAGACTAGCTATATAAGGGAAGAAAGAGGGGAAGAAAGAGGG</t>
  </si>
  <si>
    <t>TRINITY_DN5055_c0_g2_i1</t>
  </si>
  <si>
    <t>224107850:3694:Populus balsamifera subsp. trichocarpa (Torr. &amp; A.Gray) Brayshaw</t>
  </si>
  <si>
    <t>gi|224107850|ref|XM_002314589.1|</t>
  </si>
  <si>
    <t>DNA binding,sequence-specific DNA binding transcription factor activity,sequence-specific DNA binding transcription factor activity,nucleus,nucleus,transcription, DNA-templated,regulation of transcription, DNA-templated,regulation of transcription, DNA-templated,protein dimerization activity</t>
  </si>
  <si>
    <t>GO:0003677,GO:0003700,GO:0003700,GO:0005634,GO:0005634,GO:0006351,GO:0006355,GO:0006355,GO:0046983</t>
  </si>
  <si>
    <t>sp|Q9LV17|BH079_ARATH_Transcription_factor_bHLH79_OS=Arabidopsis_thaliana_GN=BHLH79_PE=2_SV=1</t>
  </si>
  <si>
    <t>GGCCTGAGGTTGCCATGGCCGCCGTGGCTTTGATACCAAGAAAGGAAACAAGGAGGAGATGAAATCAACTGTTTCATTCATGTACAGCATTGCAGGTGCAACGGATACTAATACTAACAAGAGAATATACTAGAAGATATTACCAACTAGGTGTACCAATAGAAACCTTACACATAACCTAACACATGTACCACTTATGTTAAGACATGTGTACACCAATATCTTAACAATGCTCCACTTATTATACTAGTGTCACATCTACGTGAAGGTTGTGTAATTATCCTTAGACCGGAGTCGACGTAATATCGCGGTTTCAATGGAATCCGTTAGTTTGGAAGATGAACACTAAAAGTACTTTATGAGAGCAAGAGCACACAAAGTCACCAAAATCCGGAGCACATTCCACAAATGATTTCAGATAAATGCATATACGGATCAAGAGCAATGGTAATTCTTCTTTTATAACTTGGGTTGAAACAAAATCCAAGTCAGTTTTACCAAGCCCTTCAAGTTCTTCACTAAAATGCAGATGTTGCAGTTAAAAAAAAAGAAGAAGAAAAAAACTCAACTTTATTCCATTGGAAAAACCTTCGGCTATACATCCAATATTATGTCTATTTAACATAAAATTAGTTGAGCTAATGGAGTTCTGTCTCATGCAAAATCTAACCATCAAATCATATCAATACTTCTATAGATCAATATGAAAATGCAACTCAACTAAAACTTGCATAAAAATGAAGTAAAATATCTTCGTGTCTCCCCCCAGAAAGCAAGCATATATCTTCAGATAATAGCTGAAGTAATAATCATGAATTAATGATGTAATTAAATCTGCAACTTCTGAGATGTACTATGTTGTCCTATCAAAACCGCCACCAATCTGCATATGTAACCATTCTGGTGATGTACTCCTATCGTAATTCCCTGAAGATTGTGGACCAAATGGCATCCCAGATGCTTCAAACGGTGGTTGTCCAAAATCCTTTAAGGGAAATCCTTCAATTCCAGGGCCTAATCTCGAATTAACTGCTTCAAGCTTCATTGATAGAAACTCAACTTGCCGCTGTAATGATTGAACATAGTTGATTATCTCATCAAGGACCAGAGCTTTGCCAATA</t>
  </si>
  <si>
    <t>TRINITY_DN8069_c0_g1_i1</t>
  </si>
  <si>
    <t>nucleotide binding,protein kinase activity,protein serine/threonine kinase activity,protein serine/threonine kinase activity,ATP binding,ATP binding,protein phosphorylation,iron ion transport,cellular response to iron ion starvation,response to nitrate,nitrate transport,membrane,membrane,integral component of membrane,kinase activity,phosphorylation,transferase activity,transferase activity, transferring phosphorus-containing groups</t>
  </si>
  <si>
    <t>GO:0000166,GO:0004672,GO:0004674,GO:0004674,GO:0005524,GO:0005524,GO:0006468,GO:0006826,GO:0010106,GO:0010167,GO:0015706,GO:0016020,GO:0016020,GO:0016021,GO:0016301,GO:0016310,GO:0016740,GO:0016772</t>
  </si>
  <si>
    <t>sp|Q9T0J1|CRK26_ARATH_Cysteine-rich_receptor-like_protein_kinase_26_OS=Arabidopsis_thaliana_GN=CRK26_PE=2_SV=1</t>
  </si>
  <si>
    <t>CCATCACCTGCTCTGCCATTGTAGAATCCGTTTGTTGTGTTGATGTTTGACGAAATCGAATTGAGGATGTCGATGAGATTCGACTGAAATTGGCTGTTTGGGCTGTAGTTTCCAACCGTGTCTGAGCAATCATAGACTGCTAACGAAGTCTGATCAGAACTTTGCAAATTGACAGAAAAAGCCTTATTTATGTTTACAAAGGCGTGAGAAGGATGTAACGACATGATTCCGAGGATTGAATTGTTGGAGTATTGAAACATGCATATATCATCGAGCCAAAAAATGGCTTCCTTTTGATTAGGACAGGATGACGTAAGGCTACGAGCAGCCTGGTTAATACAGTCTCGGCAAGATTCAATGTCGATGTCTCCTCTGCAATTGGCGATGGCGTTGACTTGGTCGACGCCATCACCTGCTCTGCCATTGTAAAATCCGTTTGTTGTGTTGATGTTTGACGAAATCGAAGTGAGGATGGTGTTGAGATTCGACTGAAATATGCTGTTTTGGCTGTAGTTTCCAACTGTGTTTGTGCAATCATAGTCTGCTGCTATGGGATGAATTTGCAGGTAAAGATTTATGAACAAGATTAATGACACAATAATTTCTCGAAAACCGGAAAACGCCGCCATTAATTATTATATCTCAAAAAAGGGTGATCAAAGTGGGGATGGGGTTTATATTAATCTCTAAGAATAAAGAATCCTGGAGATTAATATTTAATCCTCGGAGATGCTTTTACTGCAAATTGATGATGAATAAATGTACCTGCTAACGAAGTCTGATCAGAA</t>
  </si>
  <si>
    <t>TRINITY_DN45492_c1_g1_i4</t>
  </si>
  <si>
    <t>transporter activity,plasma membrane,plasma membrane,transport,transport,membrane,membrane,integral component of membrane</t>
  </si>
  <si>
    <t>GO:0005215,GO:0005886,GO:0005886,GO:0006810,GO:0006810,GO:0016020,GO:0016020,GO:0016021</t>
  </si>
  <si>
    <t>sp|Q944G5|PTR44_ARATH_Probable_peptide/nitrate_transporter_At3g47960_OS=Arabidopsis_thaliana_GN=At3g47960_PE=1_SV=3</t>
  </si>
  <si>
    <t>GAGAGATTATACGTGCAACAATCGTACCAATGTTTGTATTGTATCAACTGAAATGATCAACATACCTATTATTTTTTTTTACAATACCCATTCTTATTTTGTGGAAGAAGGTTAAAACTAGAAGGATACGTACATAGAATATCATTTGGTACAAATTTTCGTATAAATACTGTTGTTGTATTATAAGAAATTCCTTGATTAATAGCTAATTCAAGAAATCTAATAAGATTTTTTTTCTTACATGCATAATTAAAATATGAATGCAATAAGATTATTTTTCAAACCAAAGGCTTAGTAGAAAAATCTTCCATGGAAATATCCCTGGCCTTTCTTTCATCTGTTCCTTTGTACCTGTACCAATGTGCACAAATAAGAAAGTAGCCAAAATTCACCACTTCTAGAGCTGCAACAAGATAGTAAAAATAATCCAATTTAGCCTTATTAAGATCTTGATCAAGCCAATCACCCCCAGATGAACTTCTTGTTGCTTTATGAACAACTGATATCAAGAAGCTGCTTATATAATTCGCAAAAGCAAAACCGCAAAATAAGTATGAACCCGCGAAGCTCCTCATGTTCTCAGGGAACTGCTTGTAAAAGAACTCGACTTGCGCGATAACCGTGCAAGCTTCTGATATGCCAACTAATGCCAATTGGGGTATCAACCAATTAGCAGACATAGCAGAAATGTTCCCTTTATGTTCAGCTACACCTACTGGAGGCCTAGTGAATGCCACGACTCTCCTCCGATTTTCCACACATGCAGATACAATCATTGTTAGGACTGCAAGAACCATTCCTGCACCCATTCTTTGAAGTATTGTGATCCCTTGTCCGGTTTTTGTAAATCGTCGAGAGAAAGGGACTATGAGCCTGTCATATATAGGGATCCATATTGTTAAGGTTATCATTGAAAAGAAAGCATATGAAGCTGCAGGGACTTTGAAATTCTTGATGCTGCTAACTAGTTGTCTATTGGATTGAGTTGCCTGGAAGACTACATATGTTTGCATCTGGTTTAGGACAACATAGTATATGACTCCCGAGATCCATATCGGAAACGTTCTCATCACACATTTCACTTCTTCAACTTGCTGGATTCCACATAGTCTCCATGGATCTTTGGCTGTGTCATCTTCGTTGATTTCGTCATCACGGGTTTTGATTGCTGCTTTGTTTAGAAACCCATATTGAGTGGTATAAGAAAGCTTTGTATTTGTTGAATTCGGGGAAACGTAGTTAAATAGATCGTCGCCAAGTGGATCTGCAGGAAGAGTTAACTTCCTCTTCTTGATAGCAGCAACTATTACTTGAGCAATACTAGTTAAAGGGCTACCTTTCGGTTTCACGCGAACGTATAATCTCGTGCCCACGTAGAAAAAGAAGCATGACATGAACATCATAGCTGCAGGGATGCCTAATCCGATAGCCCAATTGATATTTGATTGCACGTAAACGATGACTGTTATCGATATTGCCATTGCAAATGTGAATGTGAAATAGTACCAATTAAAGAAACTGCTGATCCCTTTTTTCCCTGACTCGGTATTCGGGTTGAATTGATCGGCTCCAAAGGCTAAATTACATGGTCTTATCCCCGCGGCTCCTACTACTAGCAATCCAAATCCACTTAGTAGAAATGCTGTCTGCCCTGCTGTTGGACCTTGGCATTCATTACTTTTTTTCTCCACATGTAGGTGGATGCAGCTTTGGAACTGCTGCTGCTAGTGTTAGTACTAACATTCCCAAGAAAGAGGCGACGGAAGAAATGCTTAGCATGGTATAACGCCCCCAATACGTGTCGGACAAAAAAGCGCCAGCCAGTGTCCCGAAATTGCATGTTCCATTGAAAATGTTAAGGAGATTAGTAGCAGTAAGGGACTTCATGTTGAAGATAGTAGTGAGAAAAACCAAGAGATTCCCAATTGTTCCAATGGTTCCAAGCTTCTCAAATGTTTCATTACCTATGATAAAAGGCAATGCTTTTACACCTCTGTATACAATTAACTCATCTCCAGCTTCCCTTTTACCATCTTTGTTTTCAGCGATCCCAACTGACGAATTCTCCCCCATAATTACTGATCACACTTGTTAATTTTATTTTATTTTCTCCCACAACTTCTTGAGAAATGGGATTGTTGTAAAATGAAGGATTAGTGTGGATTTATGCATGTGGGGAGATGGAGAAGACTGGAATTATGGGTGAACCACAAAATGACAAGCAGTCTTATTTGAAAGTCTAGCAAATACA</t>
  </si>
  <si>
    <t>TRINITY_DN21747_c0_g1_i1</t>
  </si>
  <si>
    <t>transporter activity,transport,transport,oligopeptide transport,membrane,membrane,membrane,integral component of membrane</t>
  </si>
  <si>
    <t>GO:0005215,GO:0006810,GO:0006810,GO:0006857,GO:0016020,GO:0016020,GO:0016020,GO:0016021</t>
  </si>
  <si>
    <t>sp|P0CI03|PTR28_ARATH_Putative_peptide/nitrate_transporter_At2g37900_OS=Arabidopsis_thaliana_GN=At2g37900_PE=2_SV=1</t>
  </si>
  <si>
    <t>TACGGTCGATTTGTACTCTTAAACATCAGCTTTGTCTATTTGTGCCGACATAACTTCCTAATTATAATACTTAAATTAAAAATTATCACAACAACTCGACACCAATTACTTGCTAATTTGTCACTTCGTAAGAATCTTTCACAAAAACCTCAACAAATTAATATATAACCAGAAATAAAACCCTCAACCAATAACCAGAATTTTAATTATAAAACCATGCGACTTAACTTTGCTAAATACAACATTATTCTATATCCCAACAACATTGAGTTTATGGCATTGCTTATATATAATGGGCTATATATGAGATACTGCTCCCACTGCAGCTTTCTTTTCAACATTCTTATAGGAATATCTGCGTGCAACAAAGATGTAGATGCCCAAGTTCACTGCATTCATCGCTGCTAGAAACCAATAGAAATTGTCCAGACGGCTACCATTCAAATCTTTCCCAAACCAACTCTTCTTTTCACCGCAGTTTTTACTCGCATGATCCACAATTGTTATCAACACATTGCTAAGGAAATTCGCTGCACCGATTACACTAAGGTACAGTGCGATCCCTAAGCTTCTCATGGAATCCGGAACTTGATCATAGAAGTATTCTTGCAACCCGACTAGTGTAAACCCGTCTCCAAACCCGAGAATAAAGAACTGTGGTGCAAGCCAGAATACGCTCATTGATTTCGAACCTTCTAATGGGTTTTTTTCCACCAGATCGAGTCTTTTCCGTTCCACGATGGCAGCAACTGCCATTGAAATGATACTGAAGATCATCCCGAATCCGATTCTTTGAAGAATCTTGATGCCTCGATCGTGTCCTGTTAGTCTTCGTGACAGAGGTGTGAGGATTTTCTCGTATAATGTGACTGAAATTATCATACCAATAGCTGCAAGGCCATAGATTGAGGCGGGCGGGATAAGGAAACTGCCGTGGAAGATGTTACGGTCCAATGTTGTGCCTTGTTTGATGAAAAAGGTTGAAGCTTGTGAGACACAAATGCCGAATGGGAGAGCTGTTAGCCATATTGGAATCATGTTGATGATTAGCTTTAGTTCCTCAACCTGGGTAATTGTTGATAGTCTCCATGGATTTCGTACGCTGTTTTCCATATCTTCATTGTCCTCAGGAATTGCAGCTTTGTCCAAGAATCTTAGCCTTTCAGTGTGACATAAGAACCTTTTTTTCAACTTTATTGTCTTCGGAACCTCGTATAAATCACAAGGACTGACAGGGTACGGTAGACTTCTTTTTACAATTGCTGCTATTATCACCTGTAACATAGGTGTAAAAGGGCTTCCAGGCGCATTCCTGTAGCGATAAAATGGCCATCCAATATAAAATATTACAATTGATCCTGTCATCACAATGGTAAGAACAATGTCTGCCACACCCCAACTAACGTGTTCTTGCACGTACACAATCACGGTAACGCCGAGCAATAGCCCTGAACAAAGAGCAAAGTTCCACCAGTTGAAAAAGGACATCTTTTTCTTTCTTTCTTGAGGATGGTCGTCGTCGAATTGATCGGCTCCAAAGCTCTCCAAAGAGGGCTTGTGTCCTCCGGTTCCGATAGAGATTAAGTAGATTCCGAGGAAAAAAACAACCACATGAGCCCTTCTGGGCTCGTGACAAATGTCAGCATCACAAGCTTTCAAGCTTGGGACAACTTCAGCCATGGTCAATAAAAGCAAACCCAGAATATAGAGGAGGGATGAAGCAATAACGGTAGGGAAACGACCAAAGTAGGCATCAGCCAAGAAGCCACCAAGAAGAGGCATCATAGTCGTAACTCCTGCCCAATAATTTACGCTTTTTGCTGCTGCTTTCAGGTCTTGGTGTATCACTTTCGTCATGTATATTATTAAGCTTGTTGATATCCCAAAATAGCTCAACCTTTCTGCGAATTCAATTGCAATGATGAAGAGGGAGGCCTTCCAGACACCAGTGGAAGCTCGCAAAGGAACATTTCCATGATGATCCAAAGAAGAATCGTGAACCCATTTGTCATCCACATCCGCATCCACATCCACATCCACATCCACGTCTCTTTTCGTAGTTATTAATAGTTCCCGGCCTCTTTCTCTTCCCTCCATCAACTTCATTTCTTTGTCCTCCATTGAAACGTTTAATTAATAGTGAAATCTGCTGAATCACTTCGGAGTTATATAGGCTAGATCGACCAAGATATCTGATACTCGAAAAAATAAGGATGAACGTAACTGCGTAACTAGGTATCGCCCCTGTATATATATATATCAACTTGAGGATTCCAACTTCAGTTGAACTGCATGATTGATTTTGACTACATAATTCGTAAAGATGAGAGGGCGAGTGTTTTTTTTTTTTTTTTTTTTTTTTTTTTT</t>
  </si>
  <si>
    <t>TRINITY_DN39577_c0_g1_i1</t>
  </si>
  <si>
    <t>225321188:4081:Lycopersicon esculentum var. esculentum</t>
  </si>
  <si>
    <t>Solanum lycopersicum cDNA, clone: LEFL1096AD12, HTC in leaf</t>
  </si>
  <si>
    <t>gi|225321188|dbj|AK325399.1|</t>
  </si>
  <si>
    <t>RNA methylation,structural constituent of ribosome,nucleolus,ribosome,ribosome,translation,cytosolic large ribosomal subunit,ribonucleoprotein complex</t>
  </si>
  <si>
    <t>GO:0001510,GO:0003735,GO:0005730,GO:0005840,GO:0005840,GO:0006412,GO:0022625,GO:0030529</t>
  </si>
  <si>
    <t>sp|P49690|RL23_ARATH_60S_ribosomal_protein_L23_OS=Arabidopsis_thaliana_GN=RPL23A_PE=2_SV=3</t>
  </si>
  <si>
    <t>AGGTCATGCCTGCTGTCATCGTCCGTCAGCGCAAGCCATGGCGCCGAAAGGATGGAGTCTTCATGTACTTTGAAGATAATGCTGGAGTGATTGTTAATCCAAAGGGTGAAATGAAAGGATCTGCTATAACCGGACCAATTGGGAAAGAGTGTGCTGATCTCTGGCCAAGAATCGCAAGTGCTGCCAATGCTATTGTTTAGTTGCATTTTCTTAACAACATTTTAGGGTTTTTGGATGGAAGCTTATAATTTTGTATTGGACCAGTGTTATTGAACTCTATGTAAGGTTCTGGGAATTTGTTTTCTTTATTGAAAGTACTGAATTTTGTGTGGAATCTCATCTCTGGTTTTATGTTTCTTCTGTTTATTTTCTTTAAGGTGTGCCCATTTGCTTGATTTTTTTAAATGTCTATTTAGGGTGGCAAAATGTGTTGTATTTACGGGTGAACAAAAATTTTGAAAACCAAACCAACCTGTCGAGCCAAATTGAACCAAACTAAAATTGTATAAACCATAGTTTTTTT</t>
  </si>
  <si>
    <t>TRINITY_DN5132_c0_g1_i1</t>
  </si>
  <si>
    <t>AAATAAAAAATAACCAAAGGTAAAGAAACCAAGCAATCAAAATCTCCTTTACTAGTTGGTGGTGGCGGTGGCGGTGGCAGCGGTGTTGATGATGACGATGGTGGCGGTGACGGTGGTAATGACGGTGGCGGTGGTGTTGCTGCTTCGAGGAAAGAATATATCTCAAAACGGTAAATACAGCTTGGGGTGACCCATGTTCCCCCTGCAGGAGTATAATAGTAACTTGACATATTACTTGCAATAGTGTCCAAGCAATCCCAGCAATCATCAGGGGTAATATCGGGAGTGCACTCCATATATCCATAAACTGTTGGTGAATTTGGAGGGCTGATTTGCATTCCTGCGAATTTACGAAGAGAACCGTTGTACGCCGCGTTTGAAAGATTACCTGCAAACGAAATCAGATCAGAACTCTGCAAATTGACACTTGAAGCATTATTGTTGTTTACAACGGCGTGAGAAGGTTGTAACGACATGATTCCGAGGATTGAATTGTTGGAGTATCGAAACATGCATAAATCATCGCGCCAAAAAATGGCTTCCTTTTGATTAGGACAGAATAACGTAAGGTTACGAGCAGCATTGACAATACAGTCTAGGCAAGATTCAATATCGATGTCTCCTCTGCAATTGGCGATGGCGTTGACTTGGTCGACGCCATCACCTGCTCTGCCATTGTAGAATCCGTTTGTTGTGTTGATGTTTGACGAAATCGAATTGAGGATGTCGATGAGATTCGACTGAAATTGGCTGTTTGGGCTGTAGTTTCCAACCGTGTCTGAGCAATCATAGACTATGGCAGATATGGGATGAATTTGCAGGCAAAGATTTATGAACAAGATTAATGACACAATAATTTCTCGAAAACCGGAAAACGCCGCCATTAATTATTATATCTCAAAA</t>
  </si>
  <si>
    <t>TRINITY_DN45492_c1_g1_i5</t>
  </si>
  <si>
    <t>magnesium ion binding,nucleus,nucleus,cytoplasm,cytoplasm,metabolic process,cellular amino acid biosynthetic process,methionine biosynthetic process,dephosphorylation,dephosphorylation,hydrolase activity,hydrolase activity,L-methionine biosynthetic process from methylthioadenosine,L-methionine biosynthetic process from methylthioadenosine,acireductone synthase activity,acireductone synthase activity,metal ion binding</t>
  </si>
  <si>
    <t>GO:0000287,GO:0005634,GO:0005634,GO:0005737,GO:0005737,GO:0008152,GO:0008652,GO:0009086,GO:0016311,GO:0016311,GO:0016787,GO:0016787,GO:0019509,GO:0019509,GO:0043874,GO:0043874,GO:0046872</t>
  </si>
  <si>
    <t>sp|Q17Q32|ENOPH_AEDAE_Enolase-phosphatase_E1_OS=Aedes_aegypti_GN=AAEL000109_PE=3_SV=1</t>
  </si>
  <si>
    <t>GGTACGTATTGCATGTGGGGTTGGGGCTCTACTACAAGCTTATTTTCAAGTTTGCTTTCCACTTTTAGGTTGTCGCCAACCCACACCACTCCTTTCCATTCTTGTCCACTTCTTTCTGTTTATCTCATAAATAAAATAATAAAGAGCTTAGCTTTTCTATTTAGAGTTTTTGTAGTTCACTTATTTTTTTCAAGTTCTTGATAACCATGGCTACTGAACCTGAACCTGTATCGTCTGATCCTTCAACTGTTCTTGAGCAAGTGGAAAAGGAATCGAATGAACACGTGAAAACAATAGAGAAGAAGCCTATAGCTGATGATGAATCACCACCAGGTTTGGATGTCACTTCCTCCGGACCAGATGAAACGGCTGATGTGTCTGACAAGGAATCATGGAATAATGATCACGTCGTCGCGGAAGTCGATAAAGGCGATGTTTCTGGAGGAACTGATGGTGATGGAATTAAAAATGATGCAGTGAATATGGATTTGGAGGAGGAAAGCAAAAGGGAAGTTGCTGAATCTGAGGCTGAAGTTAATAAAACTAAACCGGAAGAGATTCCAGAGGACAATATCGAACCTTCTGAGTCTTTGGATGATGCTGTTGGGAAAGTCGAAGATTCATCAGAGAAAATCGAGGTTCCTGAATCTGTGCATGAAGTAGTCTCGGATATAGACGTGGGGAAAAAGGAGGACTTGTCTGAAGAAGAAGAAGAAGAAAAGGCTCATGTAATTGAAGAATTGGAGAAAGAATCATCACAACCTGACAAAATTGAGGTTGATGCAGCAAAAGATGAAGAAAGCAGTACCGAATCAGGGCTGGAGCCTATCGGCATTGAAAAACCAAAGCAAGATGGTATAACAACCACTGAGGAATTAGCTCATACTGAACAAAGAGACAGAGACTTTCCACCAGAATCTGAATCTGTAAAAGGAATCAGTGATTTCGCCGAAACAGAACAAAAATCCAGAGAAATTGAACAGCCTGCTGATCTCGAAGGCGACAGCAAGGATGAAACACTTTCTACCGTAGACAAAGACATTGAGGTCGAGAAGAAAGTTGATGCAGAAGAACCACATAAGTCTGTAACAGGAACTGGAGGAGGGGAGGACCGATCAGAAGAAATTGCTGAAGAAGTGAAAGAATCGGCAGGGGTTGAAGCTGACGAGAAAACCGATGTTGATGCTGCAAAAGATGAGGAAGAGACAAATAAAACTGAACTTCCAGTTCAATCTGGGACTGAAGTCAATGAAGCAAAAGGGGAGGTGGCAGCCAAAGAGAATTTAGAGGAAATCGAACCTTCTTCTGAATCTCTGGATGATGATGTTGCAAAAGAGTCATCAGAGAAAATTGAGATTCTTGAGTCCATGCCTGAAGCATCTAATGTAGAGTCGGAACAATCAGAAGAAGCAGTAATGATCACTGAAGCTAAAGATCTGGGAAATTCAGCAGCAAAACAAGTGAAAAACGAGGACGACTTGTCCGATGAAAAAGATGAAATAACTAAAGAATTGAATAAAGAATCTGCAGAAACCGATGCTGCTGACAAAGTTGAGATTGATGCAGCAAAAGATAAAGAAAGTCAGGCTAATAATAAGGTCAAGGGATTCGAGTCGAAGAGTGAATCAGTAGCGCCGGAGCCTCCTATTGCCACTGATGAACCAAATGACACAGAAAAGTTAGTAATGGATATGGAAAATGAAGATAATAAGAAAGAGGATACTGTACTTGAAGCAAAGGGAAAAAACACTGATGATGTTTCAGAAGCAGAACAAACATCTAGGGACATTGAACTGCCTACAGATATTATTGAGGGCAAAAATGACAAAGACATTGAGGTTGAGAAGAAAATCGATGCAGAAGAATCACTAGAATCCGAAACAACAACGGGAACAAAAAGAGAGGATTTGTCAGATGAAAATGCAGAAATAACTAAAGAATCGAAAGAAACTGAAAAAACTGATATCGATGCAGCAAAAGATGAACAGTTTCTGACTAAAGAGGTTGAGGAGCCTGTTGCATCCCAAAGCTCAAAGCAAAACAATATAAACACTGAGGATACTCATGTTGAACATATAGACACGGAACTGGCTCCTACTTCTGAAGCCGAACAAAACATCGATACTGAAGATCCAATAAAGACGGAGGATGAAAATAATAGTATTGAAACTTCAGCAGCAACAGATGCAGAAGATGAAGAAACGCCCGAAGCGCAGAAAACCAAGGAGGAGACTTTTTCACTTCTTCCCACCACTACTCAAGATTCAGATGATGTTTCAAAAGTAGACCAAACATCTAGAGATGTTCAACTTCCCGCTGATCTTGAGAGCAACAAGGGTGAAAGTCTTGCTACAATAGAAAAATCACAGGAATCCAAAACAGGAACCATAGAAGAAGAAGAGGAGGAGAACGTTAAACTTGATGCTCCTATTGCAGAATCCGATGATGTGAAGACTACGGAAGAAGCTCCTAAAGAAGAAGAGGTTGCTCCAGTAAAGCAGAAGCAATCAAACAACCTACTTTCAAAGGTGAAACAGTCTCTTGTCAAGGCTAAAAAAGCTATAATCAAAAAAGCCCCGAGTAAAACGCCACCAACGTCATAATGAAGGGGGTTATCGCTAAATAACCTTCAAACAAAAGGATATATGCAAGATTTATATATATACTATAGGTGTGAATCCAGTATTTCTCCATTGTTTGGTTTGCCTTTAATACTAGCTAGGAAGATTTTCATTTCAAAAGCAGCGTGTTCTTGTTTCCTATTCTATTCATTTGGTTGTGCAGCTATGTGTGTATTTGGGGTGTGAATAATGATGATTAAACTCAGATTTGTGAGGCTTGTACAAAGTTGTTATGATTTGTGCGTATATTTTGCTCACCAAAGGTTGATTTCCCTTTGTATCTGCCTTGTGTTTTTTAAATCCGTGTTTTGGTGATATTCTCAGGGACTTCGCCTTTT</t>
  </si>
  <si>
    <t>TRINITY_DN40933_c0_g1_i1</t>
  </si>
  <si>
    <t>peroxidase activity,peroxidase activity,peroxidase activity,extracellular region,extracellular region,response to oxidative stress,oxidoreductase activity,heme binding,hydrogen peroxide catabolic process,metal ion binding,oxidation-reduction process,oxidation-reduction process</t>
  </si>
  <si>
    <t>GO:0004601,GO:0004601,GO:0004601,GO:0005576,GO:0005576,GO:0006979,GO:0016491,GO:0020037,GO:0042744,GO:0046872,GO:0055114,GO:0055114</t>
  </si>
  <si>
    <t>sp|Q9SZH2|PER43_ARATH_Peroxidase_43_OS=Arabidopsis_thaliana_GN=PER43_PE=2_SV=2</t>
  </si>
  <si>
    <t>CTCTCACCAATCATTTCTTCAAGTATACAAATTTCAACGTAACATTTCAATTTTATAATATTACTTCACTATATTTTATTGTATTTTCTCTTTTTCTAAATCTATTCAACCCCAATCAACCAAACAGGGCCCTTGGGTTTTAACAAGTGTGTGTATGTGTTGGCTATTGGCTATTGCCTAATGCCTAGGTAGCAAATAAGATTGTACTGGGCCAATATAATGTGCATGGTGTACCTTGGAAAAAATTATATAACGTATATATAACATCAATATTTCTTTATATAAAAAGGAAAAAAAATATACACCGGGTATTAATTGTAAGTTAAAGAAGAGAAAGGAAAAAAAATATACAACACTGGGTATACAAGTATTGGCATGAGGGACACATGCATGAACATGGAATTAATTAACGGCGGAGCAAACTTTGCGAATAGTCCCGCTGGAACCCGTCTTAACACCGATGGCTCCCATTTTGACAATGGCTTCAACAAAATCAGCTTCGAAAGAGGGTCCGAATATCGGGGTAAGAAGTCCAAAGTAAGAATCAACGACCGCCTTAGTAGCATCATCTTGGTATAATCTGGCGTCAGATTGGAGCACCGCAAACCCGCTTCTGATGTTTTGAAGAATGTTATCGTCGAATTTGTTTCCGCTGCCACGATCAATCTCCAACCTAACACCGTTGTTTCCACCTTTTGGACACGTTTGTTTCAATTCGGGTAGGAGGTTCGGGTTAATGGATGGGTCCGAACCTCCGGGGCTTGGAAATTGGTAGAGCCTATTAGTCATGAAGAAGCATGCGGTGGTCCCGATTGTATGAGCAGCGCTGAGTAAAACAAGGTCTTTATCAGTGAGGCCTTTCTCTCTAAATTTGGATTTGATCACCTCTATTGAATCTTGAACGTCCGGCATGTTTGCCGCCAGCGACATATCCGACACCGTCCCGTCTCTCCTCCCCGTTTGTACTTGGTACGCCGGCCCATTCGCCAAAGCAATGGCATCTCTAGCAGCCAAGGCGACAATATCAGAACAAGAGACAACACCGGGACACACCGCTTCTAACTTTGACTTGGCCTTCTCAATCACATCAAATCCCCCAACACCTTGATGCCCAAATGCATTCTTCTCCGCATTATTTCCATTCTGTATCAGTATCGACCCGTCGCACCCCTCGACGAAGCAGTCATGGAAGTGAAGCCTAAGCAAGAGAGCAGGAGTATTTGGGGCGGAGGAAGCAACTTCACCAACGGTTGAAGTAACTATGCTCTCAGCATCTGGACACGTGTCCCTGTAGAAACCCACCTGCATTAGCTGCTCTTGACAGTAAACGACGTCCCTTGTTGATAAAGAAGAAGCAAACAACAACAATATCAATAATAATAGCATTTGATTATAATGATTTGAAGTCTTTTTTATTATTTATGATGTTATAACCAAGGGTTGATCTGGTAGAACACAAGAAGAAGAAGGAGGAGGTATGATTAGGCTGCGGCTTGATCAAGAAGTGTCATTCAGATTTCGCCGACACTGGCTAGCTAGCTGTAATGAATTAAATGTTTTTCTTTTTTTCTTTTTTCTTTTTTCTTTTTATTATATATGGATCCCTTCCCCTCCTTTGTGTGTTCTTTTGTGTGA</t>
  </si>
  <si>
    <t>TRINITY_DN16442_c0_g1_i1</t>
  </si>
  <si>
    <t>224114210:3694:Populus balsamifera subsp. trichocarpa (Torr. &amp; A.Gray) Brayshaw</t>
  </si>
  <si>
    <t>gi|224114210|ref|XM_002316661.1|</t>
  </si>
  <si>
    <t>nuclear chromatin,protein binding,nucleus,cytosol,FMN binding,oxidoreductase activity,chromatin silencing at silent mating-type cassette,histone binding,negative regulation of transcription, DNA-templated,oxidation-reduction process</t>
  </si>
  <si>
    <t>GO:0000790,GO:0005515,GO:0005634,GO:0005829,GO:0010181,GO:0016491,GO:0030466,GO:0042393,GO:0045892,GO:0055114</t>
  </si>
  <si>
    <t>sp|P30821|P25_SCHPO_P25_protein_OS=Schizosaccharomyces_pombe_(strain_972_/_ATCC_24843)_GN=obr1_PE=1_SV=1</t>
  </si>
  <si>
    <t>ACCATTCCAGCTCCGGATGTGTATCCAATCGGAATGTAAATAAGTGCATGATTAGCGAATTGTGTGATAGTCGTCAATGCTGTAGTCTCTTGACCACCTCCCTGACTTCCCGTTGAATAGAAAATTCCAGCGCCTTTCCCGACTAACTTGCCTTGCTGCCATAGACCTCCAGTTGCATCGAAAAAGGCTTTGAATTGGGCTGGCATCATGCCGAATCTGGTAGGGAAGCCAAAAATGAATGTGTCTGCCTCTGGAAGCTGGTCAATCCTGATCACGGGCACATCACTCTTTTTGGGAGCGCCCATTTTTTGAAGAACTTCTTCAGGAAGTGTCTCGGGCACCTGCCATAATGTAGCCTCAACTCCTTCGACAGTGTCGGCTCCTTTCTTAATTTCTTGGGCAAGTCTTTCGATATGTCCATACATAGAGTAGTAAATGATAAAGACTTTAGTTGGAGCCATTGATGATAAATGTATATTTCCTGGATATTTGTCTGGCTGGTTTAATTTAGTTCCTTTGAAAAGAAATTTTATTAAAAATATGAAACGTTCCCTGGATATTTGTCTGGCT</t>
  </si>
  <si>
    <t>TRINITY_DN26603_c0_g1_i1</t>
  </si>
  <si>
    <t>109150443:4081:Lycopersicon esculentum var. esculentum</t>
  </si>
  <si>
    <t>Solanum lycopersicum cv. Heinz 1706, chromosome 5, BAC clone C05HBa0261K11, complete sequence</t>
  </si>
  <si>
    <t>gi|109150443|gb|AC187538.1|</t>
  </si>
  <si>
    <t>extracellular region,cell wall,cell wall,fruit ripening,apoplast,apoplast,cell wall organization</t>
  </si>
  <si>
    <t>GO:0005576,GO:0005618,GO:0005618,GO:0009835,GO:0048046,GO:0048046,GO:0071555</t>
  </si>
  <si>
    <t>sp|Q40161|GP1_SOLLC_Polygalacturonase-1_non-catalytic_subunit_beta_OS=Solanum_lycopersicum_GN=GP1_PE=1_SV=1</t>
  </si>
  <si>
    <t>CAATAATAAATGCATGCAATCAATCAATACATCTGTTTCCAAAAATATCAAAATCCATATCTCAGTTGCATTAAAAAAATTGAATAAATAGTACTGGCTTTTTAGAGAATCCCCAGTATAAATCTGTGTCTTCATCCAAATCCAAGACTCCACTCCAATCCTCTGCAAAATTAATATATTACTGAATTCAATGTCCGACTCTAACACTCCTCTAACACCTCCTCTCTTCCTTTTCCTTTTCCTTTTCATCACATCATTAGCATCTCTCAATGTGGGAGTTGTCGGAGCATTGAAAACTGCCGGTGAACGGAAGCTGGCCGGAGAAAGCCCATTCACAGCGAAAGCTTCTTTCATCAGGTACTGGAAAAAGCAAGCCTCCGGAGACTTACCAGAACCATGGTTTTTGAACAAAATTTCACCGTTAGATGGTGTTCAATTGGCCACCTTCTCGAATCTCGCCGATCGGAACTTACTGCCGACAAAACTCGACGCCTTCTGCTCCGAGGCCCACCTCCTTTGTTACCCGGAAGTGACGTCGCTTGCCAGAAAAAACGACAAGGACGTCGATTTCACCTCCTATAACTTCACAAATCAGAACTTCACCAATTACGGCACCAAAAAAGTCGGCGGACTCGACACCTTCAAGAACTACTCCGACGGGGAGAATGTCCCGTTCAATTCATTCACCCGTTACAGCCGTGACTCCGTCCGCCACGACGATAAATTCAACTTTTATGCCCCTGATACAAACGTCGATGACCAGGAATTTAAATCCTACGGCAAGTCCGCAACTGGCGGCTCCGGCGATTTCGCCGGTTATAACGACAACATCAACGTCGCCGGAATAGCATTCACATCTTACTCCGACACAGGTACCGGCAGAAAACAAGATTTCACGACATACGCCGACAGTTCAAACGTCGGTAACGACACTTTCAAAAGCTACGGTAAAAAGGGAAATAACGAGGTAAATGATTTCGTCGGCTATGGCAACAACTCAAACGTCGTGACCTCCGATTTTTCAAACTACGGCGAAGAAGCAAATAGTGCAAACGACACTTTTACAACGTATGGATCCAACGGAAATGTGCCATTAAATGAGTTCAACAACTATGAAGCTGGAGGTCATTCTGCAGATGCAACATTTGCAAATTATCGCGACAATTCAAACGTTGGAGACGACGCCTTTCAATCCTATGGGAAAGGCTCTAGTTCCCCCAATATTAGCTTTGCTAATTATGGTGAAAGCTTTAATCCAGGGACTACTAAGTTCAGTGGCTATGGGAAAGATGCTCAAAATCAGACAGTGGACTTCAAAACTTATGGAGTTAATACAACTTTCAAGGATTATGTTAAAACTGGCGTCACGTTTTCCGATTATGTTAACGGGACCTCAGTTTCTGGCATAGCAACCAAAGCTAGTCTCCATGCCGCCGCGGACATGAACACCGGCGTCAAAATTGTTAACAGGTGGATGGAGCCCGGGAAGTTTTTCAGAGAAGATATGTTGAAAACAGGAAAAGTGATGCCAATGCCTGACATTCAGGATAAAATGCCAAAGAGAGCTTTTTTGCCAAAGCGGATCCTTGCGAAACTACCATTTTCAAGTAAAAAGGTTGAAGAAATGCATAGAATATTCCGGGTGAGGGATGATTCTACCATGAGTGGCATGATCATGAATGCTATAAACGAGTGCGAGAGAGCGCCTAGTCCAGGAGAGACCAAGCATTGTGTTGGATCTGCAGAGGACATGGTTGATTTTGCTACCTCAGTTCTCGGGAAAAACGTTGTCGTTCGGACGACTGACAACACCCGAGGATCATCAGGTGATATATTAATCGGATCAGTTAAAGGAATCAATGGTGGAAGAGTGACCAAATCCGTATCTTGCCATCAGAGTTTGTTCCCGTACTTACTTTATTATTGTCATTCTGTTCCTAAGGTTAGAGTTTATGAAGCTGATATATTGGACCCGAAAACTAAAGAAAAAATCAACCAAGGCACCGCCATCTGTCATGTCGACACGTCATCTTGGAGTCCGAATCATGGAGCCTTCCTTGCGCTCGGCCCAGGACCCGGAAAGATCGAAGTGTGTCATTGGATCTTTGAGAATGATATGACTTGGACTATTGCAGATTGAATCAATCGCATGTCAGGCTTGAGAAATAAGGTGCAAGTGCCATGGAATGGTTAAAAAACACAATCTATTGTTCTCAATTTTTATTTTTTTTTATGTAATCTCATCAACACTATGATTACATAGAAAAAAAAAGATGTTGTAAACTCTTCTCATTGTCATTTATTTACTGGTGTTTGTTTTCATGTAAGTTATGGTGATCCAATAAAAGATTATGCTTGTGTGTTTCAATCATGTTTTTTCATGTTCTTATATTTATTATTGATATATTCAGTAAGAACATAGAATTAAGGCTATTGACATTCGTCCAATGAACCGCAGCAATTTTTTTGCTCATTTACGAGCTTATTTTCTTAAGACCCTCGCGGGGCT</t>
  </si>
  <si>
    <t>TRINITY_DN26087_c0_g1_i1</t>
  </si>
  <si>
    <t>356572790:3847:Glycine max (L.) Merr.</t>
  </si>
  <si>
    <t>PREDICTED: Glycine max calvin cycle protein CP12-like (LOC100812168), mRNA</t>
  </si>
  <si>
    <t>gi|356572790|ref|XM_003554501.1|</t>
  </si>
  <si>
    <t>copper ion binding,protein binding,protein binding,chloroplast,chloroplast,chloroplast,plastid,nickel cation binding,reductive pentose-phosphate cycle,protein complex,negative regulation of reductive pentose-phosphate cycle</t>
  </si>
  <si>
    <t>GO:0005507,GO:0005515,GO:0005515,GO:0009507,GO:0009507,GO:0009507,GO:0009536,GO:0016151,GO:0019253,GO:0043234,GO:0080153</t>
  </si>
  <si>
    <t>sp|A6Q0K5|CP12_CHLRE_Calvin_cycle_protein_CP12_OS=Chlamydomonas_reinhardtii_GN=cp12_PE=1_SV=1</t>
  </si>
  <si>
    <t>ATAATGTAAAAATTAATATAAACTAGCATTGAAATATTTGAGCATGATATTGAATTAATAGGTGGCAACTTATCAGTGGTACACAACCTGATAAAAAATGTGTGTTCACCATTCAGTAAGATATAATAGTACATAATAATTCCGATAATTTTACCAATTAAAACTGTGGCTATAAGTGTTAAAAGCAACAGGGCAACAATTCATCATCATATCCATACAAATCGATTAACCATGGCGACGGCCGGAGCTAGTTTACTCCTCTCCGCCGCAGCAACAACAACAGCCGAGTCCAAACCATCTGAATCGCCAAAAATGGACGGTACTCTCAAGCTATCAATCCTCAACAGTCCATGGAAGAGTCCTGCAGACTTTAGCCAGGGAAGAGTTTCCGTCCGACCGATAACTGCCGTGCCGGAAAATCTGACCGATAAAGTAGCTGATAGCGTGAAGAATGCTGAGGAAGCATGTGCAGGGGATCCGGCGAGCGGCGAGTGCGTGGCGGCGTGGGATGAAGTGGAGGAGCTGAGTGCGGCGGCGAGCCACGCTAGGGACAAGAATAAAGGTGCAGATCCGCTTGAGAATTATTGTAAAGATAACCCGGAGACAGATGAGTGCCGTACCTACGACAACTGATTCCATATACCCATAATACCCTCAGGTCGTTTTACTGCAATAATTAAAGCTACTGTGAATGAGGGGTAGTTTATGTAAAATGATGCTTAATTCACACCATAAAAATTATATGTATACACCCACAGTGTATTTTATTGTATGAAAATTATCATGTATAATCTTTATTTGGATATCAAACATACATAACACAAAACCTATATGTATATATATATATGTGTCATAAATCATCCACTGATATAGGGACCTCGATCCTCTGCTGTAAAAGGCACACAACAGGGGCTGCTGTGACACAAAACGGCGTCGTTTTATGTCAAATCGACGTCGTTTTGTTCTGACTTTAAAAAAACACACTTGAAACGGTGTCGATGTGACTCGGAACGACGCCGTTTCAAGCTCATGGCACGGCACGGCAGAGGATCCCAATTCACTGATATAGTACTTTTCCTATTTATGTAATTAAACTATGTTGCTTATCCAAG</t>
  </si>
  <si>
    <t>TRINITY_DN48521_c0_g1_i1</t>
  </si>
  <si>
    <t>350535468:4081:Lycopersicon esculentum var. esculentum</t>
  </si>
  <si>
    <t>Solanum lycopersicum APETALA2-like protein (LOC100191138), mRNA</t>
  </si>
  <si>
    <t>gi|350535468|ref|NM_001247523.1|</t>
  </si>
  <si>
    <t>DNA binding,DNA binding,sequence-specific DNA binding transcription factor activity,sequence-specific DNA binding transcription factor activity,sequence-specific DNA binding transcription factor activity,nucleus,nucleus,nucleus,transcription, DNA-templated,regulation of transcription, DNA-templated,regulation of transcription, DNA-templated,multicellular organismal development,tissue development,flower development,flower development,meristem maintenance,specification of floral organ identity,cell differentiation,cell differentiation,seed development,seed development,ovule development</t>
  </si>
  <si>
    <t>GO:0003677,GO:0003677,GO:0003700,GO:0003700,GO:0003700,GO:0005634,GO:0005634,GO:0005634,GO:0006351,GO:0006355,GO:0006355,GO:0007275,GO:0009888,GO:0009908,GO:0009908,GO:0010073,GO:0010093,GO:0030154,GO:0030154,GO:0048316,GO:0048316,GO:0048481</t>
  </si>
  <si>
    <t>sp|P47927|AP2_ARATH_Floral_homeotic_protein_APETALA_2_OS=Arabidopsis_thaliana_GN=AP2_PE=1_SV=1</t>
  </si>
  <si>
    <t>TGTGTGAAGTAATTTGAACCGTCAACTCAGATTAAGGGAAGGGATGTTGAAAGTATTATGTTGATTATTATATTAATTAAGAATTCTATTACCTAAGGCTATGTCAGCCAAGGTATTTCATATTTTCACTGTTTTCCTATTATTAGAGTAGTTATTTGTTAGGTTAAAGCCATGATCCCATGTTTCCTTTTTATAGAAAGTGACTTAGTGGTTAGTTTTCTACTAAATGTATTTATATCTATCTCTATTCTATCAATGAAAGTTTTAAGTTTTCCAAAAAATATCTCTTCAAAAATTATCAAGGAAACTACATAATTTAATAATAACAATAAAAAGAATTTCTTAAGGAGGATGGGGGGAAGGGGTGTGGCCAATTTTGAGTTGTATCTCTCTGATTCGGGAATCCTGATGATGCTGCTGCTGCTCCTCCTCGGGGTACATAGTATTGAGGATGGTTTGTTTGCCGGTGGTGGTGGTGGTGTAGGCCACTCGTTGCAAGCGAAAGATCTTCGTTTGCTCCACTTAGGTATCCAAATCTGCTGTTGCTACTGCTGCTAGGAAGCTTAGGATTTGATTCTTGGTGCCGCCAATCAGTGAGAAAACGATGTTCTGTTGCATTAGGAACCTTCTTTTCAGCTAACTCTTGTCTATTTTGCTTTGCGTTGGAACTTCCCAGACTCAAATCAAGACTGTTGTTTGCTGCTATTTTACTTGAGGATTCAATAGAATGGAGGTCATTTTGGTAAATGGTGGGATCAAAATTGGTGATAGCATCTTTCCCATTGCACTTTATAGCAGCTTTATCATAAGCCCTGGCAGCTTCAATTTCAGTCTCGAATAGACCCAAATACACATACTTTTTGCCCAAATATTGGCCCAACCTAGCTTCCCATCTACCACACTTGTGCAAAGTGACACCTCTGTATTTAGAGCTTCCTCGGGGAGCACCAATGCTTTGTCTCCGAAGCACATGAACAAATTCCTCTTTTGTTAGATTACCCATCTGTCTCAAGTCGTCTTGGTAATCAGCTATGGTGAAGTTGATGTCTGCTTCTACTCCCCGGAACTTAATTGCTGCTCTATCATATGCTCGGGCAGCAGATTGAGCTGTGTCAAATCCTCCTAGATAAACTTGCTTCCCAGAATCCCATATATGTGATTCCCACCGGCCGGTTCTCCGGTAAAAGGTAACACCACGGTACTGGGAACTCCTAGACCTAGGTCCACGGCGACTTTTCTTTAACGGTTGAGAATCTTCCGGTGAATTTCCTTTCCAGACACCACCATCACCACCACTACCAACAAGTGGCTCCGATTGGTAAAATTTAACTCCGACCCAGTGAGCGTTTGGGAAATTCGGTTGCCTCTCCTTGCTGCTACGACCGGAGTTTTTGCCTCCAATATCTAAATCATCAACTGGTAAAAGCTGCCGGGTCACCGGAAGTTCAGTCTCCGAGGAGAAGTTATCATCGTTATTAATAGAAGCTACTGGAAATCCGAAAAGTTTCGTTGCCGAACCTGAACCTTTAACTTTACGCCATGGATATCTCCCTCCTCCATCCTCTTCTGAACCAATATCATCTTCAATGACCACCGCCGATGAGCTCGAATTCGACATGGAACTGTCGATATCCTTACCCCTGTCAGAGTCATGATCCATTTCCTGATCTGGAGGATCGTTTAAATCCCACATTTTTTCAAGTCCAAAAGAAAGCGAAATTCAGGAATCTAATCGCAAATTGGATGATCGAAGAACGAAATAAAAGCTTCCAATTTATTTGATGAAAGCTATAGGCCGGTGTTAAAAAGGAAGGCGTAGTAGTTATTGTTAGGCGAAAGTAGCAGAGTATATCACACTAGATCTTGGGTATCACTCTAGCTGCCAATTACACTATAGATGAGGGCACTTTTTAGAAGACTTTGCCGAAAGTGTTTAACCTTTTCTTAATACCTTCTCCTGCTGCCTACTGTTCCTATGTTTGTCTCTCTTCCGCTCATAACTTTTTATCCCTTTTCCCGGGGAAATATCTATACACTTGCAAAGATATGGTATAATTTAGGATTAATATATAATTTTATTCTTCTTATCGTTTCATATGCTATTTTTCTTCAAAATTTTCTCTTCACACACGAGTATTTTTCCTGGTTTACATGTACTATTATATTCAGCAACTAAAATGATTTAATGTTTAAGACACCACACCATAAATTCAATCTTCAAGCACACAACACTTGCACATTTAGCTTTATGGTCACATATGTGTCTTT</t>
  </si>
  <si>
    <t>TRINITY_DN43723_c2_g1_i2</t>
  </si>
  <si>
    <t>2570118:37657:Silene latifolia</t>
  </si>
  <si>
    <t>S.latifolia mRNA, clone CCLS 17</t>
  </si>
  <si>
    <t>gi|2570118|emb|Z93058.1|</t>
  </si>
  <si>
    <t>GCCGTAGCTGTGGCCTGCAGAACTTGCTATAAGTATGTTACCAACCCTACAATTCTCATACATCTTACCCTAGTAGGGTTCAAGCCGTACATAAAATCGGCAGAGAGCATCTGAACTAACCTCGCCGGCGTCAACATGAGGGCCAAGTGGAAGAAGAAGAGAATGAGGAGGTTGAAGAGGAAGCGCCGAAAGATGAGACAGAGATCTAAATAAAATCTGGGATGAAGGCGGTCTTTGTTAGCTTCTGCTTCCATTTAGGATTTTGCTTGTTTTCGCATTTTACTATTTCAGACTTGGATTGTACCGTTTTGACATTGCGTTTTTCAGATCTATTTTATGGGATGCTTTAATATTTCTCTGGTTTTTGATTATTCCGTCTTTTATTGCCTTTATCTTATGCATTTTATCCTGTGTTGTGATGATTTTTTTGTTTAGCCGGCTCTTATTTTGGGTTGTGAATACTTAAATCCGTTTCTCTGGGTTAGTTTGGCTGGATGTCCTGTTGGCATTTAAAGAAGGTATTTAATGGGATCTGTTTGTTGAATTTAGTGGATTTGATTCATGTTCCTTTTCTGTTCTTAATATCAACTGTTTTAATGAGAATAGTTGAT</t>
  </si>
  <si>
    <t>TRINITY_DN13745_c0_g4_i1</t>
  </si>
  <si>
    <t>148763626:29780:Mangifera indica L.</t>
  </si>
  <si>
    <t>Mangifera indica endo-beta-1,4-glucanase mRNA, complete cds</t>
  </si>
  <si>
    <t>gi|148763626|gb|EF608067.1|</t>
  </si>
  <si>
    <t>polysaccharide catabolic process,catalytic activity,hydrolase activity, hydrolyzing O-glycosyl compounds,extracellular region,extracellular region,carbohydrate metabolic process,carbohydrate metabolic process,metabolic process,cellulase activity,hydrolase activity,hydrolase activity, acting on glycosyl bonds,cellulose catabolic process,carbohydrate binding,cell wall organization</t>
  </si>
  <si>
    <t>GO:0000272,GO:0003824,GO:0004553,GO:0005576,GO:0005576,GO:0005975,GO:0005975,GO:0008152,GO:0008810,GO:0016787,GO:0016798,GO:0030245,GO:0030246,GO:0071555</t>
  </si>
  <si>
    <t>sp|Q42059|GUN6_ARATH_Endoglucanase_6_OS=Arabidopsis_thaliana_GN=At1g64390_PE=2_SV=2</t>
  </si>
  <si>
    <t>AGAATTGATGCAAATGCCATAGATAAAGGGAATTCTTGAAATCAGAATCTCATATCAGATCAGAATCCTTTTTTCTTTCTGAAGCTTACAGTATCACACAACCAAATCCAGAAAACAGAAATTAAAACACACTTAAAAAAATGCTCATAAGCCTTGAGCAATAATGACTGCTAAATCATTCGAAAAGGCGAAAAAAATTAGCCCTTTTTTTTCTGTTTTTTTAGCATCACTCTTCTACTCCAAATATAATTGTCTATCTATATAAACTTATAAAGCAAAACAGAAAGAGGATGAGCACTTCTTTTTTACTCTGTCTCTTCACTCCTTTCTTCTACCAAAAGCAAATCGAAACTTGTTACTCAAGTTTCAAACCATGCACAAACCCTTTCAGTTCAAAGTGTAGGATGAGATCGATAAACCAGCTGGAGGAGCAGTATGGATGTAAACGAACTCCAAACTCTTTCCGGCTGTGAGAGAGTTGATCCATGTTGGAAAAGTGTATGATTCACCGATCTTCGTGAGACCCCAAATCGGCCCGTAAAGATTTTGTATCGAAAGATTTAGATTTTTTAGGGTCTTGTCTGATTTGTTAATCAAAATTGCTGAGTATCTGTAGTAGGTTTTCCCATAGGCTATCCATGATGTTGTCATCTTTTGTTGGATGTCAATTGGAGTTGATGAATATGACCCTGGTGATGTTGTTATAGGTTTTTGAACTAGCTTTGGTTGAGCTGTAGGATTAGCTGCAGGATTAGGGAGTGGCACGTCCTCTGCAAGAATCTGATTGTAAGCATTCTGACCACCATGTAGCCTAGCCAAAACACCAACAAGTGGAGCATTGTTGTAAGTAGCAGGCTCAGTTTGCTCATAATTATCTCTTTCATCCGCGAAATTATCGTACGGGCCGGGCCCACCGACAAGCGCACCCGTAAGAACGTTGGGATCGCTTGCCTTTCTTCCGAACCAAGTCGCGTAACCCCCTCGGCAAGTCACGAAAGACGGATCAACTTTATAAGAGACAATGGATGAAGCTCTATGATGAACTTGTTGTGGGTAGTTGTTTCCATATCCTACCATGTAACTTGTTGCCCTTGGGTTATCCCCAAGAATGTAGTCCACCTGAGATTTAGCAAAGGAGAGGAGTTCAGTGGGAGAAACAGTGCCAGAAGGGCAATTTAGGGATTTCCCAGCAGATGACAAGTAATCAGAATAGACAGTGAGGAGGAAAGATGAAGTAGTAACAAACTGCATATTGTTCCAACTCTGTAGGAAAAGTAAGCCTCCAGGTGTCCTCTGTATATTTTGACTGCTTTTTCCAAGACATGAACACATAAAATACTCTGCTTTTTGTTGATATTGTTGGAAAGTTGATGTATATTGCCCACCTTTTCCTTGTAATAACATCTTGGCAACAAGGGTCTGAACACCAGGATATTTAACATCCCAACTGAACTCAGTCATAGCCCAATCAGTACCACCAAGTGCATTCCCATTTTCACCCAGATAACTCATATATTTCTCATCATTTGTTGCCTTGTACATCCATGCTGCTGCCCATAACAACTCATCCGCGTAGCCGCTAACTGATCGATAATATTTTTGAGCCACAGTAATACTGCCATCATATTTGCCTCTGTATTTGTCCGCAAATTCAAACAGCTGGCCAGCATGGTTAAGTAATTGAGTAGAATATGCAGGATCGGAGTGACGGAAGACGATGGAGGCTGCTGCCATAGCGGCGGCTGTCTCTCCGGCAAGATCCGACCCGGGTCGAGTCGTATCTATTCTGTAAGCCATCCTTGAAGTTGTCATGTCCTCCGGTCTTTGCCAACAATAATGATCCGTGTTTCCATCTCCAACCTCTCCGTAGAGGACATTCGGTTCGGGATGAGCTTTAATGAAGTAATCAGTGCCCCATTTAACAGCATCCATGGCGTTACTAAGCTCTCCAGTAGCAGCCATTTGTCTACCATATTCAATTATGCTCCAAGATAACATTGTGACTGTAAAAGCCATCGGTAATCCAAATTTCACATTGTCCCCTGCATCATAGTATCCTCCAACTAAATTCACCCCATTTTCTCTGCCGTCGTTAAGGCCGGAATTGCTCCGCCATTGAACTCTCTGATTACTAGGCAAAAAACCAGATCTCTGAGCTTCGTAAAACAATATTCCTTTATTCAAAGCTTGCCCATAGTCATGGTCACCCAATGCGTACGGTACTAACTCAATCAACAGCAGCAGCAGAATCATGGCAACAAAAAAAGCACGATTTGGAAGAATTTTTCGCCATGGAAACAGACCAAAAATTAAAAGCTTCACAGAAAGCGTTCTGCTCGCAATGTGATAAAATGGAACTGAAAATTTGAAGTTTAAAAAACACAAAGAAGAAAACGGAGCAGAGAGATTGGGGATTTTGTGTGGAGGAAGAAGGAGGGGAAGAGGCTGTATATATGGAGAAAGAAATGAGAAGGTGTGAAAATGGAGGGAGATAATTTAATTGGAAATTAGTATTATTATTTTTATTTTTT</t>
  </si>
  <si>
    <t>TRINITY_DN45592_c0_g1_i1</t>
  </si>
  <si>
    <t>148538636:4081:Lycopersicon esculentum var. esculentum</t>
  </si>
  <si>
    <t>Solanum lycopersicum cDNA, clone: LEFL1013DF11, HTC in leaf</t>
  </si>
  <si>
    <t>gi|148538636|dbj|AK247402.1|</t>
  </si>
  <si>
    <t>catalytic activity,acetyl-CoA metabolic process,fatty acid biosynthetic process,fatty acid biosynthetic process,calcium ion transport,Golgi organization,metabolic process,lipid biosynthetic process,response to cold,response to light stimulus,response to salt stress,plant-type cell wall biogenesis,membrane,membrane,membrane,integral component of membrane,cell growth,sterol biosynthetic process,brassinosteroid biosynthetic process,transferase activity,transferase activity, transferring acyl groups,transferase activity, transferring acyl groups other than amino-acyl groups,cellulose metabolic process,icosanoyl-CoA synthase activity</t>
  </si>
  <si>
    <t>GO:0003824,GO:0006084,GO:0006633,GO:0006633,GO:0006816,GO:0007030,GO:0008152,GO:0008610,GO:0009409,GO:0009416,GO:0009651,GO:0009832,GO:0016020,GO:0016020,GO:0016020,GO:0016021,GO:0016049,GO:0016126,GO:0016132,GO:0016740,GO:0016746,GO:0016747,GO:0030243,GO:0033807</t>
  </si>
  <si>
    <t>sp|O48780|KCS11_ARATH_3-ketoacyl-CoA_synthase_11_OS=Arabidopsis_thaliana_GN=KCS11_PE=1_SV=1</t>
  </si>
  <si>
    <t>CATGCAGGTGGACGCGCAGTATTGGACGAGTTGGAGAAGAATCTTGAATTAAGTGAATGGCATATGGAGCCATCAAGAATGACATTGTATAGGTTTGGTAACACTTCTAGTAGCTCTTTGTGGTATGAATTGGCTTATACAGAATCCAAGGGTAGGATCAAGAAAGGTGATAGGACTTGGCAGATTGCATTTGGTTCTGGATTTAAGTGTAATAGCGCGGTTTGGCGCGCGTTAAGGACGGTTAATCCCGCAAAAGAGGAGAATCCATGGATGGATGAAATCGAAGATTTCCCGGTACAGGTGCCTCGGATCGCAGCCATTGGTTCTTGAGTTCTTTTTCGGGCGCTTTTAGCGTCACCAGAGTGTTTTGACGTGGCCCCACGGTGGAAAGACGTTTTTTGAGCGTAGAACCGACTTTCACACGGTCTTTTGTAACAATCGATGTTGGAAAAGTAGATTGTACCGTGGTCCAAGAAACGGTAAATTTAATGTGGTGTGACTAAAAATGCCCTTTTTATTTTCTGAAATAGACTTAAAATGCCCTTATATTCTTTTTCAGAGGAAGTTTGATGATGATGATGATGATGTATTGCAGTTAATAGTGTGTGTGGCTAAGTTCTGCTAAATTTAATTATTTATTTGTGAGTTTTCTGTGTTGAAATAAATTTTTTCTAGTAATGATAGCACTTATTATTTTGGGGACAAGAAGGTTAATATGAGGCAAAGTTTATGTTGATAATTAAAGATTTTTATTTTGGAAATTTAACTTTGTTAATCATTTTCAATTATAAGTGGTTATCATTTCTAACTTGTAATTGTTATTATGTTATAACT</t>
  </si>
  <si>
    <t>TRINITY_DN43354_c0_g1_i1</t>
  </si>
  <si>
    <t>sp|P22242|DRPE_CRAPL_Desiccation-related_protein_PCC13-62_OS=Craterostigma_plantagineum_PE=2_SV=1</t>
  </si>
  <si>
    <t>GAGGAATATTTGCCATTGGTAATGTTGTTCAACCAAAAGTCAATATGACACCTTTGTTGCCTAACCAGTAAGTGTTGTCTTTTCAGGTTGGTCTTATATACGTACGTCACTTTTGACTTTCTTGTTTGATTGCATGTATAGAGTGATCGATGCCTTGTTAAGGAAATTGTGAATACAGGGAATGCAGCTGCTACATTACTACAATATATATACACACATGCATATATGCAGATATATTATCATATAAGTGTATAATAATCCCAACAAATAAAAAAAATCAACTCCAATTTAAACCATGAGTATAGCAAACTGTTTTCTTATTTTAGTTTTTGTGTTGTTTCTAAACGGGTCGTCATCCGCCACCGCATTTGAGACCTCGGGTGGGCAGCAGGAGTCGGGTCACCGGCAGTGGTTGCCGAAATCTGATGTGGATCTTTTGGAATTCCCGTTGAATTTAGAGTACCTTGAAGCTGAGTTTTTCTTGTATGGTTCATTGGGTCATGGGTTGGATCTCGAAGCTCCGGAGCTTACCGGCGGTGGTCCGGCTCCGATCGGGGCAAGGGTTGCCGATTTGGATCCACTTATTAAAGATATTGTTGCTCAATTTGCATTTCAAGAAATCGGTCATCTCAGGGCCATAAAAAAGACAGTGCCGGGATTTCCAAGGCCATTGTTGAATCTAAGTAAAGAAGCATTTGGAACAGTGATAAATGAAGCATTGGGACGAAAATTGGAGCCACCTTTTAATCCCTATGCAAACTCCATTAATTATCTTCTTGCTTCTTATCTTATTCCTTATGTTGGCCTAACTGGATATGTCGGTGCCAATCCAATGCTCAAAACTCCCACTGCCAAAAGTTTGGTGGCAGGGCTTCTAGGTGTCGAATCGGGCCAAGACGCAGTAATCCGAACCCTACTATTCGAACGAGCTTTATTGAAAGTCGAACCCTACGGCATAACAGTTGCGAATTTCACCGACAAATTATCAGACTTAAGAAACAAACTGGGGAAAGGAGGCTATAAAGATGAAGGGATAATAGTGGAAAAGATTAAAGGTGCGGAAGGAAAGATCACCGGAAATGTGCTCGCCGGAAATGAATACTCTCTTTCGTATGCTCGGACTCCGGCAGAGATATTGAGGATTGTTTACTCTACCGGAAACGAGAGTAAGGCCGGTGGGTTTTATCCTAAGGGTGGTGATGGAAGGATAGCTAAATCTTATTTGAAAGGGGATGGTGTTATTCATAGTTTGTGATTATACAATTGTGTAGTATTATATATGATGGGTGTGAAATAAAAATAATGACATAATGTATTGATTGATGAATTTTGAATAAAAGTTATATGTATTATTGTGTCATCATTATCAATAAAGGGAAAAGTTATTAAGTGATTATGGCAAAGGCGT</t>
  </si>
  <si>
    <t>TRINITY_DN20741_c0_g1_i1</t>
  </si>
  <si>
    <t>225318675:4081:Lycopersicon esculentum var. esculentum</t>
  </si>
  <si>
    <t>Solanum lycopersicum cDNA, clone: LEFL1061BF06, HTC in leaf</t>
  </si>
  <si>
    <t>gi|225318675|dbj|AK323634.1|</t>
  </si>
  <si>
    <t>TGTGAAACAAGTCTCTCAACAGATTCTTCTTCTGCTTCAGTTACACCAGGATGTGAAACAAGTCTCTCAACAGATTCTTCTTCTGCTTCAGTTACACCAGGATGTGAAACAAGTCTCTCAACAGAGACCTTAATCACATCAGTACGAACCCCGATATCAGCAATATATCTACTCACACAATAGACAGTGCATCCGACAACAGCGAGCCCCGGGTAGCTAGTAGTCAGCAGCCGAAGAGGTGACGATGCAACAGCAGTTGTAGCAGCTATGAATGACGTGGCCTGTCCGCTACGACCTACTCTGCCTGAATCAACTATTAGCAACCCGGTCTTGCAGTATATAGTGAAATCCTCACAATTATTATGGAAAATGTTGTACAGCCCAAATCCATTTTCGAGCAAGAACTTAGCACGGTGAATTACGTCCTCAGGTGGATCAGGTTTAGCAAGAGTACATGTTCCTCCACGGATTCTGAAGAGAAAAACGTGTGCTGCGACGTCATACTGAAACTGGTACAGATCACCACCACAAAGAAAGCAATCAAGACAAGAAGAGATGACCCCTGCAGCTGTAGACTGATCACCGCATCTTGGGCATGGATCGGTTGATGTACGAGCAGGAGAGGAGCTGTAAATGACATTGTCTAACCATGTTCCTGTACCGGTTTCGTGGTCAGCACTCCTAGTGAAATGAATCACCTTTTCATCACCAACATATATTCCGTGGTGAGAGTAGAGATAGCCACGTCTCCATGAATAGATATGATCTCCAGGCTTAACTTCATCCTTTGTAATCTTATTGGACAAAAGTGTTACCATCTTTTTCTTCTTCTCTCTTCAAAATACAGGAGCAGGAAACTGCAGGGGTTGGTTTTGCTGCCTGCCAAGAGCTTCTTCGTACGGTTGCTTCCTCTGCTAAGTTTTGATTGATATTCTTTTTCATTTTATTTTCCAGAATTGATTCGTGCACTAAACTTTTCACATTTGTTAATTGACACTTTTTTTTAATTTTATTTTAAAGTCTTTAGTGTTCGAGACCGATT</t>
  </si>
  <si>
    <t>TRINITY_DN32770_c0_g1_i1</t>
  </si>
  <si>
    <t>225315492:4081:Lycopersicon esculentum var. esculentum</t>
  </si>
  <si>
    <t>Solanum lycopersicum cDNA, clone: LEFL1027AF06, HTC in leaf</t>
  </si>
  <si>
    <t>gi|225315492|dbj|AK321645.1|</t>
  </si>
  <si>
    <t>catalytic activity,nucleus,nucleus,nucleus,cytoplasm,cytoplasm,cytosol,lipid metabolic process,fatty acid metabolic process,metabolic process,membrane,ligase activity,acid-thiol ligase activity,malonyl-CoA synthetase activity,malonate catabolic process</t>
  </si>
  <si>
    <t>GO:0003824,GO:0005634,GO:0005634,GO:0005634,GO:0005737,GO:0005737,GO:0005829,GO:0006629,GO:0006631,GO:0008152,GO:0016020,GO:0016874,GO:0016878,GO:0090409,GO:0090410</t>
  </si>
  <si>
    <t>sp|Q8H151|AAE13_ARATH_Malonate--CoA_ligase_OS=Arabidopsis_thaliana_GN=AAE13_PE=1_SV=1</t>
  </si>
  <si>
    <t>CGAGGGCACCGGCAAGGTGACAATCGGTCCATTGAACCAAGAAAAGAAAAAGGGGAGCTGCAGGACTGTAGGACATTCTCATCTGTAGACAAGCACCATCATACTCTCTTGGAAAATCTGAAGCCAGAGTATTGGCATGCTGGATATCAGCTTCAAGAGCTTTAAGAGAATCTTTAAAAGACTTCCTCATCGCTGACAATTTCGACTACTCCTTCCTTCAGCACCCCCCTACTCCTCCTATATGCATCTCATCTTCCTCCCTCTTATACACAACAGAGAAAGGGAAAAGAAAAAAAAAAAACCAAAGCTGAAACTTCAAAATCACAAGTCATATCCTAAATCTTCTGGGATAATTGTTTTCAAGGATTTGGTAGCAGTATGCAAAATGAAGACGTAGTTTCCGATTGGAGAAGAAATTGGACGAGGGACCTTAATTTAAATTTTTGTTTATTATTTGCAAAACTGGAACAGTTGAGTTGAGGTTGTTGCCGCCATTGCCACATGGCCATGATAATGATTGTTGTTGAGACTGTTGAGTGAAAGAATTAAATTCTCCCAACCTAAAATTATGAGCGCATTAAAACAATCGGTCTTCAATTTCCATCGCCATACCCGTTTCCTATTCACTACTACTACTACTAATTGTCTTCGGCGACCCACATGCTCTTTGTCTTCATTCTCTTTTTACTCCAAACGCCGTAGCTTTTCCTCCTCCTCCTCTTCTTCATCCTCTGTTTCTTCCGTCTCATATATTGGTATCTTAATGGAGATTGCTGAGGCCATTGCCGGCAAAGGATCTTCAAATCTGCGGAGTATTGCCATAAGAGCTGAACAGAAAAGCTATACATACCATGAAATCATCTCATCCGCTCATAAGTTATCAGCTCTGCTGTGTGGCGGTGATAGAAAAAATGAAGGTGATATCAGCAAACAAAAGCATCTCGGTGGAACTCGCATAGGTGTTGTAGCTAAACCTTGTGCCGAGTTTGTGGCAGCAATTCTTGGTACTTGGCTCAGTGGGGCTGTGGCAGTTCCTCTTGCCCTCAGCTATCCAGAAGCTGAGCTATTGCATGTGATGAATGACTCGGATGTCTCGAAGATTTTGACTACCAAAGATCATCAAGAACTCATGGGAAATGTTGCAGCTAAGTCTTCAGCTCAGCTGTCTCTAATTCCTCCTGTTCCGAGCATATCAGAGTCAGCTGATCATAATCAATCACAAAATGGAGAAGTAGATGTTAATTTCAGCTTTGCAGGAACTGTAAACCTCTCTGAGATAGCAGATGATGACCCGGCGTTGATATTATACACCAGTGGCACTACGGGTAAGCCAAAAGGAGTTGTTCACACTCATAAAAGCATCTTATCACAGGTTCAAATATTGGCAACTGCTTGGGAATACTCATCAAGTGACCAGTTTTTGCACTGCCTTCCACTGCATCATGTGCATGGACTTTTCAATGCTTTGATGGCCCCTCTCTATGCAGGTTCTGCGGTTGAATTTATGCCAAAATTCAGTGTGAGTGGAATTTGGCAGCGATGGCGTGAATCATATCCCGGAAAGGGGACTAAAGCTGATGATGCCATAACGGTGTTCACAGGAGTTCCGACTATGTATACCCGATTAATTCAAGGCTATGAAGCAATGGACCCTAAGTTACAAGCTCCCTCTGCTTCTGCAGCAAGTCAATTACGTCTCATGATGTGTGGCTCCTCGGCACTCCCCCTACCAGTAATGCAGCAGTGGGAAACCATCACCGGACATCGTCTGCTGGAACGCTATGGAATGACCGAGTTTGTCATGGCTATTTCTAATCCTATCAGTGGTGAAAGAAAGGGTGGTACGGTGGGCAAACCGTTACCTGGTGTGCAGGCCAAAATTATGGCAGATGATGCAACAGGAGTCGGTGAACTATGTATCAAGAGCCCTTCATTGTTCAAGGGATACTGGAAACTTCCTGAGATAACTGAAGAATCATTTATCGATGGCTTCTTTAAGACTGGAGATTGTGTTAGACTGGATGAAGACGGATATTACATCATTTTGGGACGTACAAACGCAGATATAATGAAGGTTGGTGGATACAAGTTGTCTGCATTGGAGATTGAAGCAGTTCTGTTAGAGCATCCAGTAATATCTGAATGCTGTGTTTTGGGTCTACCGGACAAAGACTACGGCGAATCCGTGTGTGCCATAGTTGTTCCTGAGGCAGGGCTGAAAAGCAAAAGACAGGAAGAATTGAAGCCGGCACTCACCTTGCAGGAACTCTCCACTTGGGCTAAAGAGAAACTTGCACCATACAAGATACCTACCCGCTTATTATTATGGGACTCGTTGCCACGTAACGCAATGGGAAAAGTGAACAAGAAGGACCTGAAGAGAAAGCTTTCCAGCTCCGATTGAAAGCAAATCCTAATAAACTGCTGAGGTTTTCTTTCTGTATAATGAAAATCCACCACAAAATTGGCAAGCCAAGCAGATGAAGAGCCGATGCAATTAATTAATAGGCAATTGTTTATAATAATAGTATATTAGAACAATAAATAATAAGGTAAAAATAATGTTTGATTTTGTATGCTACTACTATTAGTAGTTTAATAAAATTCCTTGTGTATTAATTTGAGATCCCCTAAATTTCCTTTAATTCTTTGAGATCCCCTAAATTTCCTTCGATTTCTTGTTCAATTCACGATGATGGCACCAAAAAGAGGTGGTCGCCGAGAAGAAGCCGGCAGCGGAGAAGACACCTGCCGCTAATAAAGCTCCGGCTGAGAAGAAGCCAAAAGGCCGGGAAGAAATTGCCGAAAGA</t>
  </si>
  <si>
    <t>TRINITY_DN23893_c0_g1_i1</t>
  </si>
  <si>
    <t>defense response,response to biotic stimulus,type I hypersensitivity</t>
  </si>
  <si>
    <t>GO:0006952,GO:0009607,GO:0016068</t>
  </si>
  <si>
    <t>sp|P85524|KIRO_ACTDE_Kirola_OS=Actinidia_deliciosa_PE=1_SV=1</t>
  </si>
  <si>
    <t>TAGCCCAGACTCCAATGGTTGAAATCCGGCACCGTCGTTCATCTTGCTGCCCTCAGATCCTCCAATCAGACTGCGACACTTGGCGGCTCATAAGGAATCCCCCTTAGCCATTTATTAAATAGTAGGATAAGGGCCATTTGGAAAAACCTTCAGGGCCAACTTATAACCTACTGTTGTGCTCGCTCTTTGAAGGCCTTGCAACTCAACCAAATTACCACATCCCTCAACTCTTCAATCTATCAATTTTCCATAGTTCAAAGCAGCGCTTTCCAAATATCAGTCATGGGTATTAAATCTAAGATAATTGGGCAAACCGAGATCAAAGCTGGTGGAGATGTTTTCCATGACTTATTTAAGAAAACTCCACACCATCTTTCCACCATTTCCCCTCAAAAAGTTCATGGCTTTACTCTATTTGAGGGTGAACTGGGAACCACGGGATCCGTCATTGGTTGGGATTATACCCACGATGGGAAGAAAAGCTTTGCAAAGCAGATAATTGAAGTGGTAGATGAGGGACAGAAATCAATCGTTTTCAAGATGATCGAAGGTGATCTGTTGGAACTGTACAAGAATATGATCATAACATATCATGTTGATACCATAGATGGAGGGAGCTTGGTCACTTGGACCATTGATTATGAGAAGCTTGCAGTGGATACCCCACATCCTGGCACTCTTATTAACTTCTTCCTTCACTTGATCGAAGACATTGAATATCATCATCAGAACTAGTAAAAGATGACATCCAAGCAATAAAAGGGTCTCCTAAATTATGAATATTTGTACGTCGATTTTAACGATCTATATGTCTTTCAGACGTTAGAACCGACGCTATACTTCTACAAGTTATAAATAAATCAAAAGGACTATATATATACGCGCTTTTGACTTGTGTGTATGTTTATTTAGTATGTAATGTGAGCACTATGAGAGCTAAGACATTAAGTACTGAATTTGTGTGTTATTGAGGTTTGTTTGTTGGTCTATATTTATTGAAATAGTTTCTGTTGCAATCACTGCTTCGTACACTTTCCTAGGCAATTTTGTTAATAGATTGAATCATATTGTAATATCAGACATCGAAAAGGTGGGACAAACATCACATCACCTTAATATATAGGTAAGACACAATGAAATTGTTGAGTCGGGTTCATCTTTTTAGACTAAACGAGAACAATGGATCCAAATAGTTACTAAATCTATTATGGTTCAAATAACGTTGTCAGATCCGGGGTTGGGGTGCTATCGAGGATTCCAATTCAATAATGTTGTTATGACGGACACTACAACAAAAAACACCTATAAAGACACATCTATAAAGGCATTTTTCAAAAACTTCCACTAAAAACAGAATATAGAGTCACCTACATAAAAAAT</t>
  </si>
  <si>
    <t>TRINITY_DN17327_c0_g1_i1</t>
  </si>
  <si>
    <t>255538541:3988:Ricinus sanguineus hort. ex Groenl.</t>
  </si>
  <si>
    <t>Ricinus communis transferase, transferring glycosyl groups, putative, mRNA</t>
  </si>
  <si>
    <t>gi|255538541|ref|XM_002510290.1|</t>
  </si>
  <si>
    <t>endoplasmic reticulum,endoplasmic reticulum,endoplasmic reticulum membrane,tryptophan catabolic process,protein targeting to membrane,indoleacetic acid biosynthetic process,salicylic acid mediated signaling pathway,jasmonic acid mediated signaling pathway,xylem and phloem pattern formation,regulation of plant-type hypersensitive response,glucuronoxylan biosynthetic process,membrane,integral component of membrane,transferase activity,transferase activity, transferring glycosyl groups,transferase activity, transferring glycosyl groups,cysteine biosynthetic process,multicellular organism reproduction,pectin biosynthetic process,polygalacturonate 4-alpha-galacturonosyltransferase activity,leaf development,cell wall thickening,cell wall organization</t>
  </si>
  <si>
    <t>GO:0005783,GO:0005783,GO:0005789,GO:0006569,GO:0006612,GO:0009684,GO:0009863,GO:0009867,GO:0010051,GO:0010363,GO:0010417,GO:0016020,GO:0016021,GO:0016740,GO:0016757,GO:0016757,GO:0019344,GO:0032504,GO:0045489,GO:0047262,GO:0048366,GO:0052386,GO:0071555</t>
  </si>
  <si>
    <t>sp|Q9LN68|GATL1_ARATH_Probable_galacturonosyltransferase-like_1_OS=Arabidopsis_thaliana_GN=GATL1_PE=2_SV=1</t>
  </si>
  <si>
    <t>GATATAAACTTATTAAGAAGAGTAATGAAATGAATACAAAATTCAAGAGATGAAACAAAAGTTATCAGTATTGTTGATCATGATATAAAATTAGGACACTAGGGTTAAAAGAAGAAGGAGATAGAATAATATCTTTAGTATGGCACATGGTTTGGCTAATGCTCACTTGTCCATAGATCCACAATGTTTTGATTTAATAATGGTTGATGAAATAAACCTCAATCCAGGGCCCTACTACTAATGTCTTCTTTAAAAAGGTATCAAATCATTATATGAGTCGTCGGCTTCAATGCGTGTCCAAGCCAAGAACTTGACGTTCAACTTTAAAGGGGCACCCATTGGAATATCAAGCACCAAACCATTCTCCTATTTTTTTCCCAATTATCAAAACTAATTATTTTCTCCCCCAAAACTTACATTCCCACACATGATCAATCCGGAAAAATTAATCTTCTTCTTCATCTTCTTCTTTATTATTCTTCAAGCATCTTTCACAACCTCCACACAATCTCATGATGCAGCTTCAACAAGAACAACACAGGTTTTCAGAGAAGCACCGGAATTCTACAATTCACCTGAATGCATTTCAATCGAAGGTGATCCCGACGGCGGCGACGGGGATAATCTCATGTGTTCTGCCGACGCAGTCCACGTGGCGATGACACTAGACTCTACCTACATCCGTGGCTCAATGGCTGCAATACTTTCCATCCTTCAACATACATCCTGCCCGCAAAACATCGTTTTCCATTTCGTCGTTTCCGCTTCTGCAAACGCATCTTTTCTAAACTCCACCATCGCCACCTCATTCCCTTACCTGAAATTCCAAATCTACCCTTTTGCTGATGTGGCCGTTGCTGGGTTAATCTCAACCTCCATTCGCTCTGCTCTTGATTGCACCCTTAATTATGCAAGAAGCTATTTAGCTAAGATTTTACCAGTTTGTGTAAATAGATTGGTTTATCTTGATTCAGACCTTGTTTTAGTTGATGACATTGCTAAATTAGCAGCGACCCCACTTGGAGATGGCCAAGTTCTAGCTGCTCCTGAATATTGCAATGCTAATTTCACCACCTATTTCACACCGACATTTTGGTCAAACCCTTCTCTCTCTTTGACCTTCGCAAATCGCAAAGCTTGCTATTTTAATACCGGCGTTATGGTGATTGATCTTGATCGGTGGAGAGAAGGGGATTACACGACCAAGATTGAGGAATGGATGGAATTGCAAAAGAGAATCAGAATCTACGAGCTAGGGTCCCTGCCGCCGTTTTTACTAGTTTTCGCCGGGAATATAGTTCCGGTTGATCACCGGTGGAATCAACATGGTTTAGGTGGAGATAATTACCGTGGGCTTTGCCGGAATTTGCATCCGGGTCCGGTGAGTTTGATGCATTGGAGTGGTAAAGGTAAACCTTGGGCTAGGCTTGATGCTAACCGGCCATGTCCCTTAGACGCGCTTTGGGCACCATATGATCTGCTCAAGACACCTTTTTCTTTTGATTCTTGAAATATAAAAATTAAAAAATAAAAATCACCTTCATCGGACTTGGTACCCAGGTGGCATGTTATGTCATGATAATTGTGCTATAACAATCTATACGATACGTTTTTAATCATTGATTATGATAGTATTATAATCAACGATATAAAAATAGGTTAATTGCCACCACGCCTTTGCTTCTTGTGAATGGTGCCTGGCCCTGAATTGACGATACAGATCATACATGTGCAAAAGCAGATGCAATCACTAGAGAATTTTGTTGCCGGAAAAAAGTTGTATATCAAAAGCAAAAGTAGGGGATATTACCATTCAATTAATCTAAAAATAAAGTACAGAATAGTCTTTTAGAACCATCTCACTTCTTTTTGAATCTTTTTCTTCTTATTAATTTTTTGTTTTTTTTTTACCTCTTCTTATTGATTTGTTTATTCAGTTGAAATTTCTGCATTCCGACAACTCTAATTGGGGTGGTTTGAAAGACCAATTTTTATTTTTTTTTATCCATCAAAATTCCTTAAGCTAA</t>
  </si>
  <si>
    <t>TRINITY_DN44236_c0_g1_i1</t>
  </si>
  <si>
    <t>nucleotide binding,transporter activity,ATP binding,plasma membrane,protein targeting to membrane,transport,transport,ion transport,amino acid transport,ethylene biosynthetic process,plant-type cell wall modification,pollen tube growth,salicylic acid mediated signaling pathway,jasmonic acid mediated signaling pathway,regulation of plant-type hypersensitive response,nitrate transport,membrane,membrane,membrane,integral component of membrane,integral component of membrane,transmembrane transporter activity,endoplasmic reticulum unfolded protein response,transmembrane transport,nicotinate transporter activity,N-methylnicotinate transporter activity,nicotinate transport,N-methylnicotinate transport</t>
  </si>
  <si>
    <t>GO:0000166,GO:0005215,GO:0005524,GO:0005886,GO:0006612,GO:0006810,GO:0006810,GO:0006811,GO:0006865,GO:0009693,GO:0009827,GO:0009860,GO:0009863,GO:0009867,GO:0010363,GO:0015706,GO:0016020,GO:0016020,GO:0016020,GO:0016021,GO:0016021,GO:0022857,GO:0030968,GO:0055085,GO:0090416,GO:0090417,GO:2001142,GO:2001143</t>
  </si>
  <si>
    <t>sp|Q940M4|OCT7_ARATH_Organic_cation/carnitine_transporter_7_OS=Arabidopsis_thaliana_GN=OCT7_PE=2_SV=1</t>
  </si>
  <si>
    <t>GGATGGAGGATAAAGGCATTGGAAACGATAGTGGATCATCTTTGTTGAGAGGGTCATATGAAGTCTCAAGTGAAAGAGATTCAACCACACATTTGTCATGTGAAAATGAATCGACTGTAGGACCCTTTCATGGAAAAAAATCTGCATTCATTGGATACACACCAGATGAGGCTCTTTCGGCTGTTGGATTTGGGAGATTTCAGGCTTTCACACTTGTTTATGCGGGACTTGGTTGGATGTCAGAGGCAATGGAAATGATGCTTCTTTCCTTAATTGGAGTAGCACTTGAATCTGAATGGCTACTTTCTCCTAATGATGAAAGTTTACTTTCATCTGTTGTGTTCATTGGTATGCTTTTTGGAGCATATTTCTGGGGTGCCGTTTCTGACGGTTTTGGAAGAAGGAAGGGCTATCTTGGTGCAACTACTACGGTAGCTGTAGCAGGTTTTTGCAGTGCATTGTCCCCAAACTACACCATGCTTTTAATTTCTCGATGCGTGTTTGGTTTTGGCATCGGAGGTGGTCATGTATTTGCCTTGTGGTTCTTAGAGTTTATCCCTACTCCAAATCGTGGCGCCTGGGCTCTTGTGCTTACAAGCTTCTTTTCTTGTGGAAACGTCATTGAAGCTGCCTTTGCATGGATTATAATGCCAAGATTGGGTTGGAGGTGGCTCATAGCAATATCCTCCGTACCTTCATTGCTCGTGCTTCTTTTTTCGGTATTCGTTCCAGAGTCTCCAAGGTATCTGTTCACAAAAGGCAAACTTGAGGAATCCCAAAAGATATTTGAAAAAGCTGCAAGATTTAACAAAAGAATGCTCCCTCCTGGAAATCTTGTACCTGCAGATCAAAGAGTAAAGATAGATACAGAAAATTCTCCATCACTGACTACTAGCCTTCTCCCAGAACAAAAAAACAATCAAAGCAATAATCAAACATGGGTTTCAACATTCTTGACGTTGTTTTCCCCACAATTAAGAACAACCACTCTTCTCCTCTGGATTGCCAACTTTGCTGATACTTTCTTATATTACGGAATCGTTTTGATGACATCTGAGCTTAGCAACGGGAATAGCATTTGTGGCTCAGCTAATTTTCCAAAGAATTTCAAGAATGCTAATGTCTACATTAACGTGTTCATAACTACTCTAGCAGAGATTCCTGGGCTGGTTATATCTGCAAGTATAGTGGATAAATTGGGGCGTAAGGTTACCATGAAAACTCTCTGCATTTTGGCGTCACTTCTGATTCTACCGCTTGCAACTCACCAAAATGAGATTGTAACAACAGCTCTACTTTTTGGTGCACGCATGTTTGTTTCATCAACCGTCAACGTTATGACTATCTACTTAAGGGAGGTATATCCAACTTCAGTGAGATCGACCGGTGTTGGAATCGCAACATCAATCGGAAGGATAGGAGGTATGGTATGTCCTCTGGTGGCAGTTCGGCTTGTTAGGGGTTGCCATCAAATGGCAGCAATCTTTCTATTTGAAGGTGTTTTGTTTATGCTTGGCTTTTGCATTTTCTCATTGCCTTTAGAAACCAGTGGAAAATCATTAAGTGACACAATTGAACGTTCTACCGGTTAGGAATGTATATGTATTTGAGCCTTTATTGCATCCCACATTGGAAAAAAGTATTATTTTTGTTACATTGTTGTCGATAGACAAGAGATATATACAATTACGTGTCTTGTATATTTTTTTTACTTAGAACAGCAAGCAAATTTGTTGGCGAAATTCGTCCGGCAGGTCACTGGACCAAACAAACTTGCTCATGCTAATCTTCTCTGTATCGTCTTATAGGATGTCCCTGAAGGGACGTCCCTATACAGTGAAATAGAAAGAAACATGAAGTAATATTCCAGCAATGCTCCAAGAATAGAGGAGCAGCAAACTTTTATTCCATGTGAAAGCCTTGATACAATTTAAATTTGGATTACAATTGGTCAAAATGCTTGAACCGGGAAAGGAACATTGGATTAATTGTGAGATATAAGGCACTTAAATTGTCACATAATAGTTGTGGCGGTCGTGTAAGTCTAACCCCAAGATCACGTAGTAGATACGCAATCCAAGTGAGTTCGACAATGGCTGAGGCCATATATCGATATTCGGCCTCGATACTCGAAATAGCAACAGTAGGTTGTTTCCAAGAAACACAATTTGCCCCCACAAACACACAAAAACCACTAGTACTTGAACGTGTTCTGAGACATCCTTCCCAATCAGCATCACTATATGCATATAAAGTAATGGGACTTTTGGACAGATAATAAATGCCGAAATCACTTGTTTCTTTGAGATACCATAGGATGCGTTTTACCTCCTTAAAATGAGAAGCATTTGGTGCGGAGAAGCATACTATGTTCACTGCATGTGTAACGTCTGGACAAGTAAATATAAGATATTGCCCCAACGATACTTCTGTATTGTATCAAATATAATGTAATATTTCTATATTTCGTGTATACTTTATTTGTACAAATTATTTGTAAAAAGACATATTAATTGTGGTACATATAAACAATTAATATGTCAACCTCTAGTTTACTTTATGTCATAGACATAGCTTTTACTTTTTCTTTTGCATGCTTGCCGCCCACATCTACATATTAAAGTGGCCGCCCAAGCTAGCTAGCTAGTCTCTCTCTCTCAATTGTATCTATTTATACACCTCTCATATCAATGAATAAACTAAGTTGATGTTTACTCTAGTGTATAACACTTTCTCAAACACTCTTCATGGTATCAGAGCCAGCTGAGTTTTATTCCGCTGCAAAACTCAGAATTTCTTCAAGAATGTCTACTTTTTCTGACGTTTCATCTTCATCAGTAGCCTCACAGCTGCCTCAGCAGACTGGAGTTACTGAATCTCCCTCATATACAAATC</t>
  </si>
  <si>
    <t>TRINITY_DN49067_c2_g3_i1</t>
  </si>
  <si>
    <t>225315118:4081:Lycopersicon esculentum var. esculentum</t>
  </si>
  <si>
    <t>Solanum lycopersicum cDNA, clone: LEFL2050N20, HTC in fruit</t>
  </si>
  <si>
    <t>gi|225315118|dbj|AK328268.1|</t>
  </si>
  <si>
    <t>DNA binding,chromatin binding,sequence-specific DNA binding transcription factor activity,nucleus,nucleus,transcription, DNA-templated,regulation of transcription, DNA-templated</t>
  </si>
  <si>
    <t>GO:0003677,GO:0003682,GO:0003700,GO:0005634,GO:0005634,GO:0006351,GO:0006355</t>
  </si>
  <si>
    <t>sp|Q39117|TGT2_ARATH_Trihelix_transcription_factor_GT-2_OS=Arabidopsis_thaliana_GN=GT-2_PE=2_SV=1</t>
  </si>
  <si>
    <t>AAAAAATGGAAAATAAAAAAAGCATCTCACACCGTTATCGTCCTTTACTGACAAACTCTGCAAAGATTTGACCCACCTCCAAATGCTCAGTCACTGCCATGGCTATGGTCTCATTGTTTTGTGCTTTCTCTCAACCTGCAGCAGTAGTGGTGGCCACTGACATTGAAGCTTGCCGCTGGTTTGTCACCATTTCATGTCCTCCTTCTGCTTCTCTTTCTCTTTCATCATCATCTTCTTCATCAACAACATCATCGTTTTCATCGAAATGCTCGCTATCATGATCTTCGTCGTCGTCCATGGCGGAGGAGGATTCGTGCATTTGAATCGGCCATTGTTGTTCGGGCCGTGCCATTATAGGAACCGGGGTTTCGGGTTTGATTGGATTTGGGTATGATATTTGGAATGGGTTGTGGGTATTGGGGTCTGATGATGTTTTGGCTTTCTCTTTGTATAGAGCATCTAGTTGGTGAAAATATGGGCATGTTTTTGAATCTTCATGTCTTCTCTTGTTGCTTTCTTTGACCTTCTTGAAGTATTTGTTGATGTTTTCCCATTTCTCTTTGCATCGTTTCGAGCTTCGATTGTACCCGAGTTTGCTCATTTGAGATGAGATTTCTTCCCAAAGTGGGCCTTTTGGACAATTGTCTTGGTACTTTAGATCCATGTTTGCACGGAGTTTGATCAATGCTTCGACTTCGGTTTTAGGCCATCTTGATGAGCTCGGTGTCATGAAATTCTCTGCCCCGTTATCATTCCTAGTAGATAACGCTACTGCATATGAATCTCTTGTTGGTACTAGTGCCGGTGGTGGTGGTGGTTGTGGTTGTGCCGGTGGTGGTGGTGGTGGTACTGGTGTTTGAGTTGTTATTTGAGATATCGGCATTGGTGGTGGTGCTAATGCTGGTGGTGCTGTTGTTGTTTGTGATATCGGTATTGGTGGTGGTGGCGACGGCTGTGTGTTTTGTGGCGGTAATGGTAAAGACAGTTGGATCTGAGGTGTATTATTGCTACTCGGAGTTGGTGGGCTTTTTATGTTTTCTTGGCCAGTATATTTCTGCAAGAAAGCAGCAATGGCCGCATCTTTAGCTGTGGCCATTGCTCTTTCCTGGTTTAAGAGGTCGAGTTCGCGATTCATTCTCGCCATTTCTTGAACTCTCCAAGCTTCTTCCCTAATCATTCTATCCCGGTCGCGTTTCTCAAGCATTTCCAGGAACTTTTTGTGCATCTCTTCTTGTTTTTCCATCATATTATGCAACATTCCCTCGAAATAGTCCTTTAATTTCCTCTTCCTTTTGTGTGATCTCCTCCTTATGTCCACATCAGAAGAAGTTGATGAAGATGTGAATTGATCATCGGATGGGTAGCTTGACGATGCATTAGGATGAGACGATTGACTATTATACCCTTGTGGCGGATTATTCAATGCCGGTGGCGGATTTGGATGCGAATACGACGTAGATGTAGAGAATAAAGGATTATTATTCAAGCTCGGTGAATAACTTACAGGATTAACCGCTGGAGGTGGAGCTGATGAAACAGTAACATGTGTAGGAATTGATGGATTATTATTAGTACTTGACGCTATCGTCGCCACAGCCGTTACCATCGTTGTTGTCGTTGGTACTGGAGCTCTTGGCGGCGGTGGAAACAGCGGCGGCTGCGGCTGTGGCGACGAAAGAGAAGACGGGTTCGGGTTCGGGTTCGGGTTCTTCTCGAGTGCTTCTAATTGATCAAAGAAACGATAAGTTTTACCATCAGATTTAGAAGCACGCCCATCTTTGGTTCTCTTGTGATATTTGTAAACATTCTCAAA</t>
  </si>
  <si>
    <t>TRINITY_DN49037_c0_g1_i7</t>
  </si>
  <si>
    <t>enzyme inhibitor activity,extracellular region,cell wall,cell wall,cell wall,hydrolase activity,pectinesterase activity,pectinesterase activity,cell wall modification,negative regulation of catalytic activity,aspartyl esterase activity,pectin catabolic process,cell wall organization</t>
  </si>
  <si>
    <t>GO:0004857,GO:0005576,GO:0005618,GO:0005618,GO:0005618,GO:0016787,GO:0030599,GO:0030599,GO:0042545,GO:0043086,GO:0045330,GO:0045490,GO:0071555</t>
  </si>
  <si>
    <t>sp|Q43062|PME_PRUPE_Pectinesterase/pectinesterase_inhibitor_PPE8B_OS=Prunus_persica_PE=2_SV=1</t>
  </si>
  <si>
    <t>GCTCACTCTTTCTTCTACTCAGAATCCCAACAATGGAAAGAAGGTCAAAACAGGCAATCCAAGTTTTGATATGAGGACATGGTTAAGTGGAGCATTAATTAATCAAGACACATGCCTCGAAGGTTTTGAGGGTTCAAACAGTTTTGTCCAAACATTGGTTTCACAAAGCGTAAATCAAATTACACCATTACTGCATAATATTCTTGGCCAGATACACCCCTACCCTTCAAGTGTCGGCCGGAAACAATTCCCAAACTGGCTTAAATCCCATGAACAGAAGCTGCTCCAAACGAGCGGTGGTGGGGTGGCGGCGGCGGCAGATGTGGTGGTGGCAACGGACGGGACGGGGAATTATACTAGTATTAACGACGCGATCTCAGCTGCACCAGATTTAAGTTCAAAGAGATTTGTTATATATATCAAGAAGGGTGAGTATACAGAGTATGTGGAGATACATAAGAAGAAATGGAATATTATGATGATCGGAGATGGCATGGATGTTACTGTTATTTCCGGTAATAGGAACTTCATTGACGGTTGGACAACATACAGGTCTGCCACATTCGGTGTAAAGGGACAAGGATTTATAGCAAGAGACATAACGTTTCAAAACACGGCTGGAGCCGAAAAACACCAAGCAGTCGCATTCCGATCTGACTCAGACCTCTCAGTTTTATACAGATGTGCTTTTCGAGGCTATCAAGACACCCTCTATGCTCACTCCCTCCGCCAGTTCTACAAAGAATGTACCATCACAGGAACCGTAGATTTCATCTTCGGAGATGGATCCGTCGTTTTTCAAAACTGTCAAATCCATGCCAGGAAAGGCCTACCTAACCAAAAGAACACAATTACAGCACAAGGCCGGAAAGATATTGGTGAACCGACTGGGTTTTCAATCCAATTCTCTAATATATCTGTTGAACCGGATGTTATCACTTCATTGAACTCGACCGAGACGTATCTTGGACGTCCGTGGAAACAATATTCTCGAACGGTGATCATGCAATCTTATATCAGTGATGCAATCAAACCTAGGGGATGGCTGGAATGGAACGGGAATTTCGGTCTTGATTCTTTGTATTATGGGGAGTATATGAACTTTGGACCCGGGGCTGGTTTGAGTGGCCGGGTTAACTGGACCGGCTTTCACGCGATTAGTGACCAATCAGTTGCTAATAATTACACGGTGGCCCAATTTATTATTGGTAACTCATGGTTGCCGTCGACCGGAGTCAAGTACACTGCGGGCCTAACAGTTTGATTCAGTTTGTATACCACATCTCACGTTTGTACCAAATCATTTTTCCTTCTTTTTCTCTTTTCTGTTTGTTAGTATTTTTTATTATTTTTTTTAAAATCAGTAGATCTTTTTCCTGAAGGGATGCACGTTCCAAATAAAAAAAAAAAAAATGA</t>
  </si>
  <si>
    <t>TRINITY_DN5083_c0_g1_i1</t>
  </si>
  <si>
    <t>225312561:4081:Lycopersicon esculentum var. esculentum</t>
  </si>
  <si>
    <t>Solanum lycopersicum cDNA, clone: LEFL2021E03, HTC in fruit</t>
  </si>
  <si>
    <t>gi|225312561|dbj|AK327101.1|</t>
  </si>
  <si>
    <t>hydrolase activity, hydrolyzing O-glycosyl compounds,beta-N-acetylhexosaminidase activity,beta-N-acetylhexosaminidase activity,extracellular space,lysosome,lysosome,carbohydrate metabolic process,metabolic process,hydrolase activity,hydrolase activity, acting on glycosyl bonds</t>
  </si>
  <si>
    <t>GO:0004553,GO:0004563,GO:0004563,GO:0005615,GO:0005764,GO:0005764,GO:0005975,GO:0008152,GO:0016787,GO:0016798</t>
  </si>
  <si>
    <t>sp|Q54K56|HEXB2_DICDI_Beta-hexosaminidase_subunit_B2_OS=Dictyostelium_discoideum_GN=hexb2_PE=3_SV=1</t>
  </si>
  <si>
    <t>GCCGAATAAGCATCGGAATGGATAACGTGTTATTATCCGGCAACTATGATAAGAAAAAAACTTATTCTATTTTCTATTGCACTCCAAAACCAAAAGTCGGAATCTTCTCTTACCCGCCAAGCCTGTCAATTTCCGGCTAACTGCCGTTCTTCTCTATACTTATCCGCCCAAAATTTTCAATCAGATACCTGAAAAGTCAATAAATAAATAAATTCCCAATTATCATTAGTTTTACGGATTTAAGCTTACTACAATGGGTTGCGATTGCTGCGGCGAAGAAGGCGAATGCCACCCACTCGGTTTTATTTTGGGTTTGCCGTTTGCTTTTGTTTGCCTCATCCTCTCCCTCATCGGCGCTGTTATCTGGATCGTCGGGATATTGCTGAGTTGCCTATGCCCATGCTGCATATGTGTGACAGCCATAGTTGAACTAGCACTCTGTTTAGTCAAAGCTCCTTTCTCTGTTATGAAGTGGTTCACCAAGCAGATTCCTTGTTAATTTAATGTTTTTTATTTTTATTTTTATTTTTTCCCATCTGGGATTTCAGGAACAAAGCTTTTTAGAGTTTTTCAATAACAGCCCAGATAGCCATTTTACCAAAAGAATATGGTCAAAGGAAGAATGGCCCAAAAGATATTATTTTTTGGGTTATTAGTAATCAATGTTTTAATTATATCAGTTGCTTTTGCTGATGACAAAAACATATACATATGGCCAATGCCCAAATCAGTGACTTATGGAAAACAAACACTTTATCTAAGTGATAAATTGGAGCTCAAAACAGATGGAAGTAATTATGCAGATTCATCAGGAATCCTAAATGAAGGATTTAATAGATTAATTAACATAATTACAGCTGGCCATGTTGTTTCTGCTAATTCCACTTCCTCTAAGAATCTCATTAAGGGTATACACATCGTCGTTCGATCGTCTAATGATGAGTTACAACATGGTGTTGATGAATCGTACAGTCTAACTATACCTGTTCAGGGAAATCCATTGTATGCATACATTGAGGCACAAACAGTTTATGGGGCATTACATGGACTGCAGACACTTAGCCAAATTTTCTATTTTAATATCAATACTGGAGTAATTGAAGTACACCATGCTCCATGGAGCATTCTTGATCAACCAAGATTTTCTTATCGCGGGCTTTTAATCGATACTTCTAGACACTATGTGACATTGCCTGCAATAAAGAAGGTTATTGACTCAATGGCCTATTCAAAATTGAACGTGTTGCATTGGCACATCGTAGACACACAATCATTTCCGCTATACATACCTTCATATCCTAAGCTATGGGATGCTGCTTATACTACTTATGAAAGATATTCAATGGCTGATGCTGCTGAAATTGTGAGGTATGCTCAAAGGCAAGGAATTCATGTTCTGGCTGAGATTGATGTCCCTGGACATGCTGGATCCTGGGGTGTTGGTTACCCTTCACTATGGCCATCGGTGAATTGCACGCAGCCACTCGACGTTAGCAACGAGTTTTCATTTCAAGTCATAGATGGGATCTTGTCAGATTTCAGTAAGGTCTTCAAGTACAAATTTGTTCACTTAGGTGGTGATGAAGTGGATACAAGTTGCTGGACAACAACTTCTCACATTAGTGAATGGTTGCAGAAGAATGGATATAATGCATCTGGTGCATATGAATACTTTGTCTTGAGAGCACAAAAAATAGCTTTATCCCATGGTTATGAAATGATTAATTGGGAAGAGACTTTCAACCACTTTGGGAGAAAATTGAACCCCAAAACAATTGTCCACAACTGGCTCGGAGGCGGCGTTGCACCGAAAGTGGTGGCGGCCGGATTGCGGTGTATAGTAAGCAACCAAGACAAGTGGTATTTGGACCATTTAGATGCAAATTGGGAAGGTTTTTATTTAAATGAGCCACTCACAAATATAACAAAGGCAGAGGAACAAGCATTAATATTAGGGGGAGAAGTATGCATGTGGGGTGAAACTATTGATGCTTCTGATATTGAACAAACTATCTGGCCTAGAGCTGCTGCTGCTGCAGAGAGGCTATGGACAACATTGGAGAAACTATCCAATGAACCAAAAGAGGTTGCTTCCAGGCTGTCACATTTCAGGTGTTTGTTGAACCAAAGAGGTGTAGCTGCTGCTCCATTGGCGGGTCCGGGTCGGGGCACCCCGCTCGAGCCGGGTTCTTGCTACAAACAATAATCAATCTTAATATCAATATAAAAATATTTAATGAAAAATGATTCTGAAGAATCATTTATACACAAGTTGATGAAATCAATCCAAGTTCCTGCAAAAGCTGGTGAGAAAAAAAATATTAATTACAGGAATACATGAAAAAGGAAACCTTGTTTTACTGTGAATTTTCAAATAGTTCTGGCTTTATACTGGAACTTTTTAATATATCGATCCAATGATAATATAATACAAAGACATTAAAATGTTTTTTTTCAGTGCTTTTCATTGTTGGTTTTGTTTTTGTACCAGAGTTTCTTTAATATCTCAATGGTAATAAAAGACAGTGATATGTTTTTACTGTTATTTACTTGATGGGGTACGAAGGACGGTTTGGAGCAAAGTCGAGAAGGACTACCGATCTCTTGGGTGCTGAACTCTGCATAGCCACCCATTTATAGTAGAGACATATTCCCTCACTTGCGTTCATCGTCTACAGTTAAGGGATGCATACTATTCTCGTTGGACTGTTTAATTTCTAATTATTTGATTCTAGTTAGACAACTATGTCTTGTTCTTTTTCTTTTATTTGACGTTCTGGAAATAAGTCAGCTCATTGTCTTGTACATGCCGGTTTGTCTGTAACGATGATAAATTGCGTCACCTTAATAATCTGAACTTTGATTGAATCTAATGATGAGCACCCAAAACCCTAATGCCTAAAGAGCAAGAACGTGTGTGTTGTGATTTGCGGCCGAGTCTAAGCACTTGTCTTAGATTGCCTACGTATCCTGTGTGTTTTTCCAGGAATCAAGCCTTACGTAG</t>
  </si>
  <si>
    <t>TRINITY_DN51383_c5_g1_i2</t>
  </si>
  <si>
    <t>356541411:3847:Glycine max (L.) Merr.</t>
  </si>
  <si>
    <t>PREDICTED: Glycine max fatty acyl-CoA reductase 3-like (LOC100787403), mRNA</t>
  </si>
  <si>
    <t>gi|356541411|ref|XM_003539123.1|</t>
  </si>
  <si>
    <t>endoplasmic reticulum,endoplasmic reticulum,endoplasmic reticulum,lipid metabolic process,wax biosynthetic process,wax biosynthetic process,oxidoreductase activity,oxidoreductase activity, acting on the aldehyde or oxo group of donors, NAD or NADP as acceptor,oxidation-reduction process,fatty-acyl-CoA reductase (alcohol-forming) activity,fatty-acyl-CoA reductase (alcohol-forming) activity,fatty-acyl-CoA reductase (alcohol-forming) activity</t>
  </si>
  <si>
    <t>GO:0005783,GO:0005783,GO:0005783,GO:0006629,GO:0010025,GO:0010025,GO:0016491,GO:0016620,GO:0055114,GO:0080019,GO:0080019,GO:0080019</t>
  </si>
  <si>
    <t>sp|Q93ZB9|FACR3_ARATH_Fatty_acyl-CoA_reductase_3_OS=Arabidopsis_thaliana_GN=FAR3_PE=2_SV=1</t>
  </si>
  <si>
    <t>TCTTCAAGAACTATATATTTTTTTTTGGTGATTTGTGATCACCTTTCAAACATCTTTTAAAAAAAAGAATTTGATTAGATTCATCATCACCTTTTGGTCGAGTCTAGCTCAAGCCCTAAAAATACTCTATTATATCAGTATATATACACCGACTAATCTTAGGGTGGCAAGGGATCATTAACTATAACTATATATTCATCCAAAAGAAAACTTTAGAATGATCGACAAAAATTAATATAACGGGTTTCTTTATTTCAAAAAAATATAGGCTCTTCGGCTTTATTTTTAAAGTAATTCTGATGAAATAATGAATTACCAAGTCATACTTATCGAACGATGGTATTAATATTAATGATATGGACCTACCTTTAGGGGTGGACTTTCCACCATGCATGAATCACTGTATCTACCCTTCCAACCATTACTTTCTAGTGTCAATGTACCCACCTCTCTCTCTATGTATATATATATTGTCATTATTTTCTAGTATATATCAACAACTTCTTCTTTCTCTTCTTTCCTCAACAAAATATATACAGTAAATGGAAATGGAAAATGCTGTGGATTTCCTTGAAAATAAGACCATTCTTGTCGCTGGATCAGCTGGTTTTCTAGCTAAAATTTTCATTGAAAAGATTCTGAGGGCACAGCCAAATGTGAAGAAACTGTTTCTTCTTCTTAGAGCCACAGATGACAAGTCAGCCTTGCTCCGTTTCAATACTGAGGTAATGGGAAAGGAGCTGTTCAAAGTTATAAAAGAGAAGTGGGGACCAAAGATAGAAGATTTAATTGAAAAAAGAATTAAGGTTGTAGCCGGTGACATTACTTATAATGAAAACTTAGGGATATGTGACACAGGCATGGTCTCACAGATAAGGACACAAGCTGATATCATAGTCAATCTTGCTGCAACCACCAACTTTTATGAAAGGTATGATGTTTCCTTTAACATTAATACAATGGGAGCTAAGAATGTCTTGAACTTTGCAAAATCTTGTCCAAACCTCAAGTTGCTACTTCATGTTTCCACTGCTTATGTGAGCGGAGAAAAAGAGGGTGTAATAATGGAGAGTCCATGGGGGATGGAGGAGACAGTAAACGGTACAAAAGGATTAAACATTAATGCGGAGAAGAACATTATAGAGGAAACTCTCAAAGAGTTGGGTGCTAATTGCTCTTCTCATCAAACTATTACTTCTGTCATGAAGGATCTCGGCATTCAAAGGGCAAAAAGATATGGATGGCCAAATACATATGTATTCACAAAGGCATTGGGAGAGATGCTTTTGGGACATTTGAAAGGAAATACACCTCTTGTCATTATTCGTCCTACTATTATTACTAGTACTTACAAACAACCTTTCCCTGGTTGGGTTGAAGGGATGAGAACCCTTGACAGCCTAGCTATTGGTTTTGCTAAGGGGAGGATAACAAGCTTTGTTGGAGACCACAAAACCATAATAGACTTAATACCAGCAGACATGGTGGTGAATGCAATGATAATAGCAATGGTAGCACATGCAGACAATAATAATAATAATAATAATAATAGTAGTGAAAACGGTGGTTTTCAGACTAGCAGCATATATCAGACAGGGTCATCTTCATCAAACCCTGTGAATTTCGGCCTTCTTCAAGATTACACCTTTCGTTACTTCACAGAGCATCCATGGATTGACAAAGAAGGAAACCCTATCAAAGTTGGAAGGGTCACTCTTTTCCGGACTATGAAAAGCTTTAAACGTTTCATGGCCATTCGTTATTTACTCCCACTCAAGGGTTTACAACTATTGAACTGGGCACTCTTCCATTACTTCCAAGCCTTCTATAACGACTTGGAACGAAAAATCAAGTTCGTGATGAAGATGATAGACCTATATGCTCCCTATTTGTTCTTCAAGGGCATTTATGACGATAGGAATACGGAGAAGTTGAGGGAGGTAGCAAGAGAGAGTAGAGGCATAGAAGAAGAAGAGTTTTTCTTTGATCCAAAAGTAATTGATTGGGAAGATTACATCTTGAATACACACATGCCTGGGGTTGTCAAATATGTTTTCAAATGATTCCAGTAACATGTAATAATTTTATTTTATTTTTCTGAAATTTGCTGCTGGTTTTAAATTGTAAGCGAGTCGAGTTCAATCTTTGCTTCTAAAACTCAATCAAATTCAACTCAAGATTTGAGTCCAAGTTCTTTTAGTCGGATCAAATTCAAGCCCTGGTAACACTCAGGCTCAATTACACCCACACATTATAACTTGGGTTAACCATTTAATAAATACAGTTAATCAAACCATCACAGAAAAAAAAAGGGAGAAATGCTTAAAAGGACAATGTTATAATTTCATAAGTCATTAAGGACAATGACAT</t>
  </si>
  <si>
    <t>TRINITY_DN30291_c0_g1_i2</t>
  </si>
  <si>
    <t>357240550:151069:Litchi chinensis Sonn.</t>
  </si>
  <si>
    <t>Litchi chinensis 3-hydroxy-3-methylglutaryl coenzyme A reductase 1 (HMG1) mRNA, complete cds</t>
  </si>
  <si>
    <t>gi|357240550|gb|JN034589.1|</t>
  </si>
  <si>
    <t>hydroxymethylglutaryl-CoA reductase (NADPH) activity,hydroxymethylglutaryl-CoA reductase (NADPH) activity,mitochondrion,endoplasmic reticulum,endoplasmic reticulum membrane,isoprenoid biosynthetic process,isoprenoid biosynthetic process,plastid,coenzyme A metabolic process,membrane,integral component of membrane,integral component of membrane,oxidoreductase activity,oxidoreductase activity, acting on the CH-OH group of donors, NAD or NADP as acceptor,mitochondrial membrane,plastid membrane,NADP binding,coenzyme binding,oxidation-reduction process,oxidation-reduction process</t>
  </si>
  <si>
    <t>GO:0004420,GO:0004420,GO:0005739,GO:0005783,GO:0005789,GO:0008299,GO:0008299,GO:0009536,GO:0015936,GO:0016020,GO:0016021,GO:0016021,GO:0016491,GO:0016616,GO:0031966,GO:0042170,GO:0050661,GO:0050662,GO:0055114,GO:0055114</t>
  </si>
  <si>
    <t>sp|P29057|HMDH1_HEVBR_3-hydroxy-3-methylglutaryl-coenzyme_A_reductase_1_OS=Hevea_brasiliensis_GN=HMGR1_PE=2_SV=1</t>
  </si>
  <si>
    <t>AAGAAGTGTTTTAAGGTGTCACTGTTCTGGACGGGCTAATGGATATGTAGCCACGAGGGACTTTTTGCGTGACGCACCTTTTTCAATAATTGAGATTCACGCGCAAGTGCTTACAGCCTTACAGCCTATTATTAATTTCCTGTCTAAACCAAAAATAAATAAATATAAATAAATAATGCTCCCCAAACTTCCCGAAGCCATCGCTACGCCGTCCCTTTTTCCAGACACAGATCATTCCTTTTCCATTTCCCCCTTTTCTCTATTCCACCGGCATGGAAATCCGCCGGAGACCTCCGAAGCCTTCTTCTTCTTCTTCTTCTGTCCAACAACTACATCACCAGTCGCAGCAGCATCCGGTTATCCTCGTCGATCGTTCTCCTTCTCCGATCCCTAAGGCTTCAGATGCTTTACCCCTCCCTTTGTACCTAACTAACGGCATTTTCTTCACCCTTTTCTTCTCCGTCGCGTATTACCTTCTTCACCGGTGGCGTGACAAGATCCGTACTTCCACGCCTCTTCACGTCGTTACTCTGTCCGAACTCGCCGCCATTCTTTCTCTAATTGCTTCTTTTATTTATCTTTTGGGCTTTTTCGGTATTGACTTTGTACAGTCCGTCATTACACGTGCCTCTCCTGACTCTTGGGACGTCGAAGAAGAAGAAGACCACCACCATCACCACCACCACCAACAGCGTTTCCGCTGTCCACCACCTGCGCCTATTTCTGCATCACCTAAGTTAATGGATCATCATCTGACGGAGGAGGATGAGGACCTTGTGAAATCCGTGGTGTCAGGCGAAATTCCTTCACATTCACTCGAATCAAAGCTCGGGGATTGTTACAAAGCGGCATCAATCCGCAGAGAAGCGGTGCAGAGGCTTACAGGAAGGTCACTTTCGGGAATGCCTTTGGATGGATTTGACTACGAATCCATTTTAGGGCAATGCTGCGAGATGCCGGTTGGTTACGTGCAGATTCCGGTGGGTATTGCCGGCCCTCTGTTGCTCAACGACCGCGAGTACTCAGTTCCAATGGCCACCACGGAGGGCTGTTTAGTTGCAAGCACCAATAGAGGCTGTAAGGCCATATATGCTTCTGGAGGTGCTACTGCCATTCTGTTAAGAGATGGGATGACCAGAGCTCCGGTCGTAAGATTTCCCACGGCGAAAAGGGCGTCGGAGTTGAAATTCTTCTTGGAGGACCCTCTAAATTTTGATACCTTGGCTGTTGTCTTCAACAAATCAAGTAGATTTGCAAAACTTCAGGGGATCCAATGCTCTATAGCAGGAAAAAACCTTTACATCCGATTTAACTGTAGTACTGGTGATGCAATGGGGATGAACATGGTGTCTAAAGGTGTTCAAAATGTTCTGGATTTTCTTCAGAGTGATTTTCCTGACATGGAAACCATTGGGCTTTCTGGAAACTTCTGTTCCGATAAGAAGCCTGCCGCAGTCAATTGGATAGAAGGGCGTGGGAAGTCAGTTGTTTGTGAGGCAATAATTACCGAGGAGGTAGTTAATAAGGTGTTGAAGACTTCAGTTCCTGCTCTTGTAGAACTAAATATGCTTAAGAACCTTACTGGTTCTGCAATTGCTGGTTCTCTTGGTGGCTTCAACGCCCATGCGTCCAATATCGTCTCTGCAATTTTTATAGCCACTGGTCAGGATCCAGCCCAAAATGTAGAGAGTTCTCACTGCATTACTATGATGGAGGCTGTAAATGATGGAAAGGATCTGCATGTTTCTGTAACAATGCCATCCATAGAGGTTGGAACTGTTGGAGGTGGAACTCAACTTGCTTCTCAATCAGCTTGCCTGAACCTACTCGGCGTAAAAGGAGCAAGCAAAGAGTTACCTGGATCAAACGCGAGGATGCTGGCCACCATTGTAGCCGGTTCAGTGTTGGCTGGGGAACTATCATTGATGTCTGCTATTGCTGCTGGACAGCTTGTGAAGAGTCACATGAAGTACAACAGATCAACCAGGGATATGTCGCAGATTGCCTCGTGCGGTTAAATTATTTCTCTCTCTTTCGGAATTGCAGCTGAGTTGGAGCTCATTGGATTTTGGAAGAGAGGGAGAGGCCTGTAAAGTTGAGGAAATGATGTATTGTTTCAGCTCTAACAACGTTAGAAGCCTAAAAAGAGTGACAAAGACAAAGAAGTGAATTCTCATTGACCCTGAAGTGTTTGAAATTTTCCAGTTTGTTGGTGTGTGTTGTAGGAGATTGTTACCTGTAATTATTTGTTCTTCGGTTTTTTTTTTTTTTTTGAAAGATTTTATAGGATATGATCCTAGAAGAGAGCAGATTGGAAACTGATTTTGTTTTTGGGTTTTGTGCAGAGGAGTTGAGATTAAGGGTTGCAGTAGAGGAAATTAGTTTTTCCACTATTTATTAGACCAAATGAATTTCTCCTTATATTGGAACTACATTCATTCAATGAATTTTTATTCCCATCCTTTCAAGTTGATATATTTCTTCTATATGTTTTTCTTGGATTTGTATTTGTGTGATATTA</t>
  </si>
  <si>
    <t>TRINITY_DN23947_c0_g1_i1</t>
  </si>
  <si>
    <t>polysaccharide catabolic process,chitinase activity,chitinase activity,carbohydrate metabolic process,carbohydrate metabolic process,chitin catabolic process,chitin catabolic process,defense response,chitin binding,chitin binding,metabolic process,hydrolase activity,hydrolase activity, acting on glycosyl bonds,cell wall macromolecule catabolic process</t>
  </si>
  <si>
    <t>GO:0000272,GO:0004568,GO:0004568,GO:0005975,GO:0005975,GO:0006032,GO:0006032,GO:0006952,GO:0008061,GO:0008061,GO:0008152,GO:0016787,GO:0016798,GO:0016998</t>
  </si>
  <si>
    <t>sp|Q7Y1Z0|CHI5_ORYSJ_Chitinase_5_OS=Oryza_sativa_subsp._japonica_GN=Cht5_PE=2_SV=1</t>
  </si>
  <si>
    <t>AAAAAATATTTATTGGTTCCGAATAATGGCTAATTTTAGCTATAAAACGCATTTGCTTATCGGAGCTCTGTTCCTTGCTGCATTAGCCATTGGTCCAGAGGGGATTTTGGGCCAAAACTGTGGCTGTGCACCAAACTTGTGTTGCAGTCAATTTGGCTATTGCGGAACCGGCGACCCCTATTGTGGACATGGGTGTAAGGGAGGTCCTTGCAACGGTGCCCCAAGCAGTGGAGGAGGAGGAGGAGGAGTAGCGGGTATCGTGACGGATGCTTTCTTCAGTGGAATTGCTAATCAGGCTGCTTCAAATTGTGAGGGAAAAGGGTTCTACACCAGAGCCGCTTTTCTTAATGCAGCTGGTTCGTATCCCCAATTCGGAACTACTGGTTCTTCTGATGATCAAAAGAGAGAGATTGCTGCTGCCTTTGCACATTTCACTCATGAGACTGGACACTTTTGTTACATAAATGAAATCAACGGAGCTTCCCACAATTACTGTGATCCGAGCAACACACAGTATCCATGCGCCCCGGGGAAGAATTACTATGGACGAGGTCCCATTCAAATATCATGGAACTACAACTACGGACCTGCAGGAAACGCCATCGGATTCGACGGCTTGAATAATCCGGATGCTGTGGCTACAGACAGTACCATCTCATTCAAGACAGGGTTGTGGTTTTGGATGAACAATTGTCATTCTATTATCACTTCTGGACAAGGCTTCGGTGCTACCATTCGTGCTGTCAATGGAATTGAATGTAATGGTGGAAATTCTGCTGCTGTTAACGCTCGGGTTGGCTATTATACTGCATATTGCAGTCAACTCGGTGTTGATCCTGGGCCCAACCTTAGTTGCTAATTACCGTAGTGTGTTAATTGATACACATGCTTAATTGATTAGTTAAGCAAAAAAAATACATCATATAGTTTCAATATACTCAATAAATCAAGATCTGCAATAGTTGTATGGAAATAAGCACGATCAAGTTACGCAAATAAATTCTAATAAAAGCATCATCGCGCGCGATCTCGATAATGATATATATGTATTGTTTCTGGGCTTACATGTCCGCAAATTCTTGACTCTTATGATGATATACAATATTGTTTTTGGGTTTTTTCTAAAGGACTCTTTATTTGCACAACGGGAGATCCACCGTTATGCCATTTCATAATTTACCTTTAAAAAAAA</t>
  </si>
  <si>
    <t>TRINITY_DN45375_c1_g2_i5</t>
  </si>
  <si>
    <t>respiratory burst involved in defense response,biological_process,response to water deprivation,ethylene biosynthetic process,response to ethylene,response to abscisic acid,abscisic acid-activated signaling pathway,ethylene-activated signaling pathway,response to chitin,heat acclimation,intracellular signal transduction,hyperosmotic salinity response</t>
  </si>
  <si>
    <t>GO:0002679,GO:0008150,GO:0009414,GO:0009693,GO:0009723,GO:0009737,GO:0009738,GO:0009873,GO:0010200,GO:0010286,GO:0035556,GO:0042538</t>
  </si>
  <si>
    <t>sp|Q9XIN8|FB119_ARATH_F-box_protein_At2g27310_OS=Arabidopsis_thaliana_GN=At2g27310_PE=2_SV=1</t>
  </si>
  <si>
    <t>AAAAAAAAAAATCAAATTACAAAATTTACAACTAATGACATGTCTATATTCTTTTACACCATTCATCATCATATGCGATACGTTGATAATATAAACTTACAATAAATAATAACATAATATTAAATTTTATCACTTGATCGGGTGGTTCAATCATATCACTACTCCTATATACTATTGATCAATATAAGTCCACTCTCTCCATATATATAAGTCTCATCCACTTAGATCATGGAAGTCCAAGATTCTTGTTTCTCCGGCGACTCCAGCGGTGGAGCCGCCGGAATCACCTCCCTCTCCTCCGACATCATCCGTTCACATATTCTAACCAAACTCGATGGCCCATCTCTCGCCTCCACCACTTGTTCATCTCCTCAACTTCGCATGCTCTGTTCCGAACAAAATCTGTGGAAGAATATTTGCAACTCCACTTTTCCCTCCACCACCGACCCTCTTGTTCATAAAACGATTTCTAACTTCTCCTCCGGTTACCGGTCATTTTTCTCCGACACTTTCCCGACCCTCTATCATCATCATCATAAAAAACAACAGTCCAAATCGAAGATTAAAAAGAAAGTTGCAGAGGATACAACAATGGAATTGATTTCTGCAGTTGATGTTGGATTCGGGGATTATTTAGCATACTCTAAAGTTGTGGTCACCGAAAGCCGGACCGGCTGGTTTACATCTTCTCTTCTCCGGATTGATTTAGTGGGGCCTAAGGATTTTTTTCGGATTCCGGTGAAGTTTGCTGGCGATGAAAGTCAAGTGATGAAGATTTTGACAGAGAAAATGAAGTTAAGCTGGATTATAATAGACCCCGGAAGAAAAAGGGCAGTTAATTTGTCTAGTCACACGCCTGTGGATGTCCGGCGAAATATCTTTACCGGATATATAGAGGTCCGGTATGTGACGGTGATGGCGGCCGGAGTAGAGGGCGGGGTTGTGAGTTATGTGGTGACAGTCACGTGCGAGGGCAAAGAAGGAAGAGAATTGCACGTGAGGGAGATAAGCATGCAGGTGGAGAACATGGAGGGGAAGACAATGAATGGGAAGGACAGTTTGGTAGTTTTGCGTGAGGCTATGGAGGGAAGAAGAAGGGCAAGATTGGAAATAGGTGAAAAGGAAAAAAGGTATGAAAACTTCATAGAAATGAGAAGGATGTGGAGAGAAAACAAACAAGAGAGAGAGAACAGAATTGATATGGTTTGTATAGCAAGTGGTGTTACAATTTTTATTACCTTTTTGTCATTAATCTTCTTTAGTTAAAATAAAATATTATACCTCTTCCGTCACATTTTAATACACATGTTTGACTTTTCACACGATTAAGAAATAATATAACTAATGTTTTGTATCTTATTAAAT</t>
  </si>
  <si>
    <t>TRINITY_DN32351_c0_g1_i1</t>
  </si>
  <si>
    <t>AAAAAATGGAAAATAAAAAAAGCATCTCACACCGTTATCGTCCTTTACTGACAAACTCTGCAAAGATTTGACCCACCTCCAAATGCTCAGTCACTGCCATGGCTATGGTCTCATTGTTTTGTGCTTTCTCTCAACCTGCAGCAGTAGTGGTGGCCACTGACATTGAAGCTTGCCGCTGGTTTGTCACCATTTCATGTCCTCCTTCTGCTTCTCTTTCTCTTTCATCATCATCTTCTTCATCAACAACATCATCGTTTTCATCGAAATGCTCGCTATCATGATCTTCGTCGTCGTCCATGGCGGAGGAGGATTCGTGCATTTGAATCGGCCATTGTTGTTCGGGCCGTGCCATTATAGGAACCGGGGTTTCGGGTTTGATTGGATTTGGGTATGATATTTGGAATGGGTTGTGGGTATTGGGGTCTGATGATGTTTTGGCTTTCTCTTTGTATAGAGCATCTAGTTGGTGAAAATATGGGCATGTTTTTGAATCTTCATGTCTTCTCTTGTTGCTTTCTTTGACCTTCTTGAAGTATTTGTTGATGTTTTCCCATTTCTCTTTGCATCGTTTCGAGCTTCGATTGTACCCGAGTTTGCTCATTTGAGATGAGATTTCTTCCCAAAGTGGGCCTTTTGGACAATTGTCTTGGTACTTTAGATCCATGTTTGCACGGAGTTTGATCAATGCTTCGACTTCGGTTTTAGGCCATCTTGATGAGCTCGGTGTCATGAAATTCTCTGCCCCGTTATCATTCCTAGTAGATAACGCTACTGCATATGAATCTCTTGTTGGTACTAGTGCCGGTGGTGGTGGTGGTTGTGGTTGTGCCGGTGGTGGTGGTGGTGGTACTGGTGTTTGAGTTGTTATTTGAGATATCGGCATTGGTGGTGGTGCTAATGCTGGTGGTGCTGGTGGTGTTAACGTTGGAGTTGTTGTTTGTGATATCGGTATTGGTGGTGGTGGCGACGGCTGTGTGTTTTGTGGCGGTAATGGTAAAGACAGTTGGATCTGAGGTGTGTTATTGCTACTTGGAGTTGGTGGGCTTTTTATGTTTTCTTGGCCAGTATATTTCTGCAAGAAAGCAGCAATGGCCGCATCTTTAGCTGTGGCCATTGCTCTTTCCTGGTTTAAGAGGTCGAGTTCGCGATTCATTCTCGCCATTTCTTGAACTCTCCAAGCTTCCTCTCTTATCATCCTATCCCGTTCACGTTTCTCAAGAGTTTCTAAGAACTTGCACTGTAACTCCTCTTGCTTAGCAATCACATCTTTCATCAATCTATCGAAAAAATCCCTTATCTTCCTTTTCTTTTTGTGCCGTCGACTCTCTATATCAATGTCATCAGAAGAAGTTGGTGAAGATGATGACATAGAGTCTGACGACATCAGGCTTGAAGATAAATGTTGATGAGATATTGGGTTTGTGGGGTTTTGTGGTTCTGATTGTAGATATGGTGAGTGTATTTGTGGTTGTGGTTGTGATTGTGATGACCACATGGGATTGTTCACACTAGGTGAAAAACTTACTGGAATTGCTGCTGATGTAACAGTTACATTAGAAAAGAATGGGAGTGCCGCCGCCGGAGCTGCTGGTTGTGGTGGTGGTAAAGGTAGTGGAGGAGGTGGTAAAAGACGTGGCGGCGGCGGAGGTAATGATGAGATTGGAGATGGGCTAGATTCAAGTGCCTCTAATTGTTCAAAAAAACGGTAGCTTTTCCCATCTGCTTTAGCAGCTCGGCTATCTTTGGTTCTTTTGTGGTATTTGTAAACATTCTCAAATTTCTCTTTGCATTTCTTGGCACTCCTCTGATAACCAAGCTGAGCCATTTTCCTTGAAACTTCTTGCCATAATGGGCCTTTGAGATTGGAGTCTCTGAAAATAATACCCATTTCGGACCGTATTTGTAAGAGGGCCAACGTTTCTTGTCTCGGCCACCGGATTCCTCCACCTCCTTCAATTCTGTTAGCTTTGTCTTCATCACTAAAACCACCACCGCCACTCCCACCTCCTCCTGGGATAGTTCCTGCTTCGCCGCTGCCGCTTCCGCTACCACCACCACCACCACCATGGTGGTCCACGGCAATTAAAGTTGAAGAATTGTTGTTGCCAAGCATCATGGAGAGAAAGAACAACGCCCACCTTAATATTCTTCTCCCACCCACTTGAAAGTGGTGTAGCAATTACAGCCGAGAAATTAAAAATAGTGTTGTCAAATATAAAGGGATGGTGAATTCTCTGTGTTTTTGTGAAGACAATAAATAATTCGATGGGATCTGCTGCCAAATTCGCAGCTTAATTAAGTAGGAAAATGTCCCTTCAAAAATAAAATAAAAATAAAAATTTAAATAGG</t>
  </si>
  <si>
    <t>TRINITY_DN49037_c0_g1_i2</t>
  </si>
  <si>
    <t>sp|P37122|C76A2_SOLME_Cytochrome_P450_76A2_OS=Solanum_melongena_GN=CYP76A2_PE=2_SV=1</t>
  </si>
  <si>
    <t>TCGTGTGATATGACCTGCCTTGTCATTGTAGAAAATTCAAGGTTTTCGTTTTAGAAAATTACTAGGATAAAAAACAAAACAAAAATAACAATACGATTGATGGTTGATTTTTTAAAATAAAGGGCCACCACAAATTTCACAAATTTTTAAATCTTATTGATTTGACCAATCAACTAAGATTTGTTGCAGGACCATAGTAAAATTTGTGCAAAGGGAAAGCTATTATTTATTAACCACTGATTAATTCTTCTTAATAGTCGGAGCTTTAAGACGTGGAATTACTATCAAGGGCTCAATTTTCCTTACCACAACTCCCATCCTCTCTCTTTTGTCTCTTATCTTGTAAGCCACGCTATCATGCACTTCCCAATCGAATTCATGCACCAAAGACCCTAACACAATATTAAGCATACGTTGAGCCAGAGGAATCCCGGCACATATCCTCCGGCCAGCACCGAACGGGATCAACTCATAATGTTGGCCCTTAAATTCAATGTTGGAACCCAAGAACCTCTCCGGCTTAAAACTCTCCGGGTCGTCCCAAGTTTCCGGGTCTCTTCCGATGGCGTGAACGTTAACGAAAACTTGTGTGTCTTTGGGTATGTCATACCCCATGAATTTGGTGTCTTGTGTGGCCCGCCGAGGAACTAGGAATGGGATCGGAGGATGCAACCGAAGGGTTTCTTTCATCACGGCCTGCAAGTATTTGAGATTGTCGATGTCGGTCTCTTGTACTCGCCGGTCGTTGCCAACGACGTCGTCAAGCTCGGCTTTAAGTGTGGCGAGGGTTGCGGGGTTGCTTAAGAGCTCTACCATGGCCCATTCAACGCTGCCACTTGTCGTTTCTGAGCCGGCTAAGAAGATCTCCATAATAATAATGTTGAGATCATGATCAGATATCTTAACGGGTTCATCTTTGCCGTCGCCTTCAAATTCCAATAACAATTCCAGATAATCCTTCTTCTTTTCGCCGCTCGGTTGCCGCTCATTCACACACTGCTTCACAAATTTAGATACAATTTTTATAGTTTTCTCCATATCTTTGTCCATATTCCTCCTTAGTCCTTGTGGATCTAGCCATCTTAGCCATGGAAATAAGTCTACTATGTTTGGATGACCTGCCCATTCCGTTACGCTGTTCATTGCTGAGAAGAACTCCATGCCTTCTTCTGATTTCGGATTCACCAAATCCCGCGAAAACATTAGGTTTCCGAGCATGTTGAATGATGTTAGGAACACGAATCGTGATATTTGTATTCCTTGTGTTTCCTCCCCTGCATTAGTGACTTCATTTTTAACCCACGAAATCAAATCGTCGACGGCCTTTCGTCGGAGAGACACTGTTTCATTGATTCTCTTGTTAACAACCATCTCAACAGTGATCATACGCTTCATCACACGCCAGTATGTTCCGTAAGGTGCCAAAGACACCGAGCCTTTGTGAAAGTTATGAGATTTCATGACGTCGGTGACGGTCCTCTCGACGAAGGTGATGTCGTGGTTCTTGAACAACTCGCCGGCGGCCTTCGAACTTTGCAACGCCATGGTGTTAATGGCACCAATCCTCAGCCAAAGAACCGGGCCGTAGGTTTTCTTCAGCCCGATTAAGGTTTTGTGTGGCATTTCACCGAGGTCAAACATGTTGCCGAACACCGGCCATCCCGGTGGTCCAGGTGGTCTTCGGTGGTGGGAATTGATAGACTTTTGCCGTCCGAGAAAGAGGAGGAACGCCGGAAGCAAGATTGTAATACACCAGAATATTGGATTAGAACACCAGCTGATATCCATTATGAGCTGAAAAGTGAGTTGTGGATTTGGGTTAATTGTGAGCAGTTACATTGTGGCATTCAGCATATAAATACAGCATTAGTGGGTAGGGGTTGAATTTGTTGCACTTCAAGAAAATGTGTTAAAAGAGGACAAAATCGTCCGTGAAAAATCTTTATTGGACGATATTTTCATCACTTAAAATGAATTCAAAAATAGTCAAATTTTTTGCCGGATTTTTAGCAGGGAAACTTTAAAGGGACGATAATGTCGTCTCAATAAATACAATATTAACCCACGTTGCCAGCTTGGAATTCAACGTGGCAGGCCTATTTAAAGGGA</t>
  </si>
  <si>
    <t>TRINITY_DN11641_c0_g1_i1</t>
  </si>
  <si>
    <t>respiratory burst involved in defense response,catalytic activity,extracellular region,extracellular region,mitochondrion,vacuole,cytosol,plasma membrane,plasma membrane,plasma membrane,plasma membrane,plasma membrane,plasma membrane,plasma membrane,protein targeting to membrane,response to oxidative stress,response to oxidative stress,UDP-N-acetylmuramate dehydrogenase activity,plant-type cell wall,plant-type cell wall,plasmodesma,response to wounding,response to chitin,regulation of plant-type hypersensitive response,membrane,oxidoreductase activity,oxidoreductase activity,oxidoreductase activity, acting on CH-OH group of donors,endoplasmic reticulum unfolded protein response,anchored component of membrane,negative regulation of programmed cell death,apoplast,flavin adenine dinucleotide binding,oxidation-reduction process,oxidation-reduction process,membrane fusion</t>
  </si>
  <si>
    <t>GO:0002679,GO:0003824,GO:0005576,GO:0005576,GO:0005739,GO:0005773,GO:0005829,GO:0005886,GO:0005886,GO:0005886,GO:0005886,GO:0005886,GO:0005886,GO:0005886,GO:0006612,GO:0006979,GO:0006979,GO:0008762,GO:0009505,GO:0009505,GO:0009506,GO:0009611,GO:0010200,GO:0010363,GO:0016020,GO:0016491,GO:0016491,GO:0016614,GO:0030968,GO:0031225,GO:0043069,GO:0048046,GO:0050660,GO:0055114,GO:0055114,GO:0061025</t>
  </si>
  <si>
    <t>sp|Q9SVG4|RETOL_ARATH_Reticuline_oxidase-like_protein_OS=Arabidopsis_thaliana_GN=At4g20830_PE=1_SV=2</t>
  </si>
  <si>
    <t>ACATCTTCCCTCCAACTTACAATCCATATAAGAAACATGAAGAAACCAACTTGTATGAAAATGGTTCAACTTCTTCTTCTTCTCCCTCTTCTTTTTCTCCAACTTTCATCTGTTGCTTCCCATGATCATAATAAGAAGGATATAACAAAAAGTTTTGTGAAATGCCTTCTCTCTAATTCAGATAACTCTACAGCTATGTCTGAAATCATTCTTACACACAAGAGTGGTGAATCTTTCTACCATAACCTATACATATTCGCACAGAATTTACTATTCGAAACACCCGAAACCCCACAGCCCCGTGTGATTCTGAACCCATTTCGTTATTCACAAGTTGCTACAGCCATTTTCTGCTCAAAGAAAACAGGGCTGCAGATGAGAATCCGTAGCGGCGGCCATGATTTCGAGGGCAGTTCATATGTTGCTGAGGTCCCATTTTTCATTCTAAACACCTACGCCTTCCGATCGATCGAAATCGATGTGGCTAGCAAAACCGCCTGGGTTGAAGCTGGTGCTAGTTTGGGAGAAGTGTATTACAATATCAACAAAACAGATCCCAATCTTGCATTTCCTGCAGGGTATTGGGCTACTGTTTGCACTGGTGGACATATCAGTGGTGGCGGATATGGCCCTTTAGTGCGAAAACACGGCCTTGCAGCTGATCACGTGCTTGATGCTCTTGTCATGGATGTAAATGGCAATATTCTTGATAGAAAAGCAATGGGAGAAGACTACTTCTGGGCAATCCGAGGTGGGGTTGGTTCTAGCTTTGGTGTTATTCTTGAATACAAGCTGGGATTGGTAGACAATCCCGCAAGAATTGCTGCTTTCACAGTAGTAAAATATGTGGACACTGGCGCCACACCATTGCTTTATAAATGGCAAGAAATTGCACATAAACTGCCTGTTGAAATAACTCTTTCGGTTACTTTCATCAACATTATTTCACCAAAAACCGGGAAGCAAACCATTCAGGCTAATTTCGTCGCTCTATATCTTGGTAAAATCAACGATCTCCTTACTTTAATTACCCATACATTCCCCGAGCTAGGCGTGACAAGGAAAGACTGCGTTGAACTCGGATATCCCGAATATTTCATGTACCATTTCGGTTTCCCGGTTAACCGAACAGCTCACTTTTTAACAAGCAGAATTCCTGTAAGAGCAAATCCTTATTTCAAAGCACAAGCGGATTTCGTACAGCAACCAATCCCAATTAAGGGACTCGAGAAAATGTGGGATTTGATGGTTCAAGTTCCTCCTGGTAAAATCCAAATGGAGTGGACTCCATTCGGTGGCAGAAACGACGAGATCTCACCATCATCAATTCCATTCCCACACAGAGCAGGTAATTCATTTATAGTTTGGAAACGAATCGAATGGGAGACCTCTGATCTTAAAATTGCACAAGAACGTATCGATTGGATGAAAAAGTTTTATGATCTTATGGGACGTTATATTGCTAATAATCCCAGAAGGGCGTATGCCGATTACAGTGATTTCGGCCTCGGAACAAACAATCTTCATGGTCCGACAAGCGTTGAGAAAGCTAAAAAATGGGCTATACACTATTTCTTGGACAACTATGATCGATTGGTTAAAGTAAAGACTAAGGTTGACCCAGATAACTTCTTCAGGTTTGAACAAAGCATTCCTCCAGCACGCCACTAAAAGAGGACCGCGACAATTACTTCCGTTTCTATGATTTGAAATACCCAATAAAAGTGCAGCTCATAAACAAACCTGGCTGTTTTGTTTGTTTCATTCATGTCTTTGAGAGTGTGTAATTTAAATTTATGAGAAACTACCACAAAGGGTAGATCTGAAGTGTTGTTGTTGTTACTGTAGTTCCATTATTAGTTTGTTTAATTGTTTGTGATATATATAAGAATAAAAATTTGTCTCTTTACTTTGTTGTTTAGATGCAATTATTGGATTAAAAGAATCATATATAAATGCATTACCCAACCATGTATGTATGTAAGACATCAACTTAATTATGGTATAGAAAGTGGTGTCAATG</t>
  </si>
  <si>
    <t>TRINITY_DN46235_c3_g1_i2</t>
  </si>
  <si>
    <t>356500941:3847:Glycine max (L.) Merr.</t>
  </si>
  <si>
    <t>PREDICTED: Glycine max expansin-A8-like (LOC100815150), mRNA</t>
  </si>
  <si>
    <t>gi|356500941|ref|XM_003519241.1|</t>
  </si>
  <si>
    <t>extracellular region,extracellular region,cell wall,cell wall,plant-type cell wall organization,membrane,membrane</t>
  </si>
  <si>
    <t>GO:0005576,GO:0005576,GO:0005618,GO:0005618,GO:0009664,GO:0016020,GO:0016020</t>
  </si>
  <si>
    <t>sp|Q0DHB7|EXPA4_ORYSJ_Expansin-A4_OS=Oryza_sativa_subsp._japonica_GN=EXPA4_PE=2_SV=1</t>
  </si>
  <si>
    <t>AAAAAAAAAAAATCCACATTGAGGCCTCAAGAAATAAAAATACTCAGTTAGTAGAATATTCAATCATATATATATATATTTCTCAAAGCTCAATTTCAGCCTTGGAATTCAAATAAGGATTACATCTATTAGTTTTTCTTAAACAATATTCATGGCATTGCAAATATTAGCTGCAGCCATTTTCAATATCAAGCTGTAAGCAAGAAATTGCAGAAATACTAAAAGAGAAAAGAAAAAGGCCTTAGCGAGTGCTACCTAGCCACCACAGCAATCGAGCCACAGTCCCAGAGCCTCGACCTTCTACCGAAACAAACATAGACGCCCTTTTAATATATTACCATATACATTTGCAATATATATTCTACTCCATTAGTAGAATTTGCATCAGAATTGAGCCCCTTCGAACGTTTGTCCGAACTGCCAGTTAGCCGGTGCCACGTTATTGCTAGTAACAGTTCTGCCATCACTTGTGGTGACCTGGAAAGACAGGCTCTGGCCATTGAGGTATCCATTGCTTTGCCAATTTTGCCCCCAGTTTCTTGACATTTGTTGCCATCCTGTTCTTGATCCTTTGATTGATACAGAATGGATATCCCCAGCACCTCCAACATTTGTTACTAGCACCAAGTTGAAGTATGAATGTCCATTTATCACAAATCTGATTCCACCCTTCTTTCTACATGGTACTCTCATGAAGTTAACAGGAACAACGCCGGCTCTGTATTGAGCAATCTGCAAGAAAGCAGGTTCAGCTAAATCAAAGTGTTGGCGAGGAGGATCGCACCATCCGCCTTCGCTATTAGGCGGGCAGAAATTCGTTG</t>
  </si>
  <si>
    <t>TRINITY_DN49281_c1_g4_i2</t>
  </si>
  <si>
    <t>extracellular region,extracellular region,cell wall,cell wall,syncytium formation,plant-type cell wall organization,membrane,membrane,cell wall organization</t>
  </si>
  <si>
    <t>GO:0005576,GO:0005576,GO:0005618,GO:0005618,GO:0006949,GO:0009664,GO:0016020,GO:0016020,GO:0071555</t>
  </si>
  <si>
    <t>sp|O22874|EXPA8_ARATH_Expansin-A8_OS=Arabidopsis_thaliana_GN=EXPA8_PE=2_SV=1</t>
  </si>
  <si>
    <t>CCTCGACCTTTCACCGAAACACACATACACTCCCATTTAATATTACCATATACAATTACAACTCTTCCATAAGTAAAACTTTCATCAAAATTGACCTCCTTCAAACGTTTGTCCGAACTGCCAGTTAGCCGGTGCCACGTTATTGCTAGTAACAGTTCTGCCATCACTTGTGGTGACCTGGAAAGACAGGCTCTGGCCATTGAGGTATCCATTGCTTTGCCAATTTTGCCCCCAGTTTCTTGACATTTGTTGCCATCCTGTTCTTGATCCTTTGATTGATACAGAATGGATATCCCCAGCACCTCCAACATTTGTTACTAGCACCAAGTTGAAGTATGAATGTCCATTTATCACAAATCTGATTCCACCCTTCTTTCTACATGGTACTCTCATGAAGTTAACAGGAACAACGCCGGCTCTGTATTGAGCAATCTGCAAGAAAGCAGGTTCAGCTAAATCAAAGTGTTGGCGAGGAGGATCGCACCATCCGCCTTCGCTATTAGGCGGGCAGAAATTCGTTG</t>
  </si>
  <si>
    <t>TRINITY_DN49281_c1_g4_i1</t>
  </si>
  <si>
    <t>224123489:3694:Populus balsamifera subsp. trichocarpa (Torr. &amp; A.Gray) Brayshaw</t>
  </si>
  <si>
    <t>Populus trichocarpa cytochrome P450 (CYP707A12v1), mRNA</t>
  </si>
  <si>
    <t>gi|224123489|ref|XM_002330291.1|</t>
  </si>
  <si>
    <t>monooxygenase activity,iron ion binding,(+)-abscisic acid 8'-hydroxylase activity,(+)-abscisic acid 8'-hydroxylase activity,membrane,membrane,integral component of membrane,oxidoreductase activity,oxidoreductase activity, acting on paired donors, with incorporation or reduction of molecular oxygen,heme binding,abscisic acid catabolic process,metal ion binding,oxidation-reduction process,oxidation-reduction process</t>
  </si>
  <si>
    <t>GO:0004497,GO:0005506,GO:0010295,GO:0010295,GO:0016020,GO:0016020,GO:0016021,GO:0016491,GO:0016705,GO:0020037,GO:0046345,GO:0046872,GO:0055114,GO:0055114</t>
  </si>
  <si>
    <t>sp|Q9LJK2|ABAH4_ARATH_Abscisic_acid_8'-hydroxylase_4_OS=Arabidopsis_thaliana_GN=CYP707A4_PE=2_SV=2</t>
  </si>
  <si>
    <t>TCTTCTTCTCCTTTTCGTGGTGTCTCTGAGTTGTCGGTGATGAATTCTGGTGGTGGCCGGTGAAATACGGCAAGGAGTCCTTCTTCTTCTCCTTTTCGTGGTGTCTCTGAGTCGTCGGTGATGAATTCCGGTGGTGGCCGGTGAAATACAGCAGGGAGTCCATGTTTAGGAACTGGAAAAGGTCTATATTGTACTTTGTTTGATGAACTTTTTACTTGCCATCTGTACTTGGTGAGGAGGAGGTAAATCATTGTGAACATCTCCAATTTGGCAAGTTCGTTCCCGGGACAAGTGTGCGCTCCAATACCAAATGGCAAGAAGGTATTGGCTTTCGGTGGAACCTTGAATCTAGAAGGATCAAAAGTTGAAGGTTGATCAAAGTATTCAGGATTGTGATGAATGTTTCTAAACAATGGCATCACTTTCCAACCTTTGGGAATTAGAAAACCTTCATATTGGACATCAACCACAGCTTCTCTGAAGGTGAAAGATATTATGCTCGCCATCCTCAAGCTCTCTAATATTACCTTGTGTGTAAGCTGCATATTTCTTGTTTGAGACCAAGTTAGGGACTTCTTTCCTCCATCATTCTCGTCGTAAATTGCCTTTTGTTCTTCCTTTAAGGATTGTAAAAGGTGGGGGTGATCATAGAGGTACTTGAGAATCCAAGTAAGGGCACTAGCAGTGGTATCTTGTGCAGCAAACAGAATTCCAATAATATTGTCTGCTATCTTTTCCTCACCTAAACTCTGCCCTTTTTCATCTTTTGAATTCAAAAGTCTACCCAATAAATCACTATTCAATAGTTTCTTCTCTTTTCTTTCTCCAATTATCTCCATTATCAGTTTATTTAGCCTTCTCCTTGCCTACATTCATTAATTTTCAAAATAAAAATAAAAATAAAAATACACATCAATTAATATCTCTTAATTAATTTCACATATTATGTACATACATATAAAGTGAATACATGCACCCGTCGAAATCATGACCAGTATTCTAAAAAAAAAAATTAATTTATGAACGGTCATTCATCTTTCGTTCTGGCGACCACTTATGTTGTCTAATAATTAATACATTTTCGTCAATTTACCGTCCATTGTGATGAAAAAGTCACGTTCGTACATCACCCTCGTTGCCTCAATTTTATCACACATTTAATCCTCTCGTTTTTTTTTGTAGTTAAAAGAAAAAGGAAAAAAAAACCTCTTTCACTCTCTCCTTTCTCCTCCCAAATAAACCCTTGATTGCTCCTAATTAAAGCCGCCGCATGCATATTTCTCTTGATAAAATTTAGACAACATAAGTGACAAACATACCAAAAAAAAAGTTGAATGGCAGGAGGTCAAAGTAAACCTAAACCAAAAGATTGTGGTGTTTTACGCTAGCTATTGGCTCTACGTGTATATATATATATATAATGGTATTTATTTGCACCACACTACTTGTATACAACAATAGAATCAGCCTTGTGAAAATCGGTTTTGGTGTCAACCTTGAAAAAATTGGCTCAAGAACCAATTAACTTTCATAAAGTTGATTATGTATCGGGTCTAAATAATATGATCAATTACAAGAGATTAATTAATTATACGTACCGATAGTTTTGCTAATCTGAATTGTAAAAACTTACCATTAATGCTTTGTGAAAAGGAGTACCAGGAATATTTGTAGGGAAAGAATTGTAGCCTTTATCTAATATGCAGTAATTGTCTTTTATTGCTTTCTTGTATTTGCTATCCAGCTGCCCAAAGATTGCAAGGATCCCCACTTCATATGAAAACTTTTTCATCTCACGGAATGTGCTAACGACAGCCCCATTAGCCCAAGAATCCAAGCAAGAAACAGCAATGGCTTCGATGTCAGGAACCAGCTTTCTTAGAGCCTCGGTCGACAGGGCGCTCTGAACCAGCTTCCTCAGATGGGCATGGTAATCTCCTTGGTGAAAGAACAACGCCCATGGCCCGATCATCATCTCCTTGCTCTTTGGATATGTTGGTTTGAACAAATGTGCATGGCTAACCAACACGAATCTCGA</t>
  </si>
  <si>
    <t>TRINITY_DN41538_c0_g3_i3</t>
  </si>
  <si>
    <t>225432871::</t>
  </si>
  <si>
    <t>PREDICTED: Vitis vinifera hypothetical protein LOC100242540, transcript variant 1 (LOC100242540), mRNA</t>
  </si>
  <si>
    <t>gi|225432871|ref|XM_002283977.1|</t>
  </si>
  <si>
    <t>catalytic activity,hydrolase activity, hydrolyzing O-glycosyl compounds,alpha-mannosidase activity,alpha-mannosidase activity,alpha-mannosidase activity,lysosome,lysosome,carbohydrate metabolic process,mannose metabolic process,mannose metabolic process,learning or memory,metabolic process,zinc ion binding,mannosidase activity,hydrolase activity,hydrolase activity, acting on glycosyl bonds,carbohydrate binding,metal ion binding</t>
  </si>
  <si>
    <t>GO:0003824,GO:0004553,GO:0004559,GO:0004559,GO:0004559,GO:0005764,GO:0005764,GO:0005975,GO:0006013,GO:0006013,GO:0007611,GO:0008152,GO:0008270,GO:0015923,GO:0016787,GO:0016798,GO:0030246,GO:0046872</t>
  </si>
  <si>
    <t>sp|Q29451|MA2B1_BOVIN_Lysosomal_alpha-mannosidase_OS=Bos_taurus_GN=MAN2B1_PE=1_SV=3</t>
  </si>
  <si>
    <t>CGCCTCTAGTTCTCCTGTCCCTATAGCTGAAGCTACTTATAGAAACTTTAACAAGCGCCTTATTAGGTTCCTTAACAAGGCCATTTAAAACGCCTCAAATCATCAAAATAAATACATTCACAAACAACTCTAAAGCTACACAATTGATACATTCAGAAAATGACTCCACAGCCATTTATTGACGCGTTGAAAAACGCATCTACAGCCTCTGATGCAACACTGAAAAACGTCTCCACAGCCTCTGATGCCACACTGACACCACATCAATAATTTTGCCAGATGAACATGCTTTCCATTAGATGACCATTCAAATCTGTGAAGTGAATTAGTTGCCCAGTGTGCCTCTGAGTCAACAGCACTTCTTGCCGATACAAAGATGAGGAACTTTCCGTCTGGGCTGAATCTTGGAAATAAAGCACTGCTAATGCCTTGTGTCAGAGGAACTATTGCAATGTCTTCAGCTGCAAGATTTCTGGAATGACTGTCATCTGATTTAGACACTGGAGCTCTAACTGCATATAAAGCACATGGCCTGTTATAACAATATTTGATTCCCAGTTTTCTACCATCTGACGGCCACCCAATAAATACAAGATACTCATAGTCATTGTCAGTCGATGGAGCCCATACAACTTGTCCGATGCTCAGAGACTTCCCTACTCCTTGAACAGCATTAACCTCTCCACTTTTCACATTGATCACAAAAAGTGCAGGCTGCCTTTTCCCAGCATAGAATTCCCCCCACTCCTCCTCAAACTCTCCTCGACCCTTCCAACTACCTGGGTCCTTTTCACCATGATCCCTTTTTATATAACCAAAAGAGCTGAAAGTTGGCTTATGGGGAACTGGTTCCTCAGCAATGTAAGCAATATGAGTTTCATCTGAGTTCCAAGATATACCCTCAAACCTTTTTATCTGGAAACAACTTTTTCAATTCAACATTTGATAATCCAGAAAGATCCTTGTCTTCTCCAGCCTCGTATAAGTGTGCCAAGCGAAGCAGCACTTTTGAATCCGCTAGCTCAAGGTAGATCTCCCTTACGGTTAAACCAGAGCAGCCAGAGGGAATACAGACAGTTTCATTTAGTGCCTCACCAACACCTCTGCCATCATCATGAAGCAATCTCCTGTGGAGCATCAATTCCAATTGGCCGTCAACTATACTAGAACCTCCCACCGATCTATCTACCAAGATTGAGAGCTCGGTGTTTTTATCCTTGATGTAGGCCCCAAGATTTATAGGATAATAGTTCCCAGCAACAGGTTGATCCACTTGCAGGTTCCAATCTGATCAGTAATTCCGAATCTGATAAATCCATGAAGTTATGCTCTGATGAACTTCATCAAACAGTGGCCCCCTGAAGACTGTACGCTTCTTTGATTGAGGATAGATGGCAAACGATCCATTTGGGCGAAATACATATGCTCCAGAAGACTGAGGGTTTGCATCAGAATCTCCATCATATCCAGCATAATAGTTGTAAGATTGCTCTACAGAGGACTTGACCTGGGAACTTTTATGAATTTCTTTTCAGGCTCAGCTTTAGCATCGGCTGAGGAATGCTCACATCACCTCTTGGCAGCATAGTCGACAGAAAACATGAAAAGTGTTCAAGACCATACATGCGCAGGATTAGTGCACACAAAGGCAAGCCAATAAGGCAAGCCAATAAGTGAAAACGAACCGATTATTAGCAAATGAAATAACATAACGGTTTTCTGAATATAATAAGGCACGGAAATAGATGCTCATATCAAACCTGATTTACTCCGATCCATGACTCACTCTAGCTCAAGACTTAATCTTAATGTATGATAATATGTTGTCCAAAGTTCTTTGCTTGATGCAGGACAAGTTCTCGAGCCCTCTTATAATGCTCAAATTCCAGAATTCTGTCAGTGTTCTAACATAATGGGTGTACATGTCTTCTCCAATACCAATCCCAATGAGGAGCTCATTTTCGTCGCCGACGATGTCATCGTTTCCGTAACCGACGACCTCAAAAGCCTGAATTAGTGTTTTGACCAACACGAGTCCATCCAGAGAACATTTGTTGAGAACAGTG</t>
  </si>
  <si>
    <t>TRINITY_DN51139_c0_g2_i1</t>
  </si>
  <si>
    <t>molecular_function,cellular_component,social behavior</t>
  </si>
  <si>
    <t>GO:0003674,GO:0005575,GO:0035176</t>
  </si>
  <si>
    <t>sp|Q54G14|Y0266_DICDI_Uncharacterized_protein_DDB_G0290685_OS=Dictyostelium_discoideum_GN=DDB_G0290685_PE=2_SV=2</t>
  </si>
  <si>
    <t>AGTGACACAGTAAAAACATCATTGCTAAAAAATTGTTGGTACATTTTATTAAGCATCTTCACAACTCATAACAAATAGTATTACAAAAGATTCAATTATTAAAACCACAAAAATATCATAGGCAATGCAATATGTTACCAATGATGTTCTAACAACACTGGATTTCATGTTCTTACCATCATCAACTGAACTGCAGTAAACAAACAAGTAACAAATCTGACAAAGGGATGCTGTAAGAAAAAATGATCTTCATGGCTACAACATACATTTCTTCGCACCCTTTTAACGGTTTAAACCTGCAAGTGTTTAGGCGATACATGTAACTTTAACTTCACATTGAAGGATAAAAGAATGCATTGTCTCACTCTGCAACGGCGTCTTCATGGTTGTTTGCTTCAGCACCTGTCTCTGGCAAAGTCCCCAGGTCAGTTCGAGCTTCTCTTTCTTCTTGAGGGATTGTGGAACTGGATGTATCGACTTCGTTTTGCTGTTGTTCTTGTTCATTGCCCTTGGTGTTTCCAGATGTGTCCTCCATTACAGTACTAGAAACATCTTTTTCGTTGTTGTTTTCACCTGAAGAATCAGTATTGTTGAGATTGTCGGTTTTTCCTTCTGTTTCACCTGAAGAATCAGTATTGTGGTTGTCGTTTGTGTGGTCGGTTTGTTCATTGCCCTTGGTGTTTCCTGATGTGTCTTCCATTACAGTATTAGAAACATCTTTTTCGTTGTTTTCACCCGAAGAATCAGCATTGTTGTGATTATCATTTGTGTGGTTGTCGGTTTTTTCTTCGGTTTCATCCTCAGGCTTCTTATGGTTCTCCTCTGCATTTGAATCACTCTCATTTGCAGATGAATTTTCTGCTGAAACTTCATCGGTGGTTCCTTTAATATTCGCAACAACGTCTTGCCCAGCTGCTGCATCAGCCTCATGCGAGTTGTCTGAGACTTCACTATTTGTATGCACCTCCGAATTATTGGAACCTTCGACATTAGACACCGTCTCTGAAGTAGTGGAGCCTTTGCCATTTGTGGACACCGTCTCTGAAGTAGTGGAGCCTTCGCCATTTGTGGACACGTCACTCTCGGTTGCATTCGTATCTGATTCATTCTTGTTTCCAGTTTGTGTGTCATCTTCTTTGGATGCGTTTTTTTCTTCGTTCGTGTCTTGATATTTAACAACATCATTGATATTGTTGTCATCTTCTCTCTGCTGCTTTTCAACAGCTTGTGTTGTTCCGGTTTGCGAATCGCTGTTCGAGTCCTTTTGCTCAGTTTCTTTATCGGATCCTTCTTGTTCGTTCTCATTTCCCTTATTCGACTCATTCTTCTCGGTCTCATTTGCGTTCTCGTTTCTGATTTTCATTTCATCATCTTGTGCCTTCAAATCCGACTGCTGCTCCTCCCCTTTACTTTCAGTACCTTGTTTCTCATCATTTTCAGCTTTATCCTGATTTTTTACTTCATTCGTGTCATTGTCGATGTTCTTGTTTTCTTGCACAGCAACTTGATTTTCCGTCTGATCTTTTTCTTCATGGACGCTATCGTCTTTCTTATCACCATTCTCTGTTTCTTGCCTTTCATTTTGCACTTCCTCTATACCCTCCTTTATCTCACCTTCCTCGTGTTTGTCCCCGTTTTCTTTGTGTTCTTCATGTTCAGCCTTATCTTCATGGCTGCCGTCTTTATCTTCATTATTGTCCTGCTCATTCTGATTTTCTCTCCTGTCGTCATTTTCACTCGAGTTGCTCTCATTCTCGTGTTCTCCATTGTCCTTCTGATCACTCTGATTTACTTTCATGTTGTCAACTTCACCCGAGTTGCTCTCCTCCACCTTATCAGTACCTTCATTCTCACTCTTGTCTTGTACATCCTCTTTATTTTGCTCGTCTTTTTCACCACCTTCCACGTCATCACTGTTACGTCTATCAAGCTCTTTTTCTACAGCTTCATTCTCATCACCTTTGTCTTCATTACCATCATTAACAACCTGTTTATTATCTTCATCTTCTTTGCTCTCGGTATGATCGTTTCTGTCATCTGTAACTTGACTGATGTGATCGCCTCCTCCAACATTATCACGATCATCAAACTGTTTGTTTTCTACGACATCATCGTCGTCTGTGTTTAGTTCAATCTTATTAGGTTGAAGGTCTTTTCTCCCTAACTTTGCTTTCTCAGAAATGCTGAGGTTTTCATGACGAGAATGCTGGACTTGATAAAGAAGCCAGCTACAAACAGCAAGTATCACGCATATCTGAATCGCGTGCTTTACTTTAAACCCTTTGTTTCTTTGGTTTCTACGCGGTGATAACTTGAACATTTTGCCTTTTAAATTACCTTCTTAACCTGGTACTTTCTGCTTGTGGAAAGTTGAATCTGAATCCTCCTCTCTGTATCAAAGCTTCCTCCTTTCTAACAAATTATTGAAATTACACAAGAATTGGAAACATGGGTCTATGATCTCAACACAAGTAAGACATTTTGCGGCATAATCCAAATGTCCTTTATGTATTGAACCCAGAAAAAAAAAAGAGAAATAAAAACACAGAGGTGGGTATCTAGTAGATTTTCAGAAAGGTGAAATGGCAAAATGGCTTCTTCTTTAATCTTCAGATCGGATCTAATGATGATGTGTTCATTCAAATGATAGATGAATCTACGCAAAACAGAAAGCGTGAGCTAAATTAGCGGGTTTCGGGCATTAATTTCAGTCGAGTATTTGTGTTCTTTGACTCCACGAACGTAGCCGCGCGTATAATGCAAAAATGATTATCACAAAGGAGGAATTGAGAATTGACAGTTAAACTAAACCTACGACGCCGTATCTTGCTTTGTAG</t>
  </si>
  <si>
    <t>TRINITY_DN42865_c0_g1_i4</t>
  </si>
  <si>
    <t>297827496:81972:Arabidopsis lyrata subsp. lyrata</t>
  </si>
  <si>
    <t>Arabidopsis lyrata subsp. lyrata predicted protein, mRNA</t>
  </si>
  <si>
    <t>gi|297827496|ref|XM_002881585.1|</t>
  </si>
  <si>
    <t>fungal-type vacuole,fungal-type vacuole membrane,amino acid transmembrane transport,L-tyrosine transmembrane transporter activity,vacuole,vacuolar membrane,transport,cation transport,amino acid transport,amino acid transport,glutamine transport,vacuolar transport,L-glutamine transmembrane transporter activity,L-isoleucine transmembrane transporter activity,branched-chain amino acid transport,neutral amino acid transport,L-amino acid transport,tyrosine transport,membrane,integral component of membrane,cation transmembrane transport,L-alpha-amino acid transmembrane transport</t>
  </si>
  <si>
    <t>GO:0000324,GO:0000329,GO:0003333,GO:0005302,GO:0005773,GO:0005774,GO:0006810,GO:0006812,GO:0006865,GO:0006865,GO:0006868,GO:0007034,GO:0015186,GO:0015188,GO:0015803,GO:0015804,GO:0015807,GO:0015828,GO:0016020,GO:0016021,GO:0098655,GO:1902475</t>
  </si>
  <si>
    <t>sp|P47082|AVT1_YEAST_Vacuolar_amino_acid_transporter_1_OS=Saccharomyces_cerevisiae_(strain_ATCC_204508_/_S288c)_GN=AVT1_PE=1_SV=1</t>
  </si>
  <si>
    <t>ATAACATTAAAATTTACCTCAGAAAAGGATGGTGTAATTAAAAAAGGACAACCCATCCATCCATCCATCAACGATATTTTAAAGGGTAAATCGACTTGTTTATATAGTAGCATGATTGAGAGATGATATGCCCAATTGTACAACTTCTCCCACGTTGCTATGCTTCTTCTTGCACTAGAAAGAGCCAAAAAGAAACCAGAACAGAAAGTCCCTCAAATTTCTCTTGCTTTTTCAACCCCCCATACACATATACTCCTTTCACTAACTAAGTAATTAAAAACGAGCTTCTTAATTCTCTGCATCTCATTGAGTTTTGTTGTGGTATTCAGAAGAATAATATATAGAGATAGAGGAATATCGAGATGAAGAATTCGGAATCTGGACAAAGTTTTTACATACAGAGTGATGAAGAGCATGAGGATGATGATAAGGAACATAATGGAGATGGAAATGATTCTGAGTCATCTGGTTATTACAGTGACCAAGAATATGTAAAACCCAGTTCAGTCACTCCTTCTTGGCCTCAGAGTTACAGGCAGTCGATTGACTTGTACAGTAGTGTACCATCTCCCAGTCTTAACTTTCTGGGGTCACCTACATTGGCAAGATTGAGCAGTTCTTTTCTTTCTTCCTCTAAGCAAAGTCATGAAATATTACCTTCTCTGAGTAGACATTTGTTAGAGAATGATCAGCTTCTGCCGCCACAAGAAAGACCCAGTTCCCATGCTCTATTGCCTCCTATTCCAACAAGAAGGTCTTTCCTTTCAAAAGGAGTTTCTGAACACCAACACCAACCTTCTTCTAAAATCTCTCATGAGCCCTCCATTACTCGTCGAAGTTCATTTGGCCAAGCTGTGGTAAATGGAATAAATGTCCTATGTGGTGTTGGAATTCTTTCGACTCCGTATGCTATCAAAGAAGGTGGATGGGCAGGGCTTTCAATACTGGTAATCTTTGCTTTACTCGCTTATTACACCGGAATTCTCCTGCGGGACTGCCTGGATAGTCAACCTGGCATGGAAACTTATCCAGACATTGGCCAGGCCGCCTTTGGTAAAATGGGACGTATTGCTTTATCTATAGTACTATACGTGGAGTTATACGGTTGTTGCATTGAGTATATAATTTTGGAGGGTGACAACCTATCATCTTTATTTCCGAATGCACGCTTAAGTTTGGGAGGATTGGAATTGAGTTCTAAACATCTTTTTGCTGTGATTACTGCATTAAGCGTCTTACCTACTGTATGGCTACGAGACCTCAGTGTTCTTAGCTACATATCAGCTGGAGGAGTTATTGCATCGGTATTGATTACTTTCTGCTTGTTCTGGATCGGACTGGTGGACCAAGTTGGCTTTCAACCGACTTCAAACACATTAAACCTATCCACTTTACCGGTGGCTATAGGATTGTATGGTTATTGCTACTCGGGTCATGCGGTTTTTCCAAACATCTACTCATCAATGGAGAAACCTAGACAGTTCCCCGCTGTCCTCTTAGCCAGCTTTGGGTTTTGTGCTCTTTTATACGGTGCGATAGCTATCATGGGATACCTAATGTTTGGAGATTCAACAATGTCACAGTTCACTTTAAACTTGCCTCATGATCTAGTTGCATCTAAAATCGCGGTTTGGACCACGGTGGTTAATCCGTTTACGAAATATGCATTAACAATGACACCAGTGGCATTGTGTCTTGAGGAGTTGATTCCTGGAAACCCCAGCAAGTCTCGTGTCTACTCGATCCTCATTCGAACAGCTTTGGTCTTCTCTACATTGATTATCGGTCTTTCTGTACCATTCTTTGGTCTGGTGATGGCACTAATTGGATCTTTCCTCACAATGTTAGTGACATTAATACTTCCATGTGCGTGCTATCTTCGTATCTTAGGCAGCAAAGCAAATCGCTTGCAGGTATCAATATGCATGCTGATCATTTTCGTGGGAGTTGTGTCCTCGATTATCGGCACATATTCAGCAATCTCCAAGATTATCCAGAGTTTGATCTGAAAAATTCCTATATTCAATATGTTGGAGATGAAAATTTGCTTCAAGTTTGGACAATGGGAATAGAGGACTTTGCCAGGCTTGGTCTTCATGGTTCTTCACAATCATAAATAAAGGATCAAGGAAAGAATGAGTTTTGTGTGTGAAAGAGATTTTTTTTTCTTTTCTTTTTTTTTAGGGGATTTTTTTTTCATTTTTTTCTTTCATTCTATATATTTTACCAATACCAGGAT</t>
  </si>
  <si>
    <t>TRINITY_DN48827_c1_g1_i3</t>
  </si>
  <si>
    <t>10798755:4097:Nicotiana tabacum var. Samsun</t>
  </si>
  <si>
    <t>Nicotiana tabacum mRNA for glutathione peroxidase NtEIG-C08, complete cds</t>
  </si>
  <si>
    <t>gi|10798755|dbj|AB041518.1|</t>
  </si>
  <si>
    <t>peroxidase activity,glutathione peroxidase activity,glutathione peroxidase activity,mitochondrion,mitochondrion,mitochondrion,mitochondrion,cytosol,cytosol,plasma membrane,plasma membrane,chromatin assembly or disassembly,response to oxidative stress,circadian rhythm,toxin catabolic process,chloroplast,response to salt stress,oxidoreductase activity,response to cadmium ion,phospholipid-hydroperoxide glutathione peroxidase activity,apoplast,oxidation-reduction process,oxidation-reduction process</t>
  </si>
  <si>
    <t>GO:0004601,GO:0004602,GO:0004602,GO:0005739,GO:0005739,GO:0005739,GO:0005739,GO:0005829,GO:0005829,GO:0005886,GO:0005886,GO:0006333,GO:0006979,GO:0007623,GO:0009407,GO:0009507,GO:0009651,GO:0016491,GO:0046686,GO:0047066,GO:0048046,GO:0055114,GO:0055114</t>
  </si>
  <si>
    <t>sp|O48646|GPX6_ARATH_Probable_phospholipid_hydroperoxide_glutathione_peroxidase_6,_mitochondrial_OS=Arabidopsis_thaliana_GN=GPX6_PE=2_SV=2</t>
  </si>
  <si>
    <t>GGTGGTGTTGAGGTAAAAGAAAACCAGGTTTCAATCAAGGAAACACATTCACTTTATTTCAATACTTGTTCCAAAAGAGATGAAATAACACAGCTGAAATGACTGTCAAAATATGTTCAAAAACATCACAAAGAAAAACATTATTCAAATCAAATTCTGCCAAAATAAGTTATAAAACAACGTACAATAAAACTTTATTCAAATAAAATTCTGCAATGCAGAAGATTATTGCTGCTAGCTATCTATACAGTAGCTTGTAAAAAAGTTGCTCCCTTTAAGCTTTTCCAAGAAGTTTCTTGATATCCTTCTCAATGCTAAGAGGAGAGGTGGTGGGGGCATAACGATCCACGACATGACCATCTTTGTCAACAAGGAATTTGGAGAAGTTCCACTTAATGCTATCCCCAAACAACCCTCCTTTGCTTGACTTCAAGAACTTGTAGATTGGAGCAGCATTTGAACCATTCACATCAACCTTGTCGAAAATGGGGTATTCAGCCTTAAAGCGAGTGCACGCAAATTGTTGAATCTCTTCATTGCTTCCAGGCTCCTGTGAACCAAACTGGTTGCAGGGAAATGCTAGAATCTCCAGCCCTTCATTCTTGTACTGCTCGTACAGCTTTGTCAGCTCGGTATAGTTTGAGTTGGTCAGACCACACTGAGAAGCAACATTCACAATCAGAAGAACCTTCCCTTTGTAGGTACTAAGATCAACGTCTTGTCCCCTAGCATCCTTAACAGTGAAGTCATGAACAGATTGAGGAGTACTGGATTGAGCCATCGTATGATCAAATCTCAAATCCCACAACACAAACCCCTTTGACAAATCGCTCGAATTTGATAAAGATTGGATCTTTCTTGATCTAATAAGCTTAAAAACCAAAGAACTCGACGAATTAGTAAGAGTACTGATTTGGGTTGATCTTAAAACTGAAAAGAATTGCGAATTGTAATTTCTTCTTCTGAAAATACTGCTAGAACAGGAAAGCATGAGCTTACTATGCAGATACGAGTGAAATGTATATATAGATTTTGTGATTTTCGAGAAGAATGTGAATTGATTAATTGCTTCGTGTGAACAGAATAAGGAGACGCGATTCTTACACGAACGAAGCAATTAGTCAGATGAATTACGTGTCCACTGAGATATCCAAAGATGACGCTTCTGGCAGTTTGACTATTTCTCGAGCCGATTGTGAGCATTTTGATATTGGGAAGTTATGGCTGGTCAATTGATTTTGAGTTGAAATGATAGATGAAATGATCA</t>
  </si>
  <si>
    <t>TRINITY_DN57762_c0_g1_i1</t>
  </si>
  <si>
    <t>extracellular region,extracellular region,lipid metabolic process,lipid metabolic process,lipid catabolic process,hydrolase activity,hydrolase activity,hydrolase activity, acting on ester bonds</t>
  </si>
  <si>
    <t>GO:0005576,GO:0005576,GO:0006629,GO:0006629,GO:0016042,GO:0016787,GO:0016787,GO:0016788</t>
  </si>
  <si>
    <t>sp|Q9FJ40|GDL86_ARATH_GDSL_esterase/lipase_At5g45960_OS=Arabidopsis_thaliana_GN=At5g45960_PE=2_SV=1</t>
  </si>
  <si>
    <t>TAATTTTTCTAGGATGGTCGCTCCGAGTGACATGCTTCATATCTTTAATTTTTTTATTCTCTTTGACTATACATATTCTTAATATGAGAAAGATACCAGAAATGTAAGAATATTATACATATCACGTGGTATAACGTTTTTTTTTACAACGGTTGTATCACATAGCAGGGATGTGTATGATGAAAAAAAGTAGGAACGAAACAATATGATGTTTATTATTGCATACAATCTTACTACAACGATTGTACTATATATAAAATACTTTTACTACTAAATCAACTTTTGGAGTTTTGTTTCCATATCCTTGCTTTTGCCAATGTTATTCAATTGTGGACGTCTTCTTAATCGATCGAACCAAGTTAGTAACCACGGAGGATAGAATCGATTCTGGGTCGAAAATCTTGAAAAACAAAGTTGTATGTTCTCTCAGAAGGATGAATCGAGTCGAAAAACAGATATTTTGATGCGTCTGGGCAGATGTATGAGTTCGGATTGCATAGAAATGCAAATTCAAGAAGTCCCGTTCCACAACATCCGCTGGCCACCTCATCAAATCCGTAATCCCGAGCTTGGGCAATCATTTTTGCCGGTAGGTTGAAGATATCGATGTAGCCGATTCGAGAATTAGGGTTCTCTTTTGTTAATGTGGATTCCAAGAGAAATCGAAGCTTTTGATTGTAAAATTGTGAAATAGAGGTTAAATTAGTTATGCATCCACGATTGCTAATCGGATCATTAGAGTATAATGTAATCTCGATCGGTAAGCAGCCAATTGGTAGAGGCCCGGTCACCCCTATCCGTTGGGCCCCTAATTTCAATAGTCCCTGCAAGAAATGTTTGTAATATTGCAAGCAGAAATCCACGTAAGCTGGGGTGGTGTAATATATACTGCGTATTGGGTCATTAAGATAATTGATAATGAAGTCATTTGTGCCAGCACTAACTATAAAAATTGCATCTTTTATTATATTTTCAGCCTTTTCTTCCCCAATTTCTGCTGCAATTCTTGATTTGTATTCTTTGAAATATTCCAACTGTTGTGTCATAGGAATCACATTGCCTATTTTCGGCGTGATCGGGTCGAAACCGGTTCCGGCAGACGCAAAGCTGACCCCACTAATGAGTTCTTCAATGCTCAATGTAGGATCAAGATATGGTGGCACATTCTCTTTGATTCCAAGATATGCAGCTATATAATCAGTAAGAAGCTTTCCATTACAAAATCTTCCAGTTGGAATTTGGTGCACAAAATCTTGCCCATAAGGAGGAAAATTGGCCTTAAATGCAGTGTTAATATAATTATTATTTCCAGGATCCACTGTTGAATCACCAAAAACAAGAATTGTGGATACCCTTTTTCCCAAAATACCCTTTTTAGTTGAAAGAAGATTTCTAATTTGTTTAGTTTCAGCTCTGAAGAAGAACATGAATAATAGAAAGAAAACAATAAGATAGAAATTAGTTACTATTCTTTTGGTGGAGCTCATTTTAAAATTTTATCTTGAAGGGAATATATAGTTCTTTGTCT</t>
  </si>
  <si>
    <t>TRINITY_DN45786_c1_g2_i2</t>
  </si>
  <si>
    <t>121483464:103475:Cestrum elegans (Brongn.) Schltdl.</t>
  </si>
  <si>
    <t>Cestrum elegans IAA6 (IAA6) mRNA, partial cds</t>
  </si>
  <si>
    <t>gi|121483464|gb|DQ900824.1|</t>
  </si>
  <si>
    <t>sequence-specific DNA binding transcription factor activity,protein binding,protein binding,protein binding,protein binding,nucleus,nucleus,nucleus,nucleus,transcription, DNA-templated,regulation of transcription, DNA-templated,regulation of transcription, DNA-templated,response to auxin,response to auxin,auxin-activated signaling pathway,response to brassinosteroid,lateral root morphogenesis,response to cyclopentenone,negative regulation of transcription, DNA-templated,protein dimerization activity,lateral root development</t>
  </si>
  <si>
    <t>GO:0003700,GO:0005515,GO:0005515,GO:0005515,GO:0005515,GO:0005634,GO:0005634,GO:0005634,GO:0005634,GO:0006351,GO:0006355,GO:0006355,GO:0009733,GO:0009733,GO:0009734,GO:0009741,GO:0010102,GO:0010583,GO:0045892,GO:0046983,GO:0048527</t>
  </si>
  <si>
    <t>sp|Q38832|IAA14_ARATH_Auxin-responsive_protein_IAA14_OS=Arabidopsis_thaliana_GN=IAA14_PE=1_SV=2</t>
  </si>
  <si>
    <t>ATCCCATGGAACATCTCCCACAAGCATCCAGTCACCATCTTTATCTTCGTATGTGGGCACATACTCAGTGCTATTCAAAAGATCCATCAACTTGCTTTCATTCATAAAATCGATCATTCCCTGGGGCCCGTAATCTCCCTTAGTAAAGGAACTGAACATCTTGGCCAAAGCATCAGAAAGTTGTTGATAGGTTTTGTACATCTTCAAGTCCACTTTACGAAGGTATGGCGCTCCATCCATTGAAACTTTCACAAATGCAACAGTGCTGCCGCCGCCGCCTCCCACCTTGCCGTCGGCTGCTAATTCCTCAGTGTTGCTGCTCTTTTGCGCCATAACATTCTTGCGGAATGACCGCACTGGTGGCCAGCCCACCACCTGTGCTTTGGCAGGAGGTTTTGCATGATCCTTGGGAAGTAAAGGAGCTTCTTTAATGGCAGGATTACTTTTCATCTTTTCCTTTAGATCCATTACGGACTCATCGTTAGCCTGGACTAGGTTGAGTTTAAGATCAACCGTCTCTGAAAAGCCTCTCTTGCCGGTGATCTTCAAGCACTCACTGGCGCCATCACCTCCACCACCACCACCTGGTAGCCCAAGGCACAACTCAGTTTCTTTGAGGTTCATTTTCCGGCCAACTTCCGGCAACCCTTTTTCCCTGTTCCCCTCCTTTCCTTCTAATTAGTCGATGAATTTAGCTTAAAGAGATAGATAGATAAAGAAACAAAGGCTGTTTGTTTGAGTTCAATAATGTATATAACAGCAAATAGGGAAGCATGGTAAACA</t>
  </si>
  <si>
    <t>TRINITY_DN20316_c0_g1_i1</t>
  </si>
  <si>
    <t>357505414:3880:Medicago truncatula</t>
  </si>
  <si>
    <t>Medicago truncatula Pectate lyase 1-27 (MTR_7g059290) mRNA, complete cds</t>
  </si>
  <si>
    <t>gi|357505414|ref|XM_003622948.1|</t>
  </si>
  <si>
    <t>pattern specification process,regulation of cell size,auxin polar transport,root morphogenesis,lyase activity,pectate lyase activity,growth,pectin catabolic process,metal ion binding</t>
  </si>
  <si>
    <t>GO:0007389,GO:0008361,GO:0009926,GO:0010015,GO:0016829,GO:0030570,GO:0040007,GO:0045490,GO:0046872</t>
  </si>
  <si>
    <t>sp|Q93WF1|PLY20_ARATH_Probable_pectate_lyase_20_OS=Arabidopsis_thaliana_GN=At5g48900_PE=2_SV=1</t>
  </si>
  <si>
    <t>ATAATTTATGGTAAAAGTGTCATTAAATAATGTTAAAGTCAGAGAAACTTTCCCAATGGTGGTACTTTGGACATGTTGCAGACTGGCGCTCTCCTCTTCATTGTCCTCCTATAAAAACGACAACTCCCTCTCCTAAACTTGTTCATAACACCAACTGTCTTAATTTCAGTCACATCTTCATATCAACTTTCCCCTGGACAGTAATCTCTAAATCCAGCCGACGGACCTTTGCCGGAAGAGCATTTCATTTCTGGTGGCAACAATTAATGGCGGTATCGATTCGTTACATTTCGCTTTTCTCATTGGTGCTTGGTATTGTTCTGCTTGTTAGCTTCGCTGCTGTATCAAAATGCGTTGATGAATCAGAGTTGTTGCAAAGAGGAAGAGGAGGGAGATCAACATCAACTGCTACTACTGCCGTCGAAGAAGAAGCTGAGCAGTTGCAGAACGCCGGAATCTTAACCGCGGCAGCTAGGACCATACACAACACTACAGCAAGGAGAAGCTTGGGGTACTTCTCATGCGGTACAGGAAATCCTATCGATGATTGCTGGCGTTGTGATGCCAGATGGCAACAACACCGTACACATCTAGCAGACTGTGCAATCGGTTTTGGTCGTAACGCCATAGGTGGCCGTGATGGTCGTTTCTATGTAGTCACGGACCCTGGTGATGACGACCCTGTTAACCCCAGACCCGGTACATTACGCCATGCTGTGATTCAGCAAGCTCCTTTATGGATCATTTTCAAGAGAGACATGGTCATCACCTTAAAGCAAGAGCTAATCATGAACAGTTTTAAGACGATTGATGGGCGCGGTGTTAATGTTCACATAGCGAATGGTGCTTGCATTACTATCCAGTTTGTCACTAATATCATCATTCATGGCCTTCATATTCATGACTGCAAACAAACCGGAAATGCTATGGTACGAAGCTCGCCTTCGCATTATGGATGGAGGACAATGGCGGATGGAGATGGGATTTCTATATTTAGCTCAAGCCATATTTGGATTGATCATAACTCGCTTTCGAGCTGTTCTGATGGACTCATTGATGCTATTATGGGGTCAACTTCAATTACCATCTCCAATAACTACTTCACCAACCACAATGAGGTGGTTTTACTAGGTCACAGCAACACCTACGCAAGGGATAGAGTGATGCAGGTCACTGTAGCTTACAACCATTTTGGAGTGGGTCTAATACAGAGAATGCCAAGGTGTAGGCATGGACATTTCCATGTGGTAAACAATGACTATACACACTGGGAGATGTACGCAATCGGTGGCAGTGCATCACCTACCATCAACAGTCAGGGAAACAGATTCTTAGCCCCAGCTAATCCATTTGCTAAAGAGGTGACAAAAAGAGTGGTGACAGGTAATGGATGGAGGAAATGGAATTGGAGATCAGAAGGTGACCTTATGTTGAATGGAGCCTACTTTACGCCATCCGGGTTTGCATCTGCAGCTAGCTATGCTAGAGCCTCCAGCTTGGCAGCCAAACCCTCATCACTGGTCGGTTCCCTTACCTCAGGAGCTGGCGTACTCGCCTGCCGCATGGGCTCTCAATGTTAAAACTCCACAAAAAAAGTAATGTAACATTGTATCAAACCACAAAACACTATAATAGTTGTGTACCAAGTTTTCTCCATACCTTCTTTATTCTTTCTGCTAGTAAATGAAGTTAAAGCCAACTCATTATTGTACTTCATTGATCAACATCTGTCTGTACTGATTCTATATTGGAAACTTATGAAGCGGGCGCAAAGTGTCGTTTCATTCTTGTTACTTGAGGACTTTACCGTATCATCCCTTCAAAATTCTTGTTACCATCAAACTGGTGTTTTCCTTATGTGATATTTTGTCCTTGCACTTTATATTGAAATGCAACATGTTTTCGATTCAATCATATGATATCTAACCTTTTCTCAGGTAACCAATGGGAGACGGGAAATTCTACTACGTAATGTCCTCAACGAGGAGATCTACTTGCATCCAATCAAAATACGACACGTGGTTCTAAATACGTTACAAACACGCAAAAGTCATACCACGTGCCCTGTTTTGATTGGATATAAATGGATCATCCTCATTGAGGACGCCTCATAGTAGAATTTCACCTTCCCCATACCCTGCATAAGAGGCATCTTTTCATGCAACATAAAAAATGTATTCAAAAACCAAGAAATTTTACCAACATAACACCAATAGCAGAACGGAGGAACGCGGATAATGCTCTCTTGTACAGAAAACCAATCATATTTCTAATGCCTTTCAACGCGTTAGTTATTCCCTGCCCAATGTATTTTCTTAACTTTACCAACGCCCTCAATAGTTGGATAAACGGGCTAACAGTATTCTCTGACTCCGAACGTTGCTCTTGTTTCTGGTTGCTTCTGGCTGTATCTTTTTCTGAACTGGATTTCTTCGGTATCAAAGGAGGAACAATTGCAGGTGCAACGAGAATCATAGCAGCGACACGATCAGGTGCCTTGAAGTATGTTTCAACTGCTACTAGAGCACCTGCTGAGTGCCCCACAATAATAGCCTTTTCAGCTGTAAATGAATCTACGAAATACAACGTAGCCATGACAGAGAAATGTATGGAATATGGATTCAAAGACTTAGCCTCTTCTTCACTAACTGCCTGAAAATTTGAAGGATCAACTCTAGATGTCAATCCAAAAGCCGGTCTATCAAATGCAAGAACTTTTGATCCGGTAGCTCGTGCTAAAGGCTTCATTACACGATTCCAAGAGAAAACCGAGGCTCCAAAACCATGTAGCAGAATGATAGGAATACCGATTTTCTTTGTCAGGTTACTTGTTTCAGATAATGATTCTGGTTCACATGTTTTGTGGTGTATTTGAACTCCTTTGAACTCACAAAAGCAACTATCAGGATCAGCCAAAAGCTCTGGATCGAGTAATTCTTCTTCCTCTATGCCAGCTATTTTACGCCTTTTCTCCTCTGGTTTTGGTCCCAATAAGTCAAGACCAGGAAATTCAGCTGGAGAAGAAGGAGAAGCACTAGCAGCTTTAGTTAGAAACTTCAAAATGACATTATTATCATTGAAAACAAGTTGAGAAGAACTTCTCCGGCGGAATTTAACAGGTAATTTGTGGTCGGAAGTTTTGGTAAGAGAAGAGTGGGCGAAGAACACTAAGGGCGGACAGCTCTGATGCCTGAAGCACATGTTCATGGCTGAAAATCAAAAGCTCCTTTTGCCAGATTACCTTCTCCTATAAGCATCAAATTGGCAGCAAAAATTGGATGCAATAAAATGCTTGCTGCTTTAGCAATGAACTCTTGCAGCGCAAGGTGCTGTTGAGTTACTGGTAAAAGCAAAAACGCTAGATAGAATT</t>
  </si>
  <si>
    <t>TRINITY_DN50065_c1_g2_i2</t>
  </si>
  <si>
    <t>224097914:3694:Populus balsamifera subsp. trichocarpa (Torr. &amp; A.Gray) Brayshaw</t>
  </si>
  <si>
    <t>Populus trichocarpa aquaporin, MIP family, PIP subfamily, mRNA</t>
  </si>
  <si>
    <t>gi|224097914|ref|XM_002311056.1|</t>
  </si>
  <si>
    <t>sp|Q8H5N9|PIP21_ORYSJ_Probable_aquaporin_PIP2-1_OS=Oryza_sativa_subsp._japonica_GN=PIP2-1_PE=2_SV=1</t>
  </si>
  <si>
    <t>GGTACAAGCACCAATCAGATCCAAACTTGAACCCTGCTGGTGATCCATGTGGTGGGGTTGGCCTTCTTGGTATTTCATGGGCTTTTGGTGGTATGATCTTTGTTCTTGTTTACTGCACTGGTGGTATCTCTGGGGGGCATATAAACCCAGCAGTGACATTTGGGTTGTTATTAGCAAGGAAAGTGTCTTTAATAAGGGCGGTGATGTACATGGTGGCTCAGTGTTTAGGAGCCATAAGTGGAGTAGGGTTGGCTAAGGCTTTTCAAAAGGCTTATTTCGTCCGGTATGGTGGCGGCGCCACCGAGCTTCAGGCTGGACACAGTGTCGGAGTTGGGTTGGCAGCGGAGATCATCGGAACTTTTGTGCTTGTGTATACTGTTTTCTCTGCTACAGATCCCAAAAGAAGTGCTCGTGATTCCCATGTTCCTGTACTGGCTCCACTTCCAATAGGATTTGCAGTTTTCATGGTGCATTTGGCCACAATACCAATAACAGGAACCGGCATCAATCCAGCTCGAAGTTTTGGATCTGCAGTTATCTTAAACCGTCATGAAGCTTGGCATTACCATTGGATTTTTTGGGTTGGACCTTTTGTTGGAGCAGCCATAGCAGCTTTCTACCACCAATATATTTTGAGAGCAGGAGCTGCCAAAGCAATTATTTCATTCAAGAATAGCAATGCCCATGTTTAAATTTCAAGATGAAATAAAATACCTAAATAACAACAAAAAAAAAAAAAAAAACCCAAAAATTTAATAGTTTTT</t>
  </si>
  <si>
    <t>TRINITY_DN3701_c0_g1_i1</t>
  </si>
  <si>
    <t>metabolic process,metabolic process,metabolic process,transferase activity,transferase activity, transferring acyl groups,transferase activity, transferring acyl groups other than amino-acyl groups</t>
  </si>
  <si>
    <t>GO:0008152,GO:0008152,GO:0008152,GO:0016740,GO:0016746,GO:0016747</t>
  </si>
  <si>
    <t>sp|Q8GT20|BEBT_TOBAC_Benzyl_alcohol_O-benzoyltransferase_OS=Nicotiana_tabacum_GN=HSR201_PE=1_SV=1</t>
  </si>
  <si>
    <t>TCGTTCACAAATCTTTTCATTGCGGCCCTCGTGTGTATAGGGTCAATTTTGTCCATCTGAAATTATTTTGTCCTTTTTGCAACTAAAAAAATGAGTGTGTCCTATTTATTCATTTTGTAAATATTTTTATCCTTTTCCCTCAATCCCCCTAAAAAATATAGTAACCAATGTTTTGTTGCTATTTTGGAAACTCTTAGGTAGTAATTCCACAGATGTTGTTAATCTCGTTCACAAATCTTTTCATTGCCAACGCCGGCAAGCAAACCGAAACGACGATTCCTTTCTCCCCATTTTTATTATGGAATGGGATATAAAAGCTAGAAACACCTGGAATGGCACCCACCCCGGCTTTTGCCGGACCGCCGTAGACGGCCTTACCCCAACCAATATCAACATCCCCAAATCCAGCTCGAGTCACATCTGAAACAATCAAAGTTCGAACCACTGTGAAATGAGGTCTCCTTTTTATAACCATTAAATCGGCCACTGATCTCATATACTCCTCTGTAACCTCTGATTTTGCCTGTGTAAGAAGTAAAGGGCAATGGAGGACACCGTCGGAGCCGGGAACATCATACAATAACTCCTCTAAACAAGGAAACGGAGGATGAAGTTTGTCACCAAACTGTTCCAAAGCTACGTCAGCATCGGCTTCTATAAACAGAACACCTTCGCCGGTGCAGTCCACCATCAGTTTCCGGCCAGGGCCTTCCCTTAACCGACCGGCGAAAGGGTAGTAGAAAACCAAAGCCTGCGCAAGTGCCTCTCTGATCACTTTCACTGGGTCTTTTCCTTTTCCTTCCATAACCAGATTATGGCGGTAGAATTGTATAACAGGGATTTGAAAGCGAAGGCCATCTTGGTCATCGATGTCGGAAAGGAGCTTGAATTCTTTAGGGGTGGGTTTAGCAGGGCGTATCAGTTCAGGAGTTTTTCTTGTCACGGTGAAGATTAGAGGATCGGCCGTCGTTGCCATGGCGGACCAGAATCAGAAT</t>
  </si>
  <si>
    <t>TRINITY_DN50771_c5_g1_i3</t>
  </si>
  <si>
    <t>83416732:313960:Karelinia caspica</t>
  </si>
  <si>
    <t>Karelinia caspia vacuolar Na+/H+ antiporter Nhx2 mRNA, complete cds</t>
  </si>
  <si>
    <t>gi|83416732|gb|DQ304690.1|</t>
  </si>
  <si>
    <t>vacuole,vacuolar membrane,transport,ion transport,cation transport,sodium ion transport,sodium ion transport,sodium ion transport,regulation of pH,potassium ion import,lithium ion transport,antiporter activity,solute:proton antiporter activity,sodium:proton antiporter activity,sodium:proton antiporter activity,potassium:proton antiporter activity,membrane,integral component of membrane,integral component of membrane,sodium ion transmembrane transport,sodium ion transmembrane transport,potassium ion homeostasis,transmembrane transport,regulation of stomatal closure,hydrogen ion transmembrane transport</t>
  </si>
  <si>
    <t>GO:0005773,GO:0005774,GO:0006810,GO:0006811,GO:0006812,GO:0006814,GO:0006814,GO:0006814,GO:0006885,GO:0010107,GO:0010351,GO:0015297,GO:0015299,GO:0015385,GO:0015385,GO:0015386,GO:0016020,GO:0016021,GO:0016021,GO:0035725,GO:0035725,GO:0055075,GO:0055085,GO:0090333,GO:1902600</t>
  </si>
  <si>
    <t>sp|Q56XP4|NHX2_ARATH_Sodium/hydrogen_exchanger_2_OS=Arabidopsis_thaliana_GN=NHX2_PE=1_SV=2</t>
  </si>
  <si>
    <t>GTTAAAACAAAAGACTTCTATTACCGTAAACTGCCAAATTACCATACACACAACAAATAACACACATAAGATGATCCACTTGGCTTTTTTTGATATAAACATAATACAGAGCTAACATGACACGTCACACACCACAAATTATAATAGCATGCCTTTTTACACCCTGAAAGTATGAATGGGAGAAAGAACAGTAATATATATAGCACCAAAAATACAAAGAGCTGCTGCATTATTTAAGACACAGACATTGTCAAAAAATATACAATGGATACTGGAAGAGCAAACGAAAAACATATTCACACAGCTGTCTGATTGCACAATCTGTGCACCAATACAGATGATCTAGTAACTGATAAACAGCGCCACCAAAACTTGATCTCAACATAATAATTATCAACTAATAACTACCAATCTCGATCTGGTATGCTTTATGCAAACCAACATATCTTGATGCATATGAGACATCTATTTACCCAAGATTCTCCGTTGCAGATGAGTGTCGGTTTTGAAAAGAAAAAAAAACAAGAAACATGTCACTCATTCAATGATGTGTTGCAATCGAGACTATTTCAAACAAAAAATTTCCCACTATTTACCACCACCATAAACTCCATAAGCACAAACCAACTGAAGATGATGTTAGTTTTAACTTGATTCTTGCCCGTCTATTGATTTTCGTTTTCTTTTGGTGAACCAGGAACATAGGGAACGAAACCACGACCGCCAAACATAGGACGCATAAAGGCATTGTCAAACTTTCTCCAATAATGATGGACTGTGTGGCTTGGTGTAGCCAGTAGCATCCTTAAACTCGTTGGACGAGGTACATTAAACCCACCTAAATCGACTTCTGATTCTTGTCCATTACCAAGTAGGGATGCTGTAAGGGATTTTGGAGTAATTGATTCCGAAGACAGCATACTGGTCAAGTGTCTTGGTGAGGGAAGTAGAAGTCTAATTAAAGGCTTAGTCAGCATGCCATACACCAAGGTGCTGAAAAGAACAACAGTAATAGTGCTTGTGATCATGATAGAATTTCCACGCGATTGGGTGAATCCTGCCTTTGTAAACTGGTTATAAGCAAGAGCCATTGATACAGCACCTCGCATCAGACCAGCCCACCAAATAACCACTTGCTGCTTCAAGTTAATTTTCTCCTGTGTTGATTTCTTCGTCAGATTGGACAAAAACGACAAGGGAAAGACAAAGGCTGCTCTGCCCACCAAAACAAGCCCCAATAAGATGGAGCTAACTCCCACTGATGTTTTTGGGCTGTCACTAACAATCCTCCATTTCTCAATGTCAAGAGCATCCATTCCCACGTAAAGGAAGATAAATATCTCACAGACAAATGAGAGTGTTGCAAAAGCATGCTTGGCAGTGATTCTTGAGCTCTCAGTAACGTTATGCCAGGTGTAATGCGACATCACGATCCCACAGAAAAACACGGTAAGGATGGCACTCAAGTCAAATAATTCAGAAATCATATACGAAAGGTATGCCATGAGCATCATCAAAGCAACCTCACGATCTGTGGAATGCCTTCCAAAGTAGAGTTTCTTTATAATGTAAGCACTGAGCAGTCCAGCAAGTACTCCAAGAACAGTGCTTGAGATAAATAGATAGAAAAATGTCCCAACTAGCTGCAGCGCCACACTTGCGTTGATACGGGATAAGTCGAAGTTCTGGACCGCATTGAAAAGCACCACTGATGTGGCGTCATTTACAACACCTTCTCCAAATACTAGACTGTAGAGTAAGGGTGTTTCATCCTGACTAAGAACCTGCAAGGTGCAGACAGAGTCTGTTGCAGAAAAGATTGCACCAATTGCAAGAAAATCTCCAAGGGTCAAAGAATCAAGATGAAAACGTTTGAAAAACGCTATAGCACCAAGTGATATAATGATGAACGATATAAGAGTACCAACTGCTCCAAAGAGCATAATGGTCATAAAATTGCGAAAGAACTGTTTCTTTTTTACTTGAAACCCGGCATTGAATATTATTGGTGGGAGAAGATAAATGAAGAACAAGTCTTCACTAAACACCAAGAGATGTGAGCTCTTTCCATGACTAATTAATAGGATCACAACTCCTGTACACAAACCAATCACAAGGGCAGTGATAGATTCATTCATCCAACGATTTTCCTCCAAAAGATGACCGATCACGATACATATGCACAGAAGGGCGATAAACAGATTCAGTGCAACCACTGAAGCATAATCAGAGGTTGTTGATAATGCATCTGTACCAGCCATAAGAGCTCTAATCCCAGCTCCCATTTTTCCAGAATTCAATCTCCCGTCAATATCTCACAAGATTTCAGCTTTAAAGCTTCGAATCTGGCTTTACATTCCAAGTCAAACCTACGCAATCAAGCAGAGCCAAAATTTCAACAAACAAATGGCAAGGGTTGAACATATGACCGGGTCAAAATCGGCTCAATCAAAGCAGTACAATTGATTCGAAGGTCTTCTGAAGGAGTTGAAGTTCAATCAAATGCAACTTGCATAACAGCTTTTTTCTTTCTAGAAGCCTCTGGGTTTCGGCTCCAGAAAAACAAATCAAAATGAAAAGAAGATAAACTGGTGCGAAATGAAAAGTGCTTAGATTTTTTTTATCCCCAATAAAATCGGAGAAAACAAAAGACAAAAATAGGATCTTTGAATTTCAAATTCAGTTCAGCCACAGAAATTAAAAGATTTTTCCTTGCTTTCAAAGAAGCAAATATATCATTACACAACACGTTAAATGTAAGAAGCAAATATCATTACACAATAAGTGAATTCCGTGGCGTATGCTATTAACTTTTCAAAGAACAGTGAGATTCTAGAGTGAGGGAAAAACAATTCAACAGGGATAAACGTGAATTGGAGTTGGCG</t>
  </si>
  <si>
    <t>TRINITY_DN31932_c0_g1_i3</t>
  </si>
  <si>
    <t>358349508:3880:Medicago truncatula</t>
  </si>
  <si>
    <t>Medicago truncatula Xylan 1 4-beta-xylosidase (MTR_145s0010) mRNA, complete cds</t>
  </si>
  <si>
    <t>gi|358349508|ref|XM_003638730.1|</t>
  </si>
  <si>
    <t>hydrolase activity, hydrolyzing O-glycosyl compounds,extracellular region,proteinaceous extracellular matrix,proteinaceous extracellular matrix,cell wall,carbohydrate metabolic process,metabolic process,plant-type cell wall,plasmodesma,chloroplast,regulation of meristem growth,hydrolase activity,hydrolase activity, acting on glycosyl bonds,apoplast</t>
  </si>
  <si>
    <t>GO:0004553,GO:0005576,GO:0005578,GO:0005578,GO:0005618,GO:0005975,GO:0008152,GO:0009505,GO:0009506,GO:0009507,GO:0010075,GO:0016787,GO:0016798,GO:0048046</t>
  </si>
  <si>
    <t>sp|Q9SGZ5|BXL7_ARATH_Probable_beta-D-xylosidase_7_OS=Arabidopsis_thaliana_GN=BXL7_PE=2_SV=2</t>
  </si>
  <si>
    <t>AGTTCACATGACTTTTTGTGTATTTCTTAAAGATAAAAAGGGAGAAAGAGCAAAGCGGTAAGGGGTTTTAGTGTAATTGATCACCAAATAATGAATGGCCGAACGGATCACTTACCTAAACGGCTGAATCACTCTTCTTTATATAAACCCCCCGCCTTCATCGGTCATTTATCACTTCACTATCCTCCTTTAATTTTATACACTCCCCCAATCAAATCAAACAATGTGGAGGCTTGCTACTAATGTATTAAATCTCACCGTTCTTCTCTTCTTGCTCGCCGGATTCCTCCCTTCCTCCACCTCATCTCAGCCTCCGTTTTCATGCGACACCACCGCCAACCCACAGTCTAAATCCTATTTGTTTTGCCAAACATCTTTTCCGATCCAACAGAGAGCCCATGACTTGGTTTCCCGTTTAACAGTTGATGAGAAGATCTTACAGCTCGTTAATACTGCACCCGGGATTCCACGGCTCGGAATCCCGGCTTATGAGTGGTGGTCGGAGGCGCTCCACGGCGTTGCCGATGCCGGACTTGGGATTGACTTCACAAATGGTTATATAAAGTCTGCAACTAGCTTTCCTCAAGTCATTCTAACTGCTGCTTCGTTTGATAAGCTTCTTTGGTATCGGATTGGTCAGGTAATAGGTAAAGAGGCAAGGGGAGTGTACAATGAAGGGCAAGCAAGAGGGATGACATTTTGGGCACCAAACATAAACATATATAGGGATCCAAGATGGGGGAGAGGGCAAGAGACACCTGGAGAAGACCCATTGGTTACAGGGAGATATGCAGTTTCATATGTAAGAGGAGTACAAGGTGATTACTTCCAAGGTGGTAATAATGGACAACAACTTCAAGCCTCTGCTTGCTGCAAACACTTCACTGCCTATGATCTGGACAAGTGGAAGACTTTTGATCGTTTTGGCTTTGATGCTATTGTGACGAAACAAGATTTGGCAGATACATATCAGCCGCCGTTTAAAAGCTGCATAATGGAAGGGAAAGCAAGCGGGATAATGTGTGCATACAACCGTGTCAATGGCGTCCCTAATTGCGCTGATTACAATCTCTTAACTCTAACCGCTCGTAAGCAGTGGGATTTCAACGGGTATATTGTATCGGATTGTGATGCTGTCTCCATCATACGTGATAATCACCATTATGTTAAAGCACCAGAGGATGCCGTTGCTGATGTTTTAAAAGCAGGGATGGATGTGAATTGTGGCTCCTACTTGAAGAACTACACCAAATCAGCTCTTTTACAGAAAAAGATCACAGAAAGTGACATAGACAGAGCCCTGCACAATCTGTTTTCAGTTCGAATGAGGTTAGGATTGTTCAATGGCGATCCAACCAAACTAGTCTTTGGCAACATTGGCCCGAACCAGGTTTGCAGCAAAGAACATCAAGAACTAGCCCTTGAAGCTGCAAGAAGTGGCATCGTCCTGCTTAAAAACCAGGCAAAACTCCTCCCTCTCTCCAAGAAAACCACGTCGTCACTCGCAGTGATCGGCCCTAATGCTAATGTTGCACATGTCCTACTAGGAAACTACCAAGGCCCGCCATGTAAGAAAATCACGATCCTCAACGCTTTACAAGGCTATGTGAAACGTAGCGTTTTCCATCCGGGTTGTAATTTCGTTAACTGCACCGGTGTTGACATCAATGATGCTGTGAACGTAGCAAAACAAGCGGATTATGTTGTTTTAGTTATGGGGTTGGATCAGACTCAAGAAGCAGAGTACTTTGATCGCGAGCTTTTAACACTTCCAGGTCAACAAGAATCTCTTATTACATCTGTCAGCAATGCTGCTAAGAAGCCAGTTGTGTTAGTCATCCTTTCTGGAGGCCCTGTTGACATTTCTTTTGCTAAAAGTGATCCTAAGATTGGAAGCATCTTATGGGCCGGTTATCCAGGAGAATCCGGAGGAATCGCTCTTGCTGAGATCATTTTCGGTGACCATAACCCTGGTGGAAGGCTACCAGTGACTTGGTATCCAAAGGAATTCATCAATGTTCCAATGACTGACATGAGGATGCGGGCGGATCCATCCTCGGGATATCCAGGCCGAACATATAGATTCTACAATGGCAAGAAAGTGTTTGAGTTTGGTGAAGGCCTTAGCTACTCAAACTATTCCTACCATTTCACTTCTGCGACTCAAAAAACAATCCACTTGAACAAATTGACCACTGAAAAAACTCTACCTAACGAAAGCCCGAACGGAACCCGTTACCTGTCTGTTTCTGCAATGGGCACGAAATCATGTGACAAGGCGAAATTCTCAGTCATTGTTGGAGTGGAAAATGTAGGGGAAATGGTCGGTAAGCACCCGGTGCTACTATTCGTTAGGCCGGAAACTATTGGTGGTGGTAAACCGGTGAAACAACTGGTGGGATTCGAGGTTGTTAGTTTGGAAGGTGGAACTAAAGGTGAAAGTGAATTTACAGTTAGTCCGTGTGAGCATTTTAGCAGTGCATCCGAAGAAGGCCTAATGGTTATACAAGAAGGCTCTCATTATTTGATTGTCGGAGATAAAGAACATCCTATTCATCTTGTTTTTTGAAACCGACATTTTATTATCAAAATGCCACAGTTTCAACAAAAAAAGAGTATTTTTATTTTTTTTATATTCAATGTTTAAATTTTGTTTTGGGGCCGTAAGCAACACTATACTATAGTAGGCTTTCATCTGCTATCAGTATATTCATATGTCACTTTATAATAAGGGGAAATACCCCCTCATCCTCATGGTTTTCCAATCGAAGCATTTACCTCCCAGGGGTTTAAAAAAGAAAAAAAAAATTGATGCTTCCTATTGTTAGTTACTTTATCTTGAGAAACTGATGATGATATAAAACAAAGTGTTTCAGAATGCTAATGGAACCCCA</t>
  </si>
  <si>
    <t>TRINITY_DN28543_c0_g1_i1</t>
  </si>
  <si>
    <t>27530874:55190:Gentiana triflora Pall.</t>
  </si>
  <si>
    <t>Gentiana triflora 3'GT mRNA for anthocyanin 3'-glucosyltransferase, complete cds</t>
  </si>
  <si>
    <t>gi|27530874|dbj|AB076697.1|</t>
  </si>
  <si>
    <t>metabolic process,transferase activity,transferase activity, transferring glycosyl groups,transferase activity, transferring hexosyl groups,anthocyanin 3'-O-beta-glucosyltransferase activity</t>
  </si>
  <si>
    <t>GO:0008152,GO:0016740,GO:0016757,GO:0016758,GO:0033837</t>
  </si>
  <si>
    <t>sp|Q8H0F2|ANGT_GENTR_Anthocyanin_3'-O-beta-glucosyltransferase_OS=Gentiana_triflora_PE=1_SV=1</t>
  </si>
  <si>
    <t>CAAAAAATGAGGAGGTTTTAAGACAAGTATGTTGTAGCCTTGGTTTCGTGGCTAAGTGTAGGAGGAGTTACCAGTCGGTCTCTTTTGGTAATGGCATCCAAAACAAACTTATTCAACTTTCCCGTGAGTGAGTTATTGTCACAGCATATTCATTATCATTATTGTTGTTGTTTTGAAGTACTCTTTTATTTTTTCATTCCAGGTGTTAGGTAAACTTTTTTTGGGATGGTTGTTGTGCAATCTCACGTTTGCTTTTAATTGAATCTCTGCTACTTTTCATTCTTATAACTATGATATATGTCTACACTTTTATATTTCATTGTAAATATTTCGTTAATGCCATTTTTTTTGTTATCAGTGTTTCACTTACATAGCTCTTCAATTACTACAATATCTACAAATTTCTACATACACGTATATCATTGTAAATATTTCAAAAATGCCATTTTTTTTGTTTCTGTTAAATGCTTTTTAAATTACTATAGTATCTACAAATTTCTATATACACACATCGATTTTTTCAAGATTAACGTTCTCCGTGCATCGCACGGGTTTCATACTAGTAATAATATATTTCAGAGTATTATCTCTGTTTCTATGATTTTCTTCTCTTACTTTATTCCTTGCGTTATCCCCTGCCTCGGGCATCAGTGATTCAGATTTATTACCCATCAATTGGATGTAAGTGAAGATAGCATATTAAAACTTCTCGATCTTTTAGTTGTGTGGATATGAACTTAATTCGACTAAAAGAGCACTCAAATCTGAATAAGACGATCCACCACCTTCAACTGCCTTCTTAGCCTTTTCCTTTAGGGCTTTTGCTCTGTTTCTTATGTCGACCCCTTCTTCCTCCGCCATCAGGCGGCAGACAGCTTTGCTGATGGCTTCTCTTTTAACAACCACCGCCGACGTCGTCACTCTACTCCATTGCAGCGAACCCACAGAAACCCCTGTTCTCAAAATATCCGTCATTAATTTCTCGTTGTAAAATTGCTCTGCAAATAATGGCCAAGTCACCATCGCTACTCCTCCGCATATTCCCTCTAGTGTTGAATTCCAACCGCAGTGACTCACAAATGCCCCAACTGCTTCATGTTCAAGAATTAGAACCTGAGGTGCCCACCCTTTTATGATTAATCCCTTATTGTTTTCTTGAACCCTTTTTTCAAATCCATCTGGGAACCATTTTGATTCGTCTTCTTCATCCACACAAGTTCGTACAACCCAGATGAATTCTTGTCCGGATTCTTCAAGACCCATTGCAAGTTCATGTAATTGGGCAGCATTGAAGTTAGCCATGCTTCCAAAGCAAACATAGACAACTGAATCTGGGTTCTTGGAATCAAGCCAATTCAGACACTCATGTGCATCAAT</t>
  </si>
  <si>
    <t>TRINITY_DN51136_c2_g5_i1</t>
  </si>
  <si>
    <t>225321948:4081:Lycopersicon esculentum var. esculentum</t>
  </si>
  <si>
    <t>Solanum lycopersicum cDNA, clone: LEFL2001BC05, HTC in fruit</t>
  </si>
  <si>
    <t>gi|225321948|dbj|AK325964.1|</t>
  </si>
  <si>
    <t>nucleotide binding,GTPase activity,structural constituent of cytoskeleton,GTP binding,GTP binding,cytoplasm,cytoskeleton,cytoskeleton,microtubule,microtubule,GTP catabolic process,microtubule-based process,protein complex,protein polymerization</t>
  </si>
  <si>
    <t>GO:0000166,GO:0003924,GO:0005200,GO:0005525,GO:0005525,GO:0005737,GO:0005856,GO:0005856,GO:0005874,GO:0005874,GO:0006184,GO:0007017,GO:0043234,GO:0051258</t>
  </si>
  <si>
    <t>sp|Q43697|TBB5_MAIZE_Tubulin_beta-5_chain_OS=Zea_mays_GN=TUBB5_PE=2_SV=1</t>
  </si>
  <si>
    <t>TCCTTTGCCTTTCCATTTATTACAAATTTACAAACTTGAACAGTTAAAGATCTTTCTTAATTTGAAAAGGGAAAAACCCACTTTTTAGAAAAATGAGAGAAATCCTTCACATCCAGGGAGGTCAATGTGGGAATCAGATTGGGTCAAAATTCTGGGAAGTTGTTTGTGAGGAGCATGGTATAGACCCAACTGGGAGATACGTTGGAACTTCAGATTTGCAATTGGAGAGAGTCAATGTGTACTATAATGAGGCCTCTTCTAGTAGGTTTGTTCCTCGTGCTGTGCTTATGGATCTGGAGCCTGGTACTATGGACAGTGTACGAACTGGTCCATATGGTCAAATTTTCAGGCCTGATAACTTTGTTTTCGGGCAATCTGGTGCTGGAAACAACTGGGCTAAGGGGCATTATACTGAGGGCGCTGAACTTATCGACTCTGTTCTTGATGTTGTGAGGAAGGAGGCTGAGAATTGTGACTGCCTTCAAGGTTTCCAAGTTTGCCATTCACTTGGTGGAGGAACCGGGTCTGGGATGGGTACCTTGCTTATTTCAAAGATCAGAGAGGAATATCCTGATAGAATGATGCTCACTTTCTCTGTTTTCCCATCACCCAAGGTTTCTGATACCGTGGTTGAGCCTTACAACGCAACCTTGTCTGTGCATCAGCTTGTTGAAAATGCTGATGAATGCATGGTTCTGGACAATGAAGCTCTTTATGATATCTGTTTCAGGACCCTTAAGCTTACCACTCCTAGCTTTGGTGATTTGAACCACTTGATATCTGCAACAATGAGTGGGGTGACTTGTTGTCTTCGATTTCCTGGTCAACTCAACTCTGATCTCCGAAAGCTTGCTGTCAATCTTATCCCATTCCCTCGTCTTCACTTCTTCATGGTGGGATTTGCTCCTCTAACCTCCCGCGGTTCTCAGCAATACCGTGCCCTCACAGTCCCTGAACTCACCCAACAAATGTGGGATTCAAAGAACATGATGTGTGCAGCTGACCCACGACACGGCCGCTACCTAACTGCATCCGCCATGTTCAGAGGCAAAATGAGCACTAAAGAAGTAGATGAACAAATGATCAATGTCCAGAACAAAAACTCATCCTACTTTGTTGAATGGATTCCAAACAACGTAAAATCAAGTGTCTGTGATATACCTCCTAGAGGTCTTTCAATGGCATCCACTTTTATCGGGAACTCAACTTCGATTCAGGAAATGTTCAGGAGGGTAAGTGAGCAGTTCACTGCTATGTTTAGGAGAAAAGCTTTCTTGCATTGGTATACAGGTGAGGGTATGGACGAGATGGAGTTCACAGAGGCTGAGAGCAACATGAACGATTTGGTTGCCGAGTATCAACAGTACCAAGATGCAACAGCTGAGGAGGAGGGAGACTACTATGAGGAGGAAGAGGAGGAAGCTGCATATCATGAATAAATGATATGTATGATGGAAGGAGGTTTGGGAATTCATGTTCATCTTTTAGGTTTAGTGTTTGTTGGTGTGTGTGTAATGATTGTGTTCTACAATTTCCTTTTGCTGATGGTATTGACCTCAACTACCAGTTTTTTTTTTTCCCTATGCAACTTTTATGTAGAACTTCAACACTTTTGATGGGATTGGGCTGTGATATTGTCATTAAATTTGTGTTTCTAAAGGTTTCAATGTGCGTGTTTGATCCAAAAAAAA</t>
  </si>
  <si>
    <t>TRINITY_DN42611_c3_g1_i5</t>
  </si>
  <si>
    <t>3158475:76910:Pithecellobium saman (Jacq.) Benth.</t>
  </si>
  <si>
    <t>Samanea saman aquaporin 2 (Aqp2) mRNA, complete cds</t>
  </si>
  <si>
    <t>gi|3158475|gb|AF067185.1|AF067185</t>
  </si>
  <si>
    <t>sp|Q9XF58|PIP25_MAIZE_Aquaporin_PIP2-5_OS=Zea_mays_GN=PIP2-5_PE=1_SV=1</t>
  </si>
  <si>
    <t>TGCTAGATGAACCATGAACACAGCAAATCCAATCGGAAGTGGAGCCAACACAGGAACATGGGAGTCACGGGCGTTTCTCTTAGGGTCAGTAGCAGAGAAAACAGTGTAAACAAGAACAAAAGTGCCGATAATCTCCGCCGCTAAACCAGTGCCTTTGCTGTAATCAGCTGAAAGGGTGTTAGCTCCGCCGCCGTATTTAACATAATAAGCCCTTTGGAAAGCCTTAACCAGCCCAACCCCACAGATAGCACCCAAGCACTGAGCCACCATGTACAAAAACGCACGAATCAGAGATATTTTCCGAGCCAAAAACAGCCCGAACGTCACCGCCGGATTTATATGTCCACCTGAAATCCCGGCGGTACAGTAGACGAGAACAAAAATCATTCCACCGAATGCCCAAGAAATGCCGAGAATTCCAACGCCGCCGCATAAATCACCGCCGTTATCCGTATCGGATTGCCTCTTGTATCCGATTACAGTAAGAACAGTAATGTAGAGGAACAAGAGCGTTGCAACGAATTCAGCAATGAGTGCCCTGTAGAATGACCATTTGGTGAGTTCAGCAGGGTCAATGAAGGGTGCCGGAGGTGGATCTTGGTAATCCTTTCCACCTTCGTAGGTGCCACCAACTTCAATGTCCTTCGCCATTAAAACACAGCTCGGTTATGTGTTTGTTTGATTATCAAAACACTGATTTTTTTCCAAATGAGTGTGCTGTTAATTAGTGGTGACCAAGAGAATCAAGAATCTCTGTGTTAAAGGGTTATAGAATTGAGTGGGAAGAAGTTGATGGTGTGGATGAGGTATTTATGGAGGCAAATGAAAGGGACTTATACTCCTTACTCTCTTAAATCTACACCATTTTTACATTATCATCATCTCATCACATGTTTTTCATTTGTAAAAGAAATTTAAAAAAATTGTAAAAATCACAACCACAAGATTATGTTGAAA</t>
  </si>
  <si>
    <t>TRINITY_DN11715_c0_g1_i1</t>
  </si>
  <si>
    <t>alkaloid metabolic process,transferase activity,transferase activity, transferring acyl groups,transferase activity, transferring acyl groups other than amino-acyl groups,vinorine synthase activity</t>
  </si>
  <si>
    <t>GO:0009820,GO:0016740,GO:0016746,GO:0016747,GO:0050636</t>
  </si>
  <si>
    <t>sp|Q70PR7|VINSY_RAUSE_Vinorine_synthase_OS=Rauvolfia_serpentina_GN=ACT_PE=1_SV=2</t>
  </si>
  <si>
    <t>AATTCAAATTAAATCCGATAAAACAGCGGTAGTAACAAGGTTCAGGGGTGTGCTTCCCAAGCAATAGCACCCGATGAATCAACATCTAAACGCGTTAGAACGTGCCTCTGGAAAAAAATATGATCACTTAATTCATTAAAATAATGGAATGATCCAATTTATTCAATAAGATAAGTTACACAAAGAAAATGAATTCCTTCAAACAAGGAGAAAAACAACCTTAGAAAAATAAAAATTAAAGTGATACTCCAAGTATTATTTCAAGAAACATAGTGAAGCAATTCCTCATTTGCTTCGAATTTGGCCATGTCTTCCTCGGTCAGATTCACCCAGGCTTCAATCCCGTCTCCAGATAACGAGTTCATAAAAAGAACAGTATGACCCATCGGAAACTTGGTAGATCCGACCCAAACCGGTTTTCCCCAACCGAAATCAGCTTCATATAACGGCAATCTACAAAGACTCGAAGATCTAAAGATAAGCACTTCCCCTCCTGATAGCACTTTACCATCAACTTTAATTGCATCCCACGTCTCGTCCCCTTCTCGAACCTTCGCTACGAAATCTTGATCAACATTGCGAATCGAGTCGCGTATTTTCTTCACTACACCATAAGTACTTTCTCCGTCGTTTTCGAGTGATGGCACGGAGGTTGCCCGGAGAATGAAGTTACCAAAGTGATATTCGGATAAGGGCGGAACAACCCTTGTCCGAATATCAACCGGAAATAGTAAAGCATAGGTTTTTGTGGCGTCGTCTTTAGCTCCGGTGGAGACCATAAAACGAGTCCAAATGAATGCTGATAAGGCTTCTATTCTTGTCGGACGAATCGATCCTTCGTTTTCTGCACCGTTCTCGGTATACTTGTCTCTCAGATCTGCAATCTTTTGTGCAGTGAACACAAATCTTTTGGTAACAAAGTTCCTTTTTTTGCCCTTTTGGAGGAACAAACTTTTTGCTGCCCAAATCTTTCGGTGGAAACAACGTTGCACCTTCGAATATAGGGCTTTTAGTAATTTCATCCCCACGTGAAATTTTAGCCCAGGTATTAACAAACATGAAAAAAGAAAATGCATCAGCAACTTTATGAGAAACTGCTATCCCAATTGCTAGTCCACTGCACTTAAAGAAAGTAGCTTGTACAATGACGAAAACACCCTTCGCAACATCTTGATCGAAAGGGATAAAATTATTGAGTTCTTCGGGAATCGGATCGGTTATAATATCTGTAAGCTCGCAATTAGCTCGAGCTTCTAAATAGACGACGCCCTCGTCGTTACAATCGACGTATGTTACGTCGTCGTTGTGAGAAACGAGACGTCCAGCAAGAGGAAAGAATACGGTCAACGCTTGCGATAAAGATTTCTTGAGACGGTTTGATCTTTCGGATTCGGTTATTGGGATTCCAGGATTAGATGGGTAGAAGAATACATGAGGCATTAAAAATGGTGGAGCTATTTGATCAAGGAAAGAGAACTTGTAGTTATTTAGGTGAGATGGGGTTGGAGAAGATGGTGTGATAACTTCTTTAGAGATGACATTGATTTCAAACTTCATTTTTTTTTCTTCTTTCAACACTGAAATGAATTGTGACTAGTCCCCCGATACATGGAAACGTTCACCGAGGATGTTGCCAAAGAAATCATGTTAGAA</t>
  </si>
  <si>
    <t>TRINITY_DN44479_c0_g1_i1</t>
  </si>
  <si>
    <t>255579319:3988:Ricinus sanguineus hort. ex Groenl.</t>
  </si>
  <si>
    <t>Ricinus communis Protein trm112, putative, mRNA</t>
  </si>
  <si>
    <t>gi|255579319|ref|XM_002530459.1|</t>
  </si>
  <si>
    <t>AAACAAAGATTTGGGTCCTTAAAAGAAGGATGTAATCCGCCGTTTCTTTGAACAAGTCATCGGATTTCGCCTCACCGCCGTCGGCCCTGTCGTCGTCCATTTGATTATGAACTGGTAAGAGATTCTTCAAAGCCTCCAATTTGTCTGAAACCGAAGACAACGTGGTCCCCGCCGCCGGCCGTCTGCCGCCGAAATGAGCATTGATTCTTGAATTTGTTTGAGCCGGTTTACGAAGTTTTCTGTAAGCTTTTGACCTCCTAATTTGATTCCTTCTTCTTGTTGACATGCACATGGTGGTGCCACTTTGAAAGCTTCTTGGTCGCATCCCCACTGATGAAGAATTTAAAGGAGGAATTAAAAGAAGGAAAAACAGAGGATAATTTCCTTCAAAAGCTTTCAAACGGAGGGAAGGGTACGCGTTTTTAGTAAGCTTAAATAGAGAAAGGTACAACAAAATAATAATCAACTGGACACCACAACGATTGATAATAATATGTCTAAATTGATCAGATGTAAATCTAACGAGATCAACGGTGCAGATCACCGTTGTGGCCCGTATCATTACTCCAAACAAAAAGAGACCTCAGACCTCATCTTCATGAAGAAGCATATTAGGAATCCCATTCCTAACAGGAAACTTCCA</t>
  </si>
  <si>
    <t>TRINITY_DN35958_c2_g1_i1</t>
  </si>
  <si>
    <t>nucleus,nucleus,cytoplasm,cytosol,pyrimidine nucleobase metabolic process,metabolic process,nucleotidase activity,dephosphorylation,hydrolase activity,pyrimidine-5'-nucleotide nucleosidase activity</t>
  </si>
  <si>
    <t>GO:0005634,GO:0005634,GO:0005737,GO:0005829,GO:0006206,GO:0008152,GO:0008252,GO:0016311,GO:0016787,GO:0047405</t>
  </si>
  <si>
    <t>sp|Q09893|YAI5_SCHPO_Uncharacterized_protein_C24B11.05_OS=Schizosaccharomyces_pombe_(strain_972_/_ATCC_24843)_GN=SPAC24B11.05_PE=2_SV=1</t>
  </si>
  <si>
    <t>AAAGGGGAGAAAGAAAACCCAGACGATTCGCCTATTTAATCCCAACGTATCCCTCCCATTTCTCCTCCCCTTCTCCTTCTGCATCATCTCATACTTTCCGTATTCAAACACTTCCTTCTACTTTCTTTCAAGCGTCAATCATTTTCATTTAGTTTCATAACATCCTGCTTTTTTTTTTTGGAGGAAAATTTGCGCCATTGTGATCAAAATGGAATTCGAAGGCCGTTATGGAAAGGTTCAAAGGCCAAAGTATGATTGTCTTTTGTTTGATTTAGATGACACCTTGTATCCCCTTAGTGCTGGTTTGGCAGCAGGTTGCCTCAAGAACATTAAAGATTATATGGTTGAAAAGCTTGGGATTGAAAAGAGCAAAATTCCTGATTTATGTGACCTTCTTTACAAAAATTATGGCACCACAATGGCGGGACTTCGGGCAATTGGCTATGATTTTGATTATGATGAATACCATAGCTTTGTACATGGGAGATTGCCTTATGACAATCTTAAGCCAGACCCTGTATTGAGAACTCTGTTGCTAAGCTTGCCTTACAGAAAAGTTATTTTCACGAATGCCGATAAGATCCATGCCACAGAAGCCCTCAATAGATTAGGGTTGGAAGGCTGTTTTGAAGGGATCCTATGTTTTGAGACACTAAATCCAACTCACAAAACCGTTGCATCGGATGATGAAGATGACATCGAGTTCATCGGCTCATCACCTTCGCCTAAACAAAAGGGTACTTCTGAGATATTTGACATCATCTCTCATTTTGCACAACCAAATCCCAGCAGATCTGTGTTGCCAAAGACACCTATAGTGTGCAAACCATCGGAAGACGCCATTGAAAAGGCTCTTGAAATAGCAAACATTGATCCTTATAGAACACTATTCTTTGAAGACAGTGTACGAAATGTTCAAGCCGGGAAACGCGTAGGCCTCCATACTGTACTGGTGGGAAAATCACAAAGAGTAAAAGGGGCTGATTATGCATTGGAAAGCATCCATAACTTAAGGGAAGCCATACCAGAGCTTTGGGAAGTTGAAAAAATTGTTGAAGTTAATTATTCTGGTGTTGCTGTTGAGACTTCTGTCACAGCCTAGTTTATATTATAATATAAGTTTCTATTACGTAACACTGTTATACTAAGTGGTATGTATATTTTGAAAAATCTTCCACTCGAGTCACGAATTCGTGACTACATGTACACACAGGTAAAAATGAAAGATATAAAATAGGTATGTCACTTGGTATAACGGGTTATGGTGTATAATTTCTTGTAATCCAAGGGTTGGTTGGTTTGGTTTGGTTTCCGGCCTATTCATTCAGCTGCTAGAAAAGTAGGGTGGCCTTTTCGTATTAGGAGAGTTGTATGTATAATGATGGAATAAAATAATATAAGATGTAATTAGCTAGCCCCAATTGGTTCTAAAATGCAGTTGCAATTAAGTTTATTGGTTTTTTTTCTTTTCTTTTTTTCCTCCACACATTTTGACAACAGAAACATGGAAAAGCAAGAATGCTGTACCTTTAAATTTGTGAACCAGATCAACACCATCAACAACCCGGATGCGTGAATCAGCAGATGAAATAAG</t>
  </si>
  <si>
    <t>TRINITY_DN46499_c5_g1_i1</t>
  </si>
  <si>
    <t>345842653:4081:Lycopersicon esculentum var. esculentum</t>
  </si>
  <si>
    <t>Solanum lycopersicum strain Heinz 1706 chromosome 1 clone hba-75n11 map 1, complete sequence</t>
  </si>
  <si>
    <t>gi|345842653|gb|AC245821.1|</t>
  </si>
  <si>
    <t>monooxygenase activity,iron ion binding,membrane,membrane,integral component of membrane,oxidoreductase activity,oxidoreductase activity, acting on paired donors, with incorporation or reduction of molecular oxygen,heme binding,metal ion binding,oxidation-reduction process,oxidation-reduction process</t>
  </si>
  <si>
    <t>GO:0004497,GO:0005506,GO:0016020,GO:0016020,GO:0016021,GO:0016491,GO:0016705,GO:0020037,GO:0046872,GO:0055114,GO:0055114</t>
  </si>
  <si>
    <t>sp|Q50EK3|C04C1_PINTA_Cytochrome_P450_704C1_OS=Pinus_taeda_GN=CYP704C1_PE=2_SV=1</t>
  </si>
  <si>
    <t>GACGTAGATTAAATAGCCGTGTAACAATTTTTTTTTTTCAGAAAATAAAAATAAATAAAAGACAAATTTCCCAATAAAAAAACTAAACCAAACTGCTACCCCCATTTACACTCTTTAGGGAAAACAACACCACCAACTTATCCCAAAATGATGTTCATATTTTTCTGGGATTTCATTAAAAAAAACCCAATAATATTTTCTGCAACTCTGTTTCTTTCTCTTGTTTTTGCTGTTTATTTTCTCCATGAGAACAAGAAAAAGAAGTATCATCCAATTGCAGGAACAGTTATAAATCAGCTGGTTAATTTCAACAGATTACATGATTATATGACTGATCTTGCTGGTAAATACAAGACTTACAGGTTGATTGGCCCTTTTCGCAGTGAAGTTTATACTTCTGATCCAGATATTGTTGAGTATATCCTCAAAACTAATTTTGATAATTATGGCAAGGGACAGTACAATTATACAAATCTTAAGGATCTACTGGGTGATGGGATTTTCGCGGTTGACGGCGATAAATGGCGGAATCAGAGAAAGGTATCAAGCCATGAATTCTCCACAAGGGTGTTGAGAAATTACAGCAGTGTCATCTTCAAAAGGAATGCTGTGAAGCTAGCAAACATTTTGTCTGCGGACTTTTCACAAACACTTGACATACAAGATCTGTTCATGAAATCGACTTTAGATTCAATATTTCGAGTGGCATTCGGGGTTGAACTAGACAGTATGTGTGGCACAAATGAAGAAGGAAAATTATTCGGCAGTGCATTCGATGAAGCAAGCGCCATAACCCTTAAACGCTACGTCGATCCCTTCTGGAAAATCAAGAAAGCTTTAAACATTGGATTCGAAGCCAAATTGAAGAAAAATATAAAATTGATTGACAGTTTTGTTTTGAAACTGATTCAAACTAAAACTGTGCAAATGCAGATGCCACAGAATGATCCTACTATGAAGAAAGACGATATATTGTCGAGATTCTTGCAGTTAAACGATACGGATCCAAAGTATATGCGCGATATAATTTTAAACTTCATAATCGCGGGAAAAGACACAACTGCTTCAGCGCTCTCGTGGTTTGTTTATATGCTTTGCATGCACCCTCATGTACAGGATAAAATCTCGAAAGAGATAAACGATGCAGTTGACCCTGAACAGAGAATAACCGTAGAAGATTTTTCCGAGAGATTAAGTGAAGACGTGCTGGAAAAGCTGCATTATCTTCATGCGGCTTTGACCGAAACTCTTAGACTCTATCCCGGAGTTCCCGTGGATGCAAAAATATGTTTTTCAGATGACACAATGCCAGATGGATTTAGTGTAAGAAAAGGTGATATGGTTGCCTATCAACCCTATGCAATGGGTAGAATGAAATTCATATGGGGTGATGATGCTCTTCATTTTAAACCAGAAAGATGGCTTGATAATAATGGATGCTTCCAACCAGAAAGCCCTTTTAAATTTACAGCTTTTCAGGCTGGACCAAGAATTTGTCTAGGCAAGGAATTTGCATACAGGCAAATTAAGATCTTTGGAGCAATTCTGTTGCATTTCTTTGTCTTCAAACTAAGTGATGATAATAAAGCTGTCAACTACAAAACTATGATTACTCTTCTTATCGACAACGGACTCCATATCCGCGTCTTCCCCCGATGATCGAAGAACAACAACGGTGGTTTGTTGGATCTATATATATAGTGTATGCATGTATGTATGCATGTATATGTATACGTACACAATGTATGTATATGTAATGTAGCTGAATCCCAGGTTGTGTAGGCTTGTCGATGGCCGGATGGTTATAGTAGGCGGGTAGG</t>
  </si>
  <si>
    <t>TRINITY_DN49128_c5_g1_i2</t>
  </si>
  <si>
    <t>224055270:3694:Populus balsamifera subsp. trichocarpa (Torr. &amp; A.Gray) Brayshaw</t>
  </si>
  <si>
    <t>Populus trichocarpa tubulin, beta chain (TUB13), mRNA</t>
  </si>
  <si>
    <t>gi|224055270|ref|XM_002298418.1|</t>
  </si>
  <si>
    <t>sp|P18699|TBB_LYMST_Tubulin_beta_chain_(Fragment)_OS=Lymnaea_stagnalis_PE=3_SV=1</t>
  </si>
  <si>
    <t>ATCAGAGTTTTATAAACGTAAGTAATACCTGGTAGTAATATTTTTTTAGCCATACTAATACCCAAATGGGTAACGATATTGATCAATATCAATAATTCTGCAACACCAAATTTTTTTTTACAACCATTAAGTAATATATCTTTAGCACAGCAAATATCTGCTGCCTACAGCATTCAAAACAGTACTATAACAGACAACTAGTAAAATGCAAAGACAACTGACCCACCACAACAACAGAAAGACACAACACGTCGTTTACAAAATACATATACTTCAACTCCAAGTTTACACGAAATATATAAACAAAATACACCGGCAGTGAACTAGCCCAAAGATTTTATATTATAGTAACGGCTCATATGCCGACGCCCTCTTCCTCCTCCTCCTCGTAGTACTCACCTTCTTCTTCAGCAGTTGCATCCTGATATTGTTGATACTCAGAAACCAAGTCATTCATGTTGCTTTCGGCTTCGGTGAACTCCATTTCATCCATGCCTTCACCTGTATACCAATGCAAGAAA</t>
  </si>
  <si>
    <t>TRINITY_DN42611_c0_g1_i1</t>
  </si>
  <si>
    <t>sp|Q9FK75|GDL82_ARATH_GDSL_esterase/lipase_At5g45670_OS=Arabidopsis_thaliana_GN=At5g45670_PE=2_SV=1</t>
  </si>
  <si>
    <t>TAATTTCGTAATTTAGATGAAACTTCAAAAGACCATAGCTATGAATTTAGAACACAAAGAAAGCCTAAAATTAAGAAGATATATATAATACATGCACTCATGTGTAAAAAATACTCTCTCTTACATAAGTGGTGATATCAAGATTCTCATCAATATTACTTAACAGCCAAAATCATTTTACAATTCTCCACAAGAAAAATACAATTATATAAATTATGCATAAGAATGAAATTTGGTCCTCAAAGTTGAGCCAAAGTACTTATATCATATGGAGTAGCATCTGTGGACTTTTCTGCCCTGTAAGATCTTCTCCCAATTATAATATTTGCTGCTTCAGTTGGATGGAAAGCATCCCAAAACAAATACTGATTCCTGTTTGGACATGATGGTTGAAATGGAAGGCAAGTTATCTGCCCATTGTTTCTTCCTATACCGCAACAACCCGCGTTTGTTACTGTAAAACCAAAACTGTCAGGGCTGCTGATTAAGTCTTGGAAAATACCATAGGCATCAATGTAAGTAAATTTAGCATCCGCAAAATTGTTGTTGAAGTTGGCTACTAATGCCTTAAGATTTTCATTGAACAATTGATTCGCAGAGTTGATTTTATCTACACATGTTCTGCCATCAGGGCTGTTTTGAGCCAATTCATTCGGGCTGCAACCGATCTGACCGATACCAACAAAAGCGAATCTTCTTGCTCCATAGTTGTACAAAGACCTAATTTGTTCAGCATATTGTTGAATGAGAACTTGAGCATATTGTTCAGGTGTGAACTGTCTGCTAGTTGAATAATAATTAGGCATGAAATAGTTGTTGAGGTAGTCATTACTGCCTAATCCAATTGAATATACACATTTGCTAAGATAAGCTGCTGCTGAATCTTCATCTCCCAATATGTTCACAATTTGGGACACTGTGGTTTGGTAATTGTTTACTTGTGCACCAAAATATATCCGAGCGCCCAATTGCTGGCCAGTTTCTGGTCTGATACCAGCTGCTGCAGATGCATAATTTACACCTCTAAGTATGTCCTGCCCACTTGCAAAGGCAAAGGGTTGTATATAATCATCAAACCCCAGAAGCTCAGATATGACATCAACTGTAGTTTTACCGTTGGAAAACCTTCCAGTTGGTCCACCAGGAAAATCAATTCCATAAGGCAAATAATTAGCTTTCGCCAGTGAATTTATATTGTTGTTATTACCATCGTCCACCAATGAATCTCCGAAAATAAAATAACAAGGACCCTGTGGCGCCTGTGCCACCACTTCATTGTCAAGCCGCAGCACCATGGCCACCACCACCACAACTAAATACACCATCAAGAATTTCTTAAACACAGTACCCTCCATTGAAGAATGCAAATAAGTAGATAATGAGTAAAAAGGTGGGCACTGGAATTGTGTGCCTATTAAAGTAGGCAATGAAGAGGAATGGGAGTGAGCAAAATTAGAAGCGTGGAGGTTGCTATTTATAAAAGAGGAAAGAATGGGAAGAACAGTTTGATTGATAAGCTACAATGATGGAGAGAAGATTGTCATTTAATTACAGGTAGAAGTCTGTAAAGTGCATTAAAGTTCACGTGGATATAGTTT</t>
  </si>
  <si>
    <t>TRINITY_DN46918_c0_g1_i2</t>
  </si>
  <si>
    <t>extracellular region,cell wall,primary cell wall,cell wall organization</t>
  </si>
  <si>
    <t>GO:0005576,GO:0005618,GO:0009530,GO:0071555</t>
  </si>
  <si>
    <t>sp|P14918|EXTN_MAIZE_Extensin_OS=Zea_mays_GN=HRGP_PE=2_SV=1</t>
  </si>
  <si>
    <t>GGCGCTTGAACCGGTGGATATGGTTGACTCACAAGCGGTTGTGGACTAGGCGCTTGTATCGGTGAATGTGGATGATTAACTATTGGTTGTGGACTAGGAGCTTGAACCGGTGTATGAGAATGGCTCACTGGTGGTAGTGGACTAGGCGCTTGAACCGGTGAAAGTGGATGACTCATGAATGGGTGTGGGCTAGGAGCTTGAACCGGTGAATATGGATGATTCACTCCTGGTTGTGGGCTGGGCGCTTGAACCGGCGAATGTGGAAGACGCAAAAACGGTTGTGGGCTAGGCGCTTGATCTGGTGAACGTGGATGACTCACTGATGGTTGTGGGCTAGGTGCCTCGATTGGTGGATATGGTTGAGGATTCAAAGGGCTTGGACTTGGAGTTTGAACCGACGGATGTGAAGGTTGCTTGGGCTTCGGGGTTGGCCTACAAGCTGGCGGATGATGCTTCTTGTGATGCTTGTGACAGCCGTGAGATCGCTGGTGGCAGTGGTGGTCAAGCGGTTCGATCGAATCTTCCAATTCCTCGCGATCATCAATGTTGGAAATTTGTAGCCATTGATCTTGTGAGGAGGAAAGATGTACTTCTTCTTCGGCAAATGATATAGAAGAAAGGAATACAAATCCAAAAAGTAACATTATCAAAAACTTTTGTGCAGACATGGCTTAGCTAATGGTGTTG</t>
  </si>
  <si>
    <t>TRINITY_DN53780_c0_g1_i1</t>
  </si>
  <si>
    <t>plasma membrane,plasma membrane,plasma membrane,plasma membrane,plasma membrane,pattern specification process,regulation of cell size,plant-type cell wall,plant-type cell wall organization,plant-type cell wall biogenesis,auxin polar transport,root morphogenesis,membrane,anchored component of membrane,anchored component of membrane,anchored component of membrane,growth,anchored component of plasma membrane,apoplast</t>
  </si>
  <si>
    <t>GO:0005886,GO:0005886,GO:0005886,GO:0005886,GO:0005886,GO:0007389,GO:0008361,GO:0009505,GO:0009664,GO:0009832,GO:0009926,GO:0010015,GO:0016020,GO:0031225,GO:0031225,GO:0031225,GO:0040007,GO:0046658,GO:0048046</t>
  </si>
  <si>
    <t>sp|O22126|FLA8_ARATH_Fasciclin-like_arabinogalactan_protein_8_OS=Arabidopsis_thaliana_GN=FLA8_PE=1_SV=1</t>
  </si>
  <si>
    <t>AACCCTGGTTAGTTAACCTAACCCTATATCCCATTTAACTAGACACCCCTCAAATTCCAAACCCTAGTTAATTGCCTCTCCACCTTCAAATATATCCCTCCTTTCCGTTTCTTCGAATCCTCTGTCTTCCTTTCTTTACCTTCCACGTTTTATCCATTAATGGCGGCTTTAATCTCCATTTTCTGCATTTCCTTCCTTCTCGCATTTTCAAATGCTCACAATATCACAGAAATCTTGTCAAAATATCCAGAATACTCGGAGTTCAACAAGTACTTGTCGGAGACAAAGCTCGACGGCGAGATAAACAGCCGGGAGACAATCACTGTCCTTGCTTTGAACAATGGCGCCATGGATGCTCTCGCCGGTAAGCATCCTTTGGCGGTAATCAAAAGAGCTTTGTCGCTTCTCGTTCTGCTTGATTATTTCGACGGTGCGAAGCTTCATCAGCTTAACGATGGTACGATTCTTACTACTACGTTGTATCAAACCACCGGTAATGCCGGAGGTAATTTAGGTCATGTGAATATTACCGATTTGAAAGGTGGTAAGGTCGGTTTTGGTTCTGCTTCTCCTGGTTCGACGCTTGATTCAACTTATACGAAGTCGGTTGAGCAGATCAAGTATAATATCTCGATTTTGGAGATTAGTGCACCGATTATTGCGCCGGGTGTTTTGACTGCTCCGGCGCCTGCGGCTTCGGATTTGAATATTACGGCGTTGTTGGAGAAGGCTGGGTGTAAGATTTTTGCTGGTTTCTTGTTGCAAACCGGTGTGCTGAAAGTTTATCAAGCTGCTGCGGATAAAGGATTAACGATTTTCGCGCCTAATGATGAGGCGTTTAAAGCTCCAAAATTGCCAGATCTGAGTAAATTAACGAATGTTGAGCTTAATAATTTGCTTGAATATCATGCAATCGGAGATTATTCTCCGATCGGTTCGTTGAAGACTCAATCCGGTTCTGTTTCGACTCTTGCTTCTGGTGCTTCTGGGAAATTCGATTTGAGTTTCACCACGGCCGGTGACGCGGTCACCGTCGACACCGGAGTTGATACTGCTCGTGTTGCTTCGACGGTACTTGACTCGACTCCGTTAGTTATTTTCACCGTTGATAGTATATTCCTTCCGGTTGAGCTTTTCGGTAAAGCACCATCTCCGGCGCCTGGACCTGCTCCGGAAATATCTCCATCTCCATCTCCGTCGCCTTTGGCTCCTAGTCCAGCGGATTCGCCGTTGTCGCCTTCGCCGTTGTTATCTCCTCCTGCGCCACCGACTTCGTCGCCTTCTAATGCTCCGTCGGAGGGTCCAGCTTCCGATGAGAAAAGCACCGCCGATAAAGCTGCAGCGAATCACGTGAGAATGCCGGTGTTTGGAAGCGCTTTACTCACAGTGTCGTTTTCGTTAATTGTGGCTGTTTTCTTGTCCTGAATTGTCATTTCATGACATTTATTTATTTTGTTAATTTGCCACTATTTTTATTTGTTCTGTTGTTAATTTGGAGGTTTTTTTTTTACTCTTTTCTTTATTTATCTAGGAGTGTGGAAGATTATTTAATGTGAATTTTCAGTACAATTTATATCATTTTCGTCACGTTTTATTTAATAATAATTTATATCATTTTATTGAATCGATATTTAATGTTAATTTTAAAAAAAA</t>
  </si>
  <si>
    <t>TRINITY_DN43700_c0_g1_i1</t>
  </si>
  <si>
    <t>plasma membrane,plasma membrane,membrane,anchored component of membrane,anchored component of membrane,anchored component of membrane,anchored component of plasma membrane</t>
  </si>
  <si>
    <t>GO:0005886,GO:0005886,GO:0016020,GO:0031225,GO:0031225,GO:0031225,GO:0046658</t>
  </si>
  <si>
    <t>sp|Q9ZVC7|XYP11_ARATH_Xylogen-like_protein_11_OS=Arabidopsis_thaliana_GN=XYP11_PE=1_SV=2</t>
  </si>
  <si>
    <t>ATGTTTATGAATGAAATTACTGTTTCTGTTAATAAAATACAACTAGAAAGATACAACATGAAGCTAAAGGAATATTAAGAAAAATAATTGAATTATTACAAGGATAAAAATGTTTAATAATCTCTCTCACATACTGAAATGGAATATCAAGTTCTGAATAATAATAAGAATAATCAAATGCCTCTGCAAATACTACTGAAAAAAAGGGGAACTCAAAAGAAAAATGGAATAGATATAAGAATTAAAAAGCAAAGCAAAGATGCTTGAGTTGATTTAACACCATAATTATTATCTTTATTTATTGAAGCTGGACTTGATGCTAATGCTTCTGGAGATAAAGATGGAGATGGTGGTTGAGACAATGATCCTGCAGGTTCACTTGCTGTAGGAACCCCAACTGGAACACCAATTGCTGCACAAAGACTGACAGGTGGAGTACTAACTTTACAAACATCAGGTAACTTAATTGCTTTCTTCAAATCAATCTCAAGTCCAGTGGCTCCTGGATTCCCAAGCAACTGGCACAGACAAATGGGTTGGCTCTCCACCAACCCAGCCAGTTCCGGACAACAAGCTTTGTCCGGTTTCGTCAGTTTGCTTCCGGCTGATACGTAGCTCAAGCAATCTGACATGTTGAACAAAGCATTCATACAGTCCATCCCTCCTGGACTGGGTGCTGTTGCACCTGACGGCACTTCCGGTGCACCGGCCGGTGGCGACTGTGCGTTTGATGGAAGGGAGATGAGAAGGAGGAGGGTGGTGGCTATGAAGATCCATGTGGTGGTGGTGGTGGCGGCGGCGGCTGCCATTGTTGTTTTTGAGATAGTTTTTGGAGTACCAAAATTTTTTCTTTTTGTTTTTTTTGCTTTGAGGTGTTCGGTGTTGAGATATTTAAAGTGTGGTTTATTGAAAGATGGTGACTAGGTAGCTATCTATAAATTTCTGGATTTCTGAGCAGGTTGGTTTACCAAGATTATATATCTACACACTGAGAGTCACATTTACTACTGAGAAATTGCACTTTTAGTCCTTTCTTGTGTGTATTATAAAATGAAAAATTA</t>
  </si>
  <si>
    <t>TRINITY_DN22573_c0_g1_i2</t>
  </si>
  <si>
    <t>cellular_component,metabolic process,toxin catabolic process,flavonoid biosynthetic process,shoot system morphogenesis,response to cyclopentenone,transferase activity,transferase activity, transferring glycosyl groups,transferase activity, transferring hexosyl groups,UDP-glucosyltransferase activity,cellular response to water deprivation,intracellular membrane-bounded organelle,indole-3-butyrate beta-glucosyltransferase activity,flavonoid glucuronidation,cellular response to hydrogen peroxide,cellular response to abscisic acid stimulus,cellular hyperosmotic salinity response,indolebutyric acid metabolic process,quercetin 3-O-glucosyltransferase activity,quercetin 7-O-glucosyltransferase activity,response to karrikin</t>
  </si>
  <si>
    <t>GO:0005575,GO:0008152,GO:0009407,GO:0009813,GO:0010016,GO:0010583,GO:0016740,GO:0016757,GO:0016758,GO:0035251,GO:0042631,GO:0043231,GO:0052638,GO:0052696,GO:0070301,GO:0071215,GO:0071475,GO:0080024,GO:0080043,GO:0080044,GO:0080167</t>
  </si>
  <si>
    <t>sp|Q9SYK9|U74E2_ARATH_UDP-glycosyltransferase_74E2_OS=Arabidopsis_thaliana_GN=UGT74E2_PE=1_SV=1</t>
  </si>
  <si>
    <t>GCTTTCCCATACCCACCCACATTACACACTTTTCGTCCATTTCAATAAAGCCTTTTTACCTGCGGAACTAATTAAAGTTCCAAGCTTTTACCAATGGCAAGAAATCAATGGCAGAAAGGCCATGTTTTAGCTTTCCCATACCCACTCCAAGGCCATGTAAACCCCATGTTACAATTCTCTAAACGCTTACAAAATAAAGGTGTAAAAGTTACCATTGTTACTGCCTTATCCTTCCTAAAAAAGATAGCAGACACATCCTCCGTCTCCTTCCCCGTCGAAACCATCTCAGATGGTTTCGACGCGGAAGGAGCCGACCCACCAAAAACCATCGAGGAATACTTAAAAACTTTTGAAGAAATCGGTTCTTTAACTTTTGGGAAGCTTTTGGAGAGGCTTGGAAATTCAGGAAATAAAGTTGATTGCATTGTTTATGATGGGTTTTTTCCATGGGCTCTTGATGTTGGGATAATAATTAAAGAGAAGAAGGAAGATGTTGAAAAAGAAGATGAAATTATTGTTAAGATTCCAGGTTTGCCAGTTCTAAAGGATGAAGATATGCCTTCATTTATCACCAGGCCTCAAGAGTATCCAGCTATTGCTCAACTTGTTTACAATCAATTTCGAAATATTGATATGGCAGATTGGGTTTTTTTCAATACTTTCTACAAGTTGGAGGAAGAGGTGATCGATTGGATGGCAAACCTATGGAAAGTAAGGCCAGTCGGACCAACTGTCCCTTCAATGTATTTAGACAAAAGACTCCTTGACGACAAGGTCTATGGTCTCAATCTTTTCCAGCCTGCAAGTGATGAATGCACTAATTGGTTAAAACAACGAAAACCTAAATCAGTTGTTTACGTATCTTTTGGAAGTTTGGCCTCTCTTGACAATGAAGCCATGGCGGAGCTTGCATGGGGCATCAAATCAGCCGAAAAACACTTTTTATGGGTAGTTAGATCATCCGAAAAAGAAAAACTACCTATGAATTTCTTTGAAGAAACGACTGAAAAGGGGTTGATTGTCACATGGTGTCCTCAGCTTGAAGTTTTAGCAAACGAATCGATCGGATGCTTTGTGACTCATAGTGGATGGAACTCGACGTTGGAGGCAATGGCGCTCGGTGTGCCGATGGTGGTGATGCCCCAATGGACTGATCAAAACACGAATGCAAAGTATGTGATGGATGTGTGGAAAATGGGAGTGAAAGCTCAACCAGATGAAAATGGGGTTGTCAGAAAAGAAGTGATAAAGAGTTGTATAATGGAAGTTATGGATGGTGGGAGAGGTGAAGAGATAAAAGGGAATTCCATCAAATGGAAGGAATTGGCAAAGGAGGCCATGGATGAAGGTGGGAGTTCAGACAAGAACATAGAGGAGTTTGTTTCAAAACTTATTCATTCTTTCAGCAATGGAAACATATGCAACACCAGTGGAAGTTCAGAGAAAAAGACAGACGAGTTTGGTTCTGTTAAGAAATAGACATAATATTATTTATTATATGTTGTTTTATCTATTGGATAATAGTGACATGTGGCATTGTACTAGCATGCCACCTATTTTATTCTGTTTTTTATTTTCTGGAACTCGTGAGTACTTGTATATGTACTCCACTGATGTAACTGAATGTGGGTGCAGAGAAAATATATCAAAACTTTTTCCTTCTTCTTTGTTGGTATCGGAGCAGGTTGGCATCCATGGCCACCTCCGGAGCTCTGGCCACCGGGATCTCTATCTTTTCTTCCTCTACTGGAACACAGAGCATCGAAGTCTTCACTAGTCAACATGCAGCTCATCTAGAACCTCTCATGGCCACCCCTACCTCCATTTCTGTCAGTACTGTTCTTCCCTTTTCCGATGGTGTTGTCACCGGCATTCCAATTATGAGCTCCATTCTGACCACTTTTCCAGCTCCAACGATGAATTTTGGACGCCCAGAACCTTCTTATGCTCGTTTCCAGCCTACCGCACCAGGTCTCTCATTGCCTCTAAGATCCATGGGTTCATCTCCACAATCACCTATAATCGGACAACCTTTCTCTGGAAATTTGTCTCAAACTTGTACTGTCAAGCTAGATAGAAATAATTACTTGCGTTGGCGTTATATTGTCTTACCAATAATCAAAGGTCATCGTCTAGAAGACCATCTTTTGAGCCCTGTGTCTCCGGTGCAATATCATGTGTCTGATGAATGGTCTACCAAGGATTGCTTGTTACTTGGATGGTTGTTGAGTTCTATGACCGAACATGTCTTAGGAGAAGTTGTTGGTTGTTCTACAGCTTATGAAGTGTGGACTACACTAGAAACTTTATATAACAGCCGATCTGAGGCACGAATGCTGGAATTTAAAGATGCCTTGGCCAAAGCATCAAAAGGATCTAAATCTATGTCAGACTATTTAGCTGAAATGAAGTCATATTCTGATAATTTAACAGCTGCTGGGTATCCAATCACTAAATCAGAATTGATTCTGGCTACCTTGAGAGGATTGGACAAGGACTATGAAGCTGCTATAGTTAACATCACCTCAAGGGTAGGAT</t>
  </si>
  <si>
    <t>TRINITY_DN46051_c0_g2_i1</t>
  </si>
  <si>
    <t>transport,lipid transport,lipid binding,lipid binding</t>
  </si>
  <si>
    <t>GO:0006810,GO:0006869,GO:0008289,GO:0008289</t>
  </si>
  <si>
    <t>sp|A2ZAT0|NLTP2_ORYSI_Non-specific_lipid-transfer_protein_2_OS=Oryza_sativa_subsp._indica_GN=LTP2-A_PE=3_SV=1</t>
  </si>
  <si>
    <t>AAAATATGGTTGCTTGAGGGTTTACATCACCAATTTCACTATATAAACAGCCCAAAAGAGATAGTCTTTGCATCCACACCCACTGCAATATAATTCATACTCAAAAGTATAGCCAGAGACAATGGGAAAGATTGCAATTATTAAGGTTGTTTGTTTGGTTGTGCTTTGCATGGTGGTGCTTGATCAGGCAGAAAGCTTGACTTGCGGATTTATTGCAAGCAATCTTGGACCATGTCTTAGCTACATTAAGGGCGGGCCCACGATTGCGTCCGGTTGCTGCGCCGGAGTTGTTCGTCTGGTCGGCTTGGCCAAAACCACTGCGGATCGCCGGTTTTCATGCAACTGTTTGAAGGTTATTGCAAATTCAATCAAGCCCTTCAGTCTTAAAAATGCTCAGAACCTCCCTAAAGCGTGCGGCACAACCGTCCCTTACCCTATCAACCCTACCATCGACTGCAACAGTGTGAATTGAGAACATTAATTAATTGAGACGTTTGGCTGCCACGCGCGTATGGTATATCTATCTACGTACGAAACATGTATTTTGAATAAATGGGATTTAAATACATCCCTAATTAGCTAAGCTATTGATGCTGTAATAGAAAGATACCACTTGAGCTTATCTCTCTCAATTTGACCTTTGAGTGGATGTTGTTCATTGCTTTCTTATGGGAATGGATTTGCTTTTTATAACTTGTTGATTGTGTGATATTTGATCTAGCTCAATTACCACGGGAGGCATTAATGTTATTTTAATATCTTTAGCGTCAAAACTATATCATTTGTCTTTGTGGGGGCATGTATTGACCCCTCCTTAACCTTTGATTCGCCACTTGTCTCAACTATACTTTCACTGCTTGTCTCAACTACACACCGGTGGCCGCCGCCTTGGTGATTTTTTTCACAAACACATGACTTAAGTAATTTTTTATTTTACCGGTGTCCGCTTATCCCGTTTGGGTATATGTGGCTCCGCAATTATATTAATATAGTACGTACGAATGAATATTGTATTAATGTTTTTTAAAGATGTATTCGCTATTCAATTCCCCATGAATTTTTTCTGGATCCGCGGTTGGTTCCATGTATCACATATCATCAATGTTTTCCATGATTGAATGATATAGTATACCTGTACAGAAAAGGTTGGAGAATATATGAAAGTAA</t>
  </si>
  <si>
    <t>TRINITY_DN20225_c0_g2_i1</t>
  </si>
  <si>
    <t>transition metal ion transport,nucleotide binding,protein kinase activity,protein serine/threonine kinase activity,protein serine/threonine kinase activity,ATP binding,ATP binding,protein phosphorylation,membrane,membrane,integral component of membrane,kinase activity,phosphorylation,transferase activity,transferase activity, transferring phosphorus-containing groups</t>
  </si>
  <si>
    <t>GO:0000041,GO:0000166,GO:0004672,GO:0004674,GO:0004674,GO:0005524,GO:0005524,GO:0006468,GO:0016020,GO:0016020,GO:0016021,GO:0016301,GO:0016310,GO:0016740,GO:0016772</t>
  </si>
  <si>
    <t>sp|O49564|CRK27_ARATH_Cysteine-rich_receptor-like_protein_kinase_27_OS=Arabidopsis_thaliana_GN=CRK27_PE=2_SV=2</t>
  </si>
  <si>
    <t>AAATAAAAAATAACCAAAGGTAAAGAAACCAAGCAATCAAAATCTCCTTTACTAGTTGGTGGTGGCGGTGGCGGTGGCAGCGGTGTTGATGATGACGATGGTGGCGGTGACGGTGGTAATGACGGTGGCGGTGGTGTTGCTGCTTCGAGGAAAGAATATATCTCAAAACGGTAAATACAGCTTGGGGTGGCCCATATTCCCCCTACATTAGTATAACAGCAACTTGACATCTCACCTGCAATACTATCCAAGCAATGCTTGCAATCACCAGGGGTAATATCGGGAGTGCACTCCATATATCCATAAACTGTTGGTGAATTTGGAGGGCTGATTTGCATTCCTGCGAATTTACGAAGAGAACCGTTGTACGCCGCGTTTGAAAGATTATCTGCAAATTAACAGCCAAATCCAAGTCTTTTATCATAAGGTAATAATAAGCTAAGATCTCAGGATTTCAAAGAGATCCTGGGGATGAATCCAGCTGTATTATTTATAGAAAATTATGAGAAAAAAGACACTATTTAGAATGTTGTTAAGTAGCAGAAATCGCTTAGAAAAAAAAAAT</t>
  </si>
  <si>
    <t>TRINITY_DN45492_c1_g1_i7</t>
  </si>
  <si>
    <t>104391598:4146:Olea sativa Hoffmanns. &amp; Link</t>
  </si>
  <si>
    <t>Olea europaea plasma membrane intrinsic protein (pip2) mRNA, complete cds</t>
  </si>
  <si>
    <t>gi|104391598|gb|DQ202709.2|</t>
  </si>
  <si>
    <t>sp|Q84RL7|PIP21_MAIZE_Aquaporin_PIP2-1_OS=Zea_mays_GN=PIP2-1_PE=1_SV=2</t>
  </si>
  <si>
    <t>GGAATACTTGGGATTGCATGGGCTTTCGGTGGCATGATTTTCATTCTTGTTTACTGCACTGCCGGTATCTCTGGAGGACACATCAACCCAGCAGTAACATTTGGGCTATTTTTAGCAAGAAAAGTGTCGCTCCCAAGGGCATTTTTGTACATGGTAGCACAATGCCTCGGTGCAATATGTGGTGTTGGATTAGTCAAAGCTTTCCAAAAATCATACTACCATAAGTATGGTGGTGGTGCAAATTCGGTGGCTGATGGCTACTCTATCGGTGTTGGTTTGGCTGCTGAAATCATTGGTACTTTCGTTCTTGTCTACACCGTTTTTGCTGCCACCGATCCTAAAAGAAATGCCAGAGATTCTCATGTCCCTGTGTTGGCCCCACTCCCCATTGGATTTGCTGTGTTCATGGTTCACCTTGCAACAATTCCTATCACTGGTACTGGCATCAATCCTGCTAGGAGCTTTGGTGCTGCTGTCATTTATGGTGCTGACAAATCTTGGGATGACCATTGGATATTCTGGGTTGGACCATTTGTTGGGGCAGCCATAGCAGCATTCTACCACCAGTATATACTAAGAGCTGGAGCAATCAAGGCCCTTGGATCATTCAGGAGCAATGCCTAAATTACCCCTCAACTTTCCACTACTTATACATGCAAACTCATTTGCCTATGCAACAAGGTTCAATGGCACAATATATTTGCTTCAAAATTGGATAAAGCATGTAATTGTAAATAAGCTTCAATTTGGGGGAGGAAAAAAATGGGTGTGTCCCTTTGTTATTCCTCTAGGTTCTTTCTGCTGTGTGTTCCTTGTTTTTTTTACCCCCATTCCCCATTTTCCTTCATGTATTTCGTCGTCTTCTTTTTCTCTTGTTTCTCAAGGTGTGTATTGGAATTTTCTGCGTACATTAAATATGTCTTTTGTGTTTAAAAACATATGTGTTTTTGCAACATAATATTGAATTATGACACTATATATCGATCAACTTTGAATTT</t>
  </si>
  <si>
    <t>TRINITY_DN8353_c0_g1_i1</t>
  </si>
  <si>
    <t>peroxidase activity,copper ion binding,calcium ion binding,calcium ion binding,ATP binding,calcium-dependent phospholipid binding,calcium-dependent phospholipid binding,cell wall,cytoplasm,mitochondrion,vacuole,vacuolar membrane,cytosol,plasma membrane,plasma membrane,chromatin assembly or disassembly,calcium ion transport,response to osmotic stress,response to osmotic stress,response to osmotic stress,response to oxidative stress,Golgi organization,zinc ion binding,response to desiccation,response to heat,response to cold,response to cold,response to water deprivation,plasmodesma,chloroplast,chloroplast,chloroplast stroma,thylakoid,response to salt stress,response to salt stress,response to abscisic acid,response to abscisic acid,response to abscisic acid,membrane,membrane,membrane,sterol biosynthetic process,cysteine biosynthetic process,cellular cation homeostasis,protein homodimerization activity,response to cadmium ion,response to cadmium ion,apoplast,apoplast,oxidation-reduction process,calcium ion transmembrane transport,divalent metal ion transport,potassium ion export,cytosol</t>
  </si>
  <si>
    <t>GO:0004601,GO:0005507,GO:0005509,GO:0005509,GO:0005524,GO:0005544,GO:0005544,GO:0005618,GO:0005737,GO:0005739,GO:0005773,GO:0005774,GO:0005829,GO:0005886,GO:0005886,GO:0006333,GO:0006816,GO:0006970,GO:0006970,GO:0006970,GO:0006979,GO:0007030,GO:0008270,GO:0009269,GO:0009408,GO:0009409,GO:0009409,GO:0009414,GO:0009506,GO:0009507,GO:0009507,GO:0009570,GO:0009579,GO:0009651,GO:0009651,GO:0009737,GO:0009737,GO:0009737,GO:0016020,GO:0016020,GO:0016020,GO:0016126,GO:0019344,GO:0030003,GO:0042803,GO:0046686,GO:0046686,GO:0048046,GO:0048046,GO:0055114,GO:0070588,GO:0070838,GO:0071435,GO:0005829</t>
  </si>
  <si>
    <t>sp|Q9SYT0|ANXD1_ARATH_Annexin_D1_OS=Arabidopsis_thaliana_GN=ANN1_PE=1_SV=1</t>
  </si>
  <si>
    <t>TGGAAGTGTGGTGTACCATTAGAACTGTTGACATTTGAAAATAAATTCACCCAATTTTCCTTGGTACTATTTGACATCATCTGGGAGGGAGGCTTTCAGAAAATCAAAATGGTAATAAGCATACATAATCTCCAAGAATCCACATGTTCAAAAAACATAAAACCATCAAACCAGAATCAAGACAAGAAGTACATATTCCACCTTATTATTAAGAAAATCCAACACATGTTTTAAGGCATTTATTTTAAACATATAAACATCTTTTCAAGCATTGCCATGGCCGATAAGTGCTACGAGCATGTCCTCGTAATCTCCGCTCGTGTCCTTTTTTATAGCAACCTCAAGAGGGACACTGTTCCTTTTATGGTACAGTTCCTTAATTATCTTCAAATCAACCTCAGCCCTTGTAGCAACAACTCTTGTAAGACCATCTTCATCCGTCCCTAGCTTGTTAATCGATTCACGAAGAACCCTCTCAAAGTAATTCTCAGGGTACACCAAGCAATCAATCGTTGCTCGTAGCAGTGCAAGATAGTCGTTTTCTTTGTCATGTTCCAAGTCCTTGATTATATCGGTGCCAAATAGGTCCTTGTACTGATTAAGTGTGGCATTGATCTGTGATTTGCTCCTTGTAGAGAGAATTCTAATGATCTCATCATCATTGTAATGCTTTCCTTTGATCTTCTCATGCAATATTTTGGCCTCGGATTTAGCAACTGTCAAGTTTACCTCATCCCCGTTATAACGGTACGAGCTCACAAGAGATTGGAGCAGCTTACGGAAATCCCCAGTCGTATGATGCGCGACGTCTTCTTCAAGAGACCTCTTAAACAGAGCATGATAAGCTTCTCTAGCCAAAACCAGTTGTTTTGGTGTCCTTGTACATGCTATTTCCACAAGAACCTGGTTGCTTGATGTCCATTTCCTTGTAGCTTCATTAGCTAAGTGCGCGTCGCGTTCTGGTGGGTCCAGTGTCCATTGCAAAACCAGTTTCTCAAAATCACTTGAAAGCTCCTTTTGAAGATCTTTGAGAAGATCATCACCATGAGTATCAGCATAAGCCTGGCGAATTCGCTTGCGCTGTTCGGCATTTCTATGAGCTAAAATAGATATGATCAAGTCCTCATTTGTTCCCCATCCTGCAAAGGCCTTGTGGAGCTGTTCAACGTCTTCAGCAACAGAGGGAAGTTGGGGAGGGACGATCAGAGTAGACATTGTCAACGTGAAATCAGGACTCGAAACTGTGAAGCTAAAAATGTGTGAAATGTGACAATGACACTGAAATATTGCAGCTGATATAGAACCGGGTGATAAGTGGGTCCCGCTTAGATTTCCTCTATTTTTAGGGGGATTTTCTTCTATTTTTAAA</t>
  </si>
  <si>
    <t>TRINITY_DN1706_c0_g1_i1</t>
  </si>
  <si>
    <t>297826892:81972:Arabidopsis lyrata subsp. lyrata</t>
  </si>
  <si>
    <t>Arabidopsis lyrata subsp. lyrata hypothetical protein, mRNA</t>
  </si>
  <si>
    <t>gi|297826892|ref|XM_002881283.1|</t>
  </si>
  <si>
    <t>Golgi membrane,endosome,vacuolar membrane,Golgi apparatus,Golgi apparatus,Golgi apparatus,Golgi apparatus,trans-Golgi network,methyltransferase activity,methyltransferase activity,S-adenosylmethionine-dependent methyltransferase activity,membrane,integral component of membrane,transferase activity,methylation,methylation</t>
  </si>
  <si>
    <t>GO:0000139,GO:0005768,GO:0005774,GO:0005794,GO:0005794,GO:0005794,GO:0005794,GO:0005802,GO:0008168,GO:0008168,GO:0008757,GO:0016020,GO:0016021,GO:0016740,GO:0032259,GO:0032259</t>
  </si>
  <si>
    <t>sp|Q8L7V3|PMTQ_ARATH_Probable_methyltransferase_PMT26_OS=Arabidopsis_thaliana_GN=At5g64030_PE=1_SV=1</t>
  </si>
  <si>
    <t>AAACATATTTAATTTTTTTTTTTTTTTGTGGTCTGTAAATGTGTCTTGAATATCTAAGTCAAAAAGTAAAACCCATTGTGAATAATGAGTGTATACAGACATGCATATCAGAAAAATAAGCAACTTGGTACCAATTCTCACATGTACTTATTACAATGTGACTTTTCTATTATACTACTACTTCATTTTGCTTATGGGATTTCTAAGATTCTTTGGTTAAGTAATTTTGTTACTTCATTTATTTCAAGTTCAAAGCTTTATTTCATTCACTTTTAAGACAGAGTGTTGTCTTTTTACGCACGTGACACTCATCAAACACAGTCTGAATACACAGTCTTTGGACAGGGGACACACCATGATTACATACACTACAGTGCAAAAGTACTCCAAAAAATTGAAAAAAGTAGAGCATCCCATATTGATCAAATGTGATTTACAATTGGACAAACGTGTGCATTTTTGCACTTAAGGCGTAAACGTAACAATATCAGTCTTAAAGAACTGCCTCTATAGATATAAAAAATCAATATGTAAAAAACAAAACTTTCTTCCTAAAGAGGGGGGGAAAAATTACATCAAGAAATACAAGTAACCAATTTTAAAAACACTATCATTTAAGTGGAAAGGTATTTGTACCAGAGAATTTAAGCAATGGCGTAAGCAACCGTCTCCCATTCCTTAGGACGCCACATGCTTTTCTGGGCACAAAGCAATCCTTGATCATCCTTAGCGTAAGTGATCCGAATCTCCCATTGCATAGACTTTAACATACTTTCAAGTTCCCCAATGGTTTCCACGTGGTCTCGAACTATAAGCTTTCCTCCCGGTCTAAGAATCCGATCCACTTCCGCAACAAATGCAGGGAAATTGCACTTCTTTTTAATCTTGGAGAAGAGATGATCGGCGTGTAGAAGATCGTATGATCTGGGATAGGTACTGAATGATTCACACCAGTCGTGATAAATTCCAAAAAGACCACGCTCGTAAATGATAGGTAATGTATCAGGAGCATCAATGGAGACAATGTTCATGACCCATACTTTCTTATCCCTCAGAGCAGCAGCAAATCCTCCATAGACTGCTCTCATGTCCATGACATTCCTCACAGTAGACCAATCAATTCCAAGGCCATCTAGATAGGAATTGTTGACAACACGCTTCCAGTGCTCATAATCCGCCACAAAATCATCCGGGGCGCGTTTTCCATAGACTCCAACCTGTGATTTCGATAACCAATAAGGCGGTTTCTGCAACCTGGCTGGCCACTGTTTTGGCCATTTAGACCCTCTCTCTGTCTCAGCAATTGGGGCCTTATGGATGCATGCTTGCAATGGCACATTCCAGGCAGCACTAGGATCATCGGATTCCGAGCACAGTGGAGGTTCCATTTCAGGCCTTTGTTCATAGCACTCATTATTCATCGGTTTGCGGTATATAGCTATACCTACACTGTTCACTGTATCCCTGGTGATTGAGATAAGTTTCCAACACATTGCCTTTGTTAACTTCTTCATTGCTTCCCAGATCTCGACATCTTCGGGAATCTTCTGGTAGACAGGAGTAGCAGACCAGACGAAGAAACCTCCAGGGCGCAGTAAACGGTTTAATTCCAAAAGGAGCTTACCACCTTCAATATGCCAAGGCACTCTGCAACGTGCACAATGAACGACATCAAAAGCTCTACCAGGAAAAGGAAGTCTTTTTGTTCCCATAACAGCAGAAATAGCAGGGATTCCCCTTTCAAGTGCGAATTGAGTTTGAGCTTCGTGTTCATCTTTTGGAGCCAATGACATGGTGAGAACATCTCTATCAAACAAAAAGCCTCCAAAGCTAGCAACTCCGCATCCAACATCCAATACAACCCGTGTACGTTTTCCCCATGCAATATCAGGCACAGACTCCTGAATAAAATCAATATAATGAAGTGCGCCGTTTTTGAACTGAGTCCCACCGCCAGGGAAGGTAAGGTATTCACCAGTCACTTTTACCCAATTTTGATGACCCTTAACTTCTGCAAGCTTAGTGTGTGGTACGTTATGGTACCATATCTTGTTCCTGCTTGTGGGCCACTTGATTGAGATCTGATAGCCTTCTGGAAGAGAAACAAGGCATGTAGGAGGATTATCTGGGCAATGCCTCTCCCTGTGTTCATAATGCTTTGTGTTGTGTAGATGCTTTAATGCTTGTAAGTTATCAAGGCACGGGATATAATCTGCCCCAGCAGTTACATTGCAGAGCTTCCATTGGTATTCACTTTGCTTCTCAAGTTCAGATGATTCTTGAGCTTCCTTTTCGTTCTTCGATACTGCTTCCTGGGTTGGAAATCCCCCGTTTCGGGTGGTACTTTCATCTAAAAGCTCTGACTGAGCTCCTGATGGGAACACGTCATTTGAAGAGTTGTCTTTTGTTTGTCCATCAGAATCTTTCGTCGTGTCCATTGTGTCCTCATCCTTAACACCATCAGTTGATTCTGTAGCTTCGGTATCTGATTTCTGTCCAGCTTCAGAATCTTCTCCACCACCATTACTTTCATTCGTCTCCTGCGATTCAAGATCGTTCCCACCAGATTTCTTTTCACTGTCTCCTGTATCAGTCTTGGAACTATCCTCTGTCTCTTCGTTTTTCTTCACCTCTGCAGTGTTTTCCGTCTCTTCTGAATTAGAAATCTTCTCTTCCTTATTGTCCCCTTTGGTAGCTTCATCAGGTAAATCACCAGGATTATCCTCAAACTGCTTAACCTTCCCCTCATTACCCTCGGTGTTATCCTTTTTACTTTCATTAGCACCATCATCAAGATTAGTATCACGCGAATCAGTCAATTGTTCCTTGACATTCACATCATCAGTGTTCTCCGTCTGGGAGGACACACCGGTTTTTTGAACGGGGTCGACGGATGATGACATCATCATCCATACCCCGGCTAAGCCAAGGGCAACAATGACTACTACGATAACTGTGGAACAATAACTGGATGATGGCTTTCTGCCATCAACTCTAGAATACCTCCCTAATGCCATATCTCTAATTATACTACCAAATGCTTGAATCACCTAGCCCAATACACTTCCTCCTGTATATCGGCCAAATGGGATGTTAATCCTCCAGAGTAAAGGCAGATCCAGATAAGAAAACCGAGATCTGGGCTCATGGGATCATCATTTCAGGGGCCCTCAGCACAAATTACTAGTGTGGAAAAAAAACTGAGAAGAGAATGGGCATATGGGTTCACATTATATAGAGGGGAGCTGACGAATGGTAGAATTATTTATTCAGCGTAATTAAAGAAAGAAAAACAAATGCATATTAAGATAATCACAATTATTACTGCTTACTCATTCATTGTGTGGGGTAACAGGTTAATTGCTTCTACTAGTTTAAATCTGCAAGAAACGTTCAAGACTTGGTACCTTCCTTTGATTTCAAGAATTTTGGCAGCAATATTAAAAGGAGGGTGAAATAGTGAAAACAGGGGAAGCAATAAGAAAATGTAAAAGTGGGTGACCGACGATGTGGACGCCGCCGACAATACAGAGTGCAGCTAAGCGTCGGTGATTAACGCGGGAAAATGATGTGTCTGTTAGGAAAAC</t>
  </si>
  <si>
    <t>TRINITY_DN34666_c0_g1_i1</t>
  </si>
  <si>
    <t>copper ion binding,electron carrier activity,chloroplast,chloroplast thylakoid membrane,plastid,thylakoid,membrane,metal ion binding,oxidation-reduction process</t>
  </si>
  <si>
    <t>GO:0005507,GO:0009055,GO:0009507,GO:0009535,GO:0009536,GO:0009579,GO:0016020,GO:0046872,GO:0055114</t>
  </si>
  <si>
    <t>sp|P17340|PLAS_SOLLC_Plastocyanin,_chloroplastic_OS=Solanum_lycopersicum_GN=PETE_PE=2_SV=1</t>
  </si>
  <si>
    <t>CTTAACGGTTGCGTTGCGTTGCATTGCATTTGCTCTAACCATCAACAACTATTCCAATGTATTATCAACAAGCAAAACATGAATAAAGATTGAATTAAAGTACACAAAAAGGGACTTAAAAAAGTTTTAATATTTAGATTATTGACACCCACCCGTTGCACATTTTTATAGCTCCTCTAATCACAAATGAAAATGAAATATAGAATTTAAACCGAGCAAAATAAATATAATAAAACCATAGCCACCACCTTTAATTTTTCCCCGACGGTACACAATGCACAGCTCGCCCCGGCTGTGCATCAAAACGACATCGTATCGATCCGAAACAACGCCGTTGGGTTCCAACCTAAACACACAATTAAAACGGTGTCGTTTCGACCCGAAACGACACCGTCTCGGTGTACAGCACGGTACAGCCTGTACCGTCGGGGATCTCGAGTCTAATTAATTGACGGTGACTTTGCCGGACATGCCAGCACCCTGGTGAGGTGAACAATAGAAAGTATAAGTTCCCGGCTTAGTCAAAGTAACAGAGTACGTCTCTCCCGGCGCGTTCAGTAGATCTTCCTCCGACATGGAAATCGCAGCAGCATCCACACCTGAAGGAACTTCATCTTCATCAAAGATCACGTTATGTGGGAACCCTGCATTGTTCTTGAACACAATTGGCTCTCCGGCAGCTACAGAGAAGGTCCCCGGAACAAAAGCCAGAGCACCGTCGTCACCGCCGAGCTTAACCTCAATTGCCAAGGCATTGCTAGCAAGAATTGCTGAAGCGGCTGTGGCTACGACGGCAGCACCGATGTCTTTAAGTGAAGCTTTCACTGTGGTGAACTTAGGTGCAGCAGCCGTGGTCATTTTTAGGGTGGTGGTGGTGGAGGTGATCCTGGAAGGGGTGGTGGTGGCTGCCTTCAGTCCGGCGAATGATGGGATGGAAACTGCGGCGGAAGTGACTGTGGCCATTGTAGACTGTAGGTTGTGGGATTTCGGAAATGAAAACAAGAATCAAGAAAAAGAGAGAAGGCACAAGGATTATAATATGTGGAACGAAAGAAGGGGGAGTTTTCTAAAGGGTTTGGATATGTGGTTTACATTTGGTGGGAGGGGGAGAGTGAAGAGATAATGGATGTAAGGAGGATGATGGTGCAGGGGGTTTATCTTCTTCTTGTGGATTTGGATTTCTGCCATTTTGATTGGATGATAAATCTATCCTCCTACGTGGACAAGATATTCAAACTGATGGATCTCGATCCTCGACGGGTGCATCGAAACGGTGTCGTTTCGACTGTGTTTTTTTTTAAATCACATCGAGACGGTGTCGTTTTGAATCAAAACGACACTGTTTTAATGCATTTGTGG</t>
  </si>
  <si>
    <t>TRINITY_DN49751_c0_g1_i2</t>
  </si>
  <si>
    <t>90959865:38851:Gentiana lutea L.</t>
  </si>
  <si>
    <t>Gentiana lutea GenHMG1 mRNA for 3-hydroxy-3-methylglutaryl coenzyme A reductase, complete cds</t>
  </si>
  <si>
    <t>gi|90959865|dbj|AB027188.1|</t>
  </si>
  <si>
    <t>hydroxymethylglutaryl-CoA reductase (NADPH) activity,hydroxymethylglutaryl-CoA reductase (NADPH) activity,endoplasmic reticulum,endoplasmic reticulum membrane,isoprenoid biosynthetic process,isoprenoid biosynthetic process,coenzyme A metabolic process,membrane,integral component of membrane,integral component of membrane,oxidoreductase activity,oxidoreductase activity, acting on the CH-OH group of donors, NAD or NADP as acceptor,NADP binding,coenzyme binding,oxidation-reduction process,oxidation-reduction process</t>
  </si>
  <si>
    <t>GO:0004420,GO:0004420,GO:0005783,GO:0005789,GO:0008299,GO:0008299,GO:0015936,GO:0016020,GO:0016021,GO:0016021,GO:0016491,GO:0016616,GO:0050661,GO:0050662,GO:0055114,GO:0055114</t>
  </si>
  <si>
    <t>sp|Q41438|HMDH3_SOLTU_3-hydroxy-3-methylglutaryl-coenzyme_A_reductase_3_OS=Solanum_tuberosum_GN=HMG3_PE=2_SV=1</t>
  </si>
  <si>
    <t>GGTACGGTTCGGTACGGCCAAGAGGGCGGCGGAGCTTAAATTCTTCGTCGAAGATCCTTTGAATTTTGATACACTTGCCGTTGTTTTTAACAAATCAAGCAGATTTGCCAAATTACAACGCATCCAATGTGCCATAGCAGGGAAGAATTTATACATGAGGTTCACCTGCAGTACTGGTGATGCCATGGGGATGAACATGGTTTCTAAAGGTGTCCAAAATGTTCTTGATTTTCTTCAGTCTGATTTCCCCGATATGGATGTCATCGGCATTTCCGGAAATTTCTGCGCGGACAAGAAACCATCAGCAGTGAATTGGATAGAAGGAAGAGGGAAATCAGTTGTTTGTGAAGCAATCATAAAAGAAGAAATTGTGAAGAAAGTACTCAAGACTGAAGTTTCTACTTTAGTGGAGCTTAACATGCTTAAAAACCTCACGGGTTCCGCCATGGCCGGTGCTCTCGGAGGGTTCAATGCTCATGCTAGCAATATCGTCTCCGCCATCTACATAGCCACGGGTCAAGACCCGGCACAGAATGTGGAGAGTTCTCATTGTATTACTATGATGGAAGCTGTTAATGATGGCAAAGATCTTCATGTCTCTGTCACTATGCCTTCCATTGAGGTTGGGACAGTAGGAGGAGGGACACAACTAGCATCACAAGCAGCATGTTTGAATTTACTAGGAGTGAAAGGAGCAAGCAAAGAAAAAGCAGGGGCAAACTCAAGGCTATTAGCAACAATTGTAGCAGGTTCAGTACTTGCTGGAGAGTTGTCTTTAATGTCTGCAATTTCAGCTGGCCAACTTGTTAAAAGCCACATGAAATACAATAGATCTAACAGGGATGTTACTCAATTGTGTCCTCCTACCTAACTACTTACTTGTTGTCATGCATCTAGATATATTCCTAAATAATTATTATATTAAATTATTTTGTACCTTTTTAATTTTATTTTATTTTAATTAATGTGTTGTATCATCTGTCTTCCACTTGTGTTTGTAATATATATTAGGGGGCCTAAATGTCGGTGCAATTAATAAAATTACAGTGTTGCTGTTCAGAAAAGATTTATTTATTTATCTGGCCTTGAAAGCTTTTATCCAATTTTGCGAATGTATATCTATATTTTACCAAATAAATAAGAAAAATAAGAAGCAATTCAGTTGGGGATAAACCAATGTGACAGATATATGTCACACATTTAAAGAAAAGAAAGCAAAATAAATAAATATTGCATTTCAAGATGGTAG</t>
  </si>
  <si>
    <t>TRINITY_DN4990_c0_g1_i1</t>
  </si>
  <si>
    <t>defense response,defense response,response to biotic stimulus,response to biotic stimulus</t>
  </si>
  <si>
    <t>GO:0006952,GO:0006952,GO:0009607,GO:0009607</t>
  </si>
  <si>
    <t>sp|O50001|PRU1_PRUAR_Major_allergen_Pru_ar_1_OS=Prunus_armeniaca_PE=1_SV=1</t>
  </si>
  <si>
    <t>CCATATATTTTACAATAATATTAATTTTAGTGTGAATATGAAGACTTTCCACTAAGTAAGCTTCACAATTTCAATCTATAAATACTCCCCTACTGATCGATCATATATATTCATTCATCTCCAAAACAATTTATATATATCTTTTTATTTTAATCTTATTTCCCCAAAAAAAATAGAATTGTAAGTTATGGGTTCAATCACTCATGAAATTGAGATCCCCTCCTCACTCCCACCTGCAAAAATATTCAAGGCATTTGTTCTTGAAGCTGATACCCTTATCCCCAAAGTTTTGCCAGATGCCATTAAAAGTGTTGAAATTCTTGAGGGTGATGGTGGTGTTGGTACTATCAAGTTTATCACTTTTGGTGATGGAAGTCATTACAAGAACATGAAGCAAAGGGTTGAAGAGGTTGACAAAGTCAACTTGTTGTACAAGTACACCATAATTGAAGGAGATCCATTGGGTGATGTTCTTGAATCAATTTCATACACAATTAAGGTTGAAGAATCTGGAAATGGTGGTTCTATTTGCAAGAACACCAGCATTTATAATACCAAAAAAGATGCTAAAATCAATGAAGATGAGATCAAGGCTGGTAAAGAAAAGGCTAAGGGTTTGTATAAGGCACTTGAAGCTTATCTCATTGCCAACCCTGATTTTTAATTATGTTGTTTGTATCGAATTTAATTTATGCGGAATATACGTAACGTAATTTTATTTTACCTGTATTCTGTGTAATATGAATGTTGTGTTTTATGTTTTTCTTTATGTTTTATTATCCTAACTTTACCACTATCAGCAATAAATAAAGGTTTTGTGGCTTTGTGATTGTTTCTTTGTTTGTTTGTTTTTTTTCTGTGACAAGGAGATATATATATTATTCCACTTATATATGAGTTTTGATTCACTTA</t>
  </si>
  <si>
    <t>TRINITY_DN24375_c0_g1_i1</t>
  </si>
  <si>
    <t>110003185:4058:Catharanthus roseus (L.) G.Don</t>
  </si>
  <si>
    <t>Catharanthus roseus cDNA-AFLP fragment, clone CRG448</t>
  </si>
  <si>
    <t>gi|110003185|emb|AM232302.1|</t>
  </si>
  <si>
    <t>hydrolase activity, hydrolyzing O-glycosyl compounds,extracellular region,cell wall,cell wall,cell wall,cell wall,cytoplasm,Golgi apparatus,plasma membrane,carbohydrate metabolic process,cellular glucan metabolic process,metabolic process,plant-type cell wall,plant-type cell wall,plant-type cell wall loosening,transferase activity,xyloglucan:xyloglucosyl transferase activity,xyloglucan:xyloglucosyl transferase activity,xyloglucan:xyloglucosyl transferase activity,hydrolase activity,hydrolase activity, acting on glycosyl bonds,apoplast,apoplast,apoplast,cell wall organization,plant-type cell wall organization or biogenesis</t>
  </si>
  <si>
    <t>GO:0004553,GO:0005576,GO:0005618,GO:0005618,GO:0005618,GO:0005618,GO:0005737,GO:0005794,GO:0005886,GO:0005975,GO:0006073,GO:0008152,GO:0009505,GO:0009505,GO:0009828,GO:0016740,GO:0016762,GO:0016762,GO:0016762,GO:0016787,GO:0016798,GO:0048046,GO:0048046,GO:0048046,GO:0071555,GO:0071669</t>
  </si>
  <si>
    <t>sp|P24806|XTH24_ARATH_Xyloglucan_endotransglucosylase/hydrolase_protein_24_OS=Arabidopsis_thaliana_GN=XTH24_PE=1_SV=2</t>
  </si>
  <si>
    <t>TGAAACGTAGTGTGAATAAGTAGTTTATAAAAACCATTGTTTCCGTGATACTACCCATTTATCGTTCATGTAACACCCCAGACCCCGGGATCTGGTAGCGCTAAATGAGTCATAAATGATCCGGTCCATTCCTTAGACCGTCGTCCTCGTTTGATATAAAATAGCTAACCCGAGTTGACAAGAGCAGGACATTGCTTTAGAGATGTGAGACGTTACAAGAACAAATCTAAGGCAAAAATAAAATTATACATTCATACCCACCCTTTGATGTTGGTGTAGACTTTTAGAATTAACTATATCATTATCCGTGAGTTAATTTGGATTCTCATGAGAGGGAGTAAACAATGTACTATGATTAAAAAAAAATTGTTTGAAGAAGACCAGACAAATGTTCGCCATTGTTAAGACTTTAGAACATCTTCCCGTGATTATGAAGAAAAACTAGATAACAAATAAAAGGCTTTAAATTGTTTTTTTTAATTGAATTAAATCGAATCATAGAATATTAGATCGTAGTCTAAAGGTTAAAGATAAATAAAATAAAAATGGGCCGAAGAATACTACATCACATTAATAAAGTAATACCAAAGAATAAAGAATTTCAACTTTTTTGACGAATGTTTAATGTGCATAACACAATAAAAGAATAAAAAAATATTTTCAAAAAAAAAATAAAAGAATAAAAAAAATAGTGACTTGTTACATTATAATCACAGGAATCTGGAAAGCTTGCAGTCAGCAGGAAGACCTTGAGGAAACCTTTTGAAATCTTTGCAATAATCATAAATCAAGAATCTTGACTGCAGATATCTCATCCTATTTCTTTCATTTGCATTTAGCCCTTGGTTTTGCCATGCTTGATTATTCAAGGACGCTGCCGGTGGGTTCTTGAAGACATTTCCATTGATGTTGAGGTTTCTGTAAGAAGCAACAAATGGAGCAAGACTCCAATCCGTCTTTAATCTTCCTCCTTGTGTTGCCCAATCATCTGCATTCCATAAACTGCAATACATTCTCATTGGCTGGCTTTTAGGGAATGGAATTCCAGCTCCTTCGTTGTTGTTGAATACTCTTATTGGACTGTTATCTACCAAGAATATGATGCGTTGAGAATTCCAAAGAATGGAGTAAGTATGGAAGGCAGCAGTTGGGTCGAACCAAAGACGGAATTGTTGTTCTTTGTCTCCTTTCCCTTGTGCATAGACATTAGTATGCATTGTATATGGCTGCCCAGAAGCATTCCCCAAGAACTCAAAATCAATCTCGTCATGGTTTGATCCTTGAGATGACAAAAAGAAAGTGGTGACTGTTCCAGCTGAATTCCCAGGGACAAGCTTGAGTTGAAGGTCAAATCTGCCGAAAAGGTACTCATTCTTGGATTGGAAACCCGACCCAGAAAGTTTATCGAGAGAAAGAGAAAGCTGTTGGCCTCCATTTTCGATCTTGCCTCGACCTTCACCCCAAGTGATATCCACATCCTGATAGAAGTTACCAGCTACTACTGAGGCAGCTGCCATGAAGCAAGACAATAGTATCACAAACTGAAGCTTGCTTACCATTTTTCTTATAATATCTTAAATAAATGGAGATATTTGAAGAAATTGATGGAGAGTGAAGAAAATGTAAAGGGATTTCTGCTTATATTTCGAAGTGAAGTTATTAGAGAGAATTTAGCAATATATATAGTATAGGTAGGTATAATTTTGTTAAGGAAATGGGGTGGAAATAGCAGAGCAGAAGGAAGCAGGGCTGAATGAAAGCTGGCAATTGCTCATTTACTACTCGTAACAATAGAAAGGTATATCCGCGTCCAGTAGTGATCATTGCCTTAATTTTTATTTTATTTTAAATACGGTACTACTAAATTCATTGGGTCAAAAAAGG</t>
  </si>
  <si>
    <t>TRINITY_DN43088_c0_g1_i3</t>
  </si>
  <si>
    <t>CTTAACGGTTGCGTTGCGTTGCATTGCATTTGCTCTAACCATCAACAACTATTCCAATGTATTATCAACAAGCAAAACATGAATAAAGATTGAATTAAAGTACACAAAAAGGGACTTAAAAAAGTTTTAATATTTAGATTATTGACACCCACCCGTTGCACATTTTTATAGCTCCTCTAATCACAAATGAAAATGAAATATAGAATTTAAACCGAGCAAAATAAATATAATAAAACCATAGCCACCACCTTTAATTTAAACCCGACGGTACAGGCTGTGCATCAAAACGACATCGTATCGATCCGAAACAACGCCGTTGGGTTCCAACCTAAACACACAATTAAAACGGTGTCGTTTCGACCCGAAACGACACCGTCTCGGTGTACAGCACGGTACAGCCTGTACCGTCGGGGATCTCGAGTCTAATTAATTGACGGTGACTTTGCCGGACATGCCAGCACCCTGGTGAGGTGAACAATAGAAAGTATAAGTTCCCGGCTTAGTCAAAGTAACAGAGTACGTCTCTCCCGGCGCGTTCAGTAGATCTTCCTCCGACATGGAAATCGCAGCAGCATCCACACCTGAAGGAACTTCATCTTCATCAAAGATCACGTTATGTGGGAACCCTGCATTGTTCTTGAACACAATTGGCTCTCCGGCAGCTACAGAGAAGGTCCCCGGAACAAAAGCCAGAGCACCGTCGTCACCGCCGAGCTTAACCTCAATTGCCAAGGCATTGCTAGCAAGAATTGCTGAAGCGGCTGTGGCTACGACGGCAGCACCGATGTCTTTAAGTGAAGCTTTCACTGTGGTGAACTTAGGTGCAGCAGCCGTGGTCATTTTTAGGGTGGTGGTGGTGGAGGTGATCCTGGAAGGGGTGGTGGTGGCTGCCTTCAGTCCGGCGAATGATGGGATGGAAACTGCGGCGGAAGTGACTGTGGCCATTGTAGACTGTAGGTTGTGGGATTTCGGAAATGAAAACAAGAATCAAGAAAAAGAGAGAAGGCACAAGGATTATAATATGTGGAACGAAAGAAGGGGGAGTTTTCTAAAGGGTTTGGATATGTGGTTTACATTTGGTGGGAGGGGGAGAGTGAAGAGATAATGGATGTAAGGAGGATGATGGTGCAGGGGGTTTATCTTCTTCTTGTGGATTTGGATTTCTGCCATTTTGATTGGATGATAAATCTATCCTCCTACGTGGACAAGATATTCAAACTGATGGATCTCGATCCTCGACGGGTGCATCGAAACGGTGTCGTTTCGACTGTGTTTTTTTTTAAATCACATCGAGACGGTGTCGTTTTGAATCAAAACGACACTGTTTTAATGCATTTGTGG</t>
  </si>
  <si>
    <t>TRINITY_DN49751_c0_g1_i3</t>
  </si>
  <si>
    <t>endoplasmic reticulum,endoplasmic reticulum membrane,membrane,integral component of membrane,heme binding,organelle membrane,intracellular membrane-bounded organelle,metal ion binding,oxidation-reduction process</t>
  </si>
  <si>
    <t>GO:0005783,GO:0005789,GO:0016020,GO:0016021,GO:0020037,GO:0031090,GO:0043231,GO:0046872,GO:0055114</t>
  </si>
  <si>
    <t>sp|O04354|CYB5_BOROF_Cytochrome_b5_OS=Borago_officinalis_PE=2_SV=1</t>
  </si>
  <si>
    <t>TCCACGCAGCGCAGTGTAAAGCCATAGAACATCATCGTTGTTACAACTCCTGCCCCCCCACACACACACACACACACTCCCACTAAAAAAATGGAAGAAGGAAGAGAATTCAAGCTTTCTGATGTTTCTGAGCACAAGACCATAATGGATTGTTGGCTAGTCATAGATGGAAGAGTACTAGATGTGACCAAGTTCTTGAAAGAACACCCTGGAGGTGAAGAAATCTTGATTGAATCTGCAGGGAAAGATGCAACAAAAGACTTTGAAGCAATTGGGCACAGTAAACATGCCAAGAACATGCTTTTAAAATACCAGGTGGGCTTTCTCCAAGGCTCGAAGATCAAATCACAGGCTGACGATTCGATTGATGCTGGTTATAATGAACTCCATACTAAAGAAATGGAAGCTTTTGTAATCAAAGAAGATCCTAATCCTAAATATGCAGCTTTCTTTGAGTTCTTTGTCCCTCTTTTTGCTGCTTTGGTGTATTTGGCCTTAGTTTACATCTATATGTAAGTTATGCCTGAAGCTGTTTCTTTGAGACCTGAATTATTTCCTTTTTTCGAGGATTAATTATTGCATTTTGTTCAATGGAAAATATGATGTGATTTTGATGTGCTAAAGTGAAAACGAAAACGGAATGTTTCAACTACTCATGTTTGTAGCATTACTGCCCTTTCATGCAGATTGCCTTCCCCACCTACTCAATGTGCCATGCTCCTTGTAGGCTTGTACCATAACTGCAGAAAAGTATGTGTAAGAATATCCCTATATTTACATTTAGAGAAGAGGATGTATAAATTCCAACTCTACCCAAAAACCAAAACATACTTTTCTTTTTTGCCTTTAAGTTTCCAACAATCTGATGACTAGAAAAAAAGGGTTGGATAACATCATGCTAAGCAAGAAAAGGGTGATGCCCAACTTTAGTGTTGCTTCTATTATGCTTCTACTAAGCCTTTGTGGTTTGGTAGTTGTTGAAGCTGCTACATGGGAAAATGTGGATAAGAATGTCCGGTTTAAGCCGACAACTTATGGCTACGGTGGAGAAGGATCGGGTTCTGGTTATGCGGGAGGAGGAATAGGAGGAATAGGTGGCGTTGGCGGTGGTATTGGTGGTGGTGGTGTTGGGGGTGGCGTTGGCGGTGTCATTGGAGGTGGAGTGGGTGGAGGTGTGGGCGGTGGTGTAGGTGGTGGAGGATATGGTTCGGGTGGAGAGAATGGGGGTTGGTATGGCGGTGGTGGAGGGCGAAAAGGGCCTGGGTCTGGATGGGGCTGGGGGTACTCAAGACCAGGAAACGGTGGTGGTGGGGGAGGCGGCGATGGGCCGTACAAGAAGATTAGCGTTAAACAAGGGTTAAAAGGCTTGTAATTAAGGATAAGCCTTCCTATAAGTAGAAATAAAGGGTATGCTAATTACCCCTGGTTATGCACCTTTAAGCTTTTTTATTTTATTTTTATTAGACAGTATGACACATCTTTTAGTTTTACTAGTCTAGATCTGGTTTGTTTTCTTGGGGTTCAAGGTCTTTAATTAGATGATGTACTCCATTGCTGCTGCTTGTGCATGCAGCCTATCTTTCTTAATAAAGTCTGTTTTCCTAAAACCAACACTTTCTTTGTAGTTTTTGATCTTATTGGTGCAAGGCCTCAAAGATGTTCCATAGTTAATTCCGTCCACTTTTTCGCAAGCGTTTCACATTAGAACTTAAAGAGATTAAGCATCTATTGTTAGCATGCTTTAATTATCTTGTAACTCGCTATCATTAACAAAAGAATCCCCGTTGTGAGAGGCTTAAAATCTAGAGTTCAATATATGGTATATTATTGACTTCTTCTGTGTGGATGTTTTATACCTGGAGGAGCTAAATTTGTAACATAATTGATTCCATCCATCAGATCCGTTCCAATCGATTCTTTGAGTGAAATCATTCAAGCAAAGTATTTGGGTATTTCGTTTGTACAAGAAATACCATCATTGTATCGTTAGTAAGCGTTACATAAAATCGACTACACACGTATTTAAGGTTTTAATGAATTGTGTACATCTGTGCATGGTTCATTAATGGATTTGAGTTTTATTCCAAACTTGGTTCATTGCGTGATTCGATAACATGTATTTATGTGAGTGATCCCCATACCATGATTTGTGATATTCAATAATAATGCATTGCTATAGATTAATTGAGTTTTATTCTATATCTGGTTCTATTTATGATTAACTAATCTTGGATTTGTGTGAGTGATTCGGATACCTTGGTTCTCTTGGGGACTATAAGCATGTAATTAATCATTGGAGGTTCGTGTTCCGCGAGATTATGATATGAGTTTGGTACTGACGAAATTATGAGGTGCATCAAACGGGTGCCCAACGCCCACCGGTGGAGGTTTTTGTCTCGCAGGCTGTTCGCAGGGCCAAGGAGTTGAAAATAGTCCGTGGAAGATAGTTATTCTATTTGTTGCAGTTTATTATGTACGGTCTAATTAATGTTTGAACTATGTGGCGTGCGTTGTACATATGATTTTTAAAAAGTTTTTAATGAAAATCCGGTTTACAAAAAAAAAAATGTAATTAATCATAATTGCACCTGAATTATTCCAAATTTGTGAGGATATTGTATAATAAGCATCTACTCCCTCCGTACCAAAATAACTAATGCAAATATCAAAATTATATTTAACATACACTCATTAATTTGCTCCAAGTGGGTTTTGAAGTCTGGTCTCTCCAGGAGGTAGCCAAGTTACTAGGGCTGTAAATGAACATAAGTATTCGATTCGATTTTGAGTATTCGGCTCGAAAAAGCTCGATTCGGGCTTGGTTCGTGGGTTCAAAATTCGAGCCGAACCTTACAAATTAGATATTCGGTGGTCGAGCCGAACATGTTCGAACATGTTCGGCTCGACCACCGAATATCTAATTTGTAAGGTTCGGCTCGAATTTTGAACCCACGAACCAAGCCCGAATCGAGCTTTTTCGAGCCGAATACTCAAAATCGAATCGAATACTTATGTTCATTTACAGCCCTAGTAACTTGGCTACCTCCTGGAGAGACCAGACTTCAAAACCCACTTGGAGCAAATTAATGAGTGTATGTTAAATATAATTTTGATATTTGCATTAGTTATTTTGGTACGGAGGGAGTAGATGCTTATTATACAATATCCTCACAAATTTGGAATAATTCAGGTGCAATTATGATTAATTACATTTTTTTTTTTGTAAACCGGATTTTCATTAAAAACTTTTTAAAAATCATATGTACAACGCACGCCACATAGTTCAAACATTAATTAGACCGTACATAATAAACTGCAACAAATAGAATAACTATCTTCCACGGACTATTTTCAACTCCTTGGCCCTGCGAACAGCCTGCGAGACAAAAACCTCCACCGGTGGGCGTTGGGCACCCGTTTGATGCACCTCATAATTTCGTCAGTACCAAACTCATATCATAATCTCGCGGAACACGAACCTCCAATGATTAATTACATGCTTATAGTCCCCAAGAGAACCAAGGTATCCGAATCACTCACACAAATCCAAGATTAGTTAATCATAAATAGAACCAGATATAGAATAAAACTCAATTAATCTATAGCAATGCATTATTATTGAATATCACAAATCATGGTATGGGGATCACTCACATAAATACATGTTATCGAATCACGCAATGAACCAAGTTTGGAATAAAACTCAAATCCATTAATGAACCATGCACAGATGTACACAATTCATTAAAACCTTAAATACGTGTGTAGTCGATTTTATGTAACGCTTACTAACGATACAATGATGGTATTTCTTGTACAAACGAAATACCCAAATACTTTGCTTGAATGATTTCACTCAAAGAATCGATTGGAACGGATCTGATGGATGGAATCAATTATGTTACAAATTTAGCTCCTCCAGGTATAAAACATCCACACAGAAGAAGTCAATAATATACCATATATTGAACTCTAGATTTTAAGCCTCTCACAACGGGGATTCTTTTGTTAATGATAGCGAGTTACAAGATAATTAAAGCATGCTAACAATAGATGCTTAATCTCTTTAAGTTCTAATGTGAAACGCTTGCGAAAAAGTGGACGGAATTAACTATGGAACATCTTTGAGGCCTTGCACCAATAAGATCAAAAACTACAAAGAAAGTGTTGGTTTTAGGAAAACAGACTTTATTAAGAAAGATAGGCTGCATGCACAAGCAGCAGCAATGGAGTACATCATCTAATTAAAGACCTTGAACCCCAAGAAAACAAACCAGATCTAGACTAGTAAAACTAAAAGATGTGTCATACTGTCTAATAAAAATAAAATAAAAAAGCTTAAAGGTGCATAACCAGGGGTAATTAGCATACCCTTTATTTCTACTTATAGGAAGGCTTATCCTTAATTACAAGCCTTTTAACCCTTGTTTAACGCTAATCTTCTTGTACGGCCCATCGCCGCCTCCCCCACCACCACCGTTTCCTGGTCTTGAGTACCCCCAGCCCCATCCAGACCCAGGCCCTTTTCGCCCTCCACCACCGCCATACCAACCCCCATTCTCTCCACCCGAACCATATCCTCCACCACCTACACCACCGCCCACACCTCCACCCACTCCACCTCCAATGACACCGCCAACGCCACCCCCAACACCACCACCACCAATACCACCGCCAACGCCACCTATTCCTCCTATTCCTCCTCCCGCATAACCAGAACCCGATCCTTCTCCACCGTAGCCATAAGTTGTCGGCTTAAACCGGACATTCTTATCCACATTTTCCCATGTAGCAGCTTCAACAACTACCAAACCACAAAGGCTTAGTAGAAGCATAATAGAAGCAACACTAAAGTTGGGCATCACCCTTTTCTTGCTTAGCATGATGTTATCCAACCCTTTTTTTCTAGTCATCAGATTGTTGGAAACTTAAAGGCAAAAAAGAAAAGTATGTTTTGGTTTTTGGGTAGAGTTGGAATTTATACATCCTCTTCTCTAAATGTAAATATAGGGATATTCTTACACATACTTTTCTGCAGTTATGGTACAAGCCTACAAGGAGCATGGCACATTGAGTAGGTGGGGAAGGCAATCTGCATGAAAGGGCAGTAATGCTACAAACATGAGTAGTTGAAACATTCCGTTTTCGTTTTCACTTTAGCACATCAAAATCACATCATATTTTCCATTGAACAAAATGCAATAATTAATCCTCGAAAAAAGGAAATAATTCAGGTCTCAAAGAAACAGCTTCAGGCATAACTTACATATAGATGTAAACTAAGGCCAAATACACCAAAGCAGCAAAAAGAGGGACAAAGAACTCAAAGAAAGCTGCATATTTAGGCTTAGGATCTTCTTTGATTACAAAAGCTTCCATTTCTTTAGTATGGAGTTCATTATAACCAGCATCAATCGAATCGTCAGCCTGTGATTTGATCTTCGAGCCTTGGAGAAAGCCCACCTGGTATTTTAAAAGCATGTTCTTGGCATGTTTACTGTGCCCAATTGCTTCAAAGTCTTTTGTTGCATCTTTCCCTGCAGATTCAATCAAGATTTCTTCACCTCCAGGGTGTTCTTTCAAGAACTTGGTCACATCTAGTACTCTTCCATCTATGACTAGCCAACAATCCATTATGGTCTTGTGCTCAGAAACATCAGAAAGCTTGAATTCTCTTCCTTCTTCCATTTTTTTAGTGGGAGTGTGTGTGTGTGTGTGTGGGGGGGCAGGAGTTGTAACAACGATGATGTTCTATGGCTTTACACTGCGCTGCGTGGA</t>
  </si>
  <si>
    <t>TRINITY_DN40923_c0_g1_i1</t>
  </si>
  <si>
    <t>nucleic acid binding,RNA-directed DNA polymerase activity,RNA-directed DNA polymerase activity,aspartic-type endopeptidase activity,nuclease activity,endonuclease activity,RNA-dependent DNA replication,RNA-dependent DNA replication,proteolysis,peptidase activity,zinc ion binding,DNA integration,transferase activity,nucleotidyltransferase activity,hydrolase activity,metal ion binding,nucleic acid phosphodiester bond hydrolysis,nucleic acid phosphodiester bond hydrolysis</t>
  </si>
  <si>
    <t>GO:0003676,GO:0003964,GO:0003964,GO:0004190,GO:0004518,GO:0004519,GO:0006278,GO:0006278,GO:0006508,GO:0008233,GO:0008270,GO:0015074,GO:0016740,GO:0016779,GO:0016787,GO:0046872,GO:0090305,GO:0090305</t>
  </si>
  <si>
    <t>sp|P10978|POLX_TOBAC_Retrovirus-related_Pol_polyprotein_from_transposon_TNT_1-94_OS=Nicotiana_tabacum_PE=2_SV=1</t>
  </si>
  <si>
    <t>CCGAAGTTCATAGTTGTGATATTTGGAGGGCATCTCCACTCCGACGCACTTTTTTCTCGACTTTTCGGAGTCCATTAGTTTTTTTTTTCAACATCGGCCTCCAATTGTTGATAGCTGCATGATCTGTCTCATTACATTTGCAAAAACTCTAATTGTTGATCGCTGCATGATCTGTCTCATTGCATTTGAACAAAAAATGGATAGAGACTGAATGTCAAACGAAAAGATGAGTTGTTTCATGTGAAATTACTTATTAATTAATTAATAATTGTTGAGGATATTATAAATAAGGAATATATAATTATATTTAGTTGTATTTTATTATTATTATTATTACGAATGTTGTCTTGGTGGCTAAGTTAGATAATGTCTATATAAGAACAATTGTATTCTCAATATTATTCAATGAAATACGTTTATTCTAAATGTGATTTGGTATCAGAACAACTCAATTTTCTCTCTCTCCTTATGTCAAATCTACCCTAAACCCTAATTTGTTTCTTTTCAAAAAAAATAAAAAATGAAATAAAAATAAAAATAAAATTTTATTCCAGCCGTGCCGCCTCCTCTCCGGAAACTCTGTTGGCAGCTCCCATCCTCTCCGGTGAGGTTTCGTCCTTCCAACTACCCCCGGCTTCATCATTTCAAAAGCTTGATTGAACTCCAACCGATTCCCCAAAAGCTTGTCTCAAAAAAAATATATACATAGCAGATCGGTAATCGCCGATCGCCTTCTCCGGTGATTCTTCTAACCCACCAGTGGAGCCACAGAGGAGTGAAATTCCTGTTAATTAGTGTAGGCAGGTTGTTTATCCGGTAAATAAGAAAAAGCCCACACCGTGGATTCATCGGAGAAGAATCCTCGACAGCAGAAAGAGATGAAATTTCAGGCAAAAGATCATAAATTGAAGAAACATCTTCAGGGTGAAAAGGTGAAATTGTCCGATATTGTTGATAATTTACTCGAGGCTCCACGTTGCGAAGATTATGAAGAGCCATCTCTTGAAGGGTACAATTGCTGTTGAAGGATCCGGTGAAATTGGCTATTCTCCTTAATTGAGAGGTTTTACTTATTATTTTATCTTACTAAAGCACCACCCAAAAAAAAAAAACGATGGTAGACCGACGACACAATATCAGCTTCTGTCATTCGCCACACAGTAGCCATAGTTCGGATTTTTCTCAACGCCGAGGGCGAGCCTGTGATTGTGGAATCCCTCGTTCCCCACACTTCAGCTTCCCTACTCCAAGATTCCTCCGTCATGTCCCTACCGCTACGGATCGTCTCACCTATCGTCATCTCGGCCACCACCATAGGAAAACGTGACCTTTTTCTCCCCGCCCACCGACCCCGATTGGATTGTGGATACATGGGCCACTCATCATCTCACACATGATACTAGCCATCTCACTCTATCGTCTACACCTTATGCCGGGCCCGACAAAGTTCATGTAGGCGACGGTTCAGGTTTACCTATTACTCATTACGGTTCTTCTTCTATATATTCCCCTTCCCAGTCATTTCATTTATCTAATATTCTTGTTACGCCTTCCATCACCAGAAACCTCTTATTTGTCCATAAATTTTCTTCGGATAATTCCATATATTTTGAATTTCATGGTTCTTACTTCCTTGTAAAAGATTACTCCGGTCACACCCACCTCCAGGGATTTGTAAAAGATAGCCTATATCACTTCTCCATCCTACTTCACCCACCTCTTGCTCTTGCTCAAGCTCTGGCCCCCTCCATAACCTCTACCATCACGTGGCATCAGCGTCTCGGTCATTGTTCTTATTCTCTACTCCGTCAAGCCTTAAAATGTCTTCCTACCTTTACTACCACTAAGGCATCACCTTCTATCTATGCCCCATATCAGTTAGCCAAAAGTCACCGGTTCCCGTTATACACTTCAGAGTTTACCTCTACTGCTCTCTTGGACCTGATTTACTCTGATGTTTGGGGCCCGTGTTCTGAACCCTCCATCCATGGCTCCTATTAATATGTCAGCTTTCTAGATGACTTTACAAAATACTTATGGCTTTATCCTTTGAAACGCAATTCCGATGTTGAAACAATATTTCCTGACTTTCTTGCCTTAATTGAACGCTAGTTTAACACCAAACTCAAATCTATCCAAACTGACTTGGGTGGTGAGTATCATCGTGTCTCCACTCTTCTTTCCTCTCTTGGAATTTGTCATCATCTTTCTTGTCCTCACACCCACGAACAAGTTTGTTCCATTGAGCGTCACCACCGTCAAATTGTCGAGGTCGGCCTAGCCAGTCTTGCCTAATCCAACCTTCCGCTTCCCTATTGGGAAGATGCCTTTTTCACCGCCACTTATCTCATCAATCATCTTCCAACCAAAGTGCTTCATGATAAGTCTCCCTTCGAAATGGTCTACCATTGGCCTCCTGACTATACTTTCCTTCAGGTCTTTGGTTGTGTGTGCTAGCCCTAACTCCGTCCCTACAACCATCACAAGACTGATTTCCGTTCCAAAACTTGTATCTTTCTTGGCTATAGTCCTTCCCACCATGGTTATAAATGCTTGGACCTTACCTTTGGCTGTATCTATATTGCTCGACACGTTGTTTTTTATGAATCCGTCTTCCCTTATACACCTTCTCTCTCCAAACCCACATTTGATAATCTCACTGTCCCACTTCCTATCTTCCTACCTGCACCTCCACCAAATCCATCTCCCTTGCCGGCCCCTTCTACCCCGTCCCCACTCATTGTGGCTCGCCCTCCTAAGACTTCGCCACCCACCTCTCCTGCGTCCACTTCGGCCTCGGCTTCCCCAGCCTTGTCTCCTGACCAACCTGCTCCCACTCATACCATGGTTACTCGAACCAAAACCAATTCTCTCAAACCTATCTCTCGGGCTGACTTTATTGCTATCCGCTTCCTAAATCCCTTGTTGCTTATACCGCCTCTTTGGACCCTACTTTCTATACTGAAGCCTGAAAACACCCGGATTGGCGTAATGCTATGAGAGAGGAAATTGATGCATTGCTGCGCAACCATACCTGGGATCTTGTACCTCCACATCCTCGTCTGAATATTATTGGAAATAAATGGGTTTATCACACCAAACATCATGCAGATGGCCGTTTTGAGCATCACAAGGCTCGCCTTGTGGCCAAGGGTTTTCATCAGGCCGAAGGAGTTGATTTCACTGACACATTTAGTCCGGTTGTTAAACCAGTCACTATTTGTCTTCTTTTGTCTCTTGCCGTTTCACAGGGTTGGTCTCTTCGTCAGGTGGATATTCAGAATGTTTCCTTCATGGGCATTTATCTGAGCCCATTTATATGCAGTAGCCACAAGGATTTGTTCATCCTGATTATCCAAACTATGTTTGTCGTCTTCGCCGCAGCCTTTATGGCCTTCGTCAGGCTCCCCATGCTTGGTTCTCTCGCTTCACTGATGTCTTGACTCAGTTTGGATTTGTCGGCTCCAAAGCTGACACCTCTTTATATATTTATTCTCATGATGGTGCTCGCGTTTATATTCTGATTTATGTGGATGATATTGTTATTATTGGCTCATCGTCTTCTCTTGTTGAGCATGTTATCTCTTATCTTGGTCGGCACTTTCCGTTTAAGGACCTGCGTTCTCTGTCCTATTTTCTTGGCATTGAGGTGCTTCCTACCTCCGATGGGCTATTTCTCACTCAGCACAAGTATATCTTTCAGCTTCTATAGTGCGCCTCTCTAAACAAGGCCAAGCCTTGTCAGACGCCTATGTCGGCCTCTACCCATCTTACCCTTGACGACGGCCCTTCCTGTGCCGATCCTTCGCTTTACCGCACTATTGTTGGCGGTGTACAGTATCTCATTTTCACTCGGGCTGATATTGCGTTCGCGGTCCACAAGGTTAGTAAGTATATGCATTCACCTACCGAAGCTCACTGGGTTTCCGTTAAACGTATTCTTCGGTATCTTAAGCACACTATCTCCGATGGCCTTTTCTTTTCTCGCCGGTCCCCTATTTCGCTCCGGGCTTGATGACGATCAAATTATACTCGTAAAAGTCATCAACGTTGTCCTTAAATCGAGCCTAATAATATATATTTTATATTAAATCACATGTTTATA</t>
  </si>
  <si>
    <t>TRINITY_DN49287_c3_g1_i1</t>
  </si>
  <si>
    <t>334847977:385388:Camellia oleifera C.Abel</t>
  </si>
  <si>
    <t>Camellia oleifera fructose-bisphosphate aldolase mRNA, complete cds</t>
  </si>
  <si>
    <t>gi|334847977|gb|JN017093.1|</t>
  </si>
  <si>
    <t>catalytic activity,fructose-bisphosphate aldolase activity,fructose-bisphosphate aldolase activity,fructose-bisphosphate aldolase activity,mitochondrion,mitochondrion,mitochondrion,glucose catabolic process,glycolytic process,glycolytic process,glycolytic process,pentose-phosphate shunt,response to oxidative stress,chloroplast,chloroplast,chloroplast,chloroplast,chloroplast thylakoid,plastid,plastid,chloroplast stroma,response to salt stress,plastoglobule,plastoglobule,plastoglobule,lyase activity,response to cadmium ion</t>
  </si>
  <si>
    <t>GO:0003824,GO:0004332,GO:0004332,GO:0004332,GO:0005739,GO:0005739,GO:0005739,GO:0006007,GO:0006096,GO:0006096,GO:0006096,GO:0006098,GO:0006979,GO:0009507,GO:0009507,GO:0009507,GO:0009507,GO:0009534,GO:0009536,GO:0009536,GO:0009570,GO:0009651,GO:0010287,GO:0010287,GO:0010287,GO:0016829,GO:0046686</t>
  </si>
  <si>
    <t>sp|Q9ZU52|ALFC3_ARATH_Probable_fructose-bisphosphate_aldolase_3,_chloroplastic_OS=Arabidopsis_thaliana_GN=FBA3_PE=1_SV=1</t>
  </si>
  <si>
    <t>GAGTTAAGTTGATGAGCGTGAGTTGGTTCATAAACATTCGTGTAGATTCACAGACATAATTTTTGTATGCATATGATCAGCCTTCTGATTTCACAGACATTAGACTTGAAAGCCGAGGAGAAAACCGGCAAAACCATGGCAAAAGTAGAGAAGCTGCAAACATCTCAGTGAGTAGGAAATGCTATTCCATGCAGCCATAAATCCAACTTAGAAGAAGCTTTTAAAAAGGATTTAAGAGTCATAAAAATACAAATAGATCAACTCAAATGAAATTATGCCTCAATATTTCAAAGGATTAAATAAGTACTCAAACTAACTCATTATTACTACAACAGTACACCAAGCTCTCTTCAAACCACTTAATACTCGGACTTCTACAGGCAAAAAAGATGGGGAGCAAATGCACCTGAGTCCTCACAAACAAGCCCCCACTCAGTAGGTGTAGCCCTTAACAAACATCCCCTTCTTAGCTTCTTCCTTCTCACCCTCAGCAGAGTACTTTCCAAGTTGGGCCGATGAGTTGGCTTTCGCACGTACAAGCAGTGCCTTTTGTGCAGCTTCAATATTCTCGGGACGTCCTTGCCATGTCTTCAGGACGGAGTTCTGAAGTGCCCGTGCATATGAGAAAGACACGTGCCACGGGTTGGGACTTTGATTCATTGAGTTCAGGTTCAATGTGGCTTCCACTTCAGATTGACCTCCTGACAAGAACATGATTCCAGGGACTGCTGGTGGAACTCTCCTCTTGAGCATAGTGAGTGTATGCTTCGCAATAGTTTCTGGAGAAGCCTTCTCCTTGTGCTCGGCCCCGGGAGTAACCATGCTTGGCTTAAGTAAGATCCCTTCAAACAAAACATTGTTCTCAGCCAAATAGTAGAAGACCTCTGCCCAAACCTTTTCTGCTACTTCAAGTGTCCTCTCAATCGGGTGATCCCCGTCTAGAAGAATCTCTGGTTCTACAATTGGAACAAGGCCATTATCCTGAGAAATAGCGGCATAGCGAGCAAGACCCCATGCTGCCTCTTTTACAGCCAAAGCTGAAGGACCACAAGGAATGCTAACAACTGTCCTCCATTTTGCGAACCGAGCCCCTTGCTTATAGTACTCAGCAGACCTAGAAGCCAATCCATCTAAACCTTGGCACCAGGATTCATTGTTAGATCCCGGTAAGGGTACCAAACCCTTGTCAACTTTGATCCCAGGGACGATATTCTCATCCTTCAAGCAATCCACAAACTTCTTCCCATCTGTTGTGGATTGGTATAAGGTCTCTTCGAACAGAATGGCACCAGAAATGTACTCACCCAAGCCAGGAGTAGTCAACAAAAGTTGTCTGTAAGCCTGCCTATTGGTTTCTGTGTTATCCAGTCCAATTGATGCCAACCTCTTTCCACAAGTTGCATTTGATTCATCAATTGCAAGGATTCCTCGTCCTGGAGAGGCAATAGATTTAGCGGTTCTGATGAGCTCGTCGGAGTAAGATCCGGAGCCGGAGGCTCGTACGACGGACACACGGTGGCTGGAGGGAGTGAATGAAGCGGATCCAGCTCTTTGATTGAAAGATTGCTGTCCGATCAAAGATGAAGAGGCTGAACTCAGCTTCACAAAACTCGCGCACGCCATCTCTCGATTTGATCAAGGTCGGAATTCAACTAATTCAATACTAGTATATTCGGTAGAAATGGGGAGATGGATGATTGAACGAGGGGAAGGCTTTGGGTATATAAAGTGGGTGAATGGCGACTGGAAAAAAAATACTTGGTTTGTTTTTTGTTTTTTTTTTATAAATTTTATTCAAGGGGAGTGTCCTCGAAAAGTCCGCAGGTTGGCAATGAAATTTGCTGATGAAACTATGCAGAGAAGAGACAACGGAGATGCGGAGCTATCGAAGTACGGACAGATTATGGAATTTGAGGTGAAGTGACAAGTGTAACGATTAGAATCATATAATTTAAATATAGAATAAAACTATATGGTTAATATTGAATTACACGGTATATAATAAACACGCAAGTATCTCCCACATTTTCCTATAGACATGTATCCCCTTCTTAACATGATTCTCTTAAAACATTACTCCCCAAACAAAACCAAGAAAAAAGCCTCCATGATCTATGGCTATGGCTGTTTTTCTTCCGTCCCCGGCGCCGAAAAAGCTGAATTCCCCTGCTTTCTGTTAAGTAAATATGCATAAATAATCTTCCTCGTCGATTTCCACATCATGGCGATTGTTAGCGGTGACAGATACCTCGAATCGCTACTCAAATTCGTGGAAAACAACGCGGAGCAGTTGATTGAAGGTACGTTAGTGTTGAAACTGAATCCGGTAGGGTTGAGGTATGTACAATCGAGGTTGGAAGCGCTTGCTGAGCTCGAGTCATTGCTTTCGGGAGCACCTGTGGATTATCTACGAGCTTACGTGTCTGACCTTGGGGATTATCGTGCTCTTGAGCAGCTTCGGAGGATTCTGAGGCTGTTACCGTGTCTTAAGGTGGTTTCAGTTGTTCCTTCTCCGGCTAGGGAGCCGACGCCTCTGTCCTTACTGTATTTTGGGAGGTTGAAGTTTTTGGAGCTGCGTGGTTGTGATTTATCGACGTCGGCTGCACGTGGATTGCTTGAATTACGCCACACTTTGGAGAAACTTATTTGCCACAACTCAACTGCTGCACTAAGGCATGTGTTTGCTAGTAGAATTGTAGAGATAAAGAATTCTCCACGGTGGACTCGATTGACATATGTTTCATGTGCCTTTAATGGTCTTGTTCTCATGGATGAATCTTTACAGCTTCTCCCTTTGCTTGACTCCCTTGATATTAGCGGTAACAAGTTTACCAAGGTAGACAATCTTCGGAAGTGCTCCAAATTGAAGCATCTTGACCTTGGATTCAATCACTTAAGGACAATTTCATACTTTCGTGAGGTCCCTTGTCAGATTACAAGACTTGTTTTGAGAAATAATGCTCTCACCACTTTGCGTGGAATCGAGAATCTGAAATATCTTGAGGGGCTTGATGCCTCCTACAACATGATATCCAACTTCTCGGAGATAGAGATTCTGGCTGGGCTTCCATCTCTTCAGAACCTTTGGCTGGAGGGGAATCCTCTATGTTGTGCCCGATGGTACCGAGCACAAGTATTCAGCCATTTCCCTTTTCCAGATAATTTAAGACTGGATGGGAAGAAGACGTCTTTGAGAGAATTATGGAAGAGGCAAATTATTGTAGCCAGCAGACAAAACTGGCCTGCCAGCTTTGGATTTTATTCACCTGCCATAGATGCTGCTGAAGTAAAAGATTCTGCAAGTGCAAAGAGGAAGAAGATGTCGCGCTTGGTTAGCATTGAAAGTGAAAATCAAAGCACGTCATTGTGGTCTGATCAAGATTCATTGTCATGTGATCATGAAGCTCAAAGTAAAGCTGGCAATGCCATTTCAGACGAGGAAGGTGAGATAGTTGAGTTGATGAACAGAATTGAAGTGATGAAAAAAGAACGCTCAGCTCAATGGTTGCAGGATATTAAAGAGTGGATGGATCCAGATGCTGCTTTAAATGGCGGCAGGGAAATAAATAAGAGAAGAAATACAAATAAAGAAAAGGCTGAGAGTTCAAGCTATGTTTTACACTCTATTCAGGGTTCTGGAAATAATGGCAGTTATAGTGATTCTGACGTTGATGATGATTCATCTTCCTCAAAATCTGTTCAAAGAGAAATATCTGGTAGTGGTAGAAATTTGCACCTTGGCATTACACTTCCAGGTGGAGTTAGGATGGATGGAACTTTGTCCGACTCATATACTGTCATTGATGATGTTTTGGTTTCCCGTGCATCCTCATTTGGCCCGGGATCTCCTCCTTCCTACAAAGAGTACATCCTACATCGGCGCCATAACTTGGAAGAAGAGTTTCTACAGCTCTCTGCCAAATCCTTATCTGCAGTATCTTCTGATAGTAATACAAGTTGCAGCGAGGATGATTCTTCTGAACTCCAATCATCTATACCGCAAATGGATCAGTCTCATATTGAAAATATTGCTGAGAGAGGTGGGAATGATTGCTTACTGGGATTTCCTTTGGATCGTGTTCACCATGGTCTAGAGAACAACATTTCTCCATTGGGTGAAAATGGTGCATGTACATTTGATGGTGATGGACGACATGAAGCCGCTTCTTGTTGTAACAAAAGCAGTTCTTCTCGTCTAAGGGTTCCTGCAGGTGTTAATAGTGGCACCGAACAACTTGAAACGCAGGATGTTGACTTGTTATATAAGAGAGAACGCAAACGAAAACCTATAAGGAGAATCATTTCACTCTCTGATGACTCGAGTACCAGTCTTGAGCCTAAGGACATGCATAAGTCCAATGGCAATCCTTACAATGTTACAGATGATATGAAAGATGAAGGTAGGCATTGCAGTATCAATGCCAATTCCGCTAATGATATTATTTTGAACCTTTTTCATTCAAAATTCACGGATTCGAGAGTCTGTGAATCTAGTAAAGAATTTGTGCGTTGCTGCTGTTTGCTTCAAGAGAAATCTGATTGGGTTGAGAGGGATGTAGCCATATTTCTGAGCAGCGAAAGTAAATTTTATGTACTGCTTGTTAGTAGCAAAAGTGATGGGTCAGGTTAGGTTGGTAGTGTAACTGACCTACAACTAATGGGCTGTCATGCACTTGGAGATGTAAGCAAGGTTCTTGTTGGGTTGGGACTGCAAATTCTTAGGATCTGTTGCAAGGAAACCTCATACTTGCTCATTACCAGAAGCATACAGATCTCCAGGAAATTGCTATATATGTTGGACGGTGCAGATTTGTCTGTGGTGAGGTCCAATAGTTCTCTAAAAAGTTTGGAGCAGCTTCAGGTTGATATTCTGGAGAGGGATGTCCTTGGAGTTCAAAAAACGAGCATTCTTCAGTATTCAATGGTGCTGTTTTTGCACACTAATTTGCCAGAGGATCAATGGCTTTCAAGATCTATTATCGTTCTCAAGAGTCACTTATTAGTGTGCAAGGAAGACATACAGCAGATAGCATTTCTTTCCGAGGATACATCGCTGTCTTCCTACTTCATTCTGGATTCCTGGTGTTCTATCATTGACCTATCTGAAATGGTTATTGATACCAAGGAGACTCAATGTGTGACCTTGACCCTAAAATGTAGAACTAGAGGTGCATCAAAGCTTTGCTCCCTGTTTGAGGCTTCAAATTGTCTTACTAAAGGAAAGACGTCGTTACGCTTTCTTAAATGGAAGCTGAGGTGGTTCTGTGAAGGAAGTTTGTACAATTTTTTGGCAATGTTGAAAGCTCTCCATTCAGAGGTGACCAGTACTCCACTGCTTGTCACGTATATAACATAACAAATAACACTCGAGCCGTATTCTCACTACATGGTGATGGTGTCGGCTATACAGATCATATGTTTCTGTTGCATTCTCGGGGAGGAAGAAGAGGTGTCGGAGGGAGGGGTTTATTTGTTGTTCCTTGGTTTTCATTCATTATTTTTATGCTGTGATGTTGATAGATATAGCTTGGGTATTCTTTTGTTCAAATTTGGTTAAATATTGTTCATTATGTTGATGTAGTTTTAGTGTCTAAAAGTGGAATGTATAGTGTACAGAAAGACGAGTTCAAGTGCAACTGCATCTTTTACTTTTTTTGTGTATACTTTTTTTGTATAATGGTAGAGTCTGTTATCGCAATATCATGTAACTTGTAGAAGTACAACAATGTAGTAAATAGTAAAATTGTAACATAATAATTTGAGAAAGAAAATAAATGAAGATTTGAACGTAAA</t>
  </si>
  <si>
    <t>TRINITY_DN24109_c0_g1_i2</t>
  </si>
  <si>
    <t>molecular_function,extracellular region,cell wall,cell wall,endoplasmic reticulum,endoplasmic reticulum,endoplasmic reticulum,Golgi apparatus,Golgi apparatus,plasma membrane,plasma membrane,plasma membrane,plasma membrane,plasma membrane,plasma membrane,plasma membrane,lipid transport,lipid transport,defense response,lipid binding,lipid binding,plant-type cell wall,membrane,anchored component of membrane,anchored component of membrane,anchored component of membrane,cuticle development,cuticle development,anchored component of plasma membrane,anchored component of plasma membrane,anchored component of plasma membrane,defense response to fungus</t>
  </si>
  <si>
    <t>GO:0003674,GO:0005576,GO:0005618,GO:0005618,GO:0005783,GO:0005783,GO:0005783,GO:0005794,GO:0005794,GO:0005886,GO:0005886,GO:0005886,GO:0005886,GO:0005886,GO:0005886,GO:0005886,GO:0006869,GO:0006869,GO:0006952,GO:0008289,GO:0008289,GO:0009505,GO:0016020,GO:0031225,GO:0031225,GO:0031225,GO:0042335,GO:0042335,GO:0046658,GO:0046658,GO:0046658,GO:0050832</t>
  </si>
  <si>
    <t>sp|Q9C7F7|UGPI5_ARATH_Uncharacterized_GPI-anchored_protein_At1g27950_OS=Arabidopsis_thaliana_GN=At1g27950_PE=1_SV=1</t>
  </si>
  <si>
    <t>GTGAAAGCACAAGTGTCTCAACAAAACAACAAAAAAAAAATCACCAATAAATGCATATATCTATCCAACTAAATTCCCGTTTCACACCTACTTTCATTTACTCCCCCCCTCTCCTCCTTCTTCTTCTACTTCTTCTTTTCCTGACTCTCCCATAAAAATAAAAAAAAACCAAAACACAAACACCACAATTTCAACAAAAAAAAAAACATTTCTAATTTCTTATAATAATCAATCAAGAAGCTTAATTAAAAAAAAAACCCATATCGAAAAATGAATTTTGCAAAAAACCTGCTGGTTTTTCTTGTGCTTCATATTGTGTGGTGTTTGGCTAGTGGTGCAACTATTCCAGACCAGTGTGCTAACGAGTTCCAAAAGGTGACGGCATGCTTGACGTTCGCCACCGGAAAGCAGGACACGCCGTCGAAAGAGTGCTGTACGTCGGCGACGGACATAAAAGCGAAGAACCCGGTTTGTTTGTGCTATATTATACAGCAGATTCATGATGGTAGTAATCCACAGCTTAAGAGTATGGGTATTCAAGAAGCTCGTTTACTTCAGTTGCCTTCTGCTTGCAAGTTAGAGAACGCCAGCAGTGCCGACTGTCCGAAGCTACTCGACCTGCCTCCAAATTCCCCAGACGCAGCGTTTTTCACTAATGCGTCTGCTTCAGCCACACCATCTTCAACATCGGCACCGGCGAAGACCGGGAATTCATCGCCAGCTGCTAATTCAACCAGTACCGGTTTCAAACATCAAGTCCAACTTACTGTGTCTTTTGTTGTGGCCATTTTCGCGTGTGCATTTTCCGGTGGATGGATATAATCGCCGCATTATAAACACGGGTGAGAGAGCACGGGAATCGATCACGTAATAAGAATTTGGTTATGTTTGAGTCTCTTATTTATTAAGTTTTGTTAACCACTGGATTTGTAGCTTTGTGTTTTTATTGGGATGCTTAAAACTTTTGTAGTATGAGCTTAACTCGGTTGTTTTTTTCTCTGTTTTCATGTATGAAGTATGCATAAGTACCAAATGAAATGCAGTTTGATTTGAAGAACATATTTATTGCGAAGAAGAAAGCAAAAACGGTTACCAGACGAAAGAAAAGGGAAAGTGAAAAACAGATTACTTTCACTAACTGAAATTGTTATTATGTGTCATCATCTCTCAGTATTTACATTTTCCTATGA</t>
  </si>
  <si>
    <t>TRINITY_DN33957_c0_g1_i2</t>
  </si>
  <si>
    <t>extracellular region,extracellular region,cell wall,cell wall,plant-type cell wall organization,membrane,membrane,cell wall organization</t>
  </si>
  <si>
    <t>GO:0005576,GO:0005576,GO:0005618,GO:0005618,GO:0009664,GO:0016020,GO:0016020,GO:0071555</t>
  </si>
  <si>
    <t>sp|Q9LDR9|EXP10_ARATH_Expansin-A10_OS=Arabidopsis_thaliana_GN=EXPA10_PE=2_SV=1</t>
  </si>
  <si>
    <t>TTCTCTAAGTGGCATGTATATGTATATATATATCACTTGAATACACAAATTTTTTAACATAAAAACTTAGAAGATACTCATCCATAATAATTCAATATTAATAGTAATACAAACCAACCTAAGTTGGCCAAATTTCTTCAAAACATTAATAAAAGAAAAACAAGTTCCAAGTTTTTCTTATGAAACACAAACCCTAAACTATTAATTATAGATAGCGGTGGTGGCGGGTTTCGTTTTACCTCTGTCACCCATCCTCGTCTCTGTCTTACCCCGACAGAAACAAATAGTCAATAAAGACGAACATAAAAAACCAACACCACACTAGTACGGGGCTCCAAACAAAAACGGACCCCTCTGAAGTCCGACCCAACTTCCGAAATCCGAAGAACATTAAAATAAGTCCTCCTCAATTTCGACACTACTAGACACACCTACACTAAAACGCCACTGGTACTAATATTCAATGGCTATTTAGTAGTCTACATTTTACTACTAGTCCATCTATGCGCTCGAATTTTAAAAATCCAAATACATAGATACTGCTGCCCTGCTCAGTGGAACTGGGCACCGCTAAAGGTCTGTCCAAAGGACCACCCTGCAGGGGCAGCATTGTAGGACACCAAACTACGGCCATCACTTGTGGTGACCTTAAATGAGAGGGCCTGTCCATTAAGGTTGCTATTGCTTTGCCAATTTTGCCCCCA</t>
  </si>
  <si>
    <t>TRINITY_DN25506_c2_g1_i1</t>
  </si>
  <si>
    <t>extracellular region,cell wall,cell wall,apoplast,apoplast</t>
  </si>
  <si>
    <t>GO:0005576,GO:0005618,GO:0005618,GO:0048046,GO:0048046</t>
  </si>
  <si>
    <t>sp|Q05091|PGIP_PYRCO_Polygalacturonase_inhibitor_OS=Pyrus_communis_GN=PGIP_PE=1_SV=1</t>
  </si>
  <si>
    <t>TATGATTTTCACAACTAGACTTCGCTTACATTCTTCTTTCGATTTTGCCGTCACCCCTGCCGAAAGTTCGATCTTTAGCTTCCTTGGAGCAGCGGAGGAACCTTCGTTCCCATTTTTGGCTAGGCTATTAGCCATTATCAGCAAAATACTGCAGAAATGAAAGCTATGTATTTGCTCTGATTTTTTTTTTTATGGATAGAATTACCACAGAAAAAACCGAACAGAAAGAACAGCTAGCTAAGAGAAGGAAGATTAGCAAACGAGGAAGAGGAAAAAGAACAAGAACGGAAAGAGCAGAAAGATGAAGAACGCCGATCAATTCCGATAAAAACCCTAGAAGGGACCGGAAGCCGAGACCAATCTCACTCTAACCTCTAGCTTTCTCTCACTAGAAGACTCTTTTTAGGGTAGGAAAAGTCTATATCTATAAATAGACTGATCAACAATGTCGATTCGACTCAATCCAAATTATAATGAAGTATTCATTAGTTTTCACCGTCTTCTTCTTCATCTTCTCGATGCTCCTCTGTTGTACTTTGACGTCTCCTCTTTCCGTAAAAACACCCAAAATCAGATGCCATCCCGATGACAGAAAAGCTCTGTTTGAGATCTATGCAGCTATAGGATCGGACGCAGCCGGATTCGGTTATGACGATTGTTGTAGGTGGCATGCTTCTGTGAGTTGCGATGTACAACCTCCTTACCGTGTAATCGTTTTACAGATCTACGTAATCCCTATCTCCGGCCATATTTCGCCGGCTATCGGTGACTTGCCTTATCTTCAATATCTCAGCTTTCATCACCTCCCCAATCTTACAGGCACAATCCCACCTTCCATTGTTAAGCTCACTAAACTTACATATCTTGATATAAGCTTCACCGGTATTTCTGGGCCGATCCCGGCTTTCCTTGCAAAGATCAAGAACCTTGAATATTTGTCTCTGTCTTATAGTAATTTCACGGGTTCAATTCCTCCTCAACTTTCACAGTCAAAAAAAACTGGTAGGTATTAATTTAGGCCGGAACAAACTCACCGGAACAATCCCGGAGTCGTTCGGACTGTTCACCCGACCCAACACATATATTGATTTATCCCACAACCAACTCAGCGGACCAATTCCGATATCCTTAGGCAATTCGAACTATACCCGTCTTGATTTATCCCGAAACAATCTGACAGGGGATGCATCATTCTTGTTTGGAAAGAACAAGACCTCCATCGATATATTGGATTTATCAAGAAACAATCTCACGTTTGATTTGTCCAAGGTGGAGTTCCCAGAAAGCTTGAATTGGTTAGATTTGAACCATAACAAGATCTTCGGAAGCATCCCACAGCAATTGACACAATTGCAGGACCTGACCCGCTTGAATGTGAGTTACAACAGACTGTGTGGTGAGATACCACAAGGTGGAAGCCTTCAGGGATTTGATATATATTCTTATCTCCACAATAGATGTTTATGTGGAGCTCCATTGCCCCCATGTACCTGATCACTTCAAGGAAGACAGGCTCTTTTACTAGCTATAGCATGGTGTGATCAACTTATTGTACGTGTTGAATAAATATCCAAGGACTGGCTTAAATAAAATGCTTTCACGTGTCTTGATTACCTCTGGAAGGGAAATTTTAAGTGTACCTGTCATCTCTTGTTGTTTGATTTTTTTTTTTCCCTTTTCTTTTCATCGTTCTCTTAAAACCATACCATATAATGTGAGTTACAATATACTCTCTTTGATTATCTCTAACGACTCAAACCACAAAGCTAAAATTTT</t>
  </si>
  <si>
    <t>TRINITY_DN36390_c0_g2_i1</t>
  </si>
  <si>
    <t>GATATGTCCACCAGTGCAAACAGTTGCCCAATATCCTGCAGGAAAAGCGAGGGAGGAATCTGTTTTGTTGATAGTATAATAAACTTCCCCCAAACTTGCACCCGATTGAACCCACGCAGTTTTGCTCGCAGCATCAACCGTGATCTTTCGGAAGTTATACGTTTCAAGAATGAAAAACGGGACATGAGCAACATAGGAACTGCCCTCGAAATCATGGCCACCGCTACGGATCCTCATCTCCAAACCGGTTTTCTTGGAGCAATATATGGCTGTTTTGACTTGTGAATAAAGAAACGGTGTCAGAATCACACGGGGCTGAGGTGTTTGAGGCGTTTCATAACGTAAGTTTTGAGCGAATTCGTAGAGGACAGTGAGATAAGATGGGCTCTTAGGGGTTAAAATGATTTGGGATACAGCAGTTACATTATCAGAATGGTAGTGAAGGCAATCAACGAATTCTTTTGTTATATGATCATGTGAAGCAACATATGAAAGCTGAAAAAGAAAAAGAGGAAGAAGAACAAGTTGAACAAGTTTTATAGAAGTCATGGCTTTTTCTTTGTAATTGAGGTGTGAATTCCATGGATGAATATCTGCTATTTGTACAGTTTTCCTTCCACCTTTAGCCTCATAATTAGACTGGCTGAAGTGAGGAATATTCAATTATTGTCACGTGTTTCTTATAGTAACACGGAAATGACAAGTCTATCATTTAATATATTAATACAAGATTAAACCTTCTAGGTATTTAGGCATTGACTAGGAGTAATTATTGGTTGGGTAATATCTCTTTTTTAAATAGAGATATCACATGAGGCGAGATCTGAATATGCGT</t>
  </si>
  <si>
    <t>TRINITY_DN46235_c4_g1_i1</t>
  </si>
  <si>
    <t>catalytic activity,metabolic process,metabolic process,metabolic process,lyase activity,methionine gamma-lyase activity,pyridoxal phosphate binding</t>
  </si>
  <si>
    <t>GO:0003824,GO:0008152,GO:0008152,GO:0008152,GO:0016829,GO:0018826,GO:0030170</t>
  </si>
  <si>
    <t>sp|P13254|MEGL_PSEPU_Methionine_gamma-lyase_OS=Pseudomonas_putida_GN=mdeA_PE=1_SV=2</t>
  </si>
  <si>
    <t>ATGCTAGCTGCCGCAAATTAAAAGACATTGTACAGTTTTACTAGTAATTACTACTTTATGCAAATGCGGCTATGAAACTTTATTACTATTGCATTGTGGTTTCTGCGTGTTGTGAACGGCCGGGCCGGGCCGGTGCATGGTTGGTGGACTCGATCAGACCAGTAGTTTACTTAATTTGGGCATACACAAAGATTTAATAAATAACAAATTAAAGCACAAAGATTTAAATGAGTACTAGTAGTAACATACAGGAAGTATATAGTACCAAATATGCCACATCGATCACATCAAGACAGACAGAGACAGAGAGACATTGAAAAAAACACAAGCAGCTTAAAGAAGAAAAAACAAACAGACAAACATGAGATCGAGCTAGGTTGGATGGTCATTAGCAGCAGTAGTTAATATTATTCAAGAAGATTAATGATGATGCTGCTGCTGCAATCTGGAAAGTGCCTTGTCAAGTTGGCTCCATTTTTGCTCAATAGTCCCAATATACCCAATCGACATCCTCACCAATCCAGGCGATATGCCAGCCAATGCCTTCTCATCTGCATTCAGTTCGCTACTTGTACTGCTTCCTGAGCATGACATTAACGTCTCGTAGTAGCCCAAGCTCACCGCCATCAACCCAAACTGAGTATGATTCTGTAGTATGTTCATCAAACGGTTAGCCCTCTCTTCTGTTTCCATGTCCACACATAGTATGCCCCCATACCCGTACTCTTTGTTGTTGATGGACTTGAGAAGGGAATGATCCGGGTGTTCTTCCAGACCCGGGTAGACTACTTTCAGACCGAGCTTCTTCATACGGGTTGCATACTCGAGGGCACGCCGACAATGCTCTTTCATTCGGAGGCCCAAGTGGGGAATCCTTTCAGAAAGTTCAAATGCTACTTTTGGATTCATGGTTGGTCCTAGTAACATGAGTGTCCCTTGATGCAGATCCATCATTGAGTTCACCAGGCTTTCTGGACCACACACAGCACCAGCAATGATGTCGGCACCACCGCTAATATACTTGGAAATGCTATGAACAACCACGTCAGCACCCAACTTCGCCGGCGATATAACCATCGGAGCGAATGTGTTATCCACCACCACCATCACGCCCTTGTCATGTGCTATCCTAGCTAGCTCCGGCACGTTCGCCACCGTCAGCGTCGGATTAGATATCGCCTCAAAATACAACACCTTGGTTCTCCCCTCCACGATAGCCTCCTCAACCATCTTCAGATCTCTGATGTCCACAAACGTCGTCGTTATGTTACAAGCCCTCGGCATAAAATGCGACAAAAGGGCATGGGTCCCTCCGTAGAGAGTCCTGGAGGCAACCACGTGTCCTCCGGAGCTGCATAGCTGGAGAAGCACCGATGAAATCGCCGACATACCGGAAGCCGTACAGTAAGCGGCTTCGGTTCCTTCAAGAGCGGCCATCTGTCGGCTCAAATTGAGAACGGTCGGGTTGAAATGACGGCTGTAGATGAAAAAATCACGATCAGGGCCTAATTCACCGGAGAACATCCGGCGCATGGTTTCAGGCTCCATGACGGTAAAGGTGGCGGAAGCCTCGATGGACATGTTAACGCCACCATGCTCACCGAATTCGTGGCGGGCATTGGCTAGCGCGGTGGCTGGGTCGTCCCATGTCAACATGGGCTTCATAAATTTCTTGTTTTCACGGTCCCAATTGTCATCGGAACCGGACCTTTTCTTTGTGGACATGACTCCATTGGAATTGACCACCGTTTCCGCCATTTTTTTTTTTGGGGCGTGTACCGAAGCGGGGGTGGAATAGAAAAGAGTAGTTTGAGGTGAAGGGGACGACGAGAGGTACAGAGAATAATGGTACGCAAATGTATTTATAGAGAAATTTTTATAGAGAAATTTGTAGTGGTGTGGGCACCTACCGCCCGGATCCTCTGCTTTGAGAATCTCAGTTTTACCCTACCCAACTTTAGGAAAATCTGGGATTCTCAAAGTCG</t>
  </si>
  <si>
    <t>TRINITY_DN57983_c0_g1_i1</t>
  </si>
  <si>
    <t>255582914:3988:Ricinus sanguineus hort. ex Groenl.</t>
  </si>
  <si>
    <t>Ricinus communis TRANSPARENT TESTA 12 protein, putative, mRNA</t>
  </si>
  <si>
    <t>gi|255582914|ref|XM_002532183.1|</t>
  </si>
  <si>
    <t>drug transmembrane transport,drug transmembrane transporter activity,antiporter activity,membrane,membrane,membrane,integral component of membrane,transmembrane transport</t>
  </si>
  <si>
    <t>GO:0006855,GO:0015238,GO:0015297,GO:0016020,GO:0016020,GO:0016020,GO:0016021,GO:0055085</t>
  </si>
  <si>
    <t>sp|Q8GXM8|MATE7_ARATH_MATE_efflux_family_protein_7_OS=Arabidopsis_thaliana_GN=DTXL3_PE=2_SV=1</t>
  </si>
  <si>
    <t>AAAAAGAAAAAAAACCATGATTAGTAGTCCTTTAGATATATAATATCTCATTACACCCAAAATATTCCTTAGTACTCATCATTTCTCTGGCATTCGCACCACACCACACCACGCCACGCCGCCAACAGTGGCGGGTGAAGATTGATTTGTTAGTCAAATTAATTCAAAACCCCCCATTTCTTTGGAAGAAAATTAAACCACGTATCTGATATCTATGGAAGAGGGTTTATTGATAAAGGAGAAGAAAGTGGTAGTAGCGGAGTCTGAGGAAGAAGAAGGAGGAGGATCGAGGAGGACATGGGTTGCGATCAGGGAAGAGGCGAAGAGATTATGCTATCTGGCAGGGCCAATGGTGGCTGTGACTTTGTCTCAGTTTTTGTTGACGACAATATCGATAATGATGGTTGGTCATTTGGGTGAACTTGCTCTTTCTAGCACCGCCATTGCCGTCTCTCTCTGTGGTGTCACTGGCTTTAGTTTTATGATGGGGATGGCTAGTGCACTGGAAACATTATGTGGGCAAGCTTATGGAGCTAAGCAGTATCATAAACTCGGAACACAGACATATGCTGCTATTTTTTCTTTGATCCTTGTCTGTATCCCCATCTCAATTTTATGGTTTAATTTCGGGAGGTTGCTTTTGTTTATCGGTCAAGACCCTTTAATTTCTCAAGAAGCTGGAAAATTCAGCAAATGGGTCGTGCCAGCTCTTTTCGGATATGCAACTCTTCAACCGCTTGTTCGATACTTTCAAACACAGAGTATGTTGTTTCCTATGATTGTAAGTTCGATTGCTACTATTGGCTTCCACATAGGAGTTTGTTGGGTACTGGTATACAAGACCGGTTTAAAGAATCTTGGAGCAGCAGTATCTATGTGTTTATCAATGTGGTTGAATGCCGGAATCCTTGGTTTATACATGGCGTTCCACCCGTCCTGCGCCAAAACCCGAGCTCCAATTTCAAGGGAAATGTTTAGAGAAATGAAAGAGTTCTTCCGCTTTGCTATCCCTTCTGCCATCATGATTTGTCTTGAGTGGTGGTCTTATGAACTCCTCATTTTGCTCTCTGGCCTTGTACCGAATCCCGAGCTTGAAACTTCAGTTCTATCCGTGTGCTTGAACACTATATCAACACTGTATGCAATACCTTATGGACTTGCTGCTGCTGTTAGTACTCGAGTTTCAAACGAGTTAGGAGCTGGAAATTCAAGAAAGGCTCAAATATCCGTGTTTGCCGTCATGTTCCTCACTGTTGCACAGACGATTATAGTAATCACAACACTCTTTTCCAGCCGTCGGGTGTTTGGATACGTTTTTAGCAGTGATAAGGATGTTGTGGATTATGTTACAAACATGGCTCCTCTTGTTTGTCTATCAGTTCTTGCAGATAGTTTACAAGGAACACTTTCAGGTGTTGCAAGAGGATGTGGATGGCAACATATAGGAGCATATGTAAACTTAGCATCATTTTATCTGGTGGGAATACCCATTGCTGTAGTATTGGCTTTCATTGTGAGATTAAGAGGGAAAGGCCTTTGGATTGGAATTCTTTCGGGTGCTACAACGCAAACTATACTGCTTTCTATTATTACAGGTTGCACAAATTGGGAAAAACAGGCGATGAAGGTGAGAGACAGGTTGTTTAAGGAAAAGAACTCACCAGACAGAATAGAGGGACAGCAGGAGCCTCTTCTATATTAAAGTTTGTTCAAGTTCGAGTTCTAGTTCAGGGGTAACGATAGAGTTACTCCCTAAATTCTACACTATGTTTACACCCAAGATAATCTTGTGGTTGTGATTTTTTCAAGTTTTTTCAAAAAAAATTACAAGTGAAAAATATCTGGTGAGATGATGATGGTGTAGACTTAAAGGAGTAAACCTATCACTCCCCCTAGTTCAGCTTGTTTTTAAATCAAGTCTTGATTATTTCAGCTAAATGTTGTGATCAACTGTCTTTTTCTCGTAGCAGTAGTAGCAGGAGCCCCGGGTTCACGTTTTACTTCCAGTGCAGTCAAATCAAGAAGAAACTTCCATGAATGTAGCCATTGACAACAGAATTTTTGTATGGTATCTTTTTGTTTTCTAGTTTTTT</t>
  </si>
  <si>
    <t>TRINITY_DN49161_c8_g2_i6</t>
  </si>
  <si>
    <t>extracellular region,extracellular region,extracellular space</t>
  </si>
  <si>
    <t>GO:0005576,GO:0005576,GO:0005615</t>
  </si>
  <si>
    <t>sp|Q8LGR0|CHE1_CHEAL_Pollen_allergen_Che_a_1_OS=Chenopodium_album_PE=1_SV=1</t>
  </si>
  <si>
    <t>GCAGTAGCCATTGTTGATTGGGAAGTGTAATGTAGAGGGAAAAAAAAAGGAGCATTATGATGCTGGTAAAGTAAACCCCTCTGTTTTCCCCCACTCCACCGGCCCCTATGTGACTCCCCTATTATTCGCGTATCCCACGTAGCTATACATACCCCTCCACATCACCTATCTTCATCACTACTCCATACTTTTCATCTTTCTCTAAAGCCCATCTGAGTAACCAAGCTTCCTGAGTTTTAACAATGGCTAGATTTCTAGTATTGATTGCTGTGTGTTTGTTACCAGTTCTTGCTAATGCTATTCTTTTGAAAAACCCGTTTATTCTGAAAGGAGGAGTATACTGCGACACTTGCCGTGTTGGCTATGAGACTTTTGCTTCTAAGAAGCTTGCTGGGGCTCATGTACAATGTGTATGCAGAAAGAGGGATGCTAGAGACATTGATACCATTACATACAAACAGACTGCTGTCACTAATTCAATTGGCGAGTTCGTAATGCTTGTGGATCGTGACTTAGGTGATGATATCTGTGATGTGATATTGCTCGAGAGTCCGGACAGATACTGTGCAACACCTGATGCTGGTCGTGACCGAGCCCGTGTTTCCCTGACAGGAAACAACGGCATAGCCACTCAGGATCGTTATGCTAACTGGTTGGGTTTTCTCCAAGATACCCCTTTGGCTGCATGCCCCAAGATCCTTCAGCAATACCAGGAGGTTGACACTAGTGTCTGAAACCTGTGGCGCTGCATCTTCTTCAATAATAATATATTACCTCATTATGATTGAGTTTATGATATAATGTTGTCTTTGGCATTTACAGATTAATGTTGTTGTGCTTTGTTGAATGGTTAGTTTATGTTGTCACATGGTATCATTGTTGCTTGGCATTTGTACTAGTATTGGATGATTTACCTGTAACAAGAAATTCGAATTCTTAATCAGTTGAGTATTTATTGTTTTATCGTGTGAAAGAACTCCAAAACAGCATTTGTGAAGTCTTCCCCACCCTTCTTCAATACTGCAATTTTGCAAAATACTCAAGTATGGAGTGTATGCTATGGACATCATTATATCATAAAATCAATCCTAGTGAGATATAATGCCTGTAGTTCCTCACCTGAGGACTTATAACGTATTACGGCCCTAGGCCTATGAAATGTTCCTCATCTGAGGCATCTGGCCTCTAAGAGCAACCGTAGTAATAAAAAGCCATTGCATATGGATTCTGACAAATGTTTGCT</t>
  </si>
  <si>
    <t>TRINITY_DN11512_c0_g1_i1</t>
  </si>
  <si>
    <t>350539002:4081:Lycopersicon esculentum var. esculentum</t>
  </si>
  <si>
    <t>Solanum lycopersicum expansin9 (exp9), mRNA</t>
  </si>
  <si>
    <t>gi|350539002|ref|NM_001247952.1|</t>
  </si>
  <si>
    <t>ACCCTAATGGTAATCTAGTAAAGTCTGATCTTATGAAATGGACAGGGTCATTTGAGTTATTTAATAGGTGTGTGTTTCTTTCGTTTCTCTGGAAAAAAAAATAAAAATAAAATTATAGTCTCTTCAAAGGATGTAACATTTCCTATAAATACAGGTTATCCTTGGACACAAACCTTCATCTCATTCCCACTAAAAAAAATCTTGATAAAAAACCCACCCTTCAACTCAATCAATGGCACCACCATTTCCATTAATCCCAATAACCACAACCCTCTTTTTCTTCTTCTTCTTCTTCATCAAACAATCCTCTGCAAACTGGCAAAATGCACATGCAACCTTCTATGGAGGTGGAGATGCATCAGGGACAATGGGTGGTGCATGTGGGTATGGCAACTTATACAGTCAAGGCTATGGTACAAACACAGCAGCATTAAGTACGAGTCTTTTCAACAATGGATTAAGCTGTGGAGCTTGTTATGCTATTAGATGTAGTGGCTATGGCGGTGGTTCTTGTTTAAGAGGGAGGATGATTGTTGTTACTGCAACTAATTTCTGCCCACCTAATCCTTCTTTGAGTAATGATAATGGTGGTTGGTGTAACCCTCCTCTTCAACATTTTGATTTGGCTCAACCTGCTTTTCTTCAGATTGCTCAGTATAAAGCTGGGATTGTTCCTGTTCAGTTCTTGAGGGTACCATGTAGAAAGAAAGGAGGAATTAGATTCACAATAAATGGACATGCCTACTTTAACTTAGTCTTGATTACAAATGTTGGTGGTGCTGGTGATGTTCACACTCTTATGGTTAAAGGATCAAGAACAGGGTGGCAACGTTTGTCTAGGAATTGGGGGCAAAATTGGCAAAGCAATGCATACCTCAATGGCCAAAGTCTGTCTTTCCAAGTCACAACTAGTGATGGAAGGACTCTCACTAGTTACAATGTTGCCCCTCCTAACTGGCAATT</t>
  </si>
  <si>
    <t>TRINITY_DN25506_c1_g1_i1</t>
  </si>
  <si>
    <t>302786417:88036:Selaginella moellendorffii Hieron.</t>
  </si>
  <si>
    <t>Selaginella moellendorffii hypothetical protein, mRNA</t>
  </si>
  <si>
    <t>gi|302786417|ref|XM_002974934.1|</t>
  </si>
  <si>
    <t>Golgi membrane,endosome,Golgi apparatus,Golgi apparatus,Golgi apparatus,Golgi apparatus,trans-Golgi network,methyltransferase activity,methyltransferase activity,S-adenosylmethionine-dependent methyltransferase activity,membrane,integral component of membrane,transferase activity,methylation,methylation</t>
  </si>
  <si>
    <t>GO:0000139,GO:0005768,GO:0005794,GO:0005794,GO:0005794,GO:0005794,GO:0005802,GO:0008168,GO:0008168,GO:0008757,GO:0016020,GO:0016021,GO:0016740,GO:0032259,GO:0032259</t>
  </si>
  <si>
    <t>sp|Q9C6S7|PMTK_ARATH_Probable_methyltransferase_PMT20_OS=Arabidopsis_thaliana_GN=At1g31850_PE=1_SV=1</t>
  </si>
  <si>
    <t>AGAAGAAATAGTAATAAAATGTAAAAACAAAAACGAAGCACCACACAAAATAATTGCATGCATACGCCATTAAACAAAATATAATACAGCGCGAATATTTTCCTTTATTTTAATTTTTCTTCTTTCTTATTAAAAGGCCGTTTTCTGCGGGCAATGCTTCACAACTTCTGTGTCTCCGAAAGATTATAAACAAGCGATTGATTGATATGGTTCAACGTTTTCCCTTTTGATTTATTAGTTAGCTGAAACAATTTTGTGAGAATGAAGCATAAGGACAAAGATGGAAAGCCTGTATACAATCCCGATAGAAGCCGGAAATTACGTTTGGGAATAACGTTTGTTGTGCTTTGCGGAATATCGTTCTACCTTGGCGGTCTTTTTTTGTTCTAACAAGGAACAAATCGACAATGATACCCCTAAAGTTGTTGGTAAAACCATTCAAGGCCCTCTGCAGATCAAAGACATTTCATTTCCTGGGTGTAGCATCGATTACCAGGACTACACTCCGTGTACCGATCCAAGGAGATGGAAGAAATATGGGCTGCATCGGCTTACGTTTATGGAAAGGCATTGCCCTCCGACGTTTGAACGTAAAGAGTGTTTAGTTCCACCACCTGATGGTTATAAGCTGCCTATCAGATGGCCTAAGAGCAAAGATGAATGTTGGTATAGGAATGTTCCATATGATTGGATCAACAAACAAAAGTCAAATCAGCATTGGTTGAAGAAAGAAGGCGAAAAATTCCACTTTCCCGGAGGTGGAACCATGTTCCCTAATGGTGTAGGAGAGTATGTCGATTTCATGGAAGCTCTATTACCCGGAATGAAGGACGGGACGATACGTACTGCCATCGATACTGGTTGCGGGGTTGCTAGTTGGGGAGGAGATTTACTAGACCGCGGTGTATTGACGATATCTCTTGCTCCTAGAGATAATCATGAAGCTCAAGTGCAGTTTGCCCTAGAACGCGGCATCCCAGCGATTTTGGGGATCATTTCGACTCAGAGACTTCCTTTCCCTTCGAATTCGTTCGATATGGCACATTGCTCTCGATGCCTTATCCCCTGGACTGAATTCGGTGGAATTTATCTACTAGAAATACAACGAATACTCCGTCCCGGAGGTTTCTGGATCCTCTCAGGTCCACCCGTAAACTACGAGAATCACTGGAAAGGATGGAATACAACTATCGAAGAACAGAGATCGGATTATGAGAAGTTACAAGATTTGCTCACTTCAATATGCTTCAAATTCTACAAACAAAAAGACGACATCGCGATATGGCAAAAAACGACTGATAACAGTTGCTATAAAAAACTTGATGTTCCGGACAGTTATCCAACAAAATGTGACGACGGGACCGAGCCGGATTCGGCATGGTACGTTCCCCTTAGACCGTGTGTAGTCGTTCCTAACCCGAAGATCAAGAAGTTAGGGCTCGGTTCGATCCCAAAATGGCCCGAAAGGCTGCACGTCTCACCCGAACGCGTTTCAGATGTTCGTGGTGGAAGTGATGGTGCGTTTAAACACGACGATAGTAAATGGAAGACGAGAATCAAGCATTACAAGAAGTTGGTACCGGCTCTCGGGACTGATAAGATACGTAACGTGATGGATATGAACACGGTTTATGGTGGTTTTGCTGCTGCATTGATTCAAGATCCGGTTTGGGTCATGAACGTTGTTTCCTCGTACGCTGCTAATACGCTTCCTGTAGTTTTCGATAGGGGACTCATAGGAACCTACCATGACTGGTGCGAGGCGTTCTCGACGTATCCTCGTACATACGATTTACTTCATCTAGACGGTCTTTTCACAGCCGAAAGTCACAGATGTGACATGAAATACGTGTTACTCGAGATGGACCGGATATTAAGGCCGAACGGATACGCGATTATACGCGAATCGATTTATTACATCGATGCTGTAGCAACTATAGCTAAAGGGATGAAATGGGGTTGTCGGATTGAAGAAACCGAGTACACTGTCGAAAAAGAGAAAATATTGGTTTGTCAGAAAAAGCTCTGGTACGCGTCGAAGGCGAGTCTATAATCGAGGACGAAAAAGTTCGTAGATTTTTGGACCGAGAGTCTTGATTGCACCGATACGGTGCAACAGAGACTTCTCGTACAAGAATTTGACAGAGAGATTCGTAAGAACACGAGTTATACGAATTATACGATCCGGGAGAGAGAGAAAAAAAAATACCATACAAGTTTACAGAGTATAATTTATATAATTATGCCTAAAGATGTGTCTGAATCATTCAAGAACTAAGTTCTTGCTTTATCATAGGAAGGGGGGGTTTTATTTTTAATTTTTTTTCTGGTGTTATTTTGTTTTTGTGTTTTACCCCTCATATTTAATTATTTATAGGTTTTAGTATATTTTATTTTTAATTTTCAGTGTATTAAAATGGCTGTGAAGTCTGTACTTCACACTTGAAATTATAGCTTATTGCTTTATATGTACTTGTTCAATATTTTCCTTGTTCAAACTTGAAATTATAGCTTATTGTTTCAATTTTCAAAATGTCGATCTTGACTCAAATTTTCGGAATCGATTTTCAAAATGTTGATCTTTACTTCAATTTCTGCTGATCGACCTTTTGAAAGTCGATTGTGTATGATGTTGTTAAATGGCATCATACCGAACCTACTCTAAAAAGTCGGGTCGATTGTAAGCTTGACATTTGGTTTTTTCGATTGCCGTAAATTCAAACCTAACTCGAAATGTTGTGTCACAGAATCTGATAGATTCGTTGTGCTGTCAATAATAATGCCCATTTAA</t>
  </si>
  <si>
    <t>TRINITY_DN46798_c0_g2_i4</t>
  </si>
  <si>
    <t>sulfur amino acid metabolic process,tryptophan biosynthetic process,monooxygenase activity,iron ion binding,mitochondrion,endoplasmic reticulum,endoplasmic reticulum,plasma membrane,cellular amino acid metabolic process,glycine catabolic process,tryptophan catabolic process,unsaturated fatty acid biosynthetic process,oxidoreduction coenzyme metabolic process,vitamin metabolic process,cellular amino acid biosynthetic process,aromatic amino acid family metabolic process,lipoate metabolic process,coenzyme biosynthetic process,nucleotide metabolic process,shade avoidance,induced systemic resistance,indoleacetic acid biosynthetic process,indoleacetic acid biosynthetic process,jasmonic acid biosynthetic process,indole glucosinolate biosynthetic process,response to red light,membrane,membrane,membrane,integral component of membrane,oxidoreductase activity,oxidoreductase activity, acting on paired donors, with incorporation or reduction of molecular oxygen,oxidoreductase activity, acting on paired donors, with incorporation or reduction of molecular oxygen, NAD(P)H as one donor, and incorporation of one atom of oxygen,isopentenyl diphosphate biosynthetic process, methylerythritol 4-phosphate pathway,secondary metabolic process,glucosinolate biosynthetic process,heme binding,regulation of growth,defense response to bacterium,defense response to bacterium,sulfur compound biosynthetic process,metal ion binding,adventitious root development,defense response by callose deposition in cell wall,oxidation-reduction process,oxidation-reduction process</t>
  </si>
  <si>
    <t>GO:0000096,GO:0000162,GO:0004497,GO:0005506,GO:0005739,GO:0005783,GO:0005783,GO:0005886,GO:0006520,GO:0006546,GO:0006569,GO:0006636,GO:0006733,GO:0006766,GO:0008652,GO:0009072,GO:0009106,GO:0009108,GO:0009117,GO:0009641,GO:0009682,GO:0009684,GO:0009684,GO:0009695,GO:0009759,GO:0010114,GO:0016020,GO:0016020,GO:0016020,GO:0016021,GO:0016491,GO:0016705,GO:0016709,GO:0019288,GO:0019748,GO:0019761,GO:0020037,GO:0040008,GO:0042742,GO:0042742,GO:0044272,GO:0046872,GO:0048830,GO:0052544,GO:0055114,GO:0055114</t>
  </si>
  <si>
    <t>sp|O65782|C83B1_ARATH_Cytochrome_P450_83B1_OS=Arabidopsis_thaliana_GN=CYP83B1_PE=1_SV=1</t>
  </si>
  <si>
    <t>GAAAAATTTCAAAGCCTTTGATTCGTTTTATCAAGAACTGATTGATGAACATCTTGATCCCAATCGTCCCGAGACAATGAAGGGAGATATTCTAGACATTCTAATCGAATTGAAACAACAACAACAATTACCTGGTTTGGATCTCACTTGGGACCACATCAAAGGATTACTTTCGGACATTTTTGTTGCTGGAACAGACACAGGTGCGGCTGCAATAACATGGGCAATGACGGCCTTAATTAAGAAACCTTCCACAATGAAACGAGTGCAAACCGAAATTAGAGAAAATGTCAAAAGAAAAGGCGTAGTAGATGAAGACGATCTACAAAGACTCCCATACTTGAAGGCAGTAGTTAAAGAAACGATGAGATTGTATCCTCCAGCGCCACTCTTAGTTCCAAGGGAAACTAGAGAGAATTGCAAAATAGACGGGTATAATATTATGGCAAAAACACTAGTTTTTGTAAATGAATGGGCTATTGCAAGAGATCCCAAATCCTGGGAAAACCCTGAAGAATTCATCCCAGAAAGATTCTTGGGTGGTAATATTGATGTGAAAGGGAATGATTTTGAAGTGATTCCATTTGGAGCTGGACGAAGATTATGCCCTGGAATGTCTATGGGCCTTGCAACAGTGGAACTTGCACTTGCTAATCTTCTCTACACGTTTGATTGGGAATTGCCTTTGGGAGTGAAGATCGAAGACATAGATACTGATGTTTTGCCTGGAATTACTATGCACAAGAAGAATGCCCTTTGCCTTGTTGCCAACAAGTATCAATAAAAAGTTTGTCAAATGATATATATATACTCTATTCCTCCGAACCAGGGGGTGGGGGCATGGAACCCACTCAAATTTCCGAGCGAAGTTACTAATATGTCCTTCTAATAATAATATTAAAACTGTGTATGTATATTATTTCAGTCAATTCTTAGTATAATTTTCCATTTAGCTTAACTGGTTGAAAGCTTGAATACATATCCTAAGGTAATGGGAAATTATACTAAGAATTGACTGA</t>
  </si>
  <si>
    <t>TRINITY_DN47051_c0_g2_i1</t>
  </si>
  <si>
    <t>carbonate dehydratase activity,carbonate dehydratase activity,metabolic process,metabolic process,metabolic process,zinc ion binding,chloroplast,plastid,chloroplast stroma,carbon utilization,lyase activity</t>
  </si>
  <si>
    <t>GO:0004089,GO:0004089,GO:0008152,GO:0008152,GO:0008152,GO:0008270,GO:0009507,GO:0009536,GO:0009570,GO:0015976,GO:0016829</t>
  </si>
  <si>
    <t>sp|P27141|CAHC_TOBAC_Carbonic_anhydrase,_chloroplastic_OS=Nicotiana_tabacum_PE=2_SV=1</t>
  </si>
  <si>
    <t>ACATGGTGGGATTGGACTTGTGATAAAATAGTCCCTATAAAGCTATTCTTCACTAAGACCTTTTGCACAATGTCGACCTCTGCTTCCCCTTCCGGCTTCATTCTTACCTCTGCCTCCCCTAAAAACGTTACTCAAGGCCGTCCTTCCGTCTCTGCTCGGCTTTCTTCTTCTTCTTCCTCGTCTCCTCCGTCGTATCCTAAATTGATTCGGGACGAGCCCGTTTTCGCCTCCCCTCCTATCATCACCCCGGTTTTGAGGAAAGACATGACGAAGGAGTATTCAGTCGATGAGGCCGTTGCCAAACTCTCTAAACTTCTCAGTGAGAAAGAAGAGCTAGGACCAGTTGCAGCGGCGAGAATCGATCAAATTACTGCAGAACTGCAAGCACCTGCTAGCAAAGGATTCGATCCGGTTGAAAGATTAAAAAATGGTTTCATTCACTTCAAAAAAGAGAAATATGAGACAAATCCAGCTTTATATGAGGAACTTTCCAAAGGCCAGAGCCCAAAGTTCATGGTGGTTGCTTGCTCTGACTCTCGAGTCTGCCCATCACACGTGCTTGATTTCCAACCCGGGGAAGCTTTTGTTGTACGCAACGTTGCCAACATGGTTCCTCCATATGATCAGGTAAAGTATGCTGGAATTGGGTCAGCTATTGAATATGCAGTTCTGCATCTCAAGGTGGAGAATATTGTTGTGATTGGACACAGCTGTTGTGGAGGGATTAAGGGCCTTATGTCTTTCACTTTTGATGGACCAAATTCTACTGATTTTATTGAGGATTGGGTGAAAATTGGATTGCCAGCCAAGTCGAAGGTGAAAGCAGAACATGGTTCTGTAGCGTTCGAAGGACAGTGCGTGTACTGTGAAAAGGAAGCAGTGAATGTATCTTTAGGAAATCTGCTGACATATCCGTTCGTGAGAGATGGGCTGGTGAAAAAGACACTGGCACTAAAGGGTGGCTATTATGATTTTGTGAAGGGCACATTCGAGCTTTGGGGCCTTGACTTTGGACTTTCTCCACCTGTCTCTGTATGAGCCCAACCACTATATATCATCAATGCCCCTATCCCCTCCCCCCACATCTGTTGTTGTTGTTGTTGTTGTTGTTGTTGTTG</t>
  </si>
  <si>
    <t>TRINITY_DN18030_c0_g1_i1</t>
  </si>
  <si>
    <t>AGAAGAAATAGTAATAAAATGTAAAAACAAAAACGAAGCACCACACAAAATAATTGCATGCATACGCCATTAAACAAAATATAATACAGCGCGAATATTTTCCTTTATTTTAATTTTTCTTCTTTCTTATTAAAAGGCCGTTTTCTGCGGGCAATGCTTCACAACTTCTGTGTCTCCGAAAGATTATAAACAAGCGATTGATTGATATGGTTCAACGTTTTCCCTTTTGATTTATTAGGCAGACCCATTCTTCATTTTCCTTTTTCTGTTTTTTTATTGTGTTCTTCAATCTTTTTGATGAGATCTCAATTCAATTCTTCTTTAGTCACAAGTTGAGGGATCACCCAATTGATGCATTTTTGATAGGTTCACAATTTATAGCATTTTTGTTGAAGGAATTTTGGAATTTGTAGAGTTAGCTGAAACAATTTTGTGAGAATGAAGCATAAGGACAAAGATGGAAAGCCTGTATACAATCCCGATAGAAGCCGGAAATTACGTTTGGGAATAACGTTTGTTGTGCTTTGCGGAATATCGTTCTACCTTGGCGGTCTTTTTTGTTCTAACAAGGAACAAATCGACAATGATACCCCTAAAGTTGTTGGTAAAACCATTCAAGGCCCTCTGCAGATCAAAGACATTTCATTTCCTGGGTGTAGCATCGATTACCAGGACTACACTCCGTGTACCGATCCAAGGAGATGGAAGAAATATGGGCTGCATCGGCTTACGTTTATGGAAAGGCATTGCCCTCCGACGTTTGAACGTAAAGAGTGTTTAGTTCCACCACCTGATGGTTATAAGCTGCCTATCAGATGGCCTAAGAGCAAAGATGAATGTTGGTATAGGAATGTTCCATATGATTGGATCAACAAACAAAAGTCAAATCAGCATTGGTTGAAGAAAGAAGGCGAAAAATTCCACTTTCCCGGAGGTGGAACCATGTTCCCTAATGGTGTAGGAGAGTATGTCGATTTCATGGAAGCTCTATTACCCGGAATGAAGGACGGGACGATACGTACTGCCATCGATACTGGTTGCGGGGTTGCTAGTTGGGGAGGAGATTTACTAGACCGCGGTGTATTGACGATATCTCTTGCTCCTAGAGATAATCATGAAGCTCAAGTGCAGTTTGCCCTAGAACGCGGCATCCCAGCGATTTTGGGGATCATTTCGACTCAGAGACTTCCTTTCCCTTCGAATTCGTTCGATATGGCACATTGCTCTCGATGCCTTATCCCCTGGACTGAATTCGGTGGAATTTATCTACTAGAAATACAACGAATACTCCGTCCCGGAGGTTTCTGGATCCTCTCAGGTCCACCCGTAAACTACGAGAATCACTGGAAAGGATGGAATACAACTATCGAAGAACAGAGATCGGATTATGAGAAGTTACAAGATTTGCTCACTTCAATATGCTTCAAATTCTACAAACAAAAAGACGACATCGCGATATGGCAAAAAAACGACTGATAACAGTTGCTATAAAAAACTTGATGTTCCGGACAGTTATCCAACAAAATGTGACGACGGGACCGAGCCGGATTCGGCATGGTACGTTCCCCTTAGACCGTGTGTAGTCGTTCCTAACCCGAAGATCAAGAAGTTAGGGCTCGGTTCGATCCCAAAATGGCCCGAAAGGCTGCACGTCTCACCCGAACGCGTTTCAGATGTTCGTGGTGGAAGTGATGGTGCGTTTAAACACGACGATAGTAAATGGAAGACGAGAATCAAGCATTACAAGAAGTTGGTACCGGCTCTCGGGACTGATAAGATACGTAACGTGATGGATATGAACACGGTTTATGGTGGTTTTGCTGCTGCATTGATTCAAGATCCGGTTTGGGTCATGAACGTTGTTTCCTCGTACGCTGCTAATACGCTTCCTGTAGTTTTCGATAGGGGACTCATAGGAACCTACCATGACTGGTGCGAGGCGTTCTCGACGTATCCTCGTACATACGATTTACTTCATCTAGACGGTCTTTTCACAGCCGAAAGTCACAGATGTGACATGAAATACGTGTTACTCGAGATGGACCGGATATTAAGGCCGAACGGATACGCGATTATACGCGAATCGATTTATTACATCGATGCTGTAGCAACTATAGCTAAAGGGATGAAATGGGGTTGTCGGATTGAAGAAACCGAGTACACTGTCGAAAAAGAGAAAATATTGGTTTGTCAGAAAAAGCTCTGGTACGCGTCGAAGGCGAGTCTATAATCGAGGACGAAAAAGTTCGTAGATTTTTGGACCGAGAGTCTTGATTGCACCGATACGGTGCAACAGAGACTTCTCGTACAAGAATTTGACAGAGAGATTCGTAAGAACACGAGTTATACGAATTATACGATCCGGGAGAGAGAGAAAAAAAAATACCATACAAGTTTACAGAGTATAATTTATATAATTATGCCTAAAGATGTGTCTGAATCATTCAAGAACTAAGTTCTTGCTTTATCATAGGAAGGGGGGGTTTTATTTTTAATTTTTTTTCTGGTGTTATTTTGTTTTTGTGTTTTACCCCTCATATTTAATTATTTATAGGTTTTAGTATATTTTATTTTTAATTTTCAGTGTATTAAAATGGCTGTGAAGTCTGTACTTCACACTTGAAATTATAGCTTATTGCTTTATATGTACTTGTTCAATATTTTCCTTGTTCAAACTTGAAATTATAGCTTATTGTTTCAATTTTCAAAATGTCGATCTTGACTCAAATTTTCGGAATCGATTTTCAAAATGTTGATCTTTACTTCAATTTCTGCTGATCGACCTTTTGAAAGTCGATTGTGTATGATGTTGTTAAATGGCATCATACCGAACCTACTCTAAAAAGTCGGGTCGATTGTAAGCTTGACATTTGGTTTTTTCGATTGCCGTAAATTCAAACCTAACTCGAAATGTTGTGTCACAGAATCTGATAGATTCGTTGTGCTGTCAATAATAATGCCCATTTAA</t>
  </si>
  <si>
    <t>TRINITY_DN46798_c0_g2_i3</t>
  </si>
  <si>
    <t>sp|P10976|NLTP_SPIOL_Non-specific_lipid-transfer_protein_OS=Spinacia_oleracea_PE=1_SV=2</t>
  </si>
  <si>
    <t>ATATACGTGCGTCATATTGTCGTTTTCATTGGAGAGGATCTCTGTGCTATATAAACAACCCTAGAGAGGTGGCTTTACACTCATATTCATAGTCATCATTCACTTACTCTTTCCTACTACAAATTATTCAAACAATGGGTAAGATCTCCATTAAAGTTATCTCCTTGGTTGTGTTGTCCATGGTGTTGCTTGATCATGCAGAGGGCTTGACTTGCAGCGCCGTTATCAGCTCACTCTCACCATGTCTTGGGTACATTAAGGGTGCACCCACCGTTGCGCCCGGTTGCTGCTCCGGAGTCAAAAGTCTAGTCGGCTTGGCCAAAACCACCACCGATCGCCGTGCTGCTTGCAACTGTTTGAAGACCATTGCCAATGCTGTCAAGCCCTTCAATCTTAAAAATGCTCAGAACCTTCCTCATATCTGTGGCACTAGTGTTCCTTACCCTATTGACCCTACCATCAACTGCAACAGTGTGAATTGAGCATTGAGACGTACGTGTGGCTGCAAAAGGGTGTATGGTCTATCTACGAGACATATATTTGAATAAATAAATCAGATTTATTAAATGAGCAATAGAGAAACATACCATTAAACGTATCTCTGTTTGCCTTTATAAATGTAGTAGTATGTATTGCAACATGTTTGGCTCCACGTTTGAGTGGTTGTTGTACTTTGCTACCCTTATGGGAATGGATTTACTTTTTATAACTTTTACGATTATATTTTTATGTATATACTATTAAAAATGGGACGCCGTACGACGTACGGCTTGCTTTTGCAAAATATTTTAACTTATCAAGTGTTGAAAGAATTATTAAGTAAAATAATGTGTAAATAAAATATCACTCCGTTAAGGATGCAATTTAGCCCCTCATACATATTATATATAACATTCCGATGTCGATCATTTCACATGGTGGCATACCTTTTCCTTTCTCATTTAGATAGGAAAGATATGTTTTTTTACAAAAAAAAAACCATTTCAAGAATTTTAATATTTCATATAATCGTCAAACCAAATATTTTTAAGCATGATATAAAGATCGTGTAGGC</t>
  </si>
  <si>
    <t>TRINITY_DN31790_c0_g1_i1</t>
  </si>
  <si>
    <t>AAAAAGAAAAAAAACCATGATTAGTAGTCCTTTAGATATATAATATCTCATTACACCCAAAATATTCCTTAGTACTCATCATTTCTCTGGCATTCGCACCACACCACACCACGCCACGCCGCCAACAGTGGCGGGTGAAGATTGATTTGTTAGTCAAATTAATTCAAAACCCCCCATTTCTTTGGAAGAAAATTAAACCACGTATCTGATATCTATGGAAGAGGGTTTATTGATAAAGGAGAAGAAAGTGGTAGTAGCGGAGTCTGAGGAAGAAGAAGGAGGAGGATCGAGGAGGACATGGGTTGCGATCAGGGAAGAGGCGAAGAGATTATGCTATCTGGCAGGGCCAATGGTGGCTGTGACTTTGTCTCAGTTTTTGTTGACGACAATATCGATAATGATGGTTGGTCATTTGGGTGAACTTGCTCTTTCTAGCACCGCCATTGCCGTCTCTCTCTGTGGTGTCACTGGCTTTAGTTTTATGATGGGGATGGCTAGTGCACTGGAAACATTATGTGGGCAAGCTTATGGAGCTAAGCAGTATCATAAACTCGGAACACAGACATATGCTGCTATTTTTTCTTTGATCCTTGTCTGTATCCCCATCTCAATTTTATGGTTTAATTTCGGGAGGTTGCTTTTGTTTATCGGTCAAGACCCTTTAATTTCTCAAGAAGCTGGAAAATTCAGCAAATGGGTCGTGCCAGCTCTTTTCGGATATGCAACTCTTCAACCGCTTGTTCGATACTTTCAAACACAGAGTATGTTGTTTCCTATGATTGTAAGTTCGATTGCTACTATTGGCTTCCACATAGGAGTTTGTTGGGTACTGGTATACAAGACCGGTTTAAAGAATCTTGGAGCAGCAGTATCTATGTGTTTATCAATGTGGTTGAATGCCGGAATCCTTGGTTTATACATGGCGTTCCACCCGTCCTGCGCCAAAACCCGAGCTCCAATTTCAAGGGAAATGTTTAGAGAAATGAAAGAGTTCTTCCGCTTTGCTATCCCTTCTGCCATCATGATTTGTCTTGAGTGGTGGTCTTATGAACTCCTCATTTTGCTCTCTGGCCTTGTACCGAATCCCGAGCTTGAAACTTCAGTTCTATCCGTGTGCTTGAACACTATATCAACACTGTATGCAATACCTTATGGACTTGCTGCTGCTGTTAGTACTCGAGTTTCAAACGAGTTAGGAGCTGGAAATTCAAGAAAGGCTCAAATATCCGTGTTTGCCGTCATGTTCCTCACTGTTGCACAGACGATTATAGTAATCACAACACTCTTTTCCAGCCGTCGGGTGTTTGGATACGTTTTTAGCAGTGATAAGGATGTTGTGGATTATGTTACAAACATGGCTCCTCTTGTTTGTCTATCAGTTCTTGCAGATAGTTTACAAGGAACACTTTCAGGTGTTGCAAGAGGATGTGGATGGCAACATATAGGAGCATATGTAAACTTAGCATCATTTTATCTGGTGGGAATACCCATTGCTGTAGTATTGGCTTTCATTGTGAGATTAAGAGGGAAAGGCCTTTGGATTGGAATTCTTTCGGGTGCTACAACGCAAACTATACTGCTTTCTATTATTACAGGTTGCACAAATTGGGAAAAACAGGCGATGAAGGTGAGAGACAGGTTGTTTAAGGAAAAGAACTCACCAGACAGAATAGAGGGACAGCAGGAGCCTCTTCTATATTAAATAGTAGCAGGAGCCCCGGGTTCACGTTTTACTTCCAGTGCAGTCAAATCAAGAAGAAACTTCCATGAATGTAGCCATTGACAACAGAATTTTTGTATGGTATCTTTTTGTTTTCCAGTTTTTT</t>
  </si>
  <si>
    <t>TRINITY_DN49161_c8_g2_i5</t>
  </si>
  <si>
    <t>356532232:3847:Glycine max (L.) Merr.</t>
  </si>
  <si>
    <t>PREDICTED: Glycine max abscisic acid 8'-hydroxylase 2-like (LOC100782541), mRNA</t>
  </si>
  <si>
    <t>gi|356532232|ref|XM_003534630.1|</t>
  </si>
  <si>
    <t>monooxygenase activity,iron ion binding,response to red or far red light,abscisic acid metabolic process,response to red light,(+)-abscisic acid 8'-hydroxylase activity,membrane,membrane,integral component of membrane,oxidoreductase activity,oxidoreductase activity, acting on paired donors, with incorporation or reduction of molecular oxygen,heme binding,abscisic acid catabolic process,metal ion binding,release of seed from dormancy,oxidation-reduction process,oxidation-reduction process,(+)-abscisic acid 8'-hydroxylase activity</t>
  </si>
  <si>
    <t>GO:0004497,GO:0005506,GO:0009639,GO:0009687,GO:0010114,GO:0010295,GO:0016020,GO:0016020,GO:0016021,GO:0016491,GO:0016705,GO:0020037,GO:0046345,GO:0046872,GO:0048838,GO:0055114,GO:0055114,GO:0010295</t>
  </si>
  <si>
    <t>sp|O81077|ABAH2_ARATH_Abscisic_acid_8'-hydroxylase_2_OS=Arabidopsis_thaliana_GN=CYP707A2_PE=2_SV=1</t>
  </si>
  <si>
    <t>TAAAAAAAAACTGAATGCTTTTTTTATATATATATATATATATATTCCCAGACTATATATATATATATATATATAGATATATCTTTCTTCCCTGCATTTCAATCATTTCCATTTCCCACCCTCTGCGGCTCGATCTGCCTATATATATATTCAAAAAGCATGCAGTTTTTGTTTTTCCCAGCTGCCTTCTTTGCAGGAGGAGCATTCCTGATTCCTTTCATGTTTCCATTCTTTGGTGTACTGCTGCTACTTTTTATATTAATTGCAGTGAATTTGGTATTTGAACGGAGTCGTCTTCGTCTTCGTCGTCGTCTTTGTCATGGCTCAGGCAAAGACAAACATGACCGCCGGTTGCTACCACCAGGGTCAATGGGTTGGCCGTACGTCGGAGAAACTCTCAAGCTTTTTACTCAAAACCCCAATTCTTTCTTCTCTACTCGCCAGAAAAGGTATGGAGATATATTCAAAACCCACATATTAGGGTGCCCATGTGTGATGATAACAAACCCAGAAGCAGCAAAGATTGTATTAGTGAACCAATCACATCTGTTTAAGCCAACATATCCACCAACTAAAGAGAAAATGATTGGAGAAGAAGCCATCTTTTTTCATCAAGGCCCGTATCATTCCATGCTCAAGAAGCTCATTTTAGCTTCTTTTTCACCGTCTGCCATTAGAGAATCTGTTCCAGAGATTGAGGATATTGTTCTTAATATTCTTCCTCTTTGGGAAAATAATTCCATCAACACTTTGCAAGAGACCAAAAGGTATGCATTCGACGTGGCAATACTATCGGCATTTGGGGACACAACAGAGGTAGAAGTGGAAGGAATCAAAAACTTATACCATTGCCTTGAAAAAGGCTACAATTCAATGCCTTCCATATTTCCATGGACTGCATTTCACAAAGCAATGAAAGCAAGAAACGTTTTAACAAACACCTTGCGGGCATTGATTCGAAAGAGAAGAGAGAGCGGAAACAATGGCGGGGGTGGCCTGCTAGGTGTCTTGCTTAGAGCAAAAGAGGGTCATCGTCTTCTTCTAAATGATAATCAAATAGCAGACAATATAATTGGAGTCATATTCGCAGCTCATGATACCACTGCTAGTGCACTCACGTGGGTACTTAAGTACTTGCATGACAACCCTTTTGTGTTGGCATCTGTCACGAGGGAACAACAAGAGATAAAAAGGAAAAGAAAAAGTGAAGAAAATAGGGGGCTAACATGGTCAGATACAAGAGGGATGAAAGTGACAAGCAGGGTTATTCAAGAAACATTAAGAATGGCAAGCATTTTATCATTCACTTACAGAGAAGCTGTTGAAGATGTTGAGTTTCAAGGCTATGTCATTCCTAAAGGATGGAAAGTTCTTCCTGTTTTTAGAAGCATTCATCACTCTCCCGATTTCTATCCTCGCCCTGAAAATTTTGATCCTTCAAGATTTGAGGTGGCACCAAGGCCAAATACATACATGCCGTTTGGGAATGGAGTTCATTCGTGTCCAGGCAGTGAGCTGGCTAAGCTTGAAATCTTTGTATTCCTCCACCACCTCACCACCACTTACAGGTGGGAAGTGATTGGAAGCAATGAAGGGATTCAGTACAGTCCATTTCCTGTACCAAATCAAGGGTTGCCTATTAGGGTTCTTCTAAGATAGAACATTTGGCTAGAATAATATATATATATATATGTTATTGTCACAACGATTGATATAACACACTTTAATTTACACTATTTAAGATGCAATTAAGACCTATCAATTGATATAGGACCAACTATAATCAATTATGTAAAAATATGTTGTTTAAATCGCTCGATCTATTATCAGCGTTGTGACAGTAACTGCAGAGAAAAAGAAGGCTGAATGACCTACGTAACAAGCATTTTAGGACCAATGAGCTAGTGGGGACAAAAGTGTACTCTTTTTCTTGAATTTCCCTTTGAAATAGTGCAGAAAATAATTAAGTTATATTCTCTGTGAACTGAATCCCATACATATCTTTGAAACTGATCAATTACAATGTACATTTGTCCATTTCATTAAAGTTTGGGAAAAGTGGGGTTTATTGACAGAGTATTGTTTCTTGTCATTTGTCTAGTGTTCAATGTATGGAAAGGTTGGATCAGACGTGTCCATGCATAATCAAGAAAAAAAAAGATGAATTTGTATTTTGTATTTTATCTTAAATAGATATTGAGAATTTATGTGCAAAAGAGACCTTGATGATCGAATGTGTGTGGCTTTTATAGGTGGATGAAGTAACTATCCAAGCTCTCTAGCTAGATAGATTCATTTTTGTTCTCTTTCAAAATATGTCCGCGTCATTCGATTATCATGTCTCATGTTTGATATACATCCGATACAAAAAAATACACACTTATTTTGAGGGAGCTTAGGGCAAATTTGTAATTTACTAAAGTTGTATACGGGAAGTATACGGAGATTCATATATAGGTCGTGAAACTAAAGTATATGCTGAAGGGGAGTGATAGGTTTACAACCTTAATTAAATCACAAACACAAGATTGTCTAGCGTGTAATCTAGGGAGTAAACATTATGTAAACTTGAGGGGGTAAACCTATCATTACTCAATTTGGTGAACTGAAAATTGAGTAAATATAT</t>
  </si>
  <si>
    <t>TRINITY_DN24253_c0_g1_i1</t>
  </si>
  <si>
    <t>349711309:29760:Vitis vinifera subsp. vinifera</t>
  </si>
  <si>
    <t>Vitis vinifera clone SS0AFA10YC14</t>
  </si>
  <si>
    <t>gi|349711309|emb|FQ396375.1|</t>
  </si>
  <si>
    <t>polysaccharide biosynthetic process,pattern specification process,biological_process,regulation of cell size,plant-type cell wall organization,multidimensional cell growth,plant-type cell wall biogenesis,auxin polar transport,cell tip growth,root morphogenesis,regulation of meristem growth,regulation of hormone levels,membrane,lyase activity,pectate lyase activity,growth,cell wall biogenesis,anthocyanin accumulation in tissues in response to UV light,pectin catabolic process,metal ion binding,root hair elongation,cell wall organization</t>
  </si>
  <si>
    <t>GO:0000271,GO:0007389,GO:0008150,GO:0008361,GO:0009664,GO:0009825,GO:0009832,GO:0009926,GO:0009932,GO:0010015,GO:0010075,GO:0010817,GO:0016020,GO:0016829,GO:0030570,GO:0040007,GO:0042546,GO:0043481,GO:0045490,GO:0046872,GO:0048767,GO:0071555</t>
  </si>
  <si>
    <t>sp|Q940Q1|PLY1_ARATH_Probable_pectate_lyase_1_OS=Arabidopsis_thaliana_GN=At1g04680_PE=2_SV=2</t>
  </si>
  <si>
    <t>TGCCTCTGGTTTGCCTCCTTCATCTTCTTCCTCTGCCCTCTACCATTTTGTCCCTTTTCCTCTTACAATTTCTGAGCTTTCTTTTTTAAAGACAAGACAGACATTAGGAATTCCAAGAAGAAATAAAAAAGAGGATTTGAAATCAATTGCAATGGAGTCGTCGTCGTCATCTTCGAAGAAATGGCTTGTAGTAGCTTGTTCGTTAATGCTGCTAATGATTGTCGGTTTTCTTTGCTTCTTTGCTGATTTTCAGACACACAATCTAGTTTCTCGCCCAAGTAATGAGGAAGAACAGCAGCTGCAGAGCTCTGTCAAACCCACAATGGCGGCCAGGTTGCAAGGGAATGAGACTGTTTTGAATGAGCACGCCGTGGATGATCCTGATGAAATTGCATCGATGGTTGCTATGACTATCAGAAACAGCACAGAAAGGAGGAAACTGGGATATTTCTCATGTGGAACTGGTAATCCAATTGATGACTGTTGGCGTTGTGATCCCAATTGGCAGAAGAACAGGAAGCGTCTGGCTGATTGTGGAATTGGTTTTGGACGTAACGCCATTGGAGGCCGTGATGGAAGATACTACGTAGTGACTGATCCTAGTGACAATGACCCTGTTAACCCCCGCCCTGGTACTATACGTCATGCTGTCATCCAAGACGAGCCCCTCTGGATCGTTTTCAAGCGCGATATGGTCATTGTCTTGAAGCAAGAATTGATAATGAACAGCTTTAAAACTCTCGATGGGCGCGGTGTCAATGTCCATATTGCTAATGGAGCATGCCTCACAATCCAATTTGTTACCAACATTATTATCCATGGTTTGCACATCCATGACTGCAAGCCTACTGGTAATGCCATGGTTAGAAGCTCTCCATCACATTATGGTTGGAGGACAATCGCTGATGGTGATGGGGTTTCTATTTTTGGTTCTAGCCATATTTGGGTTGATCATAATTCACTCTCTAATTGTGCTGATGGTCTTGTGGATGCTGTCATGGGTTCAACTTCTATTACTATTTCCAACAATTATTTCACCCACCACAATGAGGTGATGCTGTTGGGTCATAGTGATTCATATGTAAGAGACAAGCTAATGCAAGTGACAATTGCATTCAACCACTTTGGGGAGGGCCTCATCCAGAGAATGCCAAGGTGTAGGCATGGTTACTTCCATGTGGTGAACAATGACTATACTCACTGGGAGATGTATGCAATTGGTGGAAGTGCTGAACCCACAATCAACAGCCAGGGGAATCGGTATCTCGCCCCTTCAAACCCTTTCGCTAAAGAGGTTACTAAGAGGGTTGAAACATCTGAATATCAGTGGAGGGGTTGGAACTGGAGGTCAGAAGGTGACCTAATGCTTAATGGAGCCTACTTCACACCATCTGGTGCAGGAGCCTCAGCTAGCTATGCTAGAGCCTCGAGTTTAGGTGCCAAGCCCTCTTCCATGATTGGCACTATCACTTCCGGTGCTGGTGTACTCGCCTGTCGCCGTGGCCATTCTTGCTAGCCACATATATATACAGACACAGAGAGTCTCTAAAATGCACAAAAGATGAAAGAATCCCCTTCATTTTTCTTTTAGTCCTTATATAGTAGTATTCTAATCACTATATTGATTACCTCTCCATTTTTTCTTCTTTCCAATTGACAAGTGTACCTTTTTTTGGCACATTGTCATTCCCATTCTACATATCATATCCATTCATCACACAAAACAAACACACGTCATTGTTCTGCCATTGTTGTGCTGTGCAACCTCGGCCTGTTTCTCCCGAAAGAAACAAAAAAACGCCGTTCTAGGAGCAGGTGCAGAAGCGTTGTCGTCATGCACTCTTATATATATATCTCCCTATTTGAGTTCTGTTCCATTGTTCTAGCTAGCATTTCTCCATCTACTTATTATACCCTATGCTGGGCTAATGCCCAAATATGTATTGGTTTCTAGGAACAGAATGATTTGAAGTCTTCCTTTCCTTTTGGTTGAAGTTTTTTCATTTGTGTGTTTGTGAGTTTTCATCATACATAGTGTGAAAATCACTCCTTGAGTGATGGAAGAAAAAGAAAAAAGCATTAATATCTTTTTGTAATTGATGATTGAAAAGCAATCAAGATTTTTATTTTATTTATTACTACTCTGCTGTCTTTGTCAAATGATCTTGTGATTTTGTTGGTTGTGATTTGCAGGAACTTTATATA</t>
  </si>
  <si>
    <t>TRINITY_DN50065_c1_g2_i3</t>
  </si>
  <si>
    <t>monooxygenase activity,iron ion binding,vacuole,vacuolar membrane,alkaloid metabolic process,membrane,integral component of membrane,oxidoreductase activity,oxidoreductase activity, acting on paired donors, with incorporation or reduction of molecular oxygen,heme binding,metal ion binding,secologanin synthase activity,oxidation-reduction process,oxidation-reduction process</t>
  </si>
  <si>
    <t>GO:0004497,GO:0005506,GO:0005773,GO:0005774,GO:0009820,GO:0016020,GO:0016021,GO:0016491,GO:0016705,GO:0020037,GO:0046872,GO:0050616,GO:0055114,GO:0055114</t>
  </si>
  <si>
    <t>sp|Q05047|C72A1_CATRO_Secologanin_synthase_OS=Catharanthus_roseus_GN=CYP72A1_PE=2_SV=1</t>
  </si>
  <si>
    <t>GTCCGTAACCAGTGACACAACGTATGTGTCGTGCCCCATATCATTACTCCTATATATACTATCCTACAAGCTGCTTCACTCGTTGCAAAACTCCCCTTCTTTCTTTCTTTCTTTCTTTTGCAAAACTCCAGGCCTCTTCTATACTAATTATATATTAATAACGATCCGAAAATGAATATCTTCATGTCATTTGTTTTCTACAGCTTCATTGCTTTCTTCATATATAACGTATATCGAGTCTTGGATTGGGTATGGTTTAGGCCAAAGAAGCTGGAAAGACGTTTAAGAGAGCAAGGTTTCAAGGGAAACCCTTATAAAATGATCCGTGGAGATCAATACGAAAGTGCAAAAATGATTAAGGAAGCTATGTCCAAACCTATTTCTATTGGAGATGATGTCCGTAGACGTACCATACCTCACGTCCTCAAAACTATTGACATTTATGGGAAGGATTCATTCATGTGGGTTGGAAGAATACCAAGAGTGAATATAACCGACCCGGAACTGATAAGAGAAGTGTTGACAAAGAACTCAAGGTTTCATACAAATCATGCCGATATGAACCCCCTCACTAAGTTCCTCTTCTCTGGTATTGGAAGCATGAATGGTGAACCATGGGCTAAACGCAGAAAGATCGTCAAATCTGCCTTCCACTTCGATAAGCTTAAGCATATGCTCCCAGCATTTTATGAGAGCTGCCATGAGATGGTGAGCTTGTGGGAAAAGAGGGTTCCAAACGGAGGTTCAGTTGAGGTGGATGTATGGAATGACATCAAATTCTTGACAGGTGACGTCATTTCTAGAACACTATTTGGTAGCAATTATGAAGGTGGCTGCAGGATTTTCGAGCTCATTGAGGAACTTCATCCTTTGACTTTTGAGCTTATTCGATCCGTTTACATTCCTGGACAGTGGTTACTCCCAACAAAGATAAACAGAAGGATGAAGGCAATTGACAAAGAAATAAAAGAGTTGGCCATGGAAATAATTAATAAAAAACTCAAGGCAAAACAAATGGGAGAAACACAGCAGGATGATGACCTTCTGAGCATATTATTACAAAGCAATGAGGATGAAATAAAGCTACAGGGTAAAGATTATGGGTTGACTCTACAAGACATTATCGGTGAAATCAGATTGTTCTATTTCGCAGGTCAAGATACTACTTCTACTTTGATCCTTTGGACTATGGTACTTTTAAGCAGATTTCCCGAGTGGCAAACTCGAGCTCGAGACGAAGTTTTGCAAGTTTTTGGTGATTCAAAACCAACCTATGATGGTATCAGCCAGCTCAAAGTTGTGACAATGATCTTATATGAAGTTCTGAGGATTTATAATCCAGTTCCAGATATAACTCGAGTGGCCATTGAAGACACAGAAATAGGCAAGTTCAACATTCCAGCCGGGGTACAAATCATGCTGCCACAACCAGTCCTACACCTTGACCCGGAGATATGGGGTGACGACGCAGCAGAGTTTAAACCAGAAAGGTTTTCTGAAGGGATCTTGAAAGCAGCCAAGACTCAAGGTGCATTTTTCCCTTTTGGGTTTGGACCTAAGATGTGCCTTGGTCAGAACTTTGCCTACTTAGAAGCTAAGATGGCCTTTGCGGTCATTTTACCTCGCTTCTCCTTTGAGCTTTCACCATCTTACATCCATGCTCCTTACAGTCTCATCACCATGCAACCACAACACGGTGCTCATTTGATCCTGCACAAACTTTAAGCGCCAAAAAAACACTAGATTGATACCTTCACAAAAACTTATGGCTCTAAAGTTGGGGAGGTATCGATTCAGTGAAAAACGTCGATACTGAGGGTCGACAATTGTCCCCTATTGCGTGTTCATATGTTATCAAATAACATTTTCAATAAAGTACGATTTATACTGTCGCATAGCAACTCGATGCAAGTTCACTTGCATTGAGGGATGGTGTGGCATTATATATCGAAAACTCTGTCATGTGTGTTGCTTTGAATTCCGTTGTTTATGTTTATGATGTCTTCAAGATCGTGTGTCTTTAAAATAAAAAACACGTCTCTTGTTTTCGAGGTGGTGATATATTTTCTTATCTATGAATTTATTTATTTGGCATATCGTGGTTACTAAATCCTTAACAATAATGAAAGAGCCAATGTGTTTCTCTCAAAAGTGTTTCCTCTAAAAGTGCTTCTTCACAATTTAATATTTATTTATATTTTCATACGTTGTTAATATAAATCAATAATTAAAATAACTTCGTCAATCATGATTAGAAATATACTAGATGGATAAGTATTAATTTTAGTTAAAATGTAAGTCCTTTTAGCTTTTTAGTTTTGTCTCAAAATGTAA</t>
  </si>
  <si>
    <t>TRINITY_DN46375_c1_g1_i1</t>
  </si>
  <si>
    <t>cytoplasm,cytoplasm,cytosol,trichome morphogenesis,cutin biosynthetic process,transferase activity,transferase activity, transferring acyl groups,transferase activity, transferring acyl groups other than amino-acyl groups,epidermis morphogenesis,localization</t>
  </si>
  <si>
    <t>GO:0005737,GO:0005737,GO:0005829,GO:0010090,GO:0010143,GO:0016740,GO:0016746,GO:0016747,GO:0048730,GO:0051179</t>
  </si>
  <si>
    <t>sp|Q9FF86|DCR_ARATH_BAHD_acyltransferase_DCR_OS=Arabidopsis_thaliana_GN=DCR_PE=2_SV=1</t>
  </si>
  <si>
    <t>CAACCCCCACCCGATAACTTACACAAGCGGCTAATCACAGTTGTATTTATGATTCACAACTATCCTCCATTAATGGCTTCAACCAACCGTTTGCCGCTATAAATTCATCACTATCTCCAACACACCATTTCCACACTTCAAAAAACAACATTCAGATTTACTATTATATTTAATCTTCTTCTACTAAATGGCAGGAGAAATTGCAGAGCAGCAAGCTGGAGGAAAGGTGAAGATCATCAGCAAAACAAACGTGAAGTCGAAGAAGGCAATCGGAAGAAGAGAATGTCAATTGGTGACCTTCGATTTACCGTATTTAGCGTTTTATTACAATCAGAAGCTTTTGATTTACAAAGGCGGTGTGTTCGAGGATGAGATCGAGAGGTTGAAGGATGGATTGAGTGTCGTTTTGGAGGATTTTCATCAATTGGCTGGGAAATTAGGGAAGGATGATGAAGGTGTGTTTCGAGTTGAGTATGATGATGATATGGTTGGGGCGGAGATAGTGGTGGCGGAGGCGGCGGAGGAGATTGGTGTGGCGGAGCTCACCGATGTTGAAGGTTCCAGAAATTTCAAGGATTTGTTGCCGTACAATGGCGTTTTGAACGTCGAAGGACTTCACCGCCCGCTTCTTTGTGTTCAGTTTACCAAGCTCAAGGATGGGCTAGCTATGGGCTTTGCATTCAACCATGCTGTTCTTGATGGAACCTCCACCTGGCATTTCATGAGTTCATGGGCCGAGATTTGTCGGGGGTCCACTTCGATTTCCGTTCCGCCTTTCTTGGACCGGACCAAGGCCCGTAACACTAAAGTGAAGCTCAATCTCTCGAAGCCCGCCGATGCACCGGAGCATGCCCATGCCCACCTAGACTTACCATTAAGAGAAAGAGTATTCAAGTTTTCTGAATCCGCCATTGATCATATCAAGAAAACGGTGAACGCCAATCGATCCGCGGACGCAAAACCGTTCTCAACTTTTCAGTCTCTTTCTACACACGTGTGGAACGCTATCACACGTGCTCGAGGTTTGAAACCTGAAGACTACACGGTGTTCACCGTTTTCGCTGATTGCCGACAACGGGTTGATCCTCCGATGCCGGATAGCTACTTCGGTAACCTCATTCAAGCCATTTTCACTGTAACCGCAGCCGGGCTCTTGCTCGCCAACCCACCGGAGTTCGGTGCCGATCTGATACAAAAAGCGATTAACATGCATGATGCTAAAGCCATCGATGCACGTAACAACGAATGGGAAAGCAACCCGAAGATATTCGAGTACAAGGATGCTGGTATGAACTGCGTTGCTGTCGGAAGTTCGCCGCGGTTCAAGGTTTACGAGGTGGATTTCGGGTTCGGAAAACCCGAGAGTGTCAGAAGTGGTTGTAACAATAGGTTTGATGGGATGGTGTATCTCTATCAGGCCAAAAATGGAGGTAGAGGCATTGATGTTGAGATAAGCTTGGAAGCTAATGCAATGGAGAGGCTTGAGAAAGATACGGAGTTTCTTTTGGATGCTTAATAATAATAATAATAATATAAAATTAAGATAATATTATTGTCATTATCACTTTAACCCTATAAATGTCATTATATCCTAATGA</t>
  </si>
  <si>
    <t>TRINITY_DN24389_c0_g1_i1</t>
  </si>
  <si>
    <t>242094517:4558:Sorghum saccharatum (L.) Moench</t>
  </si>
  <si>
    <t>Sorghum bicolor hypothetical protein, mRNA</t>
  </si>
  <si>
    <t>gi|242094517|ref|XM_002437704.1|</t>
  </si>
  <si>
    <t>CGGACAGCGATAACTTCAGATGCAAGAAACTGAAACAGAAGCAATCAAACGTAAACAATCAAAGGTTGTATTTAATATCATTAAAATCTACGCAACACGTAGATGATGGTTGGACTCCATATCATTGGACAATATAATCACATATCTCGTACAATCTCTTTCAGAGCCAAATGGCCATCCGTGAACATTATTTCTAAGGTACGTTCCCTATTTTCGATGTTTGTTCAGAAGGTTAGACCCCATTCAGATATATGGACTCGCGTTTTTAGACGCGTGACAAACCATATATCAAATGAATTTACGGTCTTTTTTTACTGGTGCGGCGATCTCGGGTAAGCATTGAGACGAACGCCACCATCGATATGAAGAGTAAGCATAGTCTTGTAATTCACTTGTTTCATTTTTTGATCGTCGCTCAACTCGAAAATGAAACTACCAAACAACACTGCTGAAAAGATCTTCATCTGCCTGTATGCAAATTCCTTCCCTAGACAGATTCTTGGCCCTGCCTGGAAAGCAGTGAACTTGAAAGAACTTTGTTGTTGGAAAACACCGTTTTCATCGAGCCATCTCTCGGGTTTGAATTCTTCAGCATCATCACCCCATATATATTTCATTCTCCCCATAGCCCATGGAATATATGATATATTGCTCCCTTTTTTTATGCTTGAACCATCAGGCAGTGTATCATCTTCAAAACACTCCTTCCCATCCAAAGGAACTGCAGGATGGAGTCTGAGTGTCTCTGTCAAAGCTGCATGAAGATACTGCATTTCGCTGAGTGCTTCTTCAGTGATACTCTCTGCTAATTCAGAAATGCTAAAATTGTTTTTGATCTTTGTTGCTTTGATTACTTCTTGTGCAAGTTTTTCTTGAAGGTGAGGATGCTTGCAGATCAAGTAAAAGAACCATGAAAGTGTACTAGCTGTTGTGTCCTTCCCAGCAATTATGAAGCTAAGTATTATGTCTTTTAGGTATTTCAGATCTGTTTCCTTCGTTTCCAAGAATCTTGATAGAATGTCTTCTTTTTTTACCTGCAATGTCCCATATTCTTGTGGCCTTTGCACTTGTTCAATCTTGCTTCTAATGATCTTATAAACAAAATCATCAATAACTTTTATATTCTTCTTCAGTTTTGCCTCTGATCCAATATTAAATATTTTCTTGAATTCCCACAAAAAATCAACATAACGATAATCTGTTAATTCGCTTGCTTCATCAAAACAATGTGTGAATTGTATGCCTTCTTCTTTTGTACCATTTATGGTGTCCAGATCAACCCCAAGTACAACCTTAAATACTGAATCAAGTGTTGACTTCATAAACATATCTTGGATCTCGATGCTTTGATTCGTGGATGCAGCCTGTGAAACTAATAGAGCAAGTTTCGATGCAACGTCTCGAAAGACACCGCTGCTAAAATCTCTGAGGTTTCTGGTAGAAAATTCATGGCTAGCTGTCTTCCTTTGTCTTTGCCATTTTTCACCATCCACTGTAAATATCCCATCTCCAAGTAGGTCTTTAAGAATATTGTGGTGAAACTTTCCCCTGCCATAGTTAGGAAAATTTGTTTTGAGAATGTATTCAATATTTGCAGGGTCAACAGTATATACTTCAGAACGAAAAGGCATGAATATTCTGAAAGTCTTGTTTTTGCTTGCCAATTCAGCATAATAGTGATGAAGCCTGTGGAAATTACGAAACATGCCAATGATTGTGCCACCAACAGGAGGGTATTTCTTTCTTTTGCTTCCAGCTGATGCTGATGTTGATGCAATAATCATCTTGGATAAACATGCTGTCAAGATTACAGAAAAAACTGTAATGAAGATAATGATAGCAGGGTTTTGAAGAAGAAAACTCTCCATAGTATAGTTTCCTAAAAGAGTTTGATGTGTTTAAAGCTTTTAGATAGATACCCACAAATATATACATATATATCTAAATATACATATATATATATACATATATATATATATATCTATTTATATATGTGTGTGTGGATAGAGACTCTTTTTGTCTTTTTTGCTTTAGGATTTTTGCATTTGTGTCCCCAATGAAT</t>
  </si>
  <si>
    <t>TRINITY_DN45287_c0_g1_i2</t>
  </si>
  <si>
    <t>GTGTTGACTCTTGGCTCACAATATCAACTTTTATAGGGTTGATTTTGTGAAAATTGTGTGGTACATCGATAGGTGGGGCAAGCAGGTAAAACGCAAATAATAACCTCCTTATTTTATATTTTAGTTATAGGGTAGGAGGTTGTTTAGTTGGTTTGAAGTTAGTTTAGTCTGCATATAGTCAGTCCTATGATGCTTATGTAAACACTTCCTGACAAAGCTAGTCTTTTTCAATTGTAAAAGTTGTGAAACGAATAGCTTCCATTCTTTTTTGGCTTTGCTTTGTTCTGCATTCATTTTGCAGATTTAATACTCAAATACTAACCAAAACTAGCCAAAAAAAAAATAAAAACTTGCCTAAGCATGTGCTACCTAGCCACCACAGCAATAGAGCCACAGTCCCAAAGCTTCGACCTCTAGCCGAAACAAACTTACACTCCCTATTAATATATTACCATATACAAATGCAATAAAAAACTCTCTTCCATAAGTGAAATCAAAATTGAGCCCCTTCAAACGTTTGTCCGAACTGCCAGTTCGCCGGTGCCACTTCATTGCTCGTGAGAGTTCTGCCATCACTTGTGGTCACCTGGATGGACAGGCTTTGGCCATTGAGGTATGCATTGTTTTGCCAATTTTGCCCCCAGTTTCTTGACATTTGTTGCCATCCTGTTCTTGATCCTTTGATTGATACAGAAT</t>
  </si>
  <si>
    <t>TRINITY_DN49281_c1_g5_i1</t>
  </si>
  <si>
    <t>cytokinesis by cell plate formation,chloroplast,chloroplast,chloroplast,plastid</t>
  </si>
  <si>
    <t>GO:0000911,GO:0009507,GO:0009507,GO:0009507,GO:0009536</t>
  </si>
  <si>
    <t>sp|Q9ZQC5|ICR2_ARATH_Interactor_of_constitutive_active_ROPs_2,_chloroplastic_OS=Arabidopsis_thaliana_GN=ICR2_PE=1_SV=1</t>
  </si>
  <si>
    <t>AAACTCGAAAATATAGTATTTAAAAACGGTAAAATAGATCATTCATTTAGAACATCTGATACAAGCCCCCTAACAAATCCTTGGTATAATCATCACATTTCAAATTTATAGTATTATCATTCATAGTTGACTTAACAAGCATAGAGCTATCTGCTATGGGGCAGCATATAGAACATTGCAATAGAAATTCTTATTGTTTCAACTAAAATCATACTTTATGCCTCAATATACATTGTCTAAATTTTGTCTACATAATGATTCATCAATACATATGAATTGGAAATTTCGAAAAAAAGACTGCCCAGGTACCATTTTTTTGCAGGAGACAACAAGCATTTTAAAGGAATGAATAAAGAAAAGAAGAGAACTCAAAGCATGGGGGGTACCCTGACAACAATGGAAGTACACACCTTATTTTTGGCCTTTTTTCAGCAAAACACCAATCTTTTTCAACATATTTCCATTCTTTTTCTTGGGTGATTCATCATCAAAATCCTCAGGATACGGGGCGTTTAACTTACCACCAAGTGTATGATAATCCATGGAGCCTGTTCTCTCTATGTATTTCCCGTTATTATTAATATTACCGCCAGTTGAAAGCATGGCAGTAGCAGCCTCTGCTGCCTTCCTCCATTGATCTGCATGGACTTTTAATCTCTTCAGTTCAGCTTCAATCTCGTGGCTTGCTGCTTTAGTAGTGTCTAGTTGTTCCATGACTTGTGTTGCCTTGAAATTGTTCTTGTTAGCTTCCTCGGTTAGATACCCGAGCTTAAGGAGAACCTCTTGTTCTGCAGTCCTAGTTGCATCCACTACAGCACGAGCTTCATCATTCGATTTCTTTCGTTCTGTGTCTTGTAAGTTCATCATTTCAGATTTAAGCATCTCGTTCTCCTCCATTAGACCTTGTAACTCTGTTTCCTTATCTAGTAAACTCGCCTTTAGATCTTCCAACAATGGCAAGTCGTCTTGGACTCCAGTTTCGAGTTGTTCTAGTTCTGTTGATGTGCCTTTATGCGTTTCATTGAAACCCGAGTTGTAGTCTTGATTGTTGTTGTTGTTAAGCCTTGATTTTAGCTCTTCAAGCTCGATTCTTGCAGAGGTTAATGTAGCTTCAAGTTCAGCTTCTCTTTGGTATGATTCTGATTTTGTTTGCTCGATTAGCTCGTAAGCAACTTTAATCTCTAAGGTACTCTGAATATATTCTTCTTCATACTTTCTTTCAGATGCTGCTAATGAATCCCTTAATTGAATTGCCTCGTTTTTCACTTCGTGAAGTTGTTTCACGGTTTCTTCATCTCTCTCACGATTTTCTTCACCGGTGGATGATGATGCCAAGCCATTTTGGTGAAGATTTGCTTGCAGTTGGCTTACGGTTTCTTCCAACGAATGAACTTGAGATTTGGATTTCTCTAGCTCGAAAACCAAAGACTCGTATGCCTCTTTAACTCTTTGGCTTTCGGAAAGCATAGTTTCCTCTACTGTCTTTGCCACAGTCAACTGAACCTGAGCTCGGCTCGCTTCTTCCACTGCATCAGCTTCACATTCTCTACTGTCACTAAGTTGAGATTTCAGCCATTCAACCTCAGCAACAGTATCTTCAAGTTCCAATCTCAAGTTCCGAATCTCAACTTGTGCAGCAGATTCCTCTTCTTCCTTTGCTTTAGATTCAGCCACTCGGTTATTGAGTTCGGTTTTAAGCTTCTGAATTTCCATCATGGCTGAAGCCAGTGCAGCAGAGTCTAAAGAGTGATGCTTTTGGACAGCCTCAAGTTCGGATTTCCAAGCTCGATCTCTCTCCTGTGAGTTCTGAAGCAATTCTTGCAGACGAGATTCCTCCATATCCGAAAGCTCCTGCAACTGTTTCTTGGACTCTTCAAGCTTTATCAACATGGCAGCAACCTGTTTCTTGGCCTCTTCAGCATCTTGCTCAGCCCGTTTCTTTAATGATTCGGATGAGCTTAGTTGGTTTTTTTGCCTTCTTCAATTCCTCTTGAAGCTGTGCAACCTGAGTTTCCAGTTCAACTGTTTTCGTTGGGCGCTTCCTCTCAGTTGCTGGACTTCGTGGAGATCGACGATCAACAACTTTGGGACTTCTATCTTTCGGCATCTTACTTAATGATTTTGGAGATGGAGTTGTCTCTGAATCCAATGCTTGAGTTTTCAGTTTCCTAGCTGTCCCAGAGGCAGTAGGGGATGTTTTTTGAGTCACTTCCAAAGCACTAGGTCTAGCTTTAGTTGTCTGCATGTTTAGAACTTTCAGAATCAACTACAAAAAAAATATAGGAAATAAAGCACTTCTTGAGTGTCCCACCTGGACCCAAAACCTCTTAAGCCAATTATATGGTGTATAAAGGCAAATGGCAACACTGAACCTTCAAAGCAACTCCACAAAAAACAGCCTCCACTTCTACCAACCTAACCTCCAACAAAAGGGAGAAATCACAAAAGAAAAAGAAGGGGGAACAAATGTAAGTATATAAAACAGAAAAAGAAAAAAAAGAAAAAAAAACTAAGTCATTAATTCATAGCCTTTGCTTCCTTTTCACTTCAGCTGTACTTCAATAGCACTACTCTCTACCAACAGATTAAGAAAATGACTCTTCTTGCACCAACATGTTAAAATAGAAATCTCTGGATGTACCCCATTAACACAATAACCAAAAACTTCCCAAGTTCACTAATACTCTGTAGTTTATTAGCATTCAAGATTCAGGAAAAAAACAATAAAACCCATGTCAAAAGAAAAGCAAAAACTGCATCTTTTTAAAGAAAAGCTGGTGAAAACATACAGGGATTACAGGAAGAGAAGCCAAAATGTGAAGAAAAAAAAGAATGTTGTTTTCTAAAGAAGTAGATCTATATTATTAACATTGATGACCTTTCAATTAATTGTCTCACCTAAGAGAGAAGAAACAAAGC</t>
  </si>
  <si>
    <t>TRINITY_DN32826_c0_g1_i1</t>
  </si>
  <si>
    <t>225457041:29760:Vitis vinifera subsp. vinifera</t>
  </si>
  <si>
    <t>PREDICTED: Vitis vinifera hypothetical protein LOC100265549 (LOC100265549), mRNA</t>
  </si>
  <si>
    <t>gi|225457041|ref|XM_002279586.1|</t>
  </si>
  <si>
    <t>DNA binding,DNA binding,sequence-specific DNA binding transcription factor activity,sequence-specific DNA binding transcription factor activity,nucleus,nucleus,transcription, DNA-templated,regulation of transcription, DNA-templated,regulation of transcription, DNA-templated,regulation of transcription, DNA-templated,metal ion binding</t>
  </si>
  <si>
    <t>GO:0003677,GO:0003677,GO:0003700,GO:0003700,GO:0005634,GO:0005634,GO:0006351,GO:0006355,GO:0006355,GO:0006355,GO:0046872</t>
  </si>
  <si>
    <t>sp|P68349|DOF12_ARATH_Dof_zinc_finger_protein_DOF1.2_OS=Arabidopsis_thaliana_GN=DOF1.2_PE=2_SV=1</t>
  </si>
  <si>
    <t>AAGTCATGGTACACATTCCCAACCCCTTACATGCATTTACCCCTATAAAATCCACACTCTATCCAAAGTCCAAGGGAGATAAATAAATAAAATCACTAAAAATCTTGATCATTTTCCCTTGCTTTTGCTCACTCATATTAAAGAAAAAAAAAATGTACACAAATTTAGAAAACAACCCAATTTTCCATTTCCCTACTAAGCCATTGATGATGGAAAGCAAATGGAAATCACACATTGAAACAGCACCAAACTGTCCAAGATGTGCATCTTCAAACACCAAGTTTTGCTATTACAACAATTATAGTTTCTCACAGCCTAGGTACTTTTGTAAAGGCTGCAGAAGGTACTGGACTAAAGGCGGGTCCCTACGGAATGTTCCCGTCGGTGGCGGCTGCCGAAAAAGCCGTCGGGCTAGATCGGCAGCACGCCATGCCCACCACCGAGATTATGGTATGCATAATCCCGGTGATGGGGTCTGTGGGAATGAGTCCGAGAGTGGAACTCAGGGTGTGAATATTGATCTTGGAGCGGTTTTTGCTAAGTTCTTGAACCAAGATTCGAGCAAGATCAATGATGATGGTATAAAGATGGATCAAGAATCATCAAAGGGTGCTAGTAGCTCGTCATCCGAGTTGGCTCCGATGTACTATGATAGTGAGAATAGGGTTGATGAATTCATGTTCGGGTCGCAAATCGGATCTGACTTTCTTGATCGAACCGGGGTAAGTCTAAATGTAGAAAATGTTGATCAAAATTGCAGTTCCTTAGAGTTGCAAAGTATACTTGGAGATGATATGACTGACGTGGCAGTTCCTGATTGGTTAGATGATGGATGGAGTTTGTGTAA</t>
  </si>
  <si>
    <t>TRINITY_DN39445_c0_g1_i1</t>
  </si>
  <si>
    <t>TCTTCTTCTCCTTTTCGTGGTGTCTCTGAGTTGTCGGTGATGAATTCTGGTGGTGGCCGGTGAAATACGGCAAGGAGTCCTTCTTCTTCTCCTTTTCGTGGTGTCTCTGAGTCGTCGGTGATGAATTCCGGTGGTGGCCGGTGAAATACAGCAGGGAGTCCATGTTTAGGAACTGGAAAAGGTCTATATTGTACTTTGTTTGATGAACTTTTTACTTGCCATCTGTACTTGGTGAGGAGGAGGTAAATCATTGTGAACATCTCCAATTTGGCAAGTTCGTTCCCGGGACAAGTGTGCGCTCCAATACCAAATGGCAAGAAGGTATTGGCTTTCGGTGGAACCTTGAATCTAGAAGGATCAAAAGTTGAAGGTTGATCAAAGTATTCAGGATTGTGATGAATGTTTCTAAACAATGGCATCACTTTCCAACCTTTGGGAATTAGAAAACCTTCATATTGGACATCAACCACAGCTTCTCTGAAGGTGAAAGATATTATGCTCGCCATCCTCAAGCTCTCTAATATTACCTTGTGTGTAAGCTGCATATTTCTTGTTTGAGACCAAGTTAGGGACTTCTTTCCTCCATCATTCTCGTCGTAAATTGCCTTTTGTTCTTCCTTTAAGGATTGTAAAAGGTGGGGGTGATCATAGAGGTACTTGAGAATCCAAGTAAGGGCACTAGCAGTGGTATCTTGTGCAGCAAACAGAATTCCAATAATATTGTCTGCTATCTTTTCCTCACCTAAACTCTGCCCTTTTTCATCTTTTGAATTCAAAAGTCTACCCAATAAATCACTATTCAATAGTTTCTTCTCTTTTCTTTCTCCAATTATCTCCATTATCAGTTTATTTAGCCTTCTCCTTGCCATTAATGCTTTGTGAAAAGGAGTACCAGGAATATTTGTAGGGAAAGAATTGTAGCCTTTATCTAATATGCAGTAATTGTCTTTTATTGCTTTCTTGTATTTGCTATCCAGCTGCCCAAAGATTGCAAGGATCCCCACTTCATATGAAAACTTTTTCATCTCACGGAATGTGCTAACGACAGCCCCATTAGCCCAAGAATCCAAGCAAGAAACAGCAATGGCTTCGATGTCAGGAACCAGCTTTCTTAGAGCCTCGGTCGACAGGGCGCTCTGAACCAGCTTCCTCAGATGGGCATGGTAATCTCCTTGGTGAAAGAACAACGCCCATGGCCCGATCATCATCTCCTTGCTCTTTGGATATGTTGGTTTGAACAAATGTGCATGGCTAACCAACACGAATCTCGACGCTTCTGGACTTGCCATCATTATACATGGACACCCAAGAATGTGTGTTTTGAATACATCTCCATATTTTTTCTGCTTTCCGAAGAAGAAAACATTAGGGTCTTGAGAATAAAGCTTGAGAGTCTCTCCAAGATAAGGCAAACCCATGGAACCAGGAGGTAAAACCGGAATTATGGCTTTAGTTTTTCTGAGTCGACGATGTTTCTTTGATAGAAATAAGGATAAAGCAGCTAAGAGGAAGAAGATGATTCGAAGTGCAGTAGATGCGGCGGTGGCAGCAGCCATGCAATGATGCAAATGCAAATTAAATTTAAATTGAACTTAATTTAATTTGGTGTTGTTGCAGTGTTGCAGAAAGAGAGAGAGAGAGAGAATATTAGCTTATTCGAGGGATTTCGTCAATGGTGATGATGATTAGAAACGGAGGAAGTAAAGGTGGGTTAAATAGATAGAATGATTTAATTAAGGCATTGAAATCTTAGGAATAAGATGAGGTCATCAATATTTAAATACATTCTTCCGCATATTCAATATTTAATTACTTATAGTTGTTATTCGAGTGTTGAACGGATATGCCTTACAATATGAATATATAAGATTCCTTTGAGGCAAACTCTTTACTTATGCTTTGC</t>
  </si>
  <si>
    <t>TRINITY_DN41538_c0_g3_i2</t>
  </si>
  <si>
    <t>cytosol,plasma membrane,glycolytic process,water transport,hyperosmotic response,Golgi organization,response to temperature stimulus,response to salt stress,chlorophyll biosynthetic process,isopentenyl diphosphate biosynthetic process, methylerythritol 4-phosphate pathway,defense response to bacterium,response to cadmium ion,metal ion binding,defense response to fungus</t>
  </si>
  <si>
    <t>GO:0005829,GO:0005886,GO:0006096,GO:0006833,GO:0006972,GO:0007030,GO:0009266,GO:0009651,GO:0015995,GO:0019288,GO:0042742,GO:0046686,GO:0046872,GO:0050832</t>
  </si>
  <si>
    <t>sp|Q9LUV2|POP3_ARATH_Probable_protein_Pop3_OS=Arabidopsis_thaliana_GN=At3g17210_PE=1_SV=1</t>
  </si>
  <si>
    <t>TGAGCTGAGCCTGAGCTTCACCACATGAGAAGATATGGACTCTCGTATTTAACCACATACATAAAGGAGAAGATCCAATTCTATTCTGAAACCATAAAGCAAATTACATATATATATTGAGATCGAAAATCATAAAGCTAATAAAATTCCAGCAGTAAATTTGATTCAAACACGAAATACTACTATAATTTATTACTAGATGCAAAATACAGAATAAACTTGCTACAAGTACAACAACCAAAGTAAAAGATTCGATTCAGACGATCGAAAATATCCTTTTTTATTATCCGAAAAGTAAATCAGAAACTTAGAAGAAAAGTAAATAACTGGGGCCGGGATTAATTATGAAGAAGAAGAAGAAGGATAATTGATAGGGTAATAATCGAGGACGATGAAATTATCGAGTTTGGGACCGCCATGAATCTCCAAGAAATGAGCATGTGCAGGATGGTTAAGGAAATGAGAAACACCAGCTGCATTCTCAAAAGTGGATTGAAACACATGACTAAAACCTTGCTGGAAATTAGCAGAGCCCAGATCTTTACCATACTGTACTGAGATCATAGGTGCAACAGCATCCACAAGCTTCTCATAGTCTTTGATGAACTCTTGAATCTCTTCTTCTGTAACTGCTTCCTTGAACTTGCATATGAACACCAACTTCACTTCTCCCATTTTTTCTTTTCTTTTTTTCTTAGATCCAAAGTGTTTTTCTTCTCTTTTCTTTGTTCAATTATTGAACCAAAGCCTTTGATTTATAGATCTGCTTTTATTATACTGTATATTAATGGCCACGTTTCTTCCTTCTGTTTTCTTCTTTATCTTTATTTACAATGCATAATTATTGAGTGTGGCCAGTGGCCAGTGGCCACCATGCCACTTTTTTCTTCGAATATTATTATGATACTATTATTTGCCTATCGGCATCTTGACTTTACTGTCATGTGAGATCGGCAGGAAAAATAAACTAACAAATTCACGTATATAATTCTAATGTATTGTCTATCTATTGAGACAGA</t>
  </si>
  <si>
    <t>TRINITY_DN56292_c0_g1_i1</t>
  </si>
  <si>
    <t>TCACTTGCAAGCCGGCAATGGAGAACCACACAGACACTTATTGTTGATATACGGATCAATTCCAAATTTTTGTAAATCTCCTCCTTGTGGAATCTCACCACAAAGCTTGTTGTAACTCACATCAAAATGCAAGAAAGTCAACTCTGTCAATTGCTTCGGCAGGCTCCCGAAAATGTTGTTATGGCTCAAGTTTAAGGCAAATAAAAATGGCGGGAACTCCACATTTGACAAATCAAATGTGAAATTGTTGTCATTTAAGTTCAAAGTATCGGTGGTTGTCCTATTCTTGCCAAATAAGAACGATGGATCGCCACTGAAATGATTCCCTGAAAAATCAATTCTCTGCAGATTCAAATTGCCCAAGGATGTCGGGATTGTTCCGGTAAGAAAGTTGTTTGACAGCATAAGAAACTTGATTTTACTTTTGAAGTGACCAAAAGATTCCGGTATGGTCCCGGTAAGCTTGTTTCCGGACAGGTCAAGTGTATTCAACTTTGGGGACTGTGATAGCTGAGGAGGGATCGAACCCGTTAAAGAATTGAACGACAAGTCTAAATAAGAGAGTTTCTTGACGTTTATAAGAAAAGTAGGAATTTGGCCGGACAAACCGGTTTGGGAGATGAAGATTATACTGAGTAATGGGAGCTTGGTAATGGCTGGAGGGATGTTTCCGGTAAGGTTAGGGACGTTAATGAACCTAAGCAGGAAGAGAGATTTGAGGCCGGAAACGGCGGCCGGAATTTGGCCGGAGATGTTGGGATTATCAATGAAATTAAGCTCAATAACAGGGAAGGGACGATGGTTGTCGCAAACAACAAAG</t>
  </si>
  <si>
    <t>TRINITY_DN49181_c2_g2_i7</t>
  </si>
  <si>
    <t>AGAATTGATGCAAATGCCATAGATAAAGGGAATTCTTGAAATCAGAATCTCATATCAGATCAGAATCCTTTTTTCTTTCTGAAGCTTACAGTATCACACAACCAAATCCAGAAAACAGAAATTAAAACACACTTAAAAAAATGCTCATAAGCCTTGAGCAATAATGACTGCTAAATCATTCGAAAAGGCGAAAAAAATTAGCCCTTTTTTTTCTGTTTTTTTAGCATCACTCTTCTACTCCAAATATAATTGTCTATCTATATAAACTTATAAAGCAAAACAGAAAGAGGATGAGCACTTCTTTTTTACTCTGTCTCTTCACTCCTTTCTTCTACCAAAAGCAAATCGAAACTTGTTACTCAAGTTTCAAACCATGCACAAACCCTTTCAGTTCAAAGTGTAGGATGAGATCGATAAACCAGCTGGAGGAGCAGTATGGATGTAAACGAACTCCAAACTCTTTCCGGCTGTGAGAGAGTTGATCCATGTTGGAAAAGTGTATGATTCACCGATCTTCGTGAGACCCCAAATCGGCCCGTAAAGATTTTGTATCGAAAGATTTAGATTTTTTAGGGTCTTGTCTGATTTGTTAATCAAAATTGCTGAGTATCTGTAGTAGGTTTTCCCATAGGCTATCCATGATGTTGTCATCTTTTGTTGGATGTCAATTGGAGTTGATGAATATGACCCTGGTGATGTTGTTATAGGTTTTTGAACTAGCTTTGGTTGAGCTGTAGGATTAGCTGCAGGATTAGGGAGTGGCACGTCCTCTGCAAGAATCTGATTGTAAGCATTCTGACCACCATGTAGCCTAGCCAAAACACCAACAAGTGGAGCATTGTTGTAAGTAGCAGGCTCAGTTTGCTCATAATTATCTCTTTCATCCGCGAAATTATCGTACGGGCCGGGCCCACCGACAAGCGCACCCGTAAGAACGTTGGGATCGCTTGCCTTTCTTCCGAACCAAGTCGCGTAACCCCCTCGGCAAGTCACGAAAGACGGATCAACTTTATAAGAGACAATGGATGAAGCTCTATGATGAACTTGTTGTGGGTAGTTGTTTCCATATCCTACCATGTAACTTGTTGCCCTTGGGTTATCCCCAAGAATGTAGTCCACCTGAGATTTAGCAAAGGAGAGGAGTTCAGTGGGAGAAACAGTGCCAGAAGGGCAATTTAGGGATTTCCCAGCAGATGACAAGTAATCAGAATAGACAGTGAGGAGGAAAGATGAAGTAGTAACAAACTGCATATTGTTCCAACTCTGTAGGAAAAGTAAGCCTCCAGGTGTCCTCTGTATATTTTGACTGCTTTTTCCAAGACATGAACACATAAAATACTCTGCTTTTTGTTGATATTGTTGGAAAGTTGATGTATATTGCCCACCTTTTCCTTGTAATAACATCTTGGCAACAAGGGTCTGAACACCAGGATATTTAACATCCCAACTGAACTCAGTCATAGCCCAATCAGTACCACCAAGTGCATTCCCATTTTCACCCAGATAACTCATATATTTCTCATCATTTGTTGCCTTGTACATCCATGCTGCTGCCCATAACAACTCATCCGCGTAGCCGCTAACTGATCGATAATATTTTTGAGCCACAGTAATACTGCCATCATATTTGCCTCTGTATTTGTCCGCAAATTCAAACAGCTGGCCAGCATGGTTAAGTAATTGAGTAGAATATGCAGGATCGGAGTGACGGAAGACGATGGAGGCTGCTGCCATAGCGGCGGCTGTCTCTCCGGCAAGATCCGACCCGGGTCGAGTCGTATCTATTCTGTAAGCCATCCTTGAAGTTGTCATGTCCTCCGGTCTTTGCCAACAATAATGATCCGTGTTTCCATCTCCAACCTCTCCGTAGAGGACATTCGGTTCGGGATGAGCTTTAATGAAGTAATCAGTGCCCCATTTAACAGCATCCATGGCGTTACTAAGCTCTCCAGTAGCAGCCATTTGTCTACCATATTCAATTATGCTCCAAGATAACATTGTGACTGTAAAAGCCATCGGTAATCCAAATTTCACATTGTCCCCTGCATCATAGTATCCTCCAACTAAATTCACCCCATTTTCTCTGCCGTCGTTAAGGCCGGAATTGCTCCGCCATTGAACTCTCTGATTACTAGGCAAAAAACCAGATCTCTGAGCTTCGTAAAACAATATTCCTTTATTCAAAGCTTGCCCATAGTCATGGTCACCCAATGCGTACGGTACTAACTCAATCAACAGCAGCAGCAGAATCATGGCAACAAAAAAAGCACGATTTGGAAGAATTTTTCGCCATGGAAACAGACCAAAATAAAAGCTTCACAGCAATGTGATAAAATGGAACTGAAAATTTTAAGCTTAAAACACAAAGAAGAAAAAGGAGCAGAGAGATT</t>
  </si>
  <si>
    <t>TRINITY_DN45592_c0_g1_i2</t>
  </si>
  <si>
    <t>sp|Q01559|HMDH_NICSY_3-hydroxy-3-methylglutaryl-coenzyme_A_reductase_OS=Nicotiana_sylvestris_GN=HMGR_PE=2_SV=1</t>
  </si>
  <si>
    <t>AGGTAAATATTGAATAAATGTAAATCTAATGAATGAAGCAAATCTTATTACGACCCAACCTCCTTTATTTTTCTTCTTCTCATTTCCTTTTTCCCTATAAATATTAAACCTCCGACACCTCCGGTTTTCCGCTCAAAAAAACTCTTCTCTCTCACAAACCACCAGCAAAGCTTAACCAGCCACCACTTTCTCTCTCTCCACCTTCCTCCATTTCCTCCTGCGCTCTAGGACAAAAATGGACGTTCGCCGGCCATCAGTTTTACCTAAACCAATTAATGACGCCGCCGGCGAACAGCTACTCAAACCACCAACAACAAATCAAAAGACACAGCACCACCAACACGTCAAAGCCTCAGATGCTTTGCCTTTTCCTTTGTATTTAGCAAATGGATTGTTCTTCACCATGTTCTTCTCCGTCATTTATTTTCTACTCATCCGTTGGCGTGGGAAGATCCGTGATTCGACTCCTCTTCATGTTGTCACACTTTCCGAGCTGGTGGCGATGATCTCTTTAATTGCGTCGGTCATTTACCTTGTTGGATTTTTCGGAATCGATTTTGTTCAGAGTTTGATTTATAAGCCAAATCATGATGTTTGGGATGTTGAAGATGAACAGAATGAGCAATTTTTAGTACCACCTCCAAAACCAGTCACGAGTTTTCCACCGCCTCAGCCATCGAGATTCGCTGCAGAGAAAGTAAAACCAGCTCCATTGATCACACATCAGGAATCTCAAGAAGACGAAGAGGTCATCGAATCAGTAGTATCAGGTAAAACGCCGTCGTATTCGTTAGAATCAAAGCTCGGAGACTGCAAACGAGCAGCTATAATCCGGCGAGAAGCTTTACAGAGAATCACCGGTAAATCATTGGAGGGTTTACCTTTAGAAGGGTTTGATTACGAATCAATTTTAGGCCAGTGCTGTGAAATGCCAGTGGGGTATGTTCAGTTGCCGGTGGGTATTGCGGGGCCGTTGTTACTTGATGGGAGAGAATATATGGTCCCAATGGCAACAACTGAAGGGTGTCTGGTTGCGAGTACGAATAGAGGTTGTAAAGCTATGGTGGCGTGCGGCGGCGCCACCAGTGTGGTGTTGAAAGATGGGATGACTAGAGCT</t>
  </si>
  <si>
    <t>TRINITY_DN54831_c0_g1_i1</t>
  </si>
  <si>
    <t>TCGTTCACAAATCTTTTCATTGCGGCCCTCGTGTGTATAGGGTCAATTTTGTCCATCTGAAATTATTTTGTCCTTTTTGCAACTAAAAAAATGAGTGTGTCCTATTTATTCATTTTGTAAATATTTTTATCCTTTTCCCTCAATCCCCCTAAAAAATATAGTAACCAATGTTTTGTTGCTATTTTGGAAACTCTTAGGTAGTAATTCCACAGATGTTGTTAATCTCGTTCACAAATCTTTTCATTGCCAACGCCGGCAAGCAAACCGAAACGACGATTCCTTTCTCCCCATTTTTATTATGGAATGGGATATAAAAGCTAGAAACACCTGGAATGGCACCCACCCCGGCTTTTGCCGGACCGCCGTAGACGGCCTTACCCCAACCAATATCAACATTCCCAAATCCAACTCGAGTCACATCTGAAACAATCAAAGTTCGAACCACTGTGAAATGAGGTCTCCTTTTTATAACCATTAAATCGGCCACTGATCTCATATACTCCTCTGTAACCTCTGATTTTGCCTTCTTCACGAGCTCAAGGGCGTAGCCAAGTGGTTTATTGCACAACTTGTCCGCGGTGGTTAAAGCGGTGGAGAAAGCAAAAGCATTGCCGTAATAACCGATAGGCAAAGGAGGATTGAATTTCTCCCTAGCATTCACTATGCAAAAAACTCTAACCTCCTCATCCGGTTCCGGCATAAGTGCAAGAGTACGGCATCGCCAATAGAAAGCGGTAAGGATTTCAAATGTGGTACATTTTCCGTGTAAATGAGAGGGTAAGAGGGATTCTCTAATGGCAGAAATTTCTTTAGGGCCGAAAAAGAAAGAGAGATGGACCATATCGTCCAATGGAATTATGGTAGATTTGATGTCGTGTAGTACTTCATCGTATTCGTGATGAATGCATGTAACACGAGGCGGGTCTCTAGCTGAAAGCAAGTCTCTCCGCCATAGGGGCATAATTGATGGGGAAGAAGCTCCGTTTGCTATTTCTGCGACGGCTGACATGAATTGGGAAAGTCCAGCTCCGTCGGCCATTGTGTGGTTAAGACGAATAGCAAATATGAATCCCCCACAAGTCAGCCGTGTCACCTGTGTAAGAAGTAAAGGGCAATGGAGGACACCGTCGGAGCCGGGAACATCATACAATAACTCCTCTAAACAAGGAAACGGAGGATGAAGTTTGTCACCAAACTGTTCCAAAGCTACGTCAGCATCGGCTTCTATAAACAGAACACCTTCGCCGGTGCAGTCCACCATCAGTTTCCGGCCAGGGCCTTCCCTTAACCGACCGGCGAAAGGGTAGTAGAAAACCAAAGCCTGCGCAAGTGCCTCTCTGATCACTTTCACTGGGTCTTTTCCTTTTCCTTCCATAACCAGATTATGGCGGTAGAATTGTATAACAGGGATTTGAAAGCGAAGGCCATCTTGGTCATCGATGTCGGAAAGGAGCTTGAATTCTTTAGGGGTGGGTTTAGCAGGGCGTATCAGTTCAGGAGTTTTTCTTGTCACGGTGAAGATTAGAGGATCGGCCGTCGTTGCCATGGCGGACCAGAATCAGAAT</t>
  </si>
  <si>
    <t>TRINITY_DN50771_c5_g1_i2</t>
  </si>
  <si>
    <t>hydrolase activity, hydrolyzing O-glycosyl compounds,carbohydrate metabolic process,metabolic process,beta-glucosidase activity,hydrolase activity,hydrolase activity, acting on glycosyl bonds</t>
  </si>
  <si>
    <t>GO:0004553,GO:0005975,GO:0008152,GO:0008422,GO:0016787,GO:0016798</t>
  </si>
  <si>
    <t>sp|Q5Z9Z0|BGL24_ORYSJ_Beta-glucosidase_24_OS=Oryza_sativa_subsp._japonica_GN=BGLU24_PE=2_SV=1</t>
  </si>
  <si>
    <t>ACACACAATTTTTTAAATATTGAAGTGTTTATGTTGTGCTAACAGAACCCACATATTAGTAAAGGCACTCGCATCTAAGCCCATAAATATCTCGAGTTGAAATTGTTTCGAATTTTGGGACATATAAATACATAAGTGACATAATTCGACAAAGTTTCAGAGCAATGTTTTTATTATATAATATTATACATACAATAACATAGTCTACACATCTTTCTCGAGAAAGACTTTATTTGAAAGGTAGGATAACATGGAAATTAAAACAAAGAAATATTACAGCTGGGATAGAGCAAAACAATGGCACAACATCAAGTCAAGTGCCGTTTATGTAGGTTTTGCCTTTATTCATTCTTCATAAACACATACACCCGAGTAAAGTGATAGGACTTAGGTTTCCTTTCGGAGCAAGAACTTGAACCAACCAGCTGCCATTTTCGGCAACCTCTCCAGATCAGCATTGAAGTTGATGAAATTGATACCAAATCGAGAATGAAATCCTTCAGCCCATTCCAAATTGTCATGCAGTGACCATGCATAGTATCTTTTCACATTAACTCCTTTCTCAATAGCCTCTTTCACTTTTCCAATGTGCGAGTAAAAGTAAGATACCCTTCGAGTGTCGATTAGGGACTCCCACAAAGACAAATTATCATCAATCAACTCATCGACACCATTCTCAGTGAGGTAAATCAATGGGTTTCCATAAGTTTCCTTGATATAGAGCATGAGCTTCAAATATCCTTCCGGATAAATGAAAAGCCAATCAGAACCAGCCTGTTCACCAATAGGAACACCATCCCTCTCAGTGAGTGAGATGGCTTGTGAATCTGGATTGAACCACCTTGCACCTGGTGGACTATTCTTTGTATACCTTGAAGTATAATAGTTTAGACCCAAGAAATCAAATGATCCTTTAAGGTCAATTGATTGTTCCTTAGTGAATTCTGGAAGACGAGATCCAAGAAGTCTCCTCATGCTTTCGGGATATTTCCCATGTGTTACGGGATCCATGTACCATCCAAGCATGAAATCAATAGCTCGTTTTGCAGAGTCTTTGTCTTCCTGGGTATCAGAATATGGATCAGACCACATAACCACAAGGGTAATTCCGATTTCTCCATTTTGTTTTTTCTGATATTTCTGCTTATATAGTTTAACAGTAGCAGCATGAGCTAAAAGTTGATTATGTCCAACGATGTAGAGCTCTCTGGTTGGATTGCCTTCTTTAGGTATGGGAGTGTGATCGATTTCGTAGGTAGAAGTGGCTGCTATTGCTGGAAGCACACCCTTCATAGCATCCCTAACTTGAGGAGATGTTTCACCCCTGCCAGGTGCCATGGTACCCAACTGATAACCTCCAACAGATGCAGCATATGGTTCATTCAATGTAACCCATGTTTTCACCCTGTCGCCAAATTCTCTAAAGCAAAGATCCGCGTAATCCACAAAATCAGCCACAACTCGTTCACTCAAGAAACCATAGTACTCAGTTTCCAAGACATCTGGGAGATCCCAATGGTAGAGAGTAATCATAGGCTCTATACCATTTGCCAAGAGCTCATTTATAAGATTGTTATAGAAATCCACGCCCAACTTGTTAACACCAAGTTCTTCACCATTAGGTCCCTTAGTTCTGCGTCCCTCAGGTAAAACTCTAGACCAGGATATGGAGAATCTGTAAGAATCCCACCCCATATCCTTCATAATCTTCACGTCTTCCTGGTAGCGACGATAGTGGTCAATAGCATTGAGTCCATCAGCTTCAATAATCTCTGGGTGGTTTTCCTTGATGAATGTATCCCATATGCTTGGGCCTCTACCGTGCACATCCACTGCTCCTTCATACTGAAAGGCAGCAGAACCAACTCCAAACACAAAGCCCTTGGGAAAGTCGGAGCGACTAAGGAAACCTGCGGCCATTGTTTTT</t>
  </si>
  <si>
    <t>TRINITY_DN42541_c2_g1_i3</t>
  </si>
  <si>
    <t>AAAAAAAAAAAATCCACATTGAGGCCTCAAGAAATAAAAATACTCAGTTAGTAGAATATTCAATCATATATATATATATTTCCCAGAAGCTTAATTTCAGTACTGCAACTAAAACAAGGATTACATCCACCAGTTTTTCTTAACCAATAATCATGGCATTGCAAAAAATTAGCTGCAGCCATTTTCAATATCAAGCTGTAAGCAAAAAGTTGCAGAAATTATAAAACTCAAATACAACAAACACTAACAAGAAAAGAAGCCTAAACGGGTGCTACCTAGCTACCACAGCAATCAAGCCACAGTCCCAGAGCCTCCTCGACCTTGCTTTAACCGAACCACAGATACACTCCTATATACAATATAGTATATTCCCTTCTATAAGCGATTTTTTTTTTCCCATCAAAATTGAGCCCCTTCAAACGTTTGTCCGAACTGCCAGTTAGCCGGTGCCACATCATTACTAGTGAGAGTCCTGCCATCACTTGTGGTCACCTGGATGGACAGACTCTGGCCATTGAGGTATGC</t>
  </si>
  <si>
    <t>TRINITY_DN49281_c1_g3_i1</t>
  </si>
  <si>
    <t>81230694:3635:Gossypium hirsutum subsp. mexicanum (Tod.) Mauer</t>
  </si>
  <si>
    <t>Gossypium hirsutum alpha-expansin 2 mRNA, complete cds</t>
  </si>
  <si>
    <t>gi|81230694|gb|DQ204496.1|</t>
  </si>
  <si>
    <t>CAAAGCAATTCATATCTTAATGGGCATTCATATTTCAATTTGGTATTGGTTACAAATGTTGGTGGTGCTGGAGATGTTCAATCAGTCTCAATTAAAGGCTCAAAAAGTGTAGGGTGGCAACCATTGTCAAGAAATTGGGGGCAAAATTGGCAAAGCAATTCATATCTTAATGGTCAAAGTCTATCTTTTCAAGTAACTACAAGTGATGGACGTACCCTCACTAGCTACAACGTTGCCCCACCTAATTGGCAATTTGGTCAAACATTTGAAGGGAGTCAATTCTAATAGAATCTATGCTGTATCGGACCGAAGACGTATAAGAGTTTCTCTCATATATGAGTCTTTTTCTGAACCTAGTTTGGAAAAACGAGATACTGGTGTTTATTGGGTTGGATCTTTTTATTGACTTAGCTTGTAAAAACAGGGTGTTTGTGTTTGTTGGTTTGCCCTAGTTTTCATCAGAAAGCACATCTATCTCGAAGGTACATCATGGTGAGGCGGATGATTACATACAGTTGTGGCACAATGATTAACATACACACTTTGATATCATTATCAATCGATGGGCCGTATATTATGATTAATGATATTAAAGTGTTTTGTTTTGATTGATGTGACACAACTATTATGACAATATCGTATGCCAGATGCCGGAGATTATAAGAAATTATAAAATGAGTGATGAGTGTTATTTTCAATATATAGTAAAAATTTAAGGGGTGGAGGTTTTAGAAGATGTAGTTGGATTGATGTTTTGTGGCTGTGGTGGCAAGTTAGCACCCGCTTTAGTCTGTAGTTTTCTTTATTGTCATAATCATTCATATACAATGAATGACATAACTTATTTTACATCATTGATTATAATGAATTTACGTTGTGATTAACTGTGTGAAAGCAAGTTTTATGGCTGACTGGCTGTGACAGTCTCCTATATGTAGATTGTTTGTAAAGTGTTTGTGAGTTTGTTCTCATAATATTGTCATTATTATTCCTTTTTTGTTAGATTGGCAAGCAAAATTTGGAATGTAAGCTATGCCATGAAATGTAAAACTTTGCAACCTTTTATTCAATGATAAAGTTGATTTAAAGATCGAGGTAAATTTTCTTT</t>
  </si>
  <si>
    <t>TRINITY_DN39804_c0_g1_i1</t>
  </si>
  <si>
    <t>255573715:3988:Ricinus sanguineus hort. ex Groenl.</t>
  </si>
  <si>
    <t>Ricinus communis endo-1,4-beta-glucanase, putative, mRNA</t>
  </si>
  <si>
    <t>gi|255573715|ref|XM_002527733.1|</t>
  </si>
  <si>
    <t>polysaccharide catabolic process,catalytic activity,hydrolase activity, hydrolyzing O-glycosyl compounds,extracellular region,extracellular region,carbohydrate metabolic process,carbohydrate metabolic process,metabolic process,cellulase activity,cellulase activity,chloroplast,plant-type cell wall organization,hydrolase activity,hydrolase activity, acting on glycosyl bonds,cellulose catabolic process,cell wall modification,cell wall modification involved in multidimensional cell growth,cell wall organization</t>
  </si>
  <si>
    <t>GO:0000272,GO:0003824,GO:0004553,GO:0005576,GO:0005576,GO:0005975,GO:0005975,GO:0008152,GO:0008810,GO:0008810,GO:0009507,GO:0009664,GO:0016787,GO:0016798,GO:0030245,GO:0042545,GO:0042547,GO:0071555</t>
  </si>
  <si>
    <t>sp|Q9CAC1|GUN8_ARATH_Endoglucanase_8_OS=Arabidopsis_thaliana_GN=CEL1_PE=2_SV=1</t>
  </si>
  <si>
    <t>ATCCCTCGTTATATGTCCCAACCCCCGAATTTGTTGAACCGGTCAAATATTGCTCATCGGTAAGCCAACTTTAACCAGTCACATCTATCCACGTCTCTTTTTCCTATTGGTTGTCCCTCAAGAATCCAATGACCTGCTATCTTTTCTTTCCCGTTATAAAGATCTTCTCCCTCTCATTCGTTACTTCTCCCTCCAGCAACTGAGAATGGCGCCAAAATCATTCCGTTTTCCGGCGAAATACTCTCCCATTTTCCTCCTCACTGTTTTCTTCCTCTCTTTCCCTCACTCGTCTGCCGGGGGCAGCCATGACTACCACGATGCTCTCCGTAAAAGCATTCTCTTCTTTGAAGGCCAGCGCTCCGGCAAACTCCCTGATAATCAACGCATCCATTGGCGTCAGGATTCTGCATTGCACGATGGAGCCACTGCCGGAGTGGATTTGACCGGTGGCTACTACGATGCCGGAGACAACGTAAAATTCGGTTTTCCGATGGCATTCACGGCGACATTGCTGTCATGGGCCATAATAGATTTCGGGAAAAACATGGGAAGCGAACTGGGGAATGCATTGGGAGCAGTGAAGTGGACAACGGATTATCTGTTAAAGGCGACGGCGACGGACGGTGTTGTGTATGTGCAAGTCGGAGACGCATTCTCCGATCACAATTGCTGGGAAAGGCCGGAAGATATGGATACGCTAAGAACAGTGTATAAGATTGATGAAAATAATCCCGGGTCGGATGTTGCCGGTGAAACTGCAGCTGCTCTAGCTGCGGCTTCCATTGTTTTCCGATCACGTGACCCTGCTTACTCTAGATTGCTGCTCAATCGTGCTGTTAAAGTTTTCCAATTTGCTGATGAGCACCGAGGTCCCTACAGCTCCAGTCTACAGTCTGCTGTTTGCCCTTTTTACTGTGACAATAATGGCTACCAGGATGAGTTGCTATGGGGAGCAGCATGGCTGCACAAGGCATCAAGGAGGAGGGAATACAGAGAATACATAGTGAAGAACGAAGTAGTATTAAGGGCTGGAGACACCATTAATGAATTTGGATGGGATAACAAACATGCTGGTATTAATGTCCTCGTTTCCAAGGAAGTACTAATGGGAAGATTGGAGGATCTGAAATCCTTCCAAATGAATGCAGACGCTTTCATATGTTCTTTATTGCCTGGAATCGCTCATCCCCAAGTACAATATTCTCCTGGTGGGTTAATATTCAAAGCTGGAGTATGCAACATGCAGCATGTGACGTCACTATCGTTTCTGTTATTGGCTTATTCCAATTATCTAAGCCATTCCAATCATGTTGTTCCATGTGGACAGATGTCTGCTTCTCCTGCCCTTCTCCGACAATTAGCCAAACGCCAGGTTGATTATATCCTTGGGGACAATCCATTGAGAATGTCTTACATGGTGGGTTATGGGCAACGTTATCCACAAAGGATCCATCACCGTGGGAGTTCGTTACCATCGATTAAGGCCCATCCATCTCACATCGGCTGTAAAAACGGGACACGCTACTTCTTCAGTCCAAATCCAAACCCAAACCTTTTGGTGGGAGCAGTTGTTGGTGGCCCAAATATTACTGATTATTTTCCAGACTCTAGGCCTTTCTTTCAAGAGTCTGAGCCCACTACATATGTAAACGCACCATTGGTGGGCCTGTTGGCCTACTTTTCGAACCATCCTGGATATTAAGGTGGTGTTTGTAGAGAAGGAAGAATGTAGTGGTGGGCGAAGGTCACCCTCTAATATTCTTATTATTATCATAATATATGTATTATTATGCATGTCGTCTTAGTCGTTCAATATATGGTTCATTAAACTAAAGTTGATTAGTATAAATTGTAACATCCATATTTATTACGATATATTATGATAATGAAAAATATTGATTTAATCAGGGTAGTTTTGGTATATTGTGTAATGTAGAAGCCCTGCTAATGGCTATAAATAATGTATTCATTGATTGA</t>
  </si>
  <si>
    <t>TRINITY_DN51674_c0_g1_i1</t>
  </si>
  <si>
    <t>cysteine-type endopeptidase inhibitor activity,cysteine-type endopeptidase inhibitor activity,extracellular region,extracellular region,cell wall,defense response,negative regulation of peptidase activity,negative regulation of endopeptidase activity,negative regulation of endopeptidase activity,peptidase inhibitor activity</t>
  </si>
  <si>
    <t>GO:0004869,GO:0004869,GO:0005576,GO:0005576,GO:0005618,GO:0006952,GO:0010466,GO:0010951,GO:0010951,GO:0030414</t>
  </si>
  <si>
    <t>sp|Q41916|CYT5_ARATH_Cysteine_proteinase_inhibitor_5_OS=Arabidopsis_thaliana_GN=CYS5_PE=2_SV=2</t>
  </si>
  <si>
    <t>AGAAAAAAAACACACATATTATATCGAATTGGTAAAAGATTAACAATCCTCCATCAAACATATAGTATAAAACTCATAATCTTCATATATATATATCACATTTTACTTAACAGCAATATGATTTATTATATGACTTTTCTATCAAGACAATTGAAAAGCCAAAAAGAAGAGGGTATTACAATTCGGACACCAAACACAAATATCCATCACATATATATTTATCACATCAAGCAAAGATGTGAAATATACACATTTCTATTTCAACACAGTAAAAGAAGTAAGCTTTTTATATTTCAACCATGCCTGATCCCAAACCACAGCCTCGCACTGATGAACAACGCCGGCAGTGTCCTTAGCCACAATCAGAAGCTTGTAATCTAATCCCGAAGCAACTTGAAATGCGCCACTAACCACTTTCTCCAAAATCAGAGCTTTTTTGGCCTTGAGATTGTATTGATCAACTGCGAATTTCGCAATCTCTTGAATCCAAGGGTCACTTAGGTTCTTGATTATTTGATAATCACCTGCTAAACCGAAGGCGGTGGAGACGTCGAAGAAGAAGAAAGCGAACAGGAGAGCTAACATCATCACGCGAAACGGCTTGAAATTCGGTGCCATTATTTGTTGTTTTTTTTAGTGGATTTTGCTTGTGGGAAAAGAGAAAGTGGTGAGGATGATGTTTCCGGGA</t>
  </si>
  <si>
    <t>TRINITY_DN3300_c0_g1_i1</t>
  </si>
  <si>
    <t>response to stress,response to water</t>
  </si>
  <si>
    <t>GO:0006950,GO:0009415</t>
  </si>
  <si>
    <t>sp|P12948|DHN3_HORVU_Dehydrin_DHN3_OS=Hordeum_vulgare_GN=DHN3_PE=2_SV=1</t>
  </si>
  <si>
    <t>AAACAATCAGCCTCACCATGTTTCTGCATTCAGATTATTTTACACGTGTCAGAATATCGGTGGTTCAATTTCTGGCATGGGAATTCACCCTAGTTTTCATTCCTTAACCTTGGTTTGGCCTCAGTATTCTATATAACCGGTTTATCCATATCAAGATTTTCCACAAGAGCAGGTCTTTTTCTCATAAATCACTTTCCTTTCAAAAAAAAGGTGGTTAAAAAGAATGTCACATTACGGAGGAGGAGCTGAACATGGTGACAAATTCAACAAGAAAGATAAATATGGTAACCCCATTCAGTATACCGGAGGTAACATCGGTGGCCATGGCCATAAAACTCAGACCGCCGGAGGAGGAGAGTACGTTACCAAAGGTCATGGCGCCCAAGGTGGTGGTGGCATACTTCACCGGTCTAACAGCTCTAGCTCTAGCTCCTCGGAGGACGACGGGCAAGGTGGGAGGAGGAAGAAGTCGATAAAAGAAAAGATCAAGGAAAAATTGCCAGGTGAAAACAAGCCCACTACCGGTCAAGATGCATATGCTCATGGCCATGGAGCTACCACTACTATCCCTGGGGAGGGTTATGGTAGCGGTTATGGAGCTGCTACTACTACTCATCATGTTTATGGGGCCCATGGAGGAACTGATGAACAACAGCCTGAGAAGAAAGGTTTTATGGAGAAGATCAGAGACAAACTGCCCGGACATCACTAATTAATTGCTGGAATGATCACAATAAGTTTGTGTATATATGTTGTTGGTATCCGTATCTATGAACATTGTGTATTTTGAATAAACGCTTGGAGTGTGACTGCCGTCGATCTGTCTATGTGTAACTCTATGCCATTTGTTTTTCCGGCGAGTGTCATGTGTATTATGGTGTGTTGTCAGTTAACTTTGCTTTTCCAGCGAGTGCCATGTATTATGGTGTGTTGTCAACTTGTGTCTCCTTTGTAAGTGTAAAATAATTTATATGTGAAATTTGGGATTGTTTTCTTCCTCAGAAATGAATTTCTTGGTTAACAACAG</t>
  </si>
  <si>
    <t>TRINITY_DN38342_c0_g1_i1</t>
  </si>
  <si>
    <t>polysaccharide biosynthetic process,extracellular region,extracellular region,cell wall,tryptophan catabolic process,plant-type cell wall,indoleacetic acid biosynthetic process,response to abscisic acid,response to gibberellin,response to gibberellin,gibberellic acid mediated signaling pathway,response to brassinosteroid,multidimensional cell growth,unidimensional cell growth,cell tip growth,regulation of hormone levels,anthocyanin accumulation in tissues in response to UV light,root hair elongation,cell wall organization</t>
  </si>
  <si>
    <t>GO:0000271,GO:0005576,GO:0005576,GO:0005618,GO:0006569,GO:0009505,GO:0009684,GO:0009737,GO:0009739,GO:0009739,GO:0009740,GO:0009741,GO:0009825,GO:0009826,GO:0009932,GO:0010817,GO:0043481,GO:0048767,GO:0071555</t>
  </si>
  <si>
    <t>sp|P46689|GASA1_ARATH_Gibberellin-regulated_protein_1_OS=Arabidopsis_thaliana_GN=GASA1_PE=2_SV=2</t>
  </si>
  <si>
    <t>AACTATATAAAGGTTTATTATTATTACATACATATATAAACATTACAAACTTTAGAAACTACTATATATATATATATATATATGTCTTTGTTATTGGGGCAATGGCAGGGTAGGGTAGGTAATAAGTAATTAAAAACAAGATTAAGGGCATTTGCGCTGGTTGCCATGGGTTTTCAAGTTAGCATAGCAAGGACAAGCGTCGTAGTTGCCGGAGGTGCCGGGTGGCACACAATTGCACCGATAACAGCAAGTCCCGCATGCTCTGTTGCACAGATTCGGCCTTGATGATAACTGGCACCGAGCCACACATGCTGCTCCGCAATCCATTTTTTCGCCATCAACATTGTCAGGAGTCGTATTGCCCTTCGGTTGATGAGGGAGAATTGCTGCGGTGGCCGCCTGGTGGAGGATAAGGACAGATAGAATCACCAGTGTGATAATGAATTTAGAAACCGCCATTGAAATCAATTCGCTTAATTAAGAAAAAGATTGCTGTTAAATATTAATGATAAGCAAAACAAAGAAAAAGAAAGGTTTTGGCTATTGCT</t>
  </si>
  <si>
    <t>TRINITY_DN25930_c0_g1_i1</t>
  </si>
  <si>
    <t>225311728:4081:Lycopersicon esculentum var. esculentum</t>
  </si>
  <si>
    <t>Solanum lycopersicum cDNA, clone: LEFL2011G12, HTC in fruit</t>
  </si>
  <si>
    <t>gi|225311728|dbj|AK326663.1|</t>
  </si>
  <si>
    <t>sp|Q42059|GUN6_ARATH_Endoglucanase_6_OS=Arabidopsis_thaliana_GN=At1g64390_PE=2_SV=2</t>
    <phoneticPr fontId="1"/>
  </si>
  <si>
    <t>TAGAGTAATTCAATTCAGTAAGTATGTTCAAGTACAACAGTGATATATATATACAAATATGGAAGCCTAGACATCTAGTTAATCAACTAACTTCTTCAACAACTTCACAACCGTCTCATAACCGCTTTAACTGATTTCTGGTACACTGTGTTCGACAATGTTGACTTCACACTTGCACCTTGGATCCATATTATATCTGTAATACGTAGCATGATTTAAGTTTGTTTGTAGCGCTTAGTTTGTATATAAGCTCTTGTTTTGTTTAGATACAAGTGAGGTTTTTTCATTAAGGACTCTTTGTAGGCAAAAAATTCCTCGGGTTACTTGGCATAATTTTACAGATTTGAGTGTTGATTTGTAGCACTTTGGTGCTTGTGTAAGTTACTGTGTTGTTCCATATATATACAGTATTTTTAAGACCGAAGCAACAGAATACTAAACAAAAAATTAAGTGAAAAAACTAGAGATAAATCCACACAAAACAAGGTTTGACTTACAAAAACCACACCATAAACCAAGTACATGGAACACTTAGAAACGCTCCGAGGCAGAGCAAACAAAAGACTACAACAATACAACTACTGAGAAGTAAACAACCTTTTTTTTTTGTTCACTTCTCCAAATCTCTCACTTATCCCACCTCCCATTCTATTCTATTATTATATATAAAATAACTGAGATGAAGTTGAGAAGAAAGAGGATGAGCACCTCTCTATGTTGTCTCTTCACTCTTTTCTTCCCCCTCGGCTTTTTTTTTTCCGCCTCAAACTTCACCTAAATAACTCTTTTCCCAAGGGCTATGGAGATCATGACAGACATTTAAAAGAGAGTTTTCTATCATTTCCCATGAATATATAGCCTTCGGAAAATACGTAAATCTTGTCACTATCATCATATGTAGTTTCAAACCAATGTGTAGGTTGATACTGAGAAATCTGCAGGAGAAGCAGATTGAATGTACACGATCTCGATGCTTTTTCCGGCCTCCAAAGAGTTGATCCAAGATGGGAATGTATAGCTCTTTCCAAACTTTGCTAAACCCCATATTGGCCCATAGAGTTTAGAGATGAAAAGGTTTAGCTTTTTCAGTGTCTTTGTTGATTTGTTGGTCAGAATTGCAGAGTATCTGTAGTAAGTTCTTCCCTTCTCAACCCATGAGGCTGTCACCTTTTGCTCTATACCAATCTGTGATGAATAAATCCCTGGTGGTGTTGTAACCTTTGGTGGTTGTTGAGCAGTAGTGCTAGGAAGAGGAACATCCTCTGTAAGAAGCTGGCTGTATTTACCCCTTCCACCATGAAGCCTAGCCAAAACACCAAGCAATGGAGCATTGTTGTATGTAGCAGGCTCAGTTTGTTCATAATTGTCTCTCTGATCAGCAAAATTATCATAGGGACCGGGCCCACCAACAAGCGCACCGGTAAGCGTGTTGGGATCGCTAGCCTTACGGCTGAACCAAGTTGCATAACCACCTCGACATGTGACGAACGTTGGATCAACTTTGATGGAGACAATGGAAGAAGCCCTGTGATGAACTTGCTGAGGATAGTTGCTTCCATATCCCACCATGTAACTTGTGGCTCTTGGGTTATCTCCAAGAATGTAGTCCACTTGAGATTGAGCAAAGGTAAGGAGTTCATTAGGAGCGATGTAGCCAGAAGAACACTTGAGATATTTGCCAGCAGAAGACAAATAATCGGAATAGACGGAGAGAAGGAAAGAGGCACTTGTAACAAACTGCATATTGTTCCAACTTTGTAGGTAAAGGAGACCTCCAGGTGTCCTCTGAATGTTCTGATTCCCTTTACCAAGGCATGAACACATGAATGTTTCTGCTTTTTGCTGGTATTGTTGGAATACTGATGTGTATTTACCACCTTTTCCTTGCATCAGTATTTTGGCGACGAGGGTCTGGACACCGGCATACTTAACATCCCAACCGAACTCAGTCATTGCCCAACCAGTGCCACCTAGTGCATCCCCATTTTCACCTAAATAATTCAAATAGTACTGATTGTTTGTTGCCTTGTACATCCATACAGCTGCCCATAACAACTCATCCGCGTAGCCACTGACAGAACGGTAATATTTTTGAGCAACTTGAATGCTGCTGTCATATTTGCCCCTGTATTTGTCTGCAAATTCAAACAGCTGAGCGGCATGGTTGAGGAGCTGACGGGAGTAAGCCGGATTGTAGCGGCGGAAGACAATGGAGGCAGCCGC</t>
  </si>
  <si>
    <t>TRINITY_DN43721_c0_g2_i1</t>
  </si>
  <si>
    <t>225431706:29760:Vitis vinifera subsp. vinifera</t>
  </si>
  <si>
    <t>PREDICTED: Vitis vinifera hypothetical protein LOC100255135 (LOC100255135), mRNA</t>
  </si>
  <si>
    <t>gi|225431706|ref|XM_002264735.1|</t>
  </si>
  <si>
    <t>cytoplasm,cytoplasm,metabolic process,transferase activity,transferase activity, transferring glycosyl groups,transferase activity, transferring hexosyl groups</t>
  </si>
  <si>
    <t>GO:0005737,GO:0005737,GO:0008152,GO:0016740,GO:0016757,GO:0016758</t>
  </si>
  <si>
    <t>sp|Q5NTH0|UGAT_BELPE_Cyanidin-3-O-glucoside_2-O-glucuronosyltransferase_OS=Bellis_perennis_GN=UGAT_PE=1_SV=1</t>
  </si>
  <si>
    <t>GGGACATACTTTAATTATAAGATTGAGTTCGAAATCTCTCAGCAATTAATGTTGAGAAATAATTACTGATGAGATATATGATTTGTGAAGAAAAAATGGAAACTTTAAATTCCATTTCAATGTCCAGAAAGAATCATAAGAATGAGCCTTTGTAACTGATCATCCACACAAACTCATTACAATCTTTTACCCTACAATTTCATTCAATCTCTTTTGTGAATACCTTAGAATTAGAATTACAAAAGTAAAGGAAAAATGTCGAAAAACAGCAATCATTCTTATTCTTTACGAATTCTTATGTTGCCATGGCTTGCACATGGACATATAACACCATTTTTAGAGCTTAGCAAAAAAACTCGTCACTCGAAACTTCCAAGTTTTTCTCTGTTCAACTCCGGCGACACTTAATTCGTCGGTGAAGGAGTTGCCGGAAAAGATACAGGTTATTGAACTGATTTTGCCGGAGTCTGAGGATTTACCGGCTGCACTTCATACGACAAATGGGCTTCCACCGTATCTGATGGATTCCCTTAAGATTGCTTTTGAGAAGGGAAAGGAGGACTTTGAGCGCATATTGGTGGATCGAAAGCCGGATTTGGTGATCTATGATGCTTTACAGCCATGGGCGCCGGAGGCTGCTGCAAAACTTGGGATTCCGGCGGTACAGTTTATTGCTAATGGGGTTACCATGTCTGCTTTCATGTTAAACGCCTCCAAGAATCCATGTAGTAGATTCCCATTTCCAGAAATATACTATCGTGATTACGAAAAGGACATTGCAGACACGAACATGAAACTCGAGCGTTCTCCAACCGATTATAAGCGAAACTTGGTTGCTGAATGCTTTGAACGTTCTTCAAGAATTGTTTTGATCAAGAGCTTAAGTGAGATTGAGAGAAAATACATTAATTACCTTTCCCATTTATCTGGAAAAAAAGTTCTACCCATTGGCCCACTTGTTCCCCCAACTCCCTCTTCTTTGTCTGTACTACGTAATACTAAGGGGGGCAACGATGACAATTCAACTTCAGAGATCATGGAGTGGCTAAACAAGAAAGAGAAAAGATCTACTGTTTTTGTTGCATTTGGGAGTGAATACTTTCTTGATGAACAAGACAGGTTAAGCATTGCTAAAGGGTTGGAACTTAGCGGTGTGAATTTCATATGGGTTATAAGGTCCCCAAAAGGGGTGGAATTGGACCTTGAAGAAGCTTTACCCAAAGGGTTTCTTGAAAGGGTAGGTGATAAGGGTAAGATTATACTAGGATGGGCGCCTCAAGCTCGAATCTTGAGCCATCCGAGTGTGGGAGGGTTTGTGAGTCATTGTGGATGGAGTTCAGTGATGGAAAGCATGAATTTCGGGGTTCCGATTATCGCAATTCCAATGCATTTGGACCAACCGATAAACGCAAGGCTTGTGGAACATGTTGGGATTGGCCTTGAGGCGGTGAAAGATGAAAATAGGAAGATTCAAAGCGAGGAATTGGCTAAAAAAATAGGGGTCGTCATTGAAGATGAAATCAATGGTGAAAAAGTGAGGAAAAAAGTTGAAGCTTTGAAGAAAAAGATCGAGGCAAAAGGAGACGAGGACATTGACATGGTCGTCTATGAGTTAGTTCAATTGTATCAAGCCAACAAGATGAGAGGTGCATATCTCCGTGTTTTCCCATGGCAGGTTAAGATCATCATGACCAAGATTGTCGATTTCCTCAAGCTTTTATTTTAAGCGATACATACACATATATGTGTGTGTGTGTCATGAATCGAGCTGCTTTCGGTGGGCTGAGTCGGATGTGGCTCATTTTCAGTTTTTTTTTTTCTTTCCTTTATTATGTGATAATGTTGTTGCTATTGTCATCATGTTGTTTGGGTTTGTTTTATATTCTGTAAACCGTTTGAGTTGTTTTCATGAGTTGCAAGTTGGTGTGTTGAAGGAGGTATAAGGTGTAATTCAGGGAACACAAAAAATGATGATGAATGAAACCTGCTAAATTGCTCCCCTCTAATCTGTTCTTCTTTCTTATCTATTCTAATTTATCCCCTCTTCCCATCTTCTCAAAATATCTGCATTTTTACTCTTAAGTTCGTGACAAGTGGTATCAGAGCTGATCAATCCTTGG</t>
  </si>
  <si>
    <t>TRINITY_DN15007_c0_g1_i1</t>
  </si>
  <si>
    <t>330318576:4442:Camellia sinensis L.</t>
  </si>
  <si>
    <t>Camellia sinensis clone U10BCDNA 1518 gibberellin induced protein mRNA, complete cds</t>
  </si>
  <si>
    <t>gi|330318576|gb|HM003241.1|</t>
  </si>
  <si>
    <t>extracellular region,extracellular region</t>
  </si>
  <si>
    <t>GO:0005576,GO:0005576</t>
  </si>
  <si>
    <t>sp|P27057|GAST1_SOLLC_Protein_GAST1_OS=Solanum_lycopersicum_GN=GAST1_PE=2_SV=1</t>
  </si>
  <si>
    <t>TTTTGATATGGGACAGGCTTAATATCTTGGATATTTCCTCCGGCTATTGCTGCTGGAATGTACTTTCATGCTCCGGTAATATGTCAATTATGCCTTTCTATTGAGCAATATCTTGTTAGATATTTTTTTATAAATATTTTATAATCGTTTAAGCATAACAGACTCATCCTTTTCCGAACTGATGCACCTCTACAAGAGTATCTGGTGAACGGTGATGACCCTTACCATTTCGTGTAGGAGTATCTCACTTCGTGTATGAGGTACCTTCGGCCTATAAAAGGCACAACATGCAAACTAAATCTGTCATAAGTCAAAAAGCATCACAGAGCCAAACTTTGAGTGTCCTCGGGTTTGATTCAAACAAGTCACTGTTTGAATCAAACACCTCTATTGTATCTTGGGGAGATTTTCGTTTGATCCCTTAGTGACAAATCGTGTTGGACGAAATATCTCTTAAAGACAACGTTATTAACGTGCCTTGGAGTTTCTAATTCTCTGTCAAATCCTAAGTACTACATTTTTTCCAACACTTATCGTGTGTTTAACATCCGTAAATGCAAAAAAATAATAAAACTTGTTTGTATGTCTAATTTTTTTAGCCCAAGTAAATTCTTTTATTGGGACCTTTATCGATTGGAGTAAAAAAAATTGGGTCTTTATCAAAAAAAAAAATTTAACAAATTATATTAGATTTGATCGGATTAAATCTACACGATTTTTTTTTTTAGCAAAACATATACCGTTTGGTCCTCCGAAGCCATTGGGATTAAGACCCGGGTCCTCCTGGCCTCACTATAGGGCCAGGCCTGTCGATGACTTGTCAGAAGGTGGTGAATGGGAAATGCTTGCATCGCAGATGGTGAATTGGAAGGAGGTATGCGGCAGCGGCAAAGTGTAGAATTGGGGTGTGATCGAGCCGAATCGGTCGATACTTTCTAAGGCTCGAGCTCGACTAAACAAGTTCGGGCTCGAAACTCGGCTGATTTACATGAGAGAAATTTTGCAACAAAAGGAAATTAAGGGAAGGGGAAAAAAACTATAATTTACACATGAGAGAAATTTTGTAGAACAAAATGTCTATAAATAGCTTGTCTTCCTTCCACACATTTGTGCATCTATCTCTTTGTTTCCTCCCCTCTTCTTACTAAGAATTTTCTTTACTTTTGAAAAGAAAAAGCAATGGCAAAGATGGCTGCTTTCATGTTGCTTGCATGTTTGATGCTCACCATTTTCGAGAAAAATCAAGCTTCTCAATTGACCACAGGAGATGAGAATCACTTGTATGGTTCCACTGAAGGAAGTCTTCGTCCTCAAGAATGTGGGGGGCGATGCTCAGAGAGGTGTTCAAATACAGCATATAAGAAGGCATGCTTGCTCTTCTGTGGGAAATGTTGTGCAACATGCTTGTGTGTACCCCCTGGCACCTATGGCAACAAGCAACTTTGCCCTTGCTACAATAACTGGAAGACCAAAAGAGGAGGCCCCAAATGCCCTTAATTTCTTCTTCTTTTCATTTCAACCAACCAACCCCCTCCTGTTATTTAATTTTCACCTGCAGTGAAATCAATGTTCTAGGCTCATCCTACATACAAAAATGCCCCCCCCCCG</t>
  </si>
  <si>
    <t>TRINITY_DN23196_c0_g1_i1</t>
  </si>
  <si>
    <t>enzyme inhibitor activity,metabolic process,pectinesterase activity,negative regulation of catalytic activity</t>
  </si>
  <si>
    <t>GO:0004857,GO:0008152,GO:0030599,GO:0043086</t>
  </si>
  <si>
    <t>sp|P17407|21KD_DAUCA_21_kDa_protein_OS=Daucus_carota_PE=2_SV=1</t>
  </si>
  <si>
    <t>CCTATCTTGTTTCTTATAAATACAAGAAATCTTCCATTCTCATTGCACAATCATCTACCTTCTTACTTCAAAATCCAATCTTCAAAAAACCCAAAAATGGAAACCATTTCCATTTCTTCCACTTTTTCCATTACAATTTTCCTCATTTTATCCCTATTAAATAATTACATTCACATAAGCCACTCTATTAGAGCAGTATCACCCACAAATCCAGACACAGCCTTCATCAAAACATCTTGTATGGCTACAACATACCCTAATCTATGCTACTCAACCTTATCGAATCGAGCCTCCACGATTCGATCCGACCCGAAAATCTTAGCCCACGAAGCATTAACCGTATGCCTTGAAACCGCTCGGTCGACTTCCTCAATGATGGTTCGATTATCTTTAACCCATGGATTGCACCCTCGAGAGATCGGGGCGATGCGCGACTGCGTCGAGGAACTCAGTGACTCGGTGGATGAGTTGAGGAAATCATTGGGTGAGATGAACACTATGAAGCCGTCTACGTATAATCTGATGATCAATGACGTACAAACGTGGGTCAGCGCGGCCATGACGGATGAAGATACATGTAGTGATGGGTTTGCAGGGAAGGTCATGAATGGTAATTTGAAGAATGAAGTGAGAGAAAGGATACTGAATGTTGTGCATTTGACTAGTAATGCTTTGGCTTTGATTAATAGATATGCATCACACCATGGCTAGCTCCTTCGGGAAATTTTCAGATGGTATCTCTCAAAGGCGGAGCCAGGATTTTCACTTGAATTAAGTATTTATATACGTAAAATCTTAAGGGCGGAGCCAGCTTTTATATCTCTCAAGGGTGGAGCCAGCTGATTAAGTTATAAAAGCTGAATCTGACGTGAATTAAGTACTTATATACGTAAAATCTTAAGCTTTTATTATGTGTTGATAGGTATCACCGGTATAGTCCGGAGATACCGGAGAAAAATTTATCGAGTGGCAAAATATGTAATTATTGAAGCCTAGATTAGCTTTTGATGTTTGATATATGTTAGATATATATTTTATATAAAACTGTCAAAAGTTTGATATACATATAATTAGGGGTTAACCGTATGATATATAAAATGCCCAGTTGTAGTTTAAATCTATAAAATTTTGGGTTCTAAAACGCATCGGTTTCGAATAATACAGACGTTTAAGTAGTACTATAATCACCGGAAGCCGAAGTG</t>
  </si>
  <si>
    <t>TRINITY_DN35837_c0_g1_i1</t>
  </si>
  <si>
    <t>transport,lipid binding</t>
  </si>
  <si>
    <t>GO:0006810,GO:0008289</t>
  </si>
  <si>
    <t>sp|P82353|NLTP2_PRUAR_Non-specific_lipid-transfer_protein_2_OS=Prunus_armeniaca_PE=1_SV=1</t>
  </si>
  <si>
    <t>ATAAATCCTTATTCTTTAATATTGCAATTTGAATCTCGTTAAACAATCAAACAAGAACTCGTTTTTCTCTATTACAAGATCATATTGAAGTTCAAGGGTGAAAAGATTCAAGAAAATTGGAGAACAAAAACATAATATCACTCCCACACTTTATTTTAATTATAAAGTAACTTATCATTGTTACTCCATGTTATACAACAACAAATACTATATTAATACAACACTTCAATTCACACACTTTAGGTTTATCATTTTATAATAATATTTCTACTTCCATACAACCATCATCCATATATGGATGTGTGGGTCCCACCGATCAATGATGCAGACGATCGGTGTGAAGATATTACGACTCTTATTGGTGATATTGTCCGTCCACATTTTTCTAATAAAAAATGTTGGGAACAACAACATTTAGCGTCATAACAATCAATTAATACATCGCATTTTTCACATCATTAATCACTATGAAATGACATATTGATTTGATGTAAGTTACATCATATCAATAATGTAAAAATGTGTTGTGTCGACTGTTATGAAGCGATTATTGCAGCAATATCACTTTTCTTTTTATAATAGGTTGTGCTAGTTCGGCAATAAACTGTCGCAACAAATCGACAAGACACACACTTTCACACTGCTCATTATGGTGGTTCCCATCATAATCAATAGTTTGAAAGTGTGTTACGATCCTTTGTTGTGATAATTATACCGTGAAACTAGCATTATTGTTGTGATAATATTCTTCTTTTCTGATACAAGAGTGCTAGTTACACAACAAATTGTCATAAGAAAGTGACACAACACAATTTTACACCATTGATCATAGTGTATGACTAATCGATTGATACGACACCATTATGACCAATGGTATAAAAATACATTGTCCCACTTTTTTTTTTGACAATTTTATGGTGAAACTAGTATTTTCGTGCCCCTAAAACATAAGTTTTAGCATCTAGGAAATGGCACACCACATGTGGCAGTAACTCTTCTGGCATTGGGTGTGTTAATATACCCTCTAAGGTTTGGGTCTCTAAGATAGCCACAAAGGCAAGGCCTTTGCTCTCTAAGTTTGCTGCAGCAGGCGGCGGACGGCGGCTGGTTCGACGTGATTGCAGGTAAACACGGAGCTAGTTGTGCCGGTGAACACGTCACCGCAGAGGTCAATCGGATTTTGGTGGCGAAAACCGAGATGACGACGAAGAGACAGAGGACGATGACGTGGTTGGAAATCTTCATTTTTCTTTTTTTGTAAGTGAGGAAATTTGAAGAGAATTGGAGAAAAAGTTTGTGGTTTTGGAGAATGCAGTAGTGAGGTGCATGAGATGTGTGTGCTTTTGTGCACAATTTATAGAGAGGTAAAGTGTGAAGCACATAAGTTTCAAAAATAATATAAAATGTTGTATT</t>
  </si>
  <si>
    <t>TRINITY_DN46258_c0_g1_i1</t>
  </si>
  <si>
    <t>extracellular region,extracellular region,lipid metabolic process,lipid metabolic process,lipid catabolic process,lipase activity,hydrolase activity,hydrolase activity,hydrolase activity, acting on ester bonds</t>
  </si>
  <si>
    <t>GO:0005576,GO:0005576,GO:0006629,GO:0006629,GO:0016042,GO:0016298,GO:0016787,GO:0016787,GO:0016788</t>
  </si>
  <si>
    <t>sp|Q94CH8|EXL1_ARATH_GDSL_esterase/lipase_EXL1_OS=Arabidopsis_thaliana_GN=EXL1_PE=2_SV=1</t>
  </si>
  <si>
    <t>CGTGATTTACTGTTTGTCTTTCTCGCTATAAAAATTATGCAGTTATCCTTCTCCCTATAAAAAATATGTAGTTGTCCTGTTACTTAAAAATATTTCAGATTGTGTCTTTATCCCTAATTTTCCTATAAATATATGTATATAGATTTGACTAATTAAGACAAGCCTAGTTAATTTAAAGGAGGAAAAAGAATAGTGCAGTAAACATGAATATTGTGAAGTTTTGGGCAGTGCTATTAATGCTGTTGTTAGCTTGTAGATGCAATGAATCAAGTAGAAATTACAATATTGGGAAGGGTAATATTAGTGCAATTTTTGTGTTTGGAGATTCAGTTGTTGATGCAGGAAACAACAATCTTCTTCCAACTATTGCTAAAGTGAATTATCCTCCTTATGGGAAGGATTTCATTAACGGTCAGCCGACCGGAAGATTTTCGAATGGTTTCGTTCCCGCCGACTTGGTTGTTCAAGAATTGGGGATCAAAGAGCTTTTGCCGGCATATCTAGACCCGAATTTGCAGAATGAAGATTTGTTTACCGGTGTTAACTTTGCTTCTGGTGCTGCAGGATACGATCCCTTGTCGTCTGAGCTTGCGGCAGTAATATCACTATCAAAGCAGATAGAATTATTTGAAGGATATCAAACGAGGCTTACACAGCTAACTGGAGATGAACAAAGAACAAATGCAATTGTGCGTGATAGCTTTTGTCTAGCAGTTACCGGCAGCAACGACATCACCAACACTTATTTCAGCACCCCTTTTCGAAGTTCTCACTACGATATTCCATCCTACACCGATGTTATGGTCCATTACGCGTCCACTTTCATTCAGGACTTGTATAGAGTTGGGGCACGCAAAATCGGTATCATAGGCATTCCACCTATTGGTTGTTTGCCATCTCAAAGAACATTAAGAGGAGGTCCTGAGAGAAAATGTGTAGAGACATACAATGAAATGGTTCAGCTTTTTAACTCCAAGCTTTCAATGGCGATTGATTCGCTCAACAATCAATATAAAGACGCATCCATAATATATATCGATATCTATGATTCTCTCCTTGATATCATAATCAACTATCAAAATTACGGATTTAAAGAATCAACCTTGGGATGCTGTGGCACAGGGAAAATAGAAGTAACAGAGCTATGCAACAAGTTCAGTCCTACATGTGCAAATGCTTCTGAATATATCTTTTGGGACAGCTTTCATCCAACCGAGAGAACATACAGAATCATCGTCCCCATGTTCTTGAAGAAATACGGCATTATATAGATGGAAACTTTTTATATGATATATCTGCATATTCTATACCATATGTTTACAACGTTTATCATATCATATATTTATTTACATGTGTGTTTTTATGTATATCATATCATAAATTTACAATGTAATAATTCACATAAATGTTACATCTATGTCCACAAACGGATATGATATACATCTATAGACCCACTTCTTCATCCGTAAATGCCTATTGATTACACTAATCATGGAAAGACTCCGACCCGTTCCTTAATGTCATCCTTACCCGCACAACCTCAGTCACCCTGTGACATGGGTGTGACTTGATCC</t>
  </si>
  <si>
    <t>TRINITY_DN34873_c0_g2_i1</t>
  </si>
  <si>
    <t>349709569:29760:Vitis vinifera subsp. vinifera</t>
  </si>
  <si>
    <t>Vitis vinifera clone SS0AEB16YO02</t>
  </si>
  <si>
    <t>gi|349709569|emb|FQ390720.1|</t>
  </si>
  <si>
    <t>membrane,membrane,integral component of membrane</t>
  </si>
  <si>
    <t>GO:0016020,GO:0016020,GO:0016021</t>
  </si>
  <si>
    <t>sp|P14009|14KD_DAUCA_14_kDa_proline-rich_protein_DC2.15_OS=Daucus_carota_PE=2_SV=1</t>
  </si>
  <si>
    <t>GTGCTTATGTTTGGTGGCCAAATGCCCGTCCTGATCATATCATTCCATATATACCAAAAACCCTCATCTCCTTAAACATTAATTCTTTCTCCAATCTAGGGCTTTGAGTTTTTATTTATAATGGCTTCACAAAACACTGCATTTCTTGCTCTATTCCTTTTTCTAAATCTTGTGTTCTTTTCTCTTGTTAGTGGCTGTCCCACTTGCCCCAAGCCAAAGCCACCACCCAAGCCTAAGGCCTGTCCTCCTCCTCCAAGCCCTTCAACCCCTACCCCCAGGCCCCCAACTGTCCCTACGCCTACCCCCTCTACTCCGTCTACCCCTACCCCTTCCACCGGAACCGGAAAATGCCCAATCAATACCCTAAAGTTGGGTGCATGCGCTAACCTTCTCGGTGGCTTGCTCGGTACTATCATCGGAGCACCGCCATCGAAACAATGTTGTGGACTCATTCAAGGCTTAGCCGACGTCGAAGCCGCTCTATGCCTTTGTACAGCCATTAAAGCTAATGTTTTGGGCATTAACCTTAATGTTCCGGTTGCCATCAGCTTGATTCTCAGTGCTTGTCAGAAAGAGCTTCCAAAAGGATTCCAATGTTCTTAGATATATGTCATCTTAAAGAGTAATTTTCTGTTATTAATTACAAAAGGTAACTCTTATTAATGCATGTCATAGTTCACTGTTCACGTACGTATAAAGATAAAGTTCTTCTTTATTATACAATAAAGTTTATATGTACGTTTTATATTCCTTTGCTTTCCTTCTACTGTCATCTCGGAAATGAAATGTTTCCAGTGTAATGTTTTTATTTTGAATGGTAATAGTATGTGACTGTTAATTTGTATTTTTTTTTTTTTTTGAAAATTGTTAATTTGTATTATCACCGGCCTTTTTTTCATATATATA</t>
  </si>
  <si>
    <t>TRINITY_DN2050_c0_g1_i1</t>
  </si>
  <si>
    <t>nucleotide binding,DNA repair,cellular response to DNA damage stimulus,response to UV,chloroplast,response to drug</t>
  </si>
  <si>
    <t>GO:0000166,GO:0006281,GO:0006974,GO:0009411,GO:0009507,GO:0042493</t>
  </si>
  <si>
    <t>sp|Q00874|DR100_ARATH_DNA-damage-repair/toleration_protein_DRT100_OS=Arabidopsis_thaliana_GN=DRT100_PE=2_SV=2</t>
  </si>
  <si>
    <t>GAGTCTTTGCTTCCGTTTTGCTTAACTCGATACGACGTAGTAGAGGCTTACGTATAAAGTGAAATTTATTTTATTTTGTACGTGCCGAACATTCTTTTTCCGGATAAGGATTCGGTGTCCGGGAAAGAGGCGTTACAGAATGTGTTGTGACATTTTGTATGACTATTTTATTATGATACAAATATTTCTCTATTTGAAATACTTTACTAAAAAAGAAAAAAAACTGATATGAAATCTAACGAAGACTTTATGTTAAATATAATAGAAAAGAAATTACAAAGATTGATGGTATCTGAAGGTTGAGATCGTTCCAAACCCCTACACACAAGGACTGTGATGGAGAATAAATTAAAATACATTCCGACCCGTATAACCCATTAATCATATGCACCGTAACTTTTATAGATACATTTGTCACAACTCACAAGGTACCTTTTCTAGCAAGCTCTTAATGGCATTCCACACAGACAATCATTGAACTCAAAGGAGGAAGCTTCAAGATGATCGAACGGTGAACCCAACGGAATCGGGCCGCATAGGTGGTTATGACTAACATCAAGGTGGCCAACATAAGCAGCAGAAACAATAGACCTCGGAATCTTCCCTCTTAGCTTATTGTAAGCTAAATCAAGAACAGTAAAATAAGTTCTGGGTCCAAAAATATCTGGGATGTTGCCCTCGATCGAGTTTTTGCTCAAATTCAATATGTCTATTCTTGAAGTAATTAAACTTGGAGGAATGGTGCCGGAAATGTTGTTACCATCAAGATTCAAAGTTGCTAAAACTGACATTCTTCCGAGGGACGCAGGGATTTCACCTGAAATTCTATTTAAAGATAGATCTAAATCTGATAGTCGATAAATGTAGGAAACTGAATTTGGTATAGGGCCTTGCAATCTATTCTTGCTAAGTAAAGCCCGGCTTAGCATTCTTAACTTGCCAAAATTTCTTGGAATAGTCCCTCTGATTTGATTGCTACGTAGATCTAAATGCATTAAAGAGGACAAGTTAGTTAAGGACCTTGGAATTCTACCGGAGATCATGTTATCAGCAACGTTTAGCACAGTGAGTCGACTCAGTTGGCCGATATCAGCTGGGAGTTCACCGGAAAGCTTGTTTCCGACTAAGTCTAGGATTCGTAGAAAAGGCAAAGAAGTAGTAAAGCATGAAGGGATTGGACCAGAAATGCCTTTCCAATCAGCTAACGTTAAACTAGATAATCGATCTAGCTTACATATGGACGGAGAGATAGTTCCGGTCATGTAGCCCGTCCGTTGAGTCTTTTCAAAGATTGGGTCCTCTGATTCACCCCTTAGATTAATATCCGTGACCCGCCATGTCTCTGGGTCGCAACTGACACCGTACCAGTTCCGACAACAGTCAATGCCCGTCCATGTGTTGAAAATCCCTAAGTGGGATTCATTAAGGGCAGCTTTAATGGCTAGTAATGCTGCCCTATCGGAAGGCGGGCAGGAGTGAATGGATGAAATTGCACTTGAAAATACAATAGCTGATGCTATCACATAGAACATGGAAGCCATTGATAAGTGTGTTTCTCTGTCTAAAACTCTCCAAACTAAAACTTTCAAGTGGAAAGCTTAGCTGCTCTTTGCAAGTTGATCAGTGGGACTGTATTTGGCTTTATACACAAATATAATGAATAAAGAAAGAAGAAAAATCGTGTATCTGTGTATGTGTGTCCATCACTCCATGTGTTAAATGACGGTTTGATGAATGAGGTGTAGAAGGGTAGGAGGACAAGTGAACATGGAAGAAGATAGGAAAGTTAAACCCACGAGATTATTATTCAATCCTGAGCCGATGGCATGTGGGAGGGGTCGGCTACATGCAGAGTAGTTAATGGTTGAGGCACTTGGAAATCGAGCTTGAGATTGACTGTTGGGCAAATTTCATTGAT</t>
  </si>
  <si>
    <t>TRINITY_DN51310_c0_g1_i1</t>
  </si>
  <si>
    <t>118488885:3695:Populus balsamifera subsp. trichocarpa x Populus deltoides</t>
  </si>
  <si>
    <t>Populus trichocarpa x Populus deltoides clone WS01312_H03 unknown mRNA</t>
  </si>
  <si>
    <t>gi|118488885|gb|EF148275.1|</t>
  </si>
  <si>
    <t>cysteine-type endopeptidase activity,nucleus,vacuole,glycolytic process,proteolysis,proteolysis,water transport,response to osmotic stress,hyperosmotic response,Golgi organization,peptidase activity,cysteine-type peptidase activity,cysteine-type peptidase activity,response to temperature stimulus,response to salt stress,response to salt stress,hydrolase activity,defense response to bacterium,response to cadmium ion</t>
  </si>
  <si>
    <t>GO:0004197,GO:0005634,GO:0005773,GO:0006096,GO:0006508,GO:0006508,GO:0006833,GO:0006970,GO:0006972,GO:0007030,GO:0008233,GO:0008234,GO:0008234,GO:0009266,GO:0009651,GO:0009651,GO:0016787,GO:0042742,GO:0046686</t>
  </si>
  <si>
    <t>sp|P43296|RD19A_ARATH_Cysteine_proteinase_RD19a_OS=Arabidopsis_thaliana_GN=RD19A_PE=2_SV=1</t>
  </si>
  <si>
    <t>TGGAGGGAGTATTAAACAGGACGTGCAAATGCTTAAAGTAGAATACTGAAGAAGCGGTAGAGAATTTATGGTACACCACATAGAACGAGTTCAGGATAGACCGCATAGATTGCCAGCAACAATGAGAATGCCAGGGTTAAAAGAGTAAGCAGCCACACTTGTGATAATTTATAACTTAAATGAACCAGAAAGGAATCTATACACAGATTTCCCAGAGACCTAAGGCAAGCCATCACAGATATATTTTTGTAATGTGCCTTTTTATGTACAAAATAGATAAAAGAACAACTACTATGACGAGCATCTCAGTTAGAGAAATTAGTTACTGCTCCAACAGCTGAAACCATGGACTCCACTCCACAAACGTTTCGAACTCGACAGATTTTGTAGAATCCATTTTCTCCCCAGCTTCCACCCCATGAATTCTTAATGATCCAATATGGCTTCTCCTTCATGCGAATGGGAGAATAACCTGCTGAACCATAGCCCACCAATAAAACTCCATGATCTAACCTCTTTGAGCATATGTATGGGCACGACACTCCTCCAATGTATGTTTGCATATACACTGCATTAATAGCCACAGCCAAAGGTCCATTTTTCACAAGATTTGCAGCTATCTGGTCCTCATCAATGGAGACAACACTGAAGTTTGCTACCTTAGCAACAACTTTTGTTTTGTCAAATTTGCAGGTTCCATGATCAGTGCCGGTATAAGGATAGTCGTCTTCTCGCATAATACCACCAGCTTTAAGTGTGTACTGAAAGGCATTATTCATGAGACCACCATTGCAACCAGAGTCACATGAGTCTGGTTCAGAAGGATCACACTCGTGGTCACAATCAACGAGCTGCTGCTCACTGAGGCTCACAAGCTTCCCGGTTGCCAAAAAGTTAGCCCCTTCCAAAGCTCCGGTAGTACTAAATGACCAGCAAGATCCACAAGAACCCTGATTCTTGACCGGAGCTACGGCGCCGTGGTCTCTCCAGTCGAAATCCTTAGGAAGATTATCAGTTGGAAGGATGGGAGCTTTGTTAGCATCAGCAGGAAGGCTGAGACGACGAGAGCGGCGATGCAATCCTAGAAAGTTGCGTCGGAACTCTAGCGGAGTCAAATCTGAAAACTGAGTGACACCATGGACAGCGGAAGGGTCAAGTTTCTGATGACGCATAGCTCGGTGCAAGTTCGCCTTGAACACGGAGAACCTATAATCATGTTCTTCCTGGGAGGCATATGATTTGCTAAACCTCTTCTTAAATAAAGAGAAGTGATGATGCGCGTTACCCAAGTGATCATCATCATCCTTATTGACCACCTGTTGGATGATAATATCATCGTTGCTGCTGCTTCTATTACCATCGCCGCCGGCGAAAACGAAGGCGACCGACGTCGTCGCAAGGAAGAGAAGAACAAGCAAGGGGAAGAAGGTGGGGAGAGCCATGGTTGACGGAAAAGAAGCTATGTGATTCGTTCTTAAATAAGAGTAATGAG</t>
  </si>
  <si>
    <t>TRINITY_DN13648_c0_g1_i1</t>
  </si>
  <si>
    <t>326492306:112509:Hordeum vulgare var. nudum Spenn.</t>
  </si>
  <si>
    <t>Hordeum vulgare subsp. vulgare mRNA for predicted protein, complete cds, clone: NIASHv2116C06</t>
  </si>
  <si>
    <t>gi|326492306|dbj|AK370738.1|</t>
  </si>
  <si>
    <t>3-chloroallyl aldehyde dehydrogenase activity,3-chloroallyl aldehyde dehydrogenase activity,aldehyde dehydrogenase (NAD) activity,aldehyde dehydrogenase (NAD) activity,aldehyde dehydrogenase (NAD) activity,aldehyde dehydrogenase [NAD(P)+] activity,vacuole,endoplasmic reticulum,endoplasmic reticulum,Golgi apparatus,cellular aldehyde metabolic process,metabolic process,response to desiccation,plasmodesma,plastid,response to salt stress,response to abscisic acid,membrane,oxidoreductase activity,oxidoreductase activity,oxidoreductase activity, acting on the aldehyde or oxo group of donors, NAD or NADP as acceptor,oxidation-reduction process,oxidation-reduction process</t>
  </si>
  <si>
    <t>GO:0004028,GO:0004028,GO:0004029,GO:0004029,GO:0004029,GO:0004030,GO:0005773,GO:0005783,GO:0005783,GO:0005794,GO:0006081,GO:0008152,GO:0009269,GO:0009506,GO:0009536,GO:0009651,GO:0009737,GO:0016020,GO:0016491,GO:0016491,GO:0016620,GO:0055114,GO:0055114</t>
  </si>
  <si>
    <t>sp|Q70DU8|AL3H1_ARATH_Aldehyde_dehydrogenase_family_3_member_H1_OS=Arabidopsis_thaliana_GN=ALDH3H1_PE=2_SV=2</t>
  </si>
  <si>
    <t>TTGATTGTTGTTGTTAAGTGGATGGTAAATGAAAAACATATTTTTCATTTTAAATATATTCGATTCGATTCGATTCGATTCTTGGGTGTTGGTTTCTTTTTCTTCCGTTCGTTGAATAAGATCTTTCCACCAAACAATCTGCTCTGAGCTTGGCTTGAGCTCATTCGAGCGGGAAATAATCTGCTAAAGTTCAGCTTGATTATTTCAAGCACTTGCAAAACTCGAACCAGAAATGCTAATATATGCATACATAATATTATTAGTATATAATAATTCCAACCCGTTGGTCCATACCAAGAAGAAGATGGGTTTGACACTAGATGATGACATCATCTACCCCGGTTATAAAACCGGCATGCCGAAAGAACTAACAGATGCACTAAGATTTGATATTTGTCAACATTTTAGAAGACTCGTCTTGATTCCTTCACTGACACCGACACTGATACTGTTAGAGACATGGACTTCATTGTTAAGGGAACAGGTTTACAACAACTAGCTAATTAGCTTAGGCTGAAGTGAAAGAAAGTTTTCACAAATATGGATATAAGTTTGAACGAGTTCATCGATATAATAAGAATGCAAAACGTAGTGAATCGTTCTGATTGATCGTATTTCAGTAGCAAATAAATTACTCAAAGAGAGAAGGGAAAAAAAAAAGTCCAAACATGTAGAAACACCGGAGGATCTTTGCCAATCAATCATCCAAACCAAGTAAAGCACGAATGATGCCAATCAAGTTACCGTTTATAAGTGCCCTCAACAGTTTCTGCTTACGAGGTGTGTATGGCGGGTATCTAGCAGACAAATCCGGAGCAAAACCCCGTTGCAAAACTGCTTTGTGATGGCTAAAAGTATCGAAGGAAAATTTACCGTGGTATGCTCCCATTCCACTTCCTCCTACACCACCAAATGGTAGAGTTGGTACAGTAACATGCATAGAAGTATCGTTAATGCATAAGCCTCCGGCAGAGACGTTTCGTATGAAGTCCTCTTTAAGTTTCTTGTTGTTTGTAAATAGGTAAGCAGCAAGCGGCTTCTCTTTCGATTTAATTATTGAAATGCTATCCTCCACCTTGTCCACCGTCACAATAGGAAGTAAAGGACCGAAAATCTCATCAGCCATGATTAGAGAGTCATTTGGCACATCCAGGAAAATAGTAGGAGCAATTTTTAGCTCGCCGACATCCTTCTGACCACCATGGACTATATTGTTGAAAGCCTTATCATCTTCCAGTAACTTAACTAACCGGTTGAAGTGGTTAATATTAACAATACGAGATATGTCATCTGATTTTAGTGGATCATTTCCATACATCGCCTCCAGTTCGGATGTCAAAGTGTCTATCAACTGTGCTGCAAAGCTCTTAGTCGTTATAAGATAATCAGGGGCAATACAGGCCTGTCCGTTATTGCATCCCCATTTTCCTGCAATGATTCTCCTTACCGCAACCTTTAAGTTAACATCTGAATCAACAACGGCGGGAGATTTCCCACCAAGTTCCAAAACTACAGGAGTCAGATGCTTTGCTGCAGCGGTCAGTATTATTCGCCCTACTTTTCCATTTCCTGTGTATAATATTTTGTCCCATTTCTGCTCCAAGAGTGCGGTTGTTTCAGGTATACCGCCTTCAACAACTTTAACAGCAGAAAAATCCATATACTGGTGTAATAGTTTTAAAAGCACTGCGGATGTGGCTGGAGCTACTTCTGAAGGTTTAAGTACTACACAGTTACCAGCTGCAACGGCTCCTATGACCGGATTAAGAGATAACAAGAAAGGATAGTTCCAGGCTGATATGACTAATACAACACCAAGAGGTTCTGGAACGATTTCTGCTGATGAAGGAAAAGTTGTCGACGTAGTTTTGACCTTTTGTGGTGCTATCCAACGACTTAGCTCCTTTATAGCCAACTTACATTCTGACTTCATCAAAGCAATCTCATGAGCATAAGATTCCAACTCCGGTTTGCTAAGATCAGAGCGAAGAGCGGCGATGATCTCTTCCTCGTGATACTGAGCTAATTTCAACAACGCTTTCAGCTGCGACACTCTCCACTCAAAACTAGTCGTCTTTCCGCCATTGAAAGTCGTCCTAAGTTCTGTCACCACCGCCGCAGCATCAAAAAACGCCATTATTCCCAACCTCCACAAAAATTGGATGAAGAAATCGTTGCTAGATTGAACTCTCTATATAGGCGTGTGGAAATGAAAAGGATAAGAAAAGGTAAACGGATTTGGTGATGAAGATTGCTGAGGTGTAGTGTAGGCTTGCCTAACAGAGTTGGCCGTCTGTCGATTAACCAACTTCTTTTTTTAATTTAAGATTTTTTTTTCTGGCGGAGTTTTTCTTATGAATGTATGAGTATTATCGATAAT</t>
  </si>
  <si>
    <t>TRINITY_DN32665_c0_g1_i1</t>
  </si>
  <si>
    <t>sp|Q8LPG9|IQD14_ARATH_Protein_IQ-DOMAIN_14_OS=Arabidopsis_thaliana_GN=IQD14_PE=1_SV=1</t>
  </si>
  <si>
    <t>CGGAGCCAGTGGAAACGAAAATCTCCTCTTTGAATCATTTCCTGGAGTAGCTGGAATTCTTTCTTTTGGATTGCTGTAAGCCCTGAGTTTTGCCTTTGCCGAGACAGTAGGAGCCATGTAGTTAGGTGCCGACGACAACGGTGGGCAGCTGGTGAGACTATCAGTATCATTCATTGGAACATCAGAAACAGAATTAGCTGCCCTTGCTGTACTAGGCCTCTTGTACTTCATCAGAACCGAGCTGTTTGTAGGTGTTCTGCTTGGGGTGTATATTTGTTTGCCTCTCACCGGTATGGTTGACTTTGATGAACTTGGGGTCCCTGATTCATAACTGTCAAGTGCATAATTTTGGTGCATTGAGGCATGAAAACGTGGACTTGCCTTCTGCCGCGAAGGTATTGACCTTGAAGGTGTTGATTGGACATTCTTGTTAGCAGTTTGGTGTTCTGAAGGATAAGCTGCAGGCTCCATCCAATTCCACCATCGCGGAAATCCATTTGACCTCAAGTCCAAAGGATTTTGGGCTGATCTTGCATCGGCTTTCCGTGACTGATGAGTGTAAGCATATGCCAGGGCTCGTTCTCTTTTAATCGTAGCTTCCACTTTTTTCCGAAGACTTTCTTCGACTTCCTCTTTAGTCAGTAAGCTATCATCCCAGTCTTCATTTTTACCTGTCTCAGACAGCTGATTCAACGTCCATTTGCTAAGTGTACCCTCTGCTTCCTTGTCATTCCTGTAAGATTGATGGCGTAGAGCTTGATTTTCCAACATTTGAAGTCTTTGTGAATGAATTTGAGTTTGAACCCTCACCAACAGCTGCATTTGTTTCATAGCATTCATAGTCTGTCGTTGCACGCTTTGGCTTTTGACCACTCCTTGAAGCCTCACTAAACCCTTCAGAGCCCTGAAACTTCGTCTGGCCAGGTAACCTCTATAAGTAGCCTGTATCCTGGTGGCTGAAGTATGCAGGTTTGTAAGGGTTGGTGGTTGAGTCCTGAAAGGGTAGTTAATAACTTGTCTATGGTTTCGTTGAGGAGAGGGAGGCCTGAAGGATGAAGTGATGGTAGGAGGAGCCCTAGAGGAAGGAACCCTTGAAGAAGTGGGGGCCCTAAGCGGTGAATCAGCAGCACGAGGAGGAGGAGGAGGAGAAGAAACTTGAGGCAGAGAAGTAGTAGTCCCAACAGCAACAGGAGTGGGTAGTGGCTTTGGTAATTCAGAAGGAGGCGGCCTGGTGGTGGTGGTGAAGAGATTCTGGTTATCAGCTTCCCCGAGTATTTTCTCAATGCTGCTTGGTTCTCTGAACAGAGGAATAAATGATGATCTGCTCTCCCCACCATGCTTTACAACTTTCTTCTTTTCCTTGGAATTTTTCTTCACTGACCCATTATTAGGGAGCTTCTCTTTATTAGAACCAGCTGAAGAAAAGACTTTCTTGAGAGCCGAAAACCAACTGCCTCTCTTCCCCATGTGTTCAGCATCACTATTATATTAACCTCAAGATGATTTTCCAACCTCCTTCCATCATCATAATTTTTTTTTAATTCGATCTCAAGAAATAGCTCAAGTATGTAATTAAGAAAAGAAGAAGATGCCTGGAAATATGCAACAACAAAAGTAGGTACGTAGGTACCGTACGTACAACTTCTCCTTTGTTAATCTAGCCAACTTCTTCTTCTTCTTCTTCTTCTTCTTCTTCTTCT</t>
  </si>
  <si>
    <t>TRINITY_DN48848_c1_g1_i1</t>
  </si>
  <si>
    <t>349705406:29760:Vitis vinifera subsp. vinifera</t>
  </si>
  <si>
    <t>Vitis vinifera clone SS0AFA18YB02</t>
  </si>
  <si>
    <t>gi|349705406|emb|FQ395045.1|</t>
  </si>
  <si>
    <t>DNA binding,DNA binding,sequence-specific DNA binding transcription factor activity,sequence-specific DNA binding transcription factor activity,nucleus,nucleus,nucleus,transcription, DNA-templated,regulation of transcription, DNA-templated,regulation of transcription, DNA-templated,regulation of transcription, DNA-templated,response to ethylene,regulation of developmental process</t>
  </si>
  <si>
    <t>GO:0003677,GO:0003677,GO:0003700,GO:0003700,GO:0005634,GO:0005634,GO:0005634,GO:0006351,GO:0006355,GO:0006355,GO:0006355,GO:0009723,GO:0050793</t>
  </si>
  <si>
    <t>sp|Q9LDE2|BPC2_ARATH_Protein_BASIC_PENTACYSTEINE2_OS=Arabidopsis_thaliana_GN=BPC2_PE=1_SV=1</t>
  </si>
  <si>
    <t>TTATATCCACTTTATTTAGCATAAAAGTAGATCCAATACAAACAATATATTAACCAAATTTATTCATTGATTCAGAATAAAAACAAATAAGTCATGTTCAAACGGACTATAAGTCATTTAGCCTACTCTATCATCCTATGCAATTTGCACCTTATTGCAAAAACAGGAACAGAACATCATAAGCCACAATCAAAATCAAAATAAAAAAACAGATTCTAACCAACACTTTTGCTATAGAGGTAAAAGCTGATATGTAAGAACAAACGTGTTAAGGAATAGCAAAATACGAAATTAGAGGTCTTTAAGGAATACTCTCTGTTACAGAAAAAGGTTGCTATAATGATGAGCCCATCAGACAGTCTTCTAGGGAAAGAAACCAAGAAATTAAGTAACAAAATTCCCACCAAGTCCAGGGAGCTTGAAACTTACTAGGGACTACATCATCTTGAATAAATCTCTGCAGAAGACCACAAAGATATATACATACACGAAAGGGAGATCACAATTTGTTGTGGAAATCTACGAATGGCATCCATCACCGGATTGTTACGAACTTGTTGGTACCATGTTTAGCCCAATGAGTCCTAAGATCAATCGAATTATCAAAGTTATAACCCTCTGCAGATAGTCTCTCCAATACCTTCTTAAAAGCACCCAAACTCATCTTCCGTCCTGCAATCCTTGCTCCACGTCTCTTGGTATTCATTGGTAGTGGATACATTGAGATGGTTGTAGTACAGCAAGCCGACTGCCAACCACCACATCCCCATCGATAACACTGCTGAGGTGTACCGGTGCAAGAACAAACCGGTGTAGGAATGCCAGCAATGTCCATGTCAATCCCGTTAATCACAACCTCCATGCTCCTTTTAGCAATCTTAGTCTTCACATTCTCTTTACTTATTATCGAGGAGTTTTTCTTCGGTTTCTTGGTTTTTGGAGGCTTTGCATCGGCTCCTGATCTTCTTTTCCCGTGCCGTGTCTCCTTTTGAGCACCAGGTTGCTCAGGTTGTTGTGACATCTGCATATGATGGCTAGCAGAAGCCTCAGCAAGCAAAGCATTGTAAGGATTCTCGGGAAACACATGAAGAAACTTATCTCTATGGTTTATCCATGTATCCTTAACATAATCCACGTGATGAGGTGGTCCTGAAAACATATAATCTCTATGATGTAGAATCACATTTGGGGAAGACATTACACCGGTACCAAGCTCAGAAAACAAAGGCTTTATGTCATGAATCTCTCGATCTGCCATAGAAGACATTATACCAGTACCAAGCTCAGAAAACAAAGGTTTTATGTCTCGAATCTCTCGATCTTCCATAGACGACGACTTGAGCTGTAAACCAAGAGGGATTCTAACCGGAGGATCATAATATCCCCAATTACTCATGTTCAATCCATCGTCATCCATCACAACGTAGAGACTCCCTGTTAAGGAGTTATCACTTGGTCCAATCACATCACAACAATAGTCCCACTTTTTTTAGAACTAAACTCATCCTCTCCATTTTAAGACAACTGGAATGTCAAAACAACAAACTAGCCTAAGCCAAGAACAACAACCAAGAAACTCGGTTTCAAGAACATCTTTAAGATTACAGGAATCCATTTAATCTTTCAATTTTCTAACTAAATCCAGCTTGAGACACTACATAGAACTTCCTCCCCCATAATTCAGAATGTAGATTTTTTTTTTAAGAAATTGCATAACCCCAACTTTGGCACTGAAATTTCTCCAGTTTTAGACAAATAGAAACCAAAATGCTGCAAATAGACGTGATATCGTACTTTGAGCAGGCATCAACAAGCAATAAATCATTTACATAAAAGATATCAGCGTTTTGTCCAAACGAACAAAATAAAATTAAAAAAACAAAAACAAAACTGCAAGATCAGAACTTTTGCTTTTCCAATGACACCCATTACTCTCCATCAACCCCAAAACCCCAAATCGGGGAAGGGGTCGTGAAGAAAGCTGATAAACAGAAAGATCAGATCCATTAACGTTGAATGGAAAAACATTAAATGATATCATCCGACAAAACCTATAAGCAAATGAAAAAAAAAGGTTGATATTCCCAAATAAAACTCAAAACTTTAATTTATTCCAAAAAGATCTGTAACAAAAGACCAAAGATAAAAAGATCATAGATATAGAAAGAAATCAGCTAAAAAGGGACAAAAAGGAAATGAACGAGAGAAGAAATGTCAGCCGATTGAGTATTTAACAAAGAATGAGAAGAAATTCCGAAAAT</t>
  </si>
  <si>
    <t>TRINITY_DN44807_c0_g1_i6</t>
  </si>
  <si>
    <t>225320802:4081:Lycopersicon esculentum var. esculentum</t>
  </si>
  <si>
    <t>Solanum lycopersicum cDNA, clone: LEFL1090AF06, HTC in leaf</t>
  </si>
  <si>
    <t>gi|225320802|dbj|AK325013.1|</t>
  </si>
  <si>
    <t>formamidase activity,metabolic process,metabolic process,metabolic process,hydrolase activity,hydrolase activity, acting on carbon-nitrogen (but not peptide) bonds, in linear amides</t>
  </si>
  <si>
    <t>GO:0004328,GO:0008152,GO:0008152,GO:0008152,GO:0016787,GO:0016811</t>
  </si>
  <si>
    <t>sp|Q50228|FMDA_METME_Formamidase_OS=Methylophilus_methylotrophus_GN=fmdA_PE=1_SV=1</t>
  </si>
  <si>
    <t>AAGATAATATTTTATTACACAAAAAGAAAAGATGCATTCAATGGGAAGTCCAATAATTGCTAATTTCTTCTTCATGTCCTACTATGAAAACGACAGCTCCCATGATTAGAGCCACAAGCCTTCATATCTCCTCATATATATATCATTCTGTTCAATTAGGTACTCAGGTAATTGATTCATGGCGTTTTACGGTCCTAGGTTGATTATCCCCATTGATTTGACGAAGAAACCAAGAGAGCAAAAACTTCCTTTCCACAATCGATGGCATCCTGATATTCCGCCGGTGGCAGAGGTGAAATCCGGCGAGGTTTTCAGGGTGGAAATGATGGATTTCAGTGGCGGAGGGATCACTAAAGAGTTTACTGCCGAAGATATCAAGCATGCTGACCCTTCTGTCGTACATCATTTAAGTGGGCCAATAAGAGTAACAGATGAAGAAGGGAATCCAGCAAAACCAGGAGATCTTCTTGTTGTTGAAATTTGCAATTTGGGTCCTTTACCTGGTGATGAATGGGGGTTTACTGCAATTTTTGACAGAGAAAATGGTGGTGGTTTTCTTACTGACCATTTTCCTCATGCAACTAAAGCTATTTGGTACTTTGAAGGAATATATGCTTACTCACCTCATATTCCAGGTGTGAGATTTCCTGGTTTAACTCATCCTGGGATAATTGGGACAGCCCCTTCAATGGAACTACTTAATATATGGAATGAAAGAGAGAAAACTCTTGTTGAAACTGGTCTTGAATCACTTAAACTATGTGAGGTTGTGCATGCTAGACCATTGGCTAACTTACCATCTACCAAAGGATGCTTGCTCGGAAAGGTTAAAGAGGGAAGTCCTGAATGGGAAAAGATAGGCAGGGAAGCTGCAAGAACAATACCTGGTAGAGAAAATGGGGGCAATTGTGACATTAAAAACCTAAGCAGAGGGTCAAAAGTTTATCTTCCAGTGTTTGTAGAAGGAGCAAATTTTAGTACTGGTGATATGCATTTCTCACAAGGTGATGGGGAGATTTCATTTTGTGGGGCAATTGAAATGAGTGGCTTCCTTGAACTCAAATGTGATATAATAAGGGGAGGAATGAAAGAATACCTAACACCAATGGGTCCAACAGCCCTACATGTGAACCCGATATTTGAGATTGGTCCTATGGAACCAAGGTTTTCGGAATGGTTGGTATTTGAGGGCATCAGTGTAGATGAAAGTGGGAGACAACATTTTCTTGATGCAACCGTCGCTTACAAGCGTGCTGTGCTTAATGCAATCGACTATCTGTCCAAATTCGGGTATTCCAAGGAACAGGTTTATCTATTACTTTCATGCTGCCCATGTGAAGGAAGAATATCAGGAATCGTAGATTCCCCAAATGCACTTGCTACCCTTGCAATCCCAACTGCTATTTTTGATCAGGATATTCGTCCTAAAAAGAGCAAATTGCCAATAGGGCCCCGGCTAGTGAAGTATCAAAATCTTCCACAATGTACCTATGATGGTAATTTGCCAACCACCAAAAATCCAGCTGCGGCTACAAGTTTGACTCATTGATCCACTATACATGTAACAACAAATTAATAAGGGCCCTTTACTAAGGCATATACAAGCTTTTGTAATGTTTATGTCTAAAGTCTTCCTACAACCTACTTTAATAAAAAATGGGTAAACCCTACCTTGAGGGTCCATGCGCCCCCGGTCCCTCAAGATGAACAACCTACTTTAATGATTATACTTATAAGTGTTTGAATGTAATACATTTTAAGAATGCAATTGTTGTTTTACTTCTTTTTTTTTTGGATGCAATACATGTAGTATATAATAGTGGTGAGTCTATAGGTCTGTCTGTAGGTGCAACCGCCTCGCTCTTACCTCACCCACCCACGTCCTACATACTCCTTAACAACCCTACTCCCACTCCGCTATTCACCTCTACCTCACTCACTCACCACCCATACATACCCTACCAACTTCCTAACCTTACCCTTGCCCCTATATTATCTTTAGCTTCCACCATAACCTTACACTTACACCGGTGTTGTTCGTTTTAAAAAATCACATGCCCACGTCATGATTTAATGTTTACAATTCTTTTAATCCTATTGTATTCTATTATATTTTTATAGTTAAT</t>
  </si>
  <si>
    <t>TRINITY_DN17326_c0_g1_i1</t>
  </si>
  <si>
    <t>lipid metabolic process,fatty acid metabolic process,fatty acid biosynthetic process,lipid binding,regulation of signal transduction,lipid catabolic process,hydrolase activity,hydrolase activity,arachidonic acid metabolic process,triglyceride catabolic process,axon,regulation of axon extension,protein homodimerization activity,varicosity,synapse,synapse,acylglycerol catabolic process,acylglycerol lipase activity,acylglycerol lipase activity,regulation of inflammatory response,regulation of sensory perception of pain,regulation of sensory perception of pain,carboxylic ester hydrolase activity,long term synaptic depression,regulation of endocannabinoid signaling pathway</t>
  </si>
  <si>
    <t>GO:0006629,GO:0006631,GO:0006633,GO:0008289,GO:0009966,GO:0016042,GO:0016787,GO:0016787,GO:0019369,GO:0019433,GO:0030424,GO:0030516,GO:0042803,GO:0043196,GO:0045202,GO:0045202,GO:0046464,GO:0047372,GO:0047372,GO:0050727,GO:0051930,GO:0051930,GO:0052689,GO:0060292,GO:2000124</t>
  </si>
  <si>
    <t>sp|O35678|MGLL_MOUSE_Monoglyceride_lipase_OS=Mus_musculus_GN=Mgll_PE=1_SV=1</t>
  </si>
  <si>
    <t>AGTAAGCCCATACTCCCCTTACGAGTCAGCAAAATTGTAAGCATTATATAATAACAAACAAATCAATTTCATCTCTTTCTTTCTCTATTTCCGACTCTTCGTCTTCCTGTTTCCAGATCAAATCTCTTTCTCCTTTCGACCACCTTATATTTTCTTTCTTCTTCCTTTTAATATTCTCAGTGTTTCTCACAATTCCGTGCCTGAATCGCTCTCTTTTTCCTCACAGTTCGGTGCCATTGCTTAATTTCATTTTGCTGTTCTGATCTACAAAAGCATGGACGTTCAGTATAAAGAGGAATGCTTTAAGAATACTAGAGGGGTGCAACTGTTTACATGCCAATGGCTACCCATTTCATCACCTAAAGCTCTTGTGTTCCTCTGTCATGGCTATGGAATGGAATGCAGTGACTTCATGAGAGGTGTTGGGAGCAGGCTGGCAGCCGACGGTTATGGCGTGTTTGGGATGGATTACGAAGGGCACGGGAAATCGAGTGGTTCACGTTGTTACATCAAACGGTTCGACAACATTGTCCATGACTGCACTCGCTTCTTCAAATCCGTTTGCTGTAGGGATGAGTATAGAGAAAAGAAAAGGTTCTTATATGGAGAGTCAATGGGAGGGGCAGTTGCCTTATTAGTACACAAGAAGGACCCTTCCTATTGGCATGGTGCTGTTTTGGTTGCACCCATGTGCAAGATATCAGAAAAGGTAAAGCCACATCCAATAGTTATAAGTATGCTAACAAAAGTAGAAGATGTTATACCAAGATGGAAGATTGTCCCTACCAAAGACGTAATCGACTCCGCCTTCAAAGACCCTATCAAGCGCGAAGAGGTAAGAAGTAACAAGTTGATATATCAAGAGAAGCCCAGATTGAAAACTGCTTTGGAAATGCTGAGAACTAGCTTGAACCTTGAGAATAGCTTGAATGAGGTGACCCTACCTTTCTTCGTGTTACACGGGGAAGCAGATATAGTGACGGATCCAGAAATAAGCAAAGCGTTATACGAGCAAGCAAGCAGCAAAGACAAAACAATCAAATTGTACAAAGGAATGTGGCACGCCTTAACTGCAGGTGAGCCCGATGACAACATCGAGATTGTTTTTAACGATATCATTTCATGGCTCGATACACGAATCACAACCGCCGATCATCAAGAAACCGACCCTATTAGTTCCCATGTTGTTCATGACAAGTTTGATATGATTACTGCTGTACCCGCGTCTGGATTTGAAGAAGGGGTAAAATTGGAAAAGCCACGAAGAAAAACGGGGCGTGTGCAGGGGAGTTACTTGTGCGGTTGGAAGGGTCGTCATATGCATCATCATTCTGCTATGTAGACCGTAAACATCTAACTTGCATAGAATACAAGCAGAATAACGTTATTTTACGTGTATTTTGAGTAACATTTGTGTTTCTTTCTGTATAATATATCTATTCTGAAATAGTCGAAAAAAGCCGATTTCAGTGACACTATTCCAGAATTTCATAAAGGACATAAATCGAGAGTTATGATTCAGTGATTTTATTTGGTAAAGGTTACATGTATGCTTTTTTTTTTACTGAGAGAAGTCTATACATGGTATCGAACTCTCACACCCTAACTCAAATACAATGTTGTCACTACAACCAGAGCCGTTGTAGGATTTTATGATGCGGGCATGGA</t>
  </si>
  <si>
    <t>TRINITY_DN26633_c0_g1_i1</t>
  </si>
  <si>
    <t>integral component of plasma membrane,sucrose metabolic process,transport,sucrose transmembrane transporter activity,carbohydrate transport,symporter activity,sucrose transport,membrane,membrane,integral component of membrane,integral component of membrane,transmembrane transporter activity,transmembrane transport</t>
  </si>
  <si>
    <t>GO:0005887,GO:0005985,GO:0006810,GO:0008515,GO:0008643,GO:0015293,GO:0015770,GO:0016020,GO:0016020,GO:0016021,GO:0016021,GO:0022857,GO:0055085</t>
  </si>
  <si>
    <t>sp|Q03411|SUT_SPIOL_Sucrose_transport_protein_OS=Spinacia_oleracea_PE=2_SV=1</t>
  </si>
  <si>
    <t>CTAGTAAACACGAGGTCTGTGAGCGTTACACCACCTTATAAACATTATAAATACTCACCCCATAACTCTTCATGACCCCAACTTCTCTTCTCATTAATTGCCACCCTTGTATTTACACTCAAAATAATTGAGAATTAAAATAGAATAGTAACAAAAAAAGAAATGAAGAATATCCATAACAAGGTTAACATGAAAGATAGTGGTACCAAAAATGGCCCAACTTCTTTACACGTTGAATCTCAATCTCAACCGGGGGACAAAACTCCGGTCAAAAACTTGATAATGGTGGCAGCCATAGCCGCCGGAATACAATTCGGGTGGGCTTTGCAGCTGTCTCTGCTCACACCATACGTTCAACTTCTCGGGATATCACACAAACTGGCTCCGATTATTTGGCTTTGTGGGCCGATTTCTGGGTTGTTTGTACAACCTTTAGTGGGATACTATAGTGATAACTGTACCTCTCGGTACGGCCGACGGAGACCATTTATTGCCGCCGGTGTCGGCCTGGTTGCCATTGCTGTGTTCCTTATCGGTTTTGCAGCTGATATTGGTCATGCAGCTGGTGATCCTCTTGGAAAAGGAATAACTAAACCCCGTGCTATTGTTGTGTTCATTGTTGGCTTTGCAGTTCTTGACGTTGCCAACAACGCGTTACAGGGACCATGTAGAGCTCTTTTGTCAGATCTGTCAGAAGGGGATGCAAAGAAAACTAGAATGTCATATGCAGGATTTTCATTCTTCATGGCAGTAGGCAATGTGTTAGGCTATGCAGCTGGTGCATACAACAACCTCTACCATGTCTTCCCTTTCACAAAAACACCTGCTTGTGATATTTACTGTGCAAATCTCAAAACATGTTTCATTATTTCAATAGCCCTTTTGATTTCTCTGACCATATTAGCCTTAACCTTTGTCCGCGAAAACCCCCATTCGATCGACGTGGACATGAGTAGTAACAACACGACATCGAAGCTGCCGTTTTTCGGCGAGATATTCGGTGCACTAAAGAACTTGCCAAAACCCATGAGGATCCTTCTCTTGGTGACGTGTCTGAACTGGATTGGTTGGTTCCCGTTCATCCTATTCGATACCGATTGGACCGGAAGAGAGGTGTATGGGGGTGCTGTGGGGACCCAACTATATAATGATGGGGTGCATATGGGTTCACTTGGGCTGGTGTTAAACTCTGTGGTTTTGGGGTTTACATCATTGAGTGTGGAGTATTTGGGTAAAAAAATTGGAGGGGCCAAAAGGCTTTGGGGTGTTATTAACTTTTTACTTGCTGTTTGCTTAGCGTTAACGGTGCCGGTTAGTAAACTTGCTAATTCTACCAGAAAAGGCAATGGGAGACCGACCACCGGTGTAAAGGCCAGCGCCTTGGCAATTTTCTCCGTTCTCGGGATCCCGCTCTCTGTTACTTACAGTATCCCGTTTGCTTTTGCTTCAATATTTTCCACTGACTCTGGCTCAGGACAAGGTCTCTCATTAGGAGTTCTAAATCTCTCAATAGTTATTCCCCAGATGGTGGTATCACTTACTGCTGGGCAGTGGGATGCATTATTTGGAGGTGGGAATTTGCCAGCATTTGTTGTAGGTGCAATTTCAGCTGCTTTAAGTGGTATACTTGCTCTTACTTTACTACCCTCTCCACCAACTGATCAACTATTGAAGACTAATAAGACTGTTGCTGCTGGATTTCACTGAATTAAACTAGTAATTATATATTGTATTATGAATTTAACCATATCTGGAGGGTTTTTTTTTTTTTTTTTTTTTTTTTTTTTTTTTGTGGCTTCCATAGCTTTGTTCCACTGCCTTTTA</t>
  </si>
  <si>
    <t>TRINITY_DN33825_c0_g1_i2</t>
  </si>
  <si>
    <t>sp|A6YIH8|C7D55_HYOMU_Premnaspirodiene_oxygenase_OS=Hyoscyamus_muticus_GN=CYP71D55_PE=1_SV=1</t>
  </si>
  <si>
    <t>CTTTTTAGGAGGACCAAGACCCGGCCTCTGGTCAGATTGAACTTACATAGTATGTTGTAAATTCGTGATTTTGATAAAGAAAAAAGCACGGGTTTTCCGCAATGAAAGGCGATTTCTTATTGATACATTGTAACTTATAAGTAAAGAGTACAAGTTTTCCAATCACGACGGAATTTATTTAATGAGATTCAAGAACCTCTTTTCACGACGGGTTTTTTTCATCAAGCATCATCCGTCATGGATGATAAGCCGTAGCGACCAAGTTAAGACTGTTTTGCCTTGCCAAGGCTATCCCGAAATTATCCTCCATATCCAGGTCTTCCGGTTTCATGTCATTTGGAAGGGACCAGTCGAAATGAAACAATAGATTAGCAAACGAAATTTCAATATTAGCCATAGCGAATCCAACACCAGGGCACATCCTCCGCCCTGAACCGAAAGGAAAATACTGGAAATCACTTCCCATGAAATCTATAGAACCCTGTTCGAATCTCTCTGGGTTAAAGCTCTCTGGATCATCCCACAAACCGGGATCTCTTGAGATCGCCCAGACATTGAGGGTCACATGAGCATTCTTCGGTATGGTATACCCGTTGATCTGGCAATCTTCCCTGCAAGCTCTGGGAAGAAGTGGGGATATCGGGTGGAGTCGCATCGTTTCTTTAATGACCATTTTAACGTAGGTCATTTTCTTTATATCGGCCTCGTCAATAGCTTGTTTTCCTTTGCATACTTCCCTTACCTCCTTGTGTGCCTTGATCATCACCTCCGGATGTCTTATCAACTCCGACATGGCCCATTCAACCGTGGCAGATGATGTATCAGTTCCACCACTACATATGTCAAAGATAATGCCTTTGATGTTTTTGTCAGAAATTGGAATATCCAAGCTATCACTTTCCTTATGCCTCAATAAAATATCAATCATATCTTCATCTCCAGTTTCTGAATTACCCTTTATACCCTTTTCATGGTTTAATTTATGTTGATTAAGAACATCTTCAAGAAAATTATCAATATCTTTATGTATCTTCAAAAGTTTATTTTTTAACCCTGATATAATTCCCAATATTTTAAATTTAGGAAAAAGATCAGGTATATTAAATCCTCCTGCTAAATGTAAACCTTCTTTTGACCATTTAATAATGTTTTCATTAATCATGCATTTATTCCCAAATGCTGCCCTGCATGTCATTGAACATGAATATGTAAACAAGAATTTGGATAAATTTAAGGGATTTTTTAAGTTCGATCGGATTTTGACAGTGAGTTTCGCGGTTTCATCCTCTCGAATGTAGTGGAAAGATCGAACATTTTCTTTGCTTAAAAGCTCCGTTACGCAGATTTTGCGTAGTTTTTTCCAGTGGTTACTGTATGAAGTAAATGCCAAATCCTCAAAGTTGTACCAAAGGATATCAAGTGCTAATCTTTTTGGTCTATCTGCAAAGCTTAGATCTTTATTGAGAAGAACTTCTTTTGCAATCTCTGGGGATGAAACAACAACAGTAGGAACTTGGCCAAGCTTCAAGTACACTAAAGGTCCATATTTTTTGGCTATATCTCTCAACGCCACATACGGAAGAGCTCCGCCTAGTTGGTGGATGTTTCCGATGAGTGGTAGCGGTGGTGGGCCCGGCGGCAGTTTGATTTCGGGTCCTTGAAATTTCTTCTTATTCCATGTTAGGGTTAGAACAAGAATGAATGATAATAGGATGGAGAGGATTGTATTGCTTGAAGAATTAACAATGAATTGAAAAAG</t>
  </si>
  <si>
    <t>TRINITY_DN43184_c0_g1_i1</t>
  </si>
  <si>
    <t>56961669:3760:Prunus persica var. densa Makino</t>
  </si>
  <si>
    <t>Prunus persica (peach) BAC clone 82I18, complete sequence</t>
  </si>
  <si>
    <t>gi|56961669|gb|AC154901.1|</t>
  </si>
  <si>
    <t>transporter activity,myo-inositol:proton symporter activity,plasma membrane,plasma membrane,plasma membrane,plasma membrane,transport,transport,symporter activity,myo-inositol transport,proton transport,membrane,membrane,integral component of membrane,integral component of membrane,transmembrane transporter activity,substrate-specific transmembrane transporter activity,transmembrane transport</t>
  </si>
  <si>
    <t>GO:0005215,GO:0005366,GO:0005886,GO:0005886,GO:0005886,GO:0005886,GO:0006810,GO:0006810,GO:0015293,GO:0015798,GO:0015992,GO:0016020,GO:0016020,GO:0016021,GO:0016021,GO:0022857,GO:0022891,GO:0055085</t>
  </si>
  <si>
    <t>sp|O23492|INT4_ARATH_Inositol_transporter_4_OS=Arabidopsis_thaliana_GN=INT4_PE=1_SV=1</t>
  </si>
  <si>
    <t>GCTGGTGTAACAGTTCAAGTGGTCCAACCTTCTTCTCCCATACTTGTCCACAAAAAGCATACTTACTATCGAACCCACTGCGTTAAGACCAGACGTGATGAGGGACAGCAACAAGGCTGTCTGATTTGAAGCAAATCCAGCTAGCTGGACAATAGTAGGACTATAATACATGACAGTATTTATACCACAGAATTGTTGAACCACTTGAACTGTTACACCAGCATAAAGACCCCTACGAACAACTACATCAGTAAATGCTCCTTTAAGATTTGCAATACAGCCAGTTGGGCCTTTTTCAGCATTCTCAGCATCAATTGAAGACTGTAAAGCCAACAATTGTTCGTCCACTTGGTGTGAAGGATAGATCTTGAGCAATATCTTTTTGGCTTCATCTACTCTATTCTTCCTGTAAAGCCATCTTGGAGACTCTGGAAGAAAAAGCATCAAAATAAACTGAATAAATGGTGGAACCCCTGCGACTCCAAGCATCCAACGCCACGTACCAGGCACTCTGGAGAATGCAAGATTGATAAGGTAGGACAAGAACGCGCCTCCAGTGATTAGTAATCCATTAGTACTGATTAATGCACCTCTAACTTCAGCAGGGGAGGCTTCAGAAATGTAGAGTGGAGCTGTCATGGAAGCCATGCCAACTCCAAGGCCAACAAAAACCCTGCCAACTATAATAATCCAGGGATTTGGAGATAATGCCATAACTATGGAGCCTGTGAAAAACAATAAGTCTGCCAAAAGAATTGCTTTCTTTCGACCAAACCGATCGCTTAGCCAACCTCCAACAGCTGCACCAACAATAGCTCCAGCTATTGCTGTGCTCACGATCAATTCCTGCAACCAAGTTTTCCTGTCTACTTCCTTAAAATCATCGCGGATGTACAGCAATGCACCCGAGATAACACCTGTATCATAACCAAATAAAAGACCGCCGATTCCAGCTGAAAATGCTAGCGCCATGATATAAGGCCTTTCCCAAATTACCCGCCATAGCCTTGAGAACTCTTCTTTTTCAGCTTTATGAATTCCTCCTTCCATTTCCACTAATCACTTCAGGAGTAGTATTAATCCACCGATAAGCCTGAGGGATAGAGGAGAAAATGGAAAACCCAGGCAGTTGTCGCTGTTTAATCGGGAAATGCAAAGAGAGTAAATGAGCGTGGTCTCTCCTTTGAAGCTGAAGGGTTTTTAGAAATAGGCTACACCTCTTATAT</t>
  </si>
  <si>
    <t>TRINITY_DN59357_c0_g1_i1</t>
  </si>
  <si>
    <t>356538511:3847:Glycine max (L.) Merr.</t>
  </si>
  <si>
    <t>PREDICTED: Glycine max uncharacterized protein LOC100815181 (LOC100815181), mRNA</t>
  </si>
  <si>
    <t>gi|356538511|ref|XM_003537699.1|</t>
  </si>
  <si>
    <t>catalytic activity,metabolic process,metabolic process,metabolic process,metabolic process,transaminase activity,transaminase activity,chloroplast,chloroplast,plastid,transferase activity,pyridoxal phosphate binding</t>
  </si>
  <si>
    <t>GO:0003824,GO:0008152,GO:0008152,GO:0008152,GO:0008152,GO:0008483,GO:0008483,GO:0009507,GO:0009507,GO:0009536,GO:0016740,GO:0030170</t>
  </si>
  <si>
    <t>sp|Q84P52|GATP3_SOLLC_Gamma_aminobutyrate_transaminase_3,_chloroplastic_OS=Solanum_lycopersicum_GN=GABA-TP3_PE=1_SV=1</t>
  </si>
  <si>
    <t>CTTCAAGTTTGTTGTTTCCATGGTAAAACACATATCTCTTCACTTCAGTTTAATTTTATTTATTTATTTATTTTTTAGGGGGCATGCCTTAATTTTAAGTATTAAGTGAAAAAATATGAATGTAAAACATAAAAGAGCATAATTTAATTTCCAGAATGAACAAACACCACCAATTTATTCAGATAACACCACTTTAACGTCTCCAACACTTTCATCTATATTTTTTTTAATTTTTTTTCGCCATAATCAAACTTGTTTCATCATTCATTTCTGTTGTGATTTCAGTTCTGCCACCTTCTCTTCTGTAGCCTTTAGCGCTTTCCCATAGATGCTTATCAGCTCATCAACTTCTTCAGGGGTGATGATGAATGGTGGCGACATCATTATGTTGTCGCCAGCAACACGGACTAACATTCCATGCTTCTCACATTGTGCTCCAAAATATGCACCGACTCCCCATTCAGGAGGGAATGTGTCATTAGGGGACTTGTTATCAGTGAATTCTGTACCAAGGATCAAGCCGGTGCCTCGTATCTCACCGATTATGGGACTACCAGAAAATGCTTTTAATCCATCTTGAAACTTGGGGGCTATGGCACTTACTTGATCAACGATATTCCTTTCCTTGTAAATCTTGAGTGCTTCCAAGGCAACGGCACATGATACAGGATGACCCGAATATGTAAATCCATGTGAAAACGAACCAAGTTTGTTGCTTTGTGAATATACAACATCAGCAACCTCAGAACTCACAAGAATAGCACCAATTGGCATATATGCAGAAGAAAGGGCCTTAGCCAATGAGACAAGATCTGGTTTGATGTTATACTTGTCACATCCAAACATTGTCCCAAGCCTGCCAAATGCACATATTACCTCATCCGCGATGAACAAAATATCATATTTCTTTACGACCTTTTGAATCTTCTCAAAGTATGTCGCAGGGGGAGGGATGACTCCTCCTGCACCCATGACAGGCTCAGCAATGAAAGCAGCAATCGTATCCGGCCCCTCTTTGATGATAAGATTCTCCAAATTATTTGCCAACCTGGTTGAAAACTCCTCTTCTGACTCACCTGGCAAATGATAGCGCCAATAATGAGGGCAATCGGTGTGCAATACAAATGGCGCCGGCAAATCAAACTTTTGATGCAGTGCAGGAAGACCAGAAAGACTGGCAGCTATAAGCGTTGATCCATGGTATGATTTCGAACGAGCAATGAATTTCTTCTTGTTTGGCCTACCAAGTGCGTTATTGTAATACCATACAAGTTTCACCTGTGTATCATTTGCTTCAGAACCACTGTTTGTGAAGAAGGCTTTCGACATCTTTGAGGCTGTGAACATTTCTATAAGTTCCTTTGCCAGATCCAGAGATGGTTTTGTGGTACGGTTCCAAAAGGAATGATAAAATGGCAAGGTGTTCAGTTGCTTATTTGCAGCAGCAACAAGTCTAGGTTCACTCCCTCCCAAGGCTGTGCACCATAGACCAGCTAGAGAATCTAAATACTTTTTCCCGTTTACATCAAAAACATAGGAACCCTCAGATCTTTCTATTACTAGGGGATTCAAATCAGTAGAGTGCCAACCGGCAGTGAAAGGTGCCAACATTTCATGTCCTTTAAAACTTTTCACAGTGGCTGCTGAAACATCATTCTGGGCAGCTGCATCTGTACTATAGCTTCTATAATTTGAAGTAGCAGAGACTATAGGATGTGTTATATTGCACAAGGATCGAATGTAATTTCCATGAGAAACAACCTCCTTCCTGATAAGGCGATTCATGATATTTGCCATTCTTCTTCTTTCCTTTGATCAGTAGCAACAAAAAAAAAACTAGTATAGAGGAGAAAACAAATACTGTACGATTTGTATAGAATATAGAGAGCTGGATTAGGAAGTGATAATTTGTGGATTTTAATGGATTATTACGACAATCAATTAGGATTGCTTCTGGTCCCAATCATAATCAATTAGCGGGAGATCTTCGACGTTAGCGAGGATTTTTAGCGTATTTTTAATTTCTCTATTTATTCTTT</t>
  </si>
  <si>
    <t>TRINITY_DN46879_c0_g2_i1</t>
  </si>
  <si>
    <t>225318054:4081:Lycopersicon esculentum var. esculentum</t>
  </si>
  <si>
    <t>Solanum lycopersicum cDNA, clone: LEFL1051CF12, HTC in leaf</t>
  </si>
  <si>
    <t>gi|225318054|dbj|AK323212.1|</t>
  </si>
  <si>
    <t>response to abscisic acid,embryo development ending in seed dormancy,cell wall modification involved in abscission,seed germination,seed dormancy process,organ senescence,organ senescence,oxidoreductase activity,oxidoreductase activity,oxidoreductase activity, acting on diphenols and related substances as donors, oxygen as acceptor,oxidoreductase activity, acting on paired donors, with incorporation or reduction of molecular oxygen, 2-oxoglutarate as one donor, and incorporation of one atom each of oxygen into both donors,metal ion binding,oxidation-reduction process,oxidation-reduction process</t>
  </si>
  <si>
    <t>GO:0009737,GO:0009793,GO:0009830,GO:0009845,GO:0010162,GO:0010260,GO:0010260,GO:0016491,GO:0016491,GO:0016682,GO:0016706,GO:0046872,GO:0055114,GO:0055114</t>
  </si>
  <si>
    <t>sp|Q39224|SRG1_ARATH_Protein_SRG1_OS=Arabidopsis_thaliana_GN=SRG1_PE=2_SV=1</t>
  </si>
  <si>
    <t>CCCTCAATTAAAAAATAAAACAAAACTATCCTCAATAACTTGTACCAAGAAATTAAAACCTTCAATAACTAATCCATACATATTACAATGCTGTTTATTTCAATGTCGAAACATATTCATAGCATACTAATCTTCATTACAAGTAAAGTTAATTACCATCTCATAATCTGGTGCATATATATATATACACAAAAGCTCTTCACAAATATAATGGTTATTATTCTTGTAAGATCTTTGACTGTTCCAACATTGACTTTGCACCAAATTTTGTTAGCTGCATTTTCTCAAGATAATCCCTATACTCAACAGGTGAGTAAGCTGCAACACTACCTTCTCTCTCCAACAAGGGCAATGCAGGCCTAACAATTGCATCAAGTGCTGGTCCATGTGGCATTGCCAATGAAATTCTTGTCTTGCTATTGTTCAGTACTGCCCTGTGTGTCACACTCTTGTATTTTCCATTGCTAATGATCTCAAGGTGATCACCGGTGTTGACCAAAATGGAGTTGGGAAGGGCATTGACATGAATCCAGCCACCTTGATGTTGAATCTCAAGTCCACCAACACCGTTTTGGACGAGAAGTGTCAAAAGGCCATGATCGGTATGAGGGGGTAGGCCGATGGCCGATTCGGGTCGAGGACAACGCGGGTAGTAATTTGCTGCAAATATTTGGAGGCCTTTTTCTAAATCAAGTTCATTCATTAAGTAGTCTTGTTCAAGTCCAAGGCTTTCCGAGATACCACTCATCAACTTTAGTGCCACTTCTCGGATACTTTCAGAATAAACCGACACTAGATCCCTGAAAGATTCGGGTTTACTGGGAAAATGCAATTCCGGATGGACAAAAACCTTGAGAAAATCCCTCCAGAAAAACACTTGATCGTTAAGAGCATTGTTGTAGCTTGTTCCACTAGTAATAGGATCTAAAACATGTTTCGTTACATACTGACGCTTCTCCTCCTCCGGCAAATCAAAGAACTCATTGGATACCCGAATCATCGCCTCTGTCAAACTTTCCGGTATCCCATGATTCACCACCATGAAAAAGCCCCAATCTTGACAAGCTTTACCCAGTTCTTCGATAACCCGTTTCCGATTATCCGTTGTAGAAGACATAAGAAGAGAGAAATCAATGACAGGGATAGAGGTACTTTCTGAGAGGATGGTGAAATCATTGGTGGTTTTATTACATTGAGCATAATACGAAGGAATGGAAGTAATCGTATGAGTTGTTGTTTCGACGAATTCCTTGACGAATAGCTTATTAGATGATGGAGAAGCTTCTTGGAGATTTAGAGAAGCCATTGTGTTGGTATTCAAATATGCAGAGAATTGAAGGAGATGAATAAATGAAAGGTTGTTTAAGTACAAGGCATGATGCATGATAATGGAGGATTTTGGTGATCCTTATATATATTGTAACGCTCAAAGGTACAGACAATTTTAGGTCGATTACAATATCATATATATATATAGTCACATCAAGTAT</t>
  </si>
  <si>
    <t>TRINITY_DN37459_c0_g2_i1</t>
  </si>
  <si>
    <t>oxidoreductase activity,oxidation-reduction process</t>
  </si>
  <si>
    <t>GO:0016491,GO:0055114</t>
  </si>
  <si>
    <t>sp|Q7XT99|AKR2_ORYSJ_Probable_aldo-keto_reductase_2_OS=Oryza_sativa_subsp._japonica_GN=Os04g0338000_PE=2_SV=2</t>
  </si>
  <si>
    <t>TTTAACGGTAGCACTCATGCAAAGGCTATGTCAATGGATAAAGAGAGATAAAAATATATGATAAAGTTATACAAAGTATAAATCTGAATAACAATGGATATCAAAACGTTCTTGATTTATTTCTGCTGCATATTTTATGGGTCTCTAATACTGGACTCTAACAGCATATTCTTGTTCTGTAGGCAGAATCATATGTACACAAATACAAATACAAATACTACAAATTTTCATGTCTTAAAAAAACAGAGCATCAAACCATATTACTGGGCTCCTTTCCAAGAGGACAAAGGTGGAGTATTAGCAAATCTCCAAGTAACTCCCAAGTTGGCATATCTATCGCCTTTCACTGCATCTGCAGAAGCAGTAGTTTCAAGCTCGGCCTTCTCTTCAGGCGTCAACTTCAACGACAAAGCCTTGATGTTGCTATTCAGGTTTTCGATCTTCGTGGTTCCAGGAATGGGACAGACGTCATCACCTTGATGATGAACCCAGGCTAAAGCTAGTTGAGATGTGGAGCAGCCCTTTTTAGCAGCAATTTCACTGACTCGTTCGAATAGTTTTGCGTTGTGGGCAAGGTTTTCGCCCTGGAACTTTGGCACCGTCTTTCGGAAGTCATCGCTGGTCAAAGTGTCCACCATTTTAGGACCAGATGAGAAGAACCCTTTGCCCAAAGGACTGAAAGGAACAATTCCAATTCCAAGCTCCCTGCAAGTAGGAATAACTTCTTCCTCAGATTCTCTAGTCCAAAGAGACCATTCGAGCTGCACAGCCGTAATAGGATGAACAGCATGAGCCCTTCTGATCGTTTCGGGCGATGCCTCAGACAGGCCGATGTACTTTATTTTTCCCTCTTCAACCAGCTTTTTCAAAGCTCCAATCGTGATTTCGATAGGGATTGTTTGGTCAATGCGATGAACATAGTAAAGATCAATGTAATCTGTGTCGAGTCTCTTCAAACTACCCAAACATGATTCTCTTACATAGTTTGGATCGCCGCGTATTTGTTGTTTTCCATGTGCTTTTCCATCAGCGTGAAACACTGCGAATTTCGTTGCTATTTGTACTTTCTCTCTTTCAATACCTTTCAAGGCCTTTCCAACAAGAATTTCATTAGTATGAGGACCATAGCAATCAGCAGTATCAAGATGAGTGATCCCACTGTTAATAGCATGGTGAATGACCTTGATCATGTCTTCTTCGGGCTTTGCTGGCCCGAACGCGAATGACATCCCCATGCAACCAAGCCCTTGAGCCGAAACCTCAAATCCTTCTGAACCGAGCTTGATTCGCTTTACAACTCCTGCCATTTCTCTTGCTTCAGATTCTCGGATTTTATTTTATTTTTACTTGTGAATAACTTCTGGAGTTTATTTTAATGAGCAAAATAGGTGTGAGATTTATAGGGTGAAGACTCTTAAAGCAGAATATGCGGGGAA</t>
  </si>
  <si>
    <t>TRINITY_DN2226_c0_g1_i1</t>
  </si>
  <si>
    <t>62131146:3635:Gossypium hirsutum subsp. mexicanum (Tod.) Mauer</t>
  </si>
  <si>
    <t>Gossypium hirsutum cultivar Xinhai14 putative ethylene responsive element binding protein 2 mRNA, complete cds</t>
  </si>
  <si>
    <t>gi|62131146|gb|AY962571.1|</t>
  </si>
  <si>
    <t>DNA binding,DNA binding,DNA binding,DNA binding,DNA binding,sequence-specific DNA binding transcription factor activity,sequence-specific DNA binding transcription factor activity,sequence-specific DNA binding transcription factor activity,sequence-specific DNA binding transcription factor activity,sequence-specific DNA binding transcription factor activity,protein binding,protein binding,protein binding,protein binding,protein binding,nucleus,nucleus,nucleus,nucleus,nucleus,nucleus,cytoplasm,cytoplasm,cytoplasm,plasma membrane,plasma membrane,plasma membrane,transcription, DNA-templated,regulation of transcription, DNA-templated,regulation of transcription, DNA-templated,cell death,response to ethylene,response to ethylene,response to cytokinin,response to jasmonic acid,ethylene-activated signaling pathway,heat acclimation,membrane,positive regulation of transcription, DNA-templated,response to other organism</t>
  </si>
  <si>
    <t>GO:0003677,GO:0003677,GO:0003677,GO:0003677,GO:0003677,GO:0003700,GO:0003700,GO:0003700,GO:0003700,GO:0003700,GO:0005515,GO:0005515,GO:0005515,GO:0005515,GO:0005515,GO:0005634,GO:0005634,GO:0005634,GO:0005634,GO:0005634,GO:0005634,GO:0005737,GO:0005737,GO:0005737,GO:0005886,GO:0005886,GO:0005886,GO:0006351,GO:0006355,GO:0006355,GO:0008219,GO:0009723,GO:0009723,GO:0009735,GO:0009753,GO:0009873,GO:0010286,GO:0016020,GO:0045893,GO:0051707</t>
  </si>
  <si>
    <t>sp|P42736|RAP23_ARATH_Ethylene-responsive_transcription_factor_RAP2-3_OS=Arabidopsis_thaliana_GN=RAP2-3_PE=1_SV=2</t>
  </si>
  <si>
    <t>ATTTTGACCAGTTTTCACCTTTCTATTTCTATTTTAGATATAGAACACCTAATAGAACATCTGCTACAAGTGCCCTTAGAATCTCGTGTCGATAACGTATTATAACTTGACGTAAAAACAACTTCCTTCCTGTTAAGGACTTCACCATTTTTGGTCTACCTCCATGACAAAGAGTTGGTGTATTATATAGCAATAAGAAAGATATATAACCATCCCTTCTGCTCCAACATTTATAAATTATGATCAAATAAGAAAATATAACATTCTAGTAGTTGTTTACTGCAATCAAAAGCATGGAAATCGCACGTCCAGTACTAGAGGATAGTATCAGATCATCAATACAACCAAGAACATTAGACATAAAGAGTTATACACTACAGGAAAAAGGAATTCTTCCATTTCAGGGGGAGGATATAAGCTTGGATCAATGATCAATAGAACAGATCTTTAGGGTCGAGACACGGAGCTGCACTGTCCATCAGACCATTCATCAACCAATCATCTTCAAATGGATTGGTCTCCATCATTTCTCCAAAATCAGGAACAGAGTTTGAGTTCGATACCATTGTCTCGGGCTCTAAACCAAAAAAAAGATTCCAACTTTGAAAATTCATCTCCACATCCCACTTGGTTTTGATAGTATGGCTGCTGACTTTGAAACCCTGCGGAGTATAAGTCTATGAATGGGCTTGACTTGATCCCGGTTATTTCAGTATTAGACTCGGGGTTCGTGCTCACACGCTGCCTCTTAGATGGCGGTTGTGGTTGCTGAGGTGGTTGTTGATCAGGAAAGTTGAGTTTAGCCTTTTCGCCACGGATACGTATGGCAGCGTTATCATAGGCCTTAGCAGCTTCTTCAGGTGTGTTGAATGTCCCAAGCCAAACTCTAACACCTTTTTTCGGATCCCGAATCTCAGCTGCCCATTTCCCCCATGGCCTTTGCCTGATTCCTCTGTACTTGTTCTTTCTTGGCTTCTGATTATTAACCTTTTTCTCACCTGTTCCTACACTTCCCACTATTTTGAGCTGGTTGAGCTTGTTTGAAGCATTGCTGTCGGCGTCGGAAGACGAGTCGAAGCCCCAGGAGTGAGAGAGAGTTTCAAGCTCCGACCAGAGGTCTTCTTTGGTTAGTTTCCGGCGACGATCCAGGCGGGGAACCTCGCCAGAGATGATTGCACCTCCACACATGGTTATTTATTTGTTGCTTAAGGACAAGAGAAAAGATAGAAATGTGTTTTTTTTTTTTTCAGGAAAAAGATAGTATGGAATGAAGAAGCGTCACGTATATATGAGGTTTGTTATTTTTGTTGTTTTTCATTATATATATAGAGAGAGTATCGATTACAAGTAAATACCACCGCCTAAAATTAATTAATATGGGAAAGGTATAAAGACGTAACAGCAACCATA</t>
  </si>
  <si>
    <t>TRINITY_DN36228_c1_g1_i2</t>
  </si>
  <si>
    <t>356567106:3847:Glycine max (L.) Merr.</t>
  </si>
  <si>
    <t>PREDICTED: Glycine max PI-PLC X domain-containing protein At5g67130-like (LOC100806782), mRNA</t>
  </si>
  <si>
    <t>gi|356567106|ref|XM_003551716.1|</t>
  </si>
  <si>
    <t>plasma membrane,plasma membrane,plasma membrane,lipid metabolic process,phosphoric diester hydrolase activity,membrane,anchored component of membrane,anchored component of plasma membrane</t>
  </si>
  <si>
    <t>GO:0005886,GO:0005886,GO:0005886,GO:0006629,GO:0008081,GO:0016020,GO:0031225,GO:0046658</t>
  </si>
  <si>
    <t>sp|Q93XX5|Y5713_ARATH_PI-PLC_X_domain-containing_protein_At5g67130_OS=Arabidopsis_thaliana_GN=At5g67130_PE=1_SV=1</t>
  </si>
  <si>
    <t>TGTGTTGGGTGTTCCCAATTTTCTTCATGGAATAAAAGTAGATCGTTACTCAAAAAAAAAATAAAAAAAAAATAATAACTAATCCCAGTGAATATTGCTTTTATTAATTTGACCCCTGGGGGGAGGAGACTAAGAAGTGCAACCTTGTGAACCAGCCACACAAGAATGCACATCATTACAGCCACACAAAAGTTGTCCATTAGCAGTGTCAACAGCTTGAAATGCTCCACCACCCTCACTCCTCTTATAATAATCAACAGCTACAAAATTAGACCATCGATTCGCGGCGGCGGCATGGCAAGTTTGAAGCATGTTGCTTAAGTCATCTGAGTTCTGTACACATGCCGCTGTCTTTAAAGGAACTGATCTGAAGAAATTCATAAGTACCAGTGATTTTGTCATGTCATTTAGTGGTGATGATTCTGCTCTGTTTGAACAACTCCCTGCCTTCATTCCATCATCTCCATATTGATTTTCAACCATGTAGTTCCATTGATAAGCAATCCCTTCAGACTCCTCTTTAGATTTAACAGAAGTAAACACAATTAGCCTCTGGTTATTAGCCACCATGTCACTTACTAATGGCCAATCTCCACCATTTTTAGGCATCTTTGCTACTGGGAACCAATACTTCATCAATCCTGCATCTGTAAACACTTTTGTCAATCCATTTGTTGCTTCAACATAGTCTTCTAATATGATTGTCACTATCTCTGATGGGTTTCCTGCTAAAAACGTCTCGATCTCCTTCAACGTGTCTATCGCCGGTTCAAATGCAGTATAGTCATAGCATTTTCCACCGAATGAATGGCACAACCATACACCATCTTGAAAATCATATGTATCAAGCATTAGCCCTCGAACTCCATTCTTAAGCTGATCAGAAATAGAATCTTCTTGATTATTGAAGGTGACCCTAGGAACACCGGTATGTGAAGGCTCTCCTTCAATAGCAAATGCATTGTGTGTTGTCAAGAAAGCATACTTGTTGAATGGCAGTGAACTGTTCACAAGATTGAACTGATTAGTAGCAGTTGATCTGATACACTCAGAGGCCTTGAATCCAGCTGCGCACATAAAGCAGTACAGTCCCGCATCACAATCACTATCCGATGAACAATCCCCAAACAGTTGCGTGCATGTTGTTCCGTTTGGGCAATTAGCCATGGCGGCTTGGAACAAGGCAAGAAATATGATTAATTGATACATCATTTCCATGGCGGGGCTTTCCACTTCTCTGTTTTTTTTTCTCTAGCTCAT</t>
  </si>
  <si>
    <t>TRINITY_DN21870_c0_g1_i1</t>
  </si>
  <si>
    <t>hydrolase activity, hydrolyzing O-glycosyl compounds,carbohydrate metabolic process,metabolic process,chloroplast,chloroplast,plastid,hydrolase activity,hydrolase activity, acting on glycosyl bonds,beta-apiosyl-beta-glucosidase activity</t>
  </si>
  <si>
    <t>GO:0004553,GO:0005975,GO:0008152,GO:0009507,GO:0009507,GO:0009536,GO:0016787,GO:0016798,GO:0033956</t>
  </si>
  <si>
    <t>sp|Q75W17|FURH_VIBFR_Furcatin_hydrolase_OS=Viburnum_furcatum_PE=1_SV=1</t>
  </si>
  <si>
    <t>TTCCTATTTGCCCTTTTTGAGTTGGCTTGTATTTTTTCCTGTACAATTTTACTATTGCACCGTGAGAAATGATGATATTGTGAGCGACTATGTAAGGTTCAGTAGCAGAGTCACCACCTGTGCAGTTCAAGTTTCTCCAAGAAGAACAACGGCCGGGAGGGAAAAAGCCTACATCATAGCCTAGAAATGCTACATTCCATGGCTCGTTTATTGTCGCCCAATGCTTTACCCTATCCCCGAATTCCTTAAAACAAAGCTCCGCGAAATCCACATAATCTTTCGTAATGCGTTTACTGAGAAAGCCACCATATTCTTTTTGTAGCTTTTCTGGAAGATCCCAATGGAAGATTGTCACAAATGGTTCAATACCATGTGCGAGAAGATCGTTAATGACTTTGTTGTAAAAAGCAATTCCTTTTGGGTTGACTCCTTCACTTAATTTGCCCGTTGGTATAACTCGTGGCCATGAGATGGAAAGTCTGAAGGCGTTGAGGCCAACGAATTTCATCAAGTTTACATCACCCTTGTAACGGTGATAAAAATCATCAACAACGTCACCATTGGTGCCATCATCAATTTTACTAGGAACTTGATGAGAAAATACATCCCATATGCTTGATCCTCTCCCATCTGTAGATGCTGCTCCTTCATACTGATAGGCCGATGAAGCAGCTCCAAAAATAAACTTAGGGGGGAAATTTCTGTGGCTAAAACTGGTAATGTTTTGTGGTTTAGTAGCCAAAGAAATCTCAAAGGACGCAAATGTCACTAAAATGGAGAATATTAGGCAAAGGAAGGCATTTGCTTGAAATGCCATG</t>
  </si>
  <si>
    <t>TRINITY_DN497_c0_g1_i1</t>
  </si>
  <si>
    <t>471342:4113:Solanum tuberosum subsp. tuberosum</t>
  </si>
  <si>
    <t>S.tuberosum mRNA for ATP-sulfurylase</t>
  </si>
  <si>
    <t>gi|471342|emb|X75041.1|</t>
  </si>
  <si>
    <t>sulfate assimilation,sulfate assimilation,nucleotide binding,selenium compound metabolic process,adenylylsulfate kinase activity,sulfate adenylyltransferase (ATP) activity,sulfate adenylyltransferase (ATP) activity,sulfate adenylyltransferase (ATP) activity,ATP binding,plasma membrane,gluconeogenesis,glycolytic process,tryptophan catabolic process,water transport,hyperosmotic response,Golgi organization,response to temperature stimulus,chloroplast,chloroplast,chloroplast,plastid,chloroplast stroma,chloroplast stroma,chloroplast stroma,chloroplast stroma,response to salt stress,indoleacetic acid biosynthetic process,response to cytokinin,phosphorylation,transferase activity,nucleotidyltransferase activity,glucosinolate biosynthetic process,defense response to bacterium,response to cadmium ion,response to cadmium ion,hydrogen sulfide biosynthetic process,cytosol</t>
  </si>
  <si>
    <t>GO:0000103,GO:0000103,GO:0000166,GO:0001887,GO:0004020,GO:0004781,GO:0004781,GO:0004781,GO:0005524,GO:0005886,GO:0006094,GO:0006096,GO:0006569,GO:0006833,GO:0006972,GO:0007030,GO:0009266,GO:0009507,GO:0009507,GO:0009507,GO:0009536,GO:0009570,GO:0009570,GO:0009570,GO:0009570,GO:0009651,GO:0009684,GO:0009735,GO:0016310,GO:0016740,GO:0016779,GO:0019761,GO:0042742,GO:0046686,GO:0046686,GO:0070814,GO:0005829</t>
  </si>
  <si>
    <t>sp|Q9LIK9|APS1_ARATH_ATP_sulfurylase_1,_chloroplastic_OS=Arabidopsis_thaliana_GN=APS1_PE=1_SV=1</t>
  </si>
  <si>
    <t>AATACTACTGCTAATAATCAAACAGAAGAAAGCTCAATTACAATGGCGACAATGTCCTCTCTTTTTCTCAATAACCCGACTCAATTCAAAACCTTTCCCAAAACCCACAAAACCCATTTCACCTCACCCTCCTCCGTTAATCTCCGCCTTTCTCAAAGCTCCATCTCCAAAATCCGACCCGGTGCCAGAATTTCATGCGGGTTAATCGCACCAGACGGTGGAAAACTCGTCGAGCTCTTCGTTGAAGAGTCTAAAAAAGAGTCATTAAGAAGGGAAGCTCTGTCATTGCCATCAATCAAGCTCTCGACGATTGACCTTCAATGGGTTCATGTGCTCAGTGAAGGCTGGGCTACCCCATTGAAGGGGTTTATGAGGGAGTCCGAGCTCCTCCAAACTCTTCATTTCAACTCGCTCCGACTCGACGATGGTTCGGTTGTTAACATGTCGGTGCCCATTGTGCTTGATATTGATGATTCTCAGAAACAGAGGATCGGTGGTGCAACGTCGGTGGCCCTTTTGGATGATCAAAACAACACTATTGCCATTTTGAGCAATATAGAGATATACAAGCACAACAAAGAAGAAAGAATAGCAAGAACATGGGGAACCACAGCACCTGGTCTACCTTACGTTGAGGAAGCCATAACAAACGCCGGAAACTGGTTGATCGGTGGTGATCTCTACGTCATTGAACCTGTTACATACAACGACGGTCTTGACAGGTTCCGTCTCTCTCCTTCCGAGCTCCGAGAAGAGTTTTCACGGCGTAATGCAGACGCAGTCTTTGCTTTCCAGCTCAGAAATCCAGTTCACAATGGCCACGCGTTGTTGATGACCGACACGCGCCAACGGCTTCTTGACATGGGATACAAAAACCCTGTACTTTTGCTTCATCCATTGGGAGGTTACACCAAGTCTGATGACGTGCCGCTTAGCTGGCGTATGAAGCAACATGAGAAGGTTCTTGAAGATGGTGTTCTTGATCCAGAGACTACTGTGGTGTCTATATTCCCATCACCGATGCACTACGCAGGCCCAACCGAGGTTCAATGGCACGCAAAGGCTCGTATAAACGCAGGCGCCGACTTTTACATCGTGGGACGTGACCCTGCTGGCATGGGTCATCCACTTGAGAAAAGAGATCTATATGATGCTGACCATGGGAAGAAGGTTCTGAGCATGGCTCCTGGCCTCGAAAGGCTCAATATCCTGCCATTTAAGGTGGCTGCCTATGACAAAACCCAAAGGAAAATGGCATTTTTTGATCCATCTAGGCCTGATGATTTTTTGTTCATATCAGGGACCAAGATGCGAACGCTAGCAAAGAACGGGGAGAACCCTCCAGATGGATTCATGTGCCCAGGTGGTTGGAAAGTTTTGGTTGAATACTATGATAGTTTAGCAAAGAGGGCTCAGGCTCCTTCTCGGAATGGCAATGTACCTGTTGCTGTTCCTGCTTAATTAAGGAAGCTGTCTGAACACGATTTGCGATTTGCGATTTGCGATTAGCGATGATTAGTGTGAGTTGTCTAAAACCGTAGAAGGATGTATCAGTCGACATGACTCGTTTCATTTTATTCCCAGTTTTCTACCTCTATATCGTTTCGATATAGAGTGTGTATGGTGGATACTTATTATAATCTTTTTTACACACAGAGATAAATGAAAGTATTGTCTCTCTTCTATGATTTTTGTTTGGAGTCGCGGGCTAGAGGGACAAAATAAGATACAAAATGGGAAAAAAAGACAAGAAAAAAAACAGTGGTTGAGAAGGACAAAAACGCGTCTGTTACTACATGTGTTACTACATGTGTTACTACATGTGTTACTACAT</t>
  </si>
  <si>
    <t>TRINITY_DN31752_c0_g1_i1</t>
  </si>
  <si>
    <t>297842092:81972:Arabidopsis lyrata subsp. lyrata</t>
  </si>
  <si>
    <t>gi|297842092|ref|XM_002888882.1|</t>
  </si>
  <si>
    <t>TTTTTTGTAATAAAAGAATATAATAAAATCTAAACGACCAAATATCTTCAAATATATCCATCCCTCTGTTATGTTGCTGGGCCTAAACCGACTGGAAAAGAAAATCTTTAAATTTAATCGAGCAGCCCAGGCCAAACAAATAAATCACTTAATTCCGCAAGGCAAAGAGAATTAATTGAACAACTTTTGCTGCAAACTGAACATGTCAACCCTTTGTTTGCTTTCTTATTAATAGTACTAGATGTTTGCACCATAACATTAATTAAATTCACATTTTCAAAGTGTATGAATTGTTGTTGAAGAAGAACAAGATAACTATGTCTGCAATCTGCAACCCATTAATCAGTAGTCTAAATTAATACAGAAACCGACTCTCTGTACATTGTTTGCTCTTTCTCTCTTTCTCTCTCTCTGAGTCATTTTTTTTCCGACCATGTTGGTTGGTGTAAATAATTGCTAACCGTCCTGTGTTGAATCATCATCCACGTTCACGCTTGGCATTGTAGATGATCCGAGTTTAATTTCTTTCCCAGACAGCATATAGCATATATGAATATTATGAATGCTACTTGAGATGATTTGTGGTTGTATCTTCATTCCATGATGCATCCATTGGAGGAAGCTGATAATCATCTGGTTTCAGTGCTAATGCAAAATCCGGTAGTGTTGGTGCTGTCTCCATTATCCTGCCACTTTCGTGAGAGTAGAGGTCCTTGTTTATTCGCACCTTGGTACAAGTGTCCTTTGGGATCTTCTCTGTCAGAAATTTCATAGTACCCCATAGTGGTGGTTGTCTGGACAAAGGAACAGCCGTGTGAAAAGTATCGCATGCCCTTCTACTTTCTTTGAGATACTCGTCCGCTGCTTGCAAAGCAGCCACAGCCATTCCATGTGCTTTTTCTGTGTTTCCTTCGTCCAGGATCATGCCATGATAGTAGTACGCTGCAGCCCGGGCTTCCACATATTTCCATTTCACAAACAACTTATGCTTTTCTCCCCAACCATTTCCTAATGGAAGATTCATGATGTTATCCTGCGCCTGCTGCCAGTACTTCACCATTTCACATGCAAGCCTTCGTTTTACAGCAAGTGTCGCCTTCGAACTGTCAATTGCAATCCCAAGTTGAATATCAACACCCTGTCCTAATGCTTCAAGGCAAAGTGCCCGAAGAACACCTTCAGCAAGATCTACAGGCAGATTCCTCCTTAATTCATTCGGTATTTGGGGCAGAACTTGCCGAACAGCACAGTCAAGGTATCCAGCTGCCTTCAGAAATATATCAATGGTTGCTCGTCTGCTCTCTTCTGATACCTTTGCCTCATAACCACTAGCAGAACTCCGAGGTAAAAGCAACAAATTAGCTTGAGATAGTAATAGCATTGCCATCAGGTGCAAAACCGACAATACTTCATACCAAGCACTAAACATTGCTGTTTCCTCATCGTCATCCTCTTGGTTCATCCAAACAAACTGCACTTTGTGCTGTAATGGGCTACCATCTTTGACTAGTCCCAAAAGTACAGGCAAATAATCTTCAAGGGCTTGCAGAAGATCAGCTTGGTTAGAACCCCCATGTTGAGTAACAGATTTCTTTCTAGTTCTTGTAATTGTAGGAACTTCTTGGCAGGCCATGACAACTATCCTCGTTCTAAGAGCAGAAAGTCGTTCGATGAGATTTTTGGACAAATGGTCACCCAATGATAGCGAAAAATCCACCGCCTTTGGAATACGTAGACCTGGAAAATATACAGAAACTTCCCCAATATTCAAGGGCCGCCTCCTGTTTCCTCCAGTGTCCTTTGGAGTAGATACTAAGCATCCCATATCTTGTTTCTAGCACCTGATGCTTTTATTGAAAGAAGATCAAATGGATGCTAATTTATGAGTCCTTCAGTGGAAAATAGACATTAAGATGATTCGTATTCTATTCAGCTTTCTCTTTCTTTATATATAGAGTAGTGCAAGTAACAGTATATACGTAAATTACTGCCAGCATTAATAAAGCCGAAAAGGCTAGCGTTTTTATTTTCCTGTGATTATTGATTAAAGGAGCGTTTTAAGCAAAAATCTTTGTTTTTTAGCTTGAGGTCATAATCTT</t>
  </si>
  <si>
    <t>TRINITY_DN38899_c0_g1_i1</t>
  </si>
  <si>
    <t>TCCTCAAACCTCAATAGCCTCCATTTGAGTTCAGCGTATGAAGGATCAGATGCAGTTACTGTGGGTAATGGTGAGTCTCTTCCTATATCTCATATTGGCCACTCCACCCTTTCTGGTAACAATCACTCCAATCCGTCTCTTAATCACATTCTTTATGTTCCTAATATAACTAAAAATCTGCTTAGTGTCTCTAAGTCGACCTCAGATAATCCTGTTTATCTTGAATTTCACTCTAATTGTTGCTTTGTGAAGGATATAGCTACAAAGAAAACACTGCTGGAAAGAACTCTTAAAAATGATCTATATCAAATGCATTTTCCTGTTCCATTGAGCTCTCTTCACTCCAAAGTCACTGCTGATGTTCAGTTTGTCCACCTGTCTTCTGTCAAGAAAATCCTTCAAGTTCAGCCTTCTTCTAGTAATCCTAAAGTTCTTGTTTGTTGTGAATTCAAGAATAGTGTTGCCAATGTTTGGCATTGAAGATTAGGACATCCTTCTTAAAGGATCCTAAGTCATGTTTTAAGACTTTGTAATGGTTTTTTTAAAAGATAATGAAAATCTTTCTTTTTGTGAAGCCTGTCATTTGGGCAAGGAACATGCTCTACCTTATCCTAGTTCTAACACTAAAACTGATAAGCCATTTGATCTTATACACTTAGATTTATGGGGGCCTGCTCCTATAAACTCAACTACTGGATACACTTATTACATTCATTTTGTTGATGATTGCACTAGATACACTTGGATTTATCCTTTGAAACTTAAATCTGATGCTCTTTGCGCCTTTATACAATTCAAAACTCAAGTTGAAAATCAGTTTAATGTTAAAATCAAGTGCCTGCAAACAGATTGGGGAGGTGAGTTTAGGTCCTTTGTTGATACTCTTAGACAATATGGCATTAAGTTTAGGCATCCTTGCCCTCGTCACCCTCAAAATGGCAAAGCTGAAAGAAAACACAGAGCCATAGTTGAGATGGGACTCACTTTGTTTGCACAAGCCTCAATGCCATTAAAGTTCTGGTGGGAAATTTTCCTATATTATGTTAGGTTGATCAATTATTTACCAACATCTGTCTTAAATCAGCAATCTCCCTTTGAGTCTCTTTTTGGTAAGTTACCTAATTATAGCATGTTGAAGGTTTTTGGGTGTGCATGTTATCCCAACTTAAGGCCCTATCATCACAGAAAGTTCCAATTTCACACAATCAAATGTGTTCATTTAGGCTTGAGTCTTGTTCATAAAGGATATATATGTCTTGTTCCTAATGGTAGAGTGTACATCTCTATGGATGTGTCCTTTGATGAACCCAGTTCTCCTAATCAAAAGTCCCTTAATAGTCAGTCTAATATTGAGTCCATCACCACTGCTTCCTCTATGTTTTTCAATCCTGTCCTTACCCTTCCTACACACCATCAAGAACATCTTTCTCCTGGCAGTCCTGAACCTCATCATTCCACTGTCCCTGATCACAGTCCTGTTTCATCCTTCATTCTCCTCTTAATCACTCATCTCCATCCAAAAGTCCTCAATTCTCCAGTCAAAGTCCTCCATCTCTCAGTCCTATATTCACTTCTTCTTGTGAACCATCACTTTCTTTGAATGCCTCTCCTGCTGAATCTCTTCCTAATGCATCCACTGTTTCACCAATATCCTCATGTTCTCCACCAGCACAACCCCCTCCGACTACATCTTCTGTTTCTCATCAACAACCTATGCAAACCAGATCCAAAAGTGGTATCTATAAACCTAAAACCTACTCCTACCTTGCTACTGCTTACACTACTGATCTCTCACCAGAACCTGCTACAGTTGTAGATGCGCTGAAGCACCCTGGTTGGAAGAAGGCTATGGAGGTTGAATACAATGCTCTTTTGAAGAATCATACCTGGGAATTGGTTCCCAGGTCTCAAGCACATAATCTGGTTGATAATAGGTGGGTGTTCAAACTTAAAATCCATCTTGATAGGACCCTTAACAAGCACTAAGAAAGGCTTGTGGCTAAAGGGTTTAGTCAAACACCAGGACTGGATTACACTAAGACTTTTAGTCCAGTTTCCAGAGCCTCTACAATCAGGATCATACTTGCCCTAGCAGTTGCACTGAATTGGCCAATTAGACAGATAAATATTGATAATGCCTTATTGAATGGCACTTTACATGAATCTGTGTTTATGACTCAACCTATAGGATTTGAAGATCCAACCAAACCAGGATATGTTTGCCATATGAAAAAGACAATTTATGGTTTGAAGCAAGCTTCTAGAGCTTGGTTCGCTGAACTCAGTAGACAGTTGTTAGCCTGGCAGTTTAAACAGTCTAGGGCAGATACATCTATTTTTATTTTCCATTCTCGCAAGACCTATCTGTATGTCTTAGTTTATGTGGATGACATTTTAATTACAGGGATTAACAAGGATCTGATACAACATTTTATCAAAACTCTCAATGTTAGGTTTTCTCTTAAAGATCTTGGTGATCTGCATCACTTTTTGGGGATTCAGGCTTACAGAGATCAAACAAGTTTGTATCTGTCTCAACATAATTATGCCAGCCATATTTTGGAAAAGTTGAATCTGTAGAATCTTAAGCCTTGTTCTTCTCCTATGGTTGTGACTCACAAGCATCCCCAATCTACTAAACTTATGGCTAACCCCACTGTTTACAGAAGAGCCATTGGAGCTCTTCAATATTTAACTCTCACCAGGCCAGATATTGCTTTTTCAGTGAATACTTTGAGTCAACATATGCAATCACCCACTATTAGTGATTGGCAACAAGTCAAGCATCTGCTGAGGTATATCAAAGGAACCTTATTTTATGGTTTATTCTCTAAATCTGCACATCCCCTTGTCATACATGGCTTTAGTGATGCTGATTGGGCATGCGACTAGAATGATAGAAGATCAGCGGCTGCTTATTGTCTTTATCTTGCTGG</t>
  </si>
  <si>
    <t>TRINITY_DN51563_c0_g1_i1</t>
  </si>
  <si>
    <t>224123611:3694:Populus balsamifera subsp. trichocarpa (Torr. &amp; A.Gray) Brayshaw</t>
  </si>
  <si>
    <t>gi|224123611|ref|XM_002330128.1|</t>
  </si>
  <si>
    <t>nucleotide binding,proteasome complex,ATP binding,ATP binding,nucleus,nucleus,cytoplasm,cytoplasm,cytoplasm,hydrolase activity,protein catabolic process</t>
  </si>
  <si>
    <t>GO:0000166,GO:0000502,GO:0005524,GO:0005524,GO:0005634,GO:0005634,GO:0005737,GO:0005737,GO:0005737,GO:0016787,GO:0030163</t>
  </si>
  <si>
    <t>sp|P54776|PRS6A_SOLLC_26S_protease_regulatory_subunit_6A_homolog_OS=Solanum_lycopersicum_GN=TBP1_PE=2_SV=1</t>
  </si>
  <si>
    <t>TCACGAGCTAAACGAGTCAGGCATATAAGTACTTGAAATTGATTCATTTAACATATGAATCGAGTCGAGTTCAAACTCGAATTCTATCAAGTGCAATCATTCAAATAAAAAATAAATAGGCTTGTTGACACCTCGTAAAAAATATGATACAATATTGTAATGTTTCCCTTGCCATCATTGTCCTTTTAAACTATGGATTTAAGTATGGACTTATAACAAAGTTCATGAGCAAATAAACAGCCCACAAAACCCAATAATGAGGCCCAACAATTGACAATATAATTGGGGCCGAAGTAAAAACACAGACGTAAAAAAGGAATCTGGAGAAAGAAAAAAAAAACACATAGGATGTACCCGAAGATGTAACCCCCAAAGAAAGCAGCAGTAACCAAAACGCGGGAAAGTTTCATAGCCGGAAAATGCATCTTATTACACAACTAGCTTAAGCATAGTAGTTTAAGCTGGCTTTCTTCTTCGCTTGAACTTGAATGATACCTTCATTGAAATCTTCATGATTCACCTCAGTAGCATCACGACGGAGAGCCAACATCCCAGCTTCTACACAAACAGCTTTCAATTGAGCCCCATTAAAATCATCCGTTGAACGAGCAAGCTCCTCAAAGTTGACATCAGGATGAACATTCATCTTTCTTGAGTGGATCTGCAGAATTCTAGCTCTAGCCTCTTCAGTAGGGTGAGGGAATTCAATCTTGCGATCAAGTCGACCAGACCGCATCAATGCAGGGTCCAGAATATCAGCTCGATTTGTTGCTGCTATCACCTTTATTCGATCATCACTGCTAAATCCATCAAGCTGATTAAGCAACTCCAACATAGTCCGTTGGACCTCCCTATCTCCACTAACTTCGCTATCGAAACGCTTTGTACCGATTGCATCAATTTCATCAATAAAGATAATGCAAGGAGACTTTTCCTTGGCAAGTTGAAAGGCATCACGGACCAATTTCGCCCCGTCTCCAATAAACATCTGTACAAGTTGGGGGCCAGCTAACTTCAGGAAAGTAGCATTTGTCTGAGCAGCACAAGCCCGGGCCATTAAAGTTTTACCTGTACCAGGAGGCCCGTAGAGAAGGACACCTTTAGGAGGACGAACTCCTAACTTCTGAAATCTCTCACTGTGTGTCATAGGCAAAACAATTGCCTCAACTAGCTCTTGAATCTGTTTCTCCAGTCCTCCAATATCATTATAGTCTTCAGTAGGTTTTTCATCAACTTCCATAGCCTTGACTCGAGAATCATACTCAGACGGAAGAGTATCCAAGATCAAGTAACTATCTTTATTCACTCCGACCAAGTCACCGGGCTTCAACTGGTCAGCATCAACCAGTCCAACAACAGGGAGAAAGATTGTCTGGCGAGTAGAAGTTTTCAGAACAACGCATTTACCCTTCCTTTGTGAATCTAGATCAATATTTGCACCATCTTCCTCAGCCTCCTCCTCGGGGTTCATTTCCAGAATCTCAACTATGTTTCCGACCAAATAAGGCAGTTGTTTGTTTAGTTTAATCTTCTCTTGATTCTCCTTTATCTTCTCCTTAAATGAATCCAGTTCCAGATTAGTCCTTTGCAACTCCTCCTTTAACACCCGAATCTCAGTGTCGAGGAGGCGAGAAGCCCTAATTATATCTTCAGTTGTCATAGATGCCAGCTGGTCATCCTCAAAGTTATCATCCACCACCATTGCTGCTGCTGAGGCCATTATCAATTTGTAAGATCGTTGTTTTTTGGTGAGAAGAAAGACGTATTCATGAAAAGGACGGCCGGAATGAAGACAATGGACGGCGAGTAAACCGATTGATTTCGTTCTGCTTCAACTGAAAATAACGGCTTAGGAGTGAAGGTGAAGGCCGAAAGAAGAGGAAGCAGCCAAGCAGGTGAAGGGA</t>
  </si>
  <si>
    <t>TRINITY_DN43494_c0_g1_i3</t>
  </si>
  <si>
    <t>biological_process,metabolic process,methyltransferase activity,methyltransferase activity,S-adenosylmethionine-dependent methyltransferase activity,transferase activity,methylation,methylation,macropinocytosis,phagocytic vesicle,phagocytic vesicle</t>
  </si>
  <si>
    <t>GO:0008150,GO:0008152,GO:0008168,GO:0008168,GO:0008757,GO:0016740,GO:0032259,GO:0032259,GO:0044351,GO:0045335,GO:0045335</t>
  </si>
  <si>
    <t>sp|Q55EX9|Y8948_DICDI_Putative_methyltransferase_DDB_G0268948_OS=Dictyostelium_discoideum_GN=DDB_G0268948_PE=1_SV=2</t>
  </si>
  <si>
    <t>AGTTCTTCCCTGTACAAATCAAAATAGAAATTTCACACCATGTTTCCAAGGCTTAGATCATCATCCACCCATATAATTAATGTTTTCTATCGGGTCAACGACGATGGTTAAAGACAACAAATAGAATCTTGCTTGGGAGGTTTCCGCGAACGTTCCGCCGCCACGTCTCTCCAAAATCGAATTATGTTCCTTTTCTTTCATTCATACTACCACAGTATCTAATTCAGCTAAAAATTAAACACACTAGCTGACATCTTCATTCCTCGTAAACACGATCCAGGACCAGGAGGAGTCAAATCGTACGAGCGAAATGGCGGAATTATTCATTAAGCAGGCGGAGCAGTACGCCGTCGGCAGGCCCAGTTACCCAGATGAACTTTACCAATTCATCGCTTCAAAAACGCCGTCCCACGATTCTGTATGGGATGTGGGCACCGGCACCGGCCAGGCTGCTATACCTCTGGCGAAGATTTACAAGAGTGTAATAGCAACAGACACAAGCCCAAAACAGCTAGAATTTGCAGCCAAATCTCCAAACATTCATTACAAATGCACCCCTCCAACTATGACAATGGCAGAGATCGAACAAACGATAGGTCCCGAATCGAGCATCGATTTGATAACGATTGCTCAAGCTTTGCATTGGTTTGATTTCCCAACTTTCTACCAACAAGTGAAATGGCTACTCAAAAAGCCTGATGGTGTAATTGCAGCATGGTGCTATACTCTAGCAAGTATCAATGACAAAATCGACCCTATTTTTCGCGCTTATTACGCGGTTTCTCAGCCTTATTGGGAACCTGAAAGGAAGTTAGTGGATTTGGAGTACAGGAGCATTGATTTCCCATTTGAAGCTGTGGAGGGATTTGATCATACCGGGCCGTTTGAGTTTAAATCAGAGAAAGTTATGGACTTGAATGGCTTTTTTACATACTTGAGGTCCTGGTCTGCTTATCAAACTGCAAAGAATAATGGGGTGGAGCTATTGAGTGATGATGTTGTGAGAGAAATCACAAGTGTGTGGAATGAAGATGGTGTTAATGAGAAGGTTGTCACTTTTCCAATCTTTTTAAGGATTGGAAAGGTTGGGAATTCGAATTAAGATCCTCTTATTTTATCATATTTCCGTAAAAAGGTTATCATTATTGTCAAGGCAATATTCGGTATTGTCAGTATACTTAAAAGTTGCCCTTGACATATATGATCAAGGGGGTATATGATTACATAGATATTTGAAGAATAAAGAATCTACTACTATCATCCACATTAGGTGCAAAATTGAGTTGATGCTAGATGAAGCTTTCTTTTTCATGATATGGATTTGTAGTTTCATGAATGGTATTATTGTTGTACTCTTATTATTACGTGTTTTATGGTTTGACTAACCCTGATTTGGCTTAGGTAGTGTTTATAGAATCTGACTTTTATTCAGGAATAAAATAGCTCTTTAACATAACGCGTTTTGAGGAAAACCGAACATGAAACTTTCCGAGATTGTA</t>
  </si>
  <si>
    <t>TRINITY_DN35997_c0_g1_i1</t>
  </si>
  <si>
    <t>257481063:3346:pignolia-nut pine</t>
  </si>
  <si>
    <t>Pinus pinea mitochondrial alternative oxidase 2 (AOX2) gene, exon 3 and partial cds; nuclear gene for mitochondrial product</t>
  </si>
  <si>
    <t>gi|257481063|gb|GQ380560.1|</t>
  </si>
  <si>
    <t>mitochondrion,mitochondrion,mitochondrion,mitochondrion,mitochondrion,mitochondrial inner membrane,mitochondrial inner membrane,response to cold,alternative oxidase activity,alternative oxidase activity,membrane,integral component of membrane,oxidoreductase activity,mitochondria-nucleus signaling pathway,cellular respiration,metal ion binding,oxidation-reduction process,oxidation-reduction process,oxidation-reduction process,respiratory chain</t>
  </si>
  <si>
    <t>GO:0005739,GO:0005739,GO:0005739,GO:0005739,GO:0005739,GO:0005743,GO:0005743,GO:0009409,GO:0009916,GO:0009916,GO:0016020,GO:0016021,GO:0016491,GO:0031930,GO:0045333,GO:0046872,GO:0055114,GO:0055114,GO:0055114,GO:0070469</t>
  </si>
  <si>
    <t>sp|Q39219|AOX1A_ARATH_Alternative_oxidase_1a,_mitochondrial_OS=Arabidopsis_thaliana_GN=AOX1A_PE=1_SV=2</t>
  </si>
  <si>
    <t>AGGCAAAAATTACGGCGGCTGTTGAAGACGCTTATGCTGCAACATAATTGGATTGGCGCCAGCGGTGTTCTGAGTGTTTTACTAAAAGGCACAATTCGAGAAAAGTCTCTTTCAATGAATCAACATAAATATTGGGCTACTTTGGAGCTTTTGAAGAAGATAAAAGGTGATAACCTGACTCCATATAAAGTCCAGAAAGTCTACGATCTATGGATGAAAAAGTCAGGATCTATGAAAGGTCGGCCGACACAGGGTAGGCTTGCTGTCCAGTTGGAGTCTATGCTTTTCTCTCTTCGTCATAAGAACACGAAGGACACGGAAATGGATGCTGTAGATCTCAAACAGGAGCAAGGTTTCGAAGGCAACTCGATTGCAAATTTTCTCGTTGGTTTGGCATACTTTCAACTTTGGTACTCCACTATCCCAGAAGAGTTTCAGTTGGAAGATTTGAATAGGTCTAGTACTCCTGTGCAGTCACATCTATCCGAGTCTCGGACATATACGCCAATTGAGAATTCTGATGGGCCTCGGACGCACATGTCATCTGAGAATTCTTTTGGGCATGATGCTGTTGACAGTGAGAGAAGGGACTTATCCTTAGTATGCCATTCAAGCACCTCTGTGGGAAACGAGAAAGATAACGTTTATGCTGAGCATGACCCGAAAGTTTGTACGGAAGTGAATGTTGAATTGCAGAAGGGCAGTTTTCAGGACACAGACTGTGCTGAAGGAAGTGGCAATGAGAAATCTTTTCATACTGATAAAATCGATGACATACCTGATGCCTCCATTTTCTACATCCGTGGTTTACCACCATGGCTATTGCCTTTACAACTGCCTCAGTCAACCGAAAATATGGAGGAAGTAATCTATAGTCATAAGAACATGCTGAATGGCCACTACAAAGATGCACTCATGCATCTGAGGGCTGCTCTTCACTTGGAGCCACCGGTGTTTGAGGCTCTTCATCCTTTAATACAGGTGTTACTGCTGGGAGATCATGTAATGGAGGCCCTCAATGAACTTGAAAGTGTGTCTCATAAATTAGATACATCACTTTATATAAGGCTAAAAGCTAGTGTATTGGAGTACTTTGACCATGGCAACAATCTCCAGTTATGTACACATTTTGAGGATATTCTTAAGAAGGATCCAACATGTAGCCACACATTGGCAAAACTCATCAGCATGCATCAAGATGATGGTATGTTGTATTTTTCTTGTTCGTCTTGTTTATTTTCCATCCAAGTACTTGCTGCTCTTTTTCTTAACCATTAAAAGAGCTTACAGGATTCAACACATCCTTGTCTTCCTCCTCCCCAGAAGTTCCGTCCACCTTGCCCGCGTTCCAACACCCTTGCCAACATATACAATTGCTGTTTCTTGACTAAACAGAGTAGTCTTTTCTTCGGCAAAATCAACATACTTATCGTGTGTACAAGATTGAAATATTGTTTACAAACATCATATATTCATGTAATATCTCTGGATCCCCCGAATACATACTTCATATTTCCTTCACATGTATTCAATAGAGCATAACGGTACTAATCTTTGTGTCAATATTGTTGAAAACCAAAGACATGATCAGGCATACTGGTACATATTTGACCAAACAAAACAAAACAAATCAAAACAAAAACAAAAACTAAACACAACCCATATTATTGTTAAGAACAAAACATATTCTCTCCATACTAGCAGCATAGTGCTCAAATAATGTGTTTTTTTAATCCCTGTCAAAACAGTGCATTGCCAAATATCACTCAATGATATCCCAGAGGTGCTGGAGCCTCCCTCAACTCGCGGCCTTGGTAATGAATGTCCGATGCAAAGTGGTTAACATCACGATGATGCGCCTCATCAGCTCGAACAACCATAACAACATCACGGAGGGTTGAATCAGGAGCCATACGCCAATAATCAATGGCAATAGCAGGGGCTGGAACGTTTTCAATGTTGCCTTTGTCTAATTCCTTGAGAAATTCGGTGTAGGAGTGAATTGCCTCTTCTTCAAGGTATCCCACAATCCGGTGAGCCAATTTAGGTGAAATGAGATATGTCAAGAAGTAGGCGTTGAAGAAAACGCCTTGCACCGTGAAAACGAGTGCACGCTCATACCATCTTGGCTTGGAAACCTCCATGAAAGTCATCAAATGCATTCTTTCGTTTTCTGCTTCTTCCAACAATGCCTTGATCCAACCCCCACTATGCTCAAATCTCCTTAATGATTTGCAATGCAAAAGCATCCCTCCAACCATACCGGGGACAGCTGCAACTGTCTCCAACATCATCGCTCGGCATCCATATCTTGTCTGAAAGAACAAGTCGGTGGGCCAACGGAGAGATTTGACAGTGTAATAGGCTACCTTGTCCAAGAATGTCACAGGTTTATGATGTTTATCCAGACTTATTGACATATCAGCCTTGTAGGTTTCCATTGGCCTAAAGCAGTTCCAGCGCCACTCACTGCCATCTTCTTTGGTAGGTTTAGGAAGATCAATACCCCAATAACTCATTATTTCCTTCTGATCACCGTTCCCGCCGCTGCCGGCAGTTGCTGCACCGCCTTGCTCCACTTTCTTCTCCTTCTCCTCAACCTCCTCCTTTTTCCCCAAAGTCAGCGTGCTACAATTGCGGGCACCCATCTCCGGAGAACTCGGTTGGCCTGTTAAGAAGATTCCCTAATCCACCCTCAGTTTTACTAATTTACAAGTGATTAATACTCGGGCATAAATTGACTGATTTTCCCTTCTTCAGAAGCCATCTTGTGCTCACTCATCTTCAACCATATACAAACCGCAGTAAAACTGAAGAACAAGCTAAGCAACCCGCTTCCTAACCCGATCCCAACAATGGCCAACACCGATAACCCTTTATTCTTCATGGGTGGTAATGGATACCCATATAGATCTTTATTTCCTGCAAAAGAGCTCGCATTAAACCTCGGCAGGTTTCCACTCCGATTCCCTAAGGACGAAGGTATCGGACCCGACAACTTATTATTCGAAACGTCCAACACCGAGAGCCTCGCAAGCAATCCGAGCTGTTGAGGGATGGAACCCGTGAGCTGATTGTCATGGAGATCGATTACATTTAAGTAGGCACAGAAAGCGAGTTCTTGCGGGATTGGTCCGGCGAGTTGGTTGGCGGAGAGATTAAGGACAGCAAGATTGACAAGGTGTTGGAGATCGGGAGTTATAGGGCCGGAAATTGAGTTGGAGGAGAGGTCAAGTGATTGAAGATTGGTGCAATTAGAGAGGAATGGAGAGATGGAGCCTTTTAGGGAGAGATTTGGAAGGGACAGTTTATATATCCGGCCATTGTTGCAGGTGGCGCCTTGTAGAGAAGAAGTGAAGCCTTGGCAAGGGTTGGAGAACATGCCTTTTGTCCAATTTTGCAGTTTCTGAAATGGGTCTTCAAGAGATTGGCTTAAATGGGTTAAGCATCTCTCGTCGTCTGGATCTGGCTTCGATCTAGGCAAAGCGGCGCAGGCAATTAGAAGGACCAACCATGTTATGCTCCATAAACCCATGTGGGCGGCGGTGGCGGCGGTGGCGGCGGCGGCGGCGGTTGCCGTGAAATAGTGATTGAATTCAGCAGCTAATAGTGGGAGTATTATT</t>
  </si>
  <si>
    <t>peroxidase activity,peroxidase activity,peroxidase activity,protein binding,extracellular region,extracellular region,cell wall,Golgi apparatus,cytosol,response to oxidative stress,oxidoreductase activity,heme binding,hydrogen peroxide catabolic process,metal ion binding,apoplast,oxidation-reduction process,oxidation-reduction process</t>
  </si>
  <si>
    <t>GO:0004601,GO:0004601,GO:0004601,GO:0005515,GO:0005576,GO:0005576,GO:0005618,GO:0005794,GO:0005829,GO:0006979,GO:0016491,GO:0020037,GO:0042744,GO:0046872,GO:0048046,GO:0055114,GO:0055114</t>
  </si>
  <si>
    <t>sp|Q9FLC0|PER52_ARATH_Peroxidase_52_OS=Arabidopsis_thaliana_GN=PER52_PE=2_SV=1</t>
  </si>
  <si>
    <t>AAAAAAGCGCCCTCCATTGAAGCAAGAGCTAAAATATCTGCACAAGAAACAGTGCCTTTGCAAGCAGCTTCAACATTAGTTTTAATGGTGTCTATAACTTCAAATCCTCTTGCTGAATTATTGTTTGGTCCTGCTGTCTTTTCACTGGTGAAATTCGCCGAGTTATCCAGCAGAATCGAACCGTCACAACCACCAGCAAAGCAGTCATGGAAGAACAAACGAAGGATTGAAGCTCCAATTCTTGCTTCTTTATTGATGGCTTGCTGCATGGCACTACGTACAATGTTTCCAACATTTGGACATGTTGATGAATAAAAGTTTGCAGTGAGTTGGCCATTGGCAGAGCAAACAACAAGTGATACAACAATTACTATCGTTAAAAAACAACTATTTTTAAAGGAGCCCATGATTTCTTAGGCTTTAGAAAATTCAGTAATCCAATTGTTGTGGTACTGATGGGTATTAAATCATGAAATATCAAGTATTTATACAGGAGATTTAGATGAAGAATCTTTGGGCTGTTTACACTAAAAATTCAAACTTTGCTACCGGCCGGAAGCTGTGGGAACGCGTTTTCTAGA</t>
  </si>
  <si>
    <t>TRINITY_DN46309_c0_g2_i1</t>
  </si>
  <si>
    <t>225460675::</t>
  </si>
  <si>
    <t>PREDICTED: Vitis vinifera hypothetical protein LOC100253870 (LOC100253870), mRNA</t>
  </si>
  <si>
    <t>gi|225460675|ref|XM_002266284.1|</t>
  </si>
  <si>
    <t>mRNA splicing, via spliceosome,RNA binding,nucleus,nucleus,spliceosomal complex,U6 snRNP,nucleolus,small nucleolar ribonucleoprotein complex,mRNA processing,RNA splicing,ribonucleoprotein complex,U4/U6 x U5 tri-snRNP complex,RNA binding</t>
  </si>
  <si>
    <t>GO:0000398,GO:0003723,GO:0005634,GO:0005634,GO:0005681,GO:0005688,GO:0005730,GO:0005732,GO:0006397,GO:0008380,GO:0030529,GO:0046540,GO:0003723</t>
  </si>
  <si>
    <t>sp|Q1ZXK3|LSM3_DICDI_Probable_U6_snRNA-associated_Sm-like_protein_LSm3_OS=Dictyostelium_discoideum_GN=lsm3_PE=3_SV=1</t>
  </si>
  <si>
    <t>CGGGTTTAAAAACGGAAATTGATGACTGATTGAACCGTGGTTGAACCAATCTAACATATTTCTAAACCAAAATAGGCTTTCTACCTTTTCCTTCAAATAGGTTGTTTTTCGTTTTCTTTTTCACTGATATTCGAGTCACCAGTTTATAAATTCAGAGAAAAAGGCGCAGGCTTTGCACAAACTAGACCTAGACGAAAAGAATGGGGAGCGCAGAGGAAGAGAGTGCAGTGAAAGAGCCTTTGGACCTCATCCGCCTCAGTCTCGACGAGCGTATCTACGTTAAGCTTCGTCATGACCGTGAGCTCCGGGGCAAGCTCCATGCTTATGATCAGCATTTGAACATGATTCTTGGAGATGTGGAAGAAACAATTACTACTGTGGAGATAGACGATGAAACGTATGAGGAGATTGTCAGGACCTCGAAGCGTACAGTTCCATTTCTATTCGTCAGAGGCGACGGTGTCATTTTGGTTTCACCTCCATTAAGAACAGCTTAAGACAGAGGAGCAGAGAGAGACAGCTTCCAAAACATGTTAAAATCATTTGTTTTCCCCTTGTGTTTGATATTTTTAACTTGACATGGATCTGATGGGATTATTGTATTATTATCAACTTAGTTTCCTATGTGCTGAGAATTTTTTGCTTCAGTTCAAAGTTGCAAGGCTTTTTATGTAGCTCAATCTGATGGTTAGATTGCACTGTTTGAAAGATCATATCAGAGTTTAAAAATCATTACTATCGCTTGAAAGAATAGGCCCCGTTAATAATATTGATGATGCTGTACATATATGGAATGGAGAAGTGCAGACTATGTTTGTGTATCATGACGACGGAATCCACTCTTCATGTGCAGTTAGTTTCTCAAGAACTCGAGCTTTTTT</t>
  </si>
  <si>
    <t>TRINITY_DN45575_c0_g2_i1</t>
  </si>
  <si>
    <t>nucleic acid binding,nuclease activity,endonuclease activity,RNA-DNA hybrid ribonuclease activity,RNA-DNA hybrid ribonuclease activity,metabolic process,hydrolase activity,metal ion binding,nucleic acid phosphodiester bond hydrolysis,nucleic acid phosphodiester bond hydrolysis,RNA phosphodiester bond hydrolysis, endonucleolytic,RNA phosphodiester bond hydrolysis, endonucleolytic</t>
  </si>
  <si>
    <t>GO:0003676,GO:0004518,GO:0004519,GO:0004523,GO:0004523,GO:0008152,GO:0016787,GO:0046872,GO:0090305,GO:0090305,GO:0090502,GO:0090502</t>
  </si>
  <si>
    <t>sp|P0C2F6|RNHX1_ARATH_Putative_ribonuclease_H_protein_At1g65750_OS=Arabidopsis_thaliana_GN=At1g65750_PE=3_SV=1</t>
  </si>
  <si>
    <t>TAATAAAAGATGTTTTCTTAATTGATTATCTCTTGGTTACATCATAGATAAATACTATACATAAGAGAATCTAATAACAAACTTATAACCAACTAATTATTTTAGACTCTTAGATCATCACACATCATCATCACACATGTATGGCTCAGATCAAATCTTCATTTTGTCCTTATCTTAACTCACATCAATTATTTATTTTTTTTGGAAAACCGGATCTTAAAACTCAAAAATCAAAATATTTACATCTGTGGGTTTGCTGCGTAATTAAAAGTGTAACTACACTACCAACAATTTTGAGAATTAGAAAAAAAAAACACTAGCTATTCCTAGCTATCTTCAATTCCTTCGCTTTGGTGATTGCATGCTTAATGAATACATCGTTCGGGGGGCATTGAATCCCGGCTTGGTTATGCGCCTGGTTACGCCAATACCAGGTTCTCGTGACGATCTCTCGAAATAGGAACTTCCATAAACTCGCATCATTTCCTCCCCACAAATCTTGTTTGAGGCAATCATCCACCCATATGCGTGCGCGGGAAGTACCAAAAAATTGTTGATAGTGTCTTGGCACAATTATACTCTTCCAGATGGCATGAATCCATCTACAGTCACGGAAAACATGCAGTAAAGTCTCTTCGTGGTTTCGACAAACCGAGCAGGTATCATCGTCTGTGACATGGCGATATGCAAGCAAACTGGCCGTAGGTAACGCCTCACGGTGAAGCACAATAAAATATTACCTTTTTGGAGCCCTTTTATAGACCAGATAGTCATCCATTCTTTCTCCTCTTCCTTTGAGTAATCGTTACTCAGTTGGGCATGATACGCACTTGCCACATCGAACTTCCCCGAGGATGTGGCCGACCGGCCACTCCACTCTTCCTTCCTGAGCAGTTCTAAAAACCTCCCGAAGGCACTCTGTCACCATACATATACTCCGCCACACAAAAGGACAAGTTGGCGTACTTAGCCTTCAACACTTGCACCCACAGGCTGTCTTTATCCACCAGAATTTGCCAAGCCAATTTACCTAAGAAGGCCACATTCATGTTCTGTAGTCGTCTAATCCCCAACCCACCGCATGATTTTGGTTTGCAAATATCCGGCCAAGCCATGCTTCACCCCTGTTCAGCACCAGCCCAGAAAAAAGTTCTAGCCACTTTCTCCACCTCATCAACAATAGCATTAAGTAATCGGATCGTTTGCATAAAATAGTAAGTGATGTTGCTTATTACCCGTGCTCTGTTTTATACTTCTGCTATTGCTTTGTTCTCACTACCGTTTCAATAATTTTGCCGTTTTCGACATTTGTAAAACATATCGTTCGATACTATTACGATAATTTAGGTGTCTGCTTTTTTGTTCAGCAATAAAATACATAGCATTAAATAAGAGAATAAAAAAAAAAACTCAGTTGAAATTCCCGTATGCTTCTTCTATCACAACTTAATTCATTCAAAAAAATCTGTGCTTTCTTCGTCGAGTAATCTGCTTTCCTGATTTTGGTCTCCCTCCTCATTTGCAGCACCTCTATCCATCTCACTTGTAGAGTAGATAACAAGGCCAATAACTACTAGCCCAAAAGATAGATAATACAACCAATTGACCTTTTGGTTGTAGAAAAATAGGCGAAACGCAACCGCCCACATATTAGATGTGAGAAGTGACAGATTTAATAGAGTAGCACCACTTATCTGCAGCAATAATTAAGGTGTTGAGAAGCCAATGCATGCCTTTACTGAAAAGCAAAGGCATACCCTTTTGAAAAACAAAAGAGTACCTTCAAAACAATAGGAACAAAAGTGTAGAACAAAAACGATGCCACTGCATAACCTGCAAAGGCCAATATCTACATACACAAGCTACAACAAGATTAGATCAAATCATACTCTCATATATATATATATAGCAACATTTAAGTACACACTACTTTAACTCACTATTTCAGTGGTCCATTTTGCTGAATTCAAATCCTCGCGTTCGAGTGCACCTCTAAGATTATTTATATTATGGAAAAGTAACAGATCTAGTTTTTTTTTAAAGGTTATATTATAATATATCATAGTTTTAAAGATATAGACCATATATCGAACGGGAACGATCTACTAATAACAGCACCATGTTGCGACTTGTTTTAATTTGGTGCAAAACGACATCATTTTGGTCCTAATTTAAAAGGGCAAAAGACATCAGGGGGGGGGGGGCTTTTGAAATTACGTCATTTTGATGTCTAGATTAACATCATATATAGCACCGTTCTGTGTCACAACAGAGAATCCATGCTCGACCATATGCTTGTTTTGTAATACGTAGAGTCAAGAGCGTAAGGATACACTTCACAAACACTAACGAGCATTCCGAATAGCCCAATCATGCCAACTACTTCAACTTGATCTCTTCTCTTCACGCAAAATTCCTGTATAAAAAATTTTCTCATTTAAATGATAAGAAATTTTCCAAGCTTAAACTTGATAAAGAAATTTAAATGATCACCGACTTCCCCAACATTGCTCATTGCGAAGAAAAATGTGCCTGCAATAACTAGTGCATCTCCCAGTAGAGGCCTCGAACCACCTTCGCCGCCACCGGCTCCAGCATCCGATAAAACTACGACACCAACACCTACCACGCATATGGCTGCACCAAATAATTGGCAGAGGGAATACTTTGTGCCCAGAAAAAGCCAAGTCAAAATGATAGCCCAAGCTATTATCCAACAATTCAATAGGGACACACTTGTGATTGATGAGTACTGCAAAGCTTTGTTAACAAGAAAATTCCCTTGGACATCAACAAAGGCTAAGAGTAAGTACCAATACCAATAAACAAGCAAGTTCTGGCGACGAAATATGAAGATGCCTCCATAGACAAGAGCTAGAGCCAAGTATGCGAAGAAGGACAAGCTAAGCGGTGTATCCACCCCAAGATTTGCAGTGATAGAAGCAGTGAAACCCATAAGAGCCACGAGAAAAGAAACAAGCTGTCCCATTAACAACAAGAGTACAATCCTTACAAGGCCTTCATTCTTAATCCATTGCCTGATGCAATTCATAGTTTCCTGTACAAATTATTAATCTACCAGTTTAGTTTGCAATTAAAATGTCGGTGCAATGGCAAGCATAATTTGAAGATCTCTGTTAGAACTGTGAGCTCTTTATGCATTCGATCGGCGGTATACTGCAGCTTTCACTACCAACAATTTCAGTATCTACGTAGACTTATTGCTGATGTAACTAACTGTTTGTCGGCTTTCACTTATCTGTCTTTTCTTGGAGTTATGCTCGCTCACTAATATTTTGACACTTCAATTTGGGTACCGTGTTTAGCAAGGGCCGATCTACATGTGTC</t>
  </si>
  <si>
    <t>255546096:3988:Ricinus sanguineus hort. ex Groenl.</t>
  </si>
  <si>
    <t>Ricinus communis beta-galactosidase, putative, mRNA</t>
  </si>
  <si>
    <t>gi|255546096|ref|XM_002514062.1|</t>
  </si>
  <si>
    <t>hydrolase activity, hydrolyzing O-glycosyl compounds,beta-galactosidase activity,extracellular region,carbohydrate metabolic process,metabolic process,hydrolase activity,hydrolase activity, acting on glycosyl bonds,apoplast,apoplast</t>
  </si>
  <si>
    <t>GO:0004553,GO:0004565,GO:0005576,GO:0005975,GO:0008152,GO:0016787,GO:0016798,GO:0048046,GO:0048046</t>
  </si>
  <si>
    <t>sp|P48981|BGAL_MALDO_Beta-galactosidase_OS=Malus_domestica_PE=1_SV=1</t>
  </si>
  <si>
    <t>CAATGCCCCAGGAAGATCTCAGCTGCAGTCAATCACAAGTGCATAAATAAGACCAATAAGGTACTTTAGGATGGATGACAATAATTTGCTTTTTGTTTGTTGACGATTCTTTTTATTTTTTATTTTTATGAGGCCGACCTATGCTTCTTTATAAAAACCGGTTAAAGGCTTCCCATAATATTCATGCTCACCACCAATTTCAAAGAGAAAAAACTTTTCCCCACAACTCCATTTTCCATTGCAAATGATTCATATATCATAACTAAACATACCAATATAGAAAGGAAAAAAGAAAAACTCTTTCTTTCTCAAAAGAAGCACATATATAGAAAACCCCAAAAGAATAGGACACAAGTGTTCTTTCCTTTTAATTTCTTTCCCCTTTCTTTTCTGTAGCAGTGTTCAGTCTCTATCAGTACAGTCCAAAAGTAATTCAAGAACAAGCCAAAAAGAGAAGGGAATTTTTATCAGTTTGAATGTGGAAAATGCATAGAATCATCAACCCTTTGTTCTTCTTATTATTATTTGTATCACTTTCTTGTTCAAATGTTGGAGCTACTGTTTCATATGATGATAAGTCTTTCATTATTAATGGTCAAAGAAAGATCCTCATTTCTGGCTCCATTCATTATCCAAGAAGCACTCCTGAGATGTGGCCTGATCTAATTCAAAAAGCTAAAGATGGAGGCTTGGATGTTATTCAGACTTATGTATTCTGGAATGGTCATGAGCCTTCCCCTGGAAATTACTATTTCCAAGGGAGATATGACCTGGTGAAATTCATCAAGCTAGTTCAAGCTGCAGGGCTTTATGTTCATCTTCGTATTGGCCCTTATATTTGTGCCGAATGGAACTTTGGGGGATTTCCTGTTTGGCTAAAATATGTTCCGGGGATTGAGTTTAGGACAGATAACCAACCTTTTAAGGTGGCAATGCAAGGATTTGTGGAAAAAGTAGTCAATTTGATGAAGTCAGAAAGATTGTTTGAACCACTGGGTGGACCAATTATAATGTCTCAGATAGAGAATGAATACGGACCAATCGAATGGTCGATAGGAGCTCCTGGCAAAGCTTATTCAAAATGGGCGGCACAGATGGCTGTCAACCAAAACACTGGTGTTCCATGGATCATGTGTAAACAAGAAACCGCCCCTGATCCTATGATAGACACTTGCAATGGTTTCTATTGTGAAGGTTTCAAGCCTAACCGACCATGGAAGCCCAAAATGTTCACTGAAAACTGGACCGGCTGGTACACAAAGTTTGGTGGCACAACACCAACAAGGCCAGCAGAAGACTTGGCATATTCAGTGGCAAGGTTTATTCAAAACAATGGCTCATTTTTCAATTATTATATGTACCATGGAGGAACAAATTTTGGCAGGACTGCTTCTGGTCTTTTTGTTGCAACAAGCTATGATTATGATGCTCCCATCGATGAGTATGGACTATTGAATCAACCAAAATGGGGGCACTTGAGGGATTTGCATAAAGTAATCAAACAGTGTGAACCAGCTTTAGTTGCTTCATATCCAGAAGTCACTTGGCTTGGCAAAAACCAAGAGGCTCATGTTTTCAGATCAAAGGCAGGAGCTTGTGCTCTGTTCCTTTCTAATTATGATCCGAATTGGTCGGTTAAAGTGAATTTCTGGAATAAGCAATACGACTTGCCGCCTTGGTCTGTTACCATTCTTCCTGACTGTATGACTGTAGCTTACACCACTGCTAAAGTCAATGCACCAAGTTCACAGGTAAAGATGACACCTGTCGGTGGTCAATTACAGTGGCAGTCATACAATGAGGAAACGCCTTCTGCTGATGATGGTGATACACTCACCATGAATGGAATGTGGGAGCAAATAAATGTTACCAGAGACGCTTCTGATTATTTGTGGTACCTCACAGACGTTAATATCGCATCCAATGACTTCAACGGACAGAACACCTTTCTCACTGTAATGTCAGCTGGTCATGCGTTGCACGTGTTTATAAATGGTCAGCTTGCAGGGACGGTGTATGGTAGCCTGGATAATCCAAAACTAACATACACAGGCAACGTCAAGTTAAGGGTCGGTGTAAACAGGATATCTCTACTGAGTGATGCAGTGGGTCTTCCGAATGTTGGCCTTCATTTTGAGACATGGAATGCTGGTGTTCTTGGTCCGGTTACCTTGAGTGGTCTTAAAGGAGGAACATGGGATTTGACAAAGCAGAAATGGTCTTACAAGGTTGGTTTAAAAGGTGAATCTCTAAGCCTCCATACTGCTACCGGAAGTTCATCGGTGGAGTGGGTGCAAGGATCATTACTAGCTCAAAAGCAGCCTCTGACATGGTACAAGACAACTTTTAATGCACCTCAAGGAAACGACCCGTTAGCTATAGATATGGGTAGTATGGGCAAAGGCCAAATATGGATAAACGGGGAAGGCATTGGGCGGCACTGGCCTGCAAACTTAGCAGTAGGCAGCTGCAATAAGTGTAATTATAATGGAGAGTTTAAAGAGGACAAGTGTCAAAGTAATTGTGGACAACCTTCTCAAAGATGGTATCATATTCCACGGTCCTGGATTAAACCGAGTGGAAATCTACTGGTTGTGTTTGAAGAATGGGGAGGTAATCCAAGTGGGATGTCTTTGGTTAGACGTACAAGATGAAGGTATCAAGACATTACCATACTGTAACTGTACAGCTATATTTCATAGGCATCCATTGACACGAAATGGAACTACAAATAAGTGTTATCAATGTATAGAGAGACCACATTATTTAAATGATTCTTAAAGAGAATCATACAAAATCTGAATGTAGAGTCTCAGCCACTTCTAAAGCATAGTAAAAGCAAGTATCAATACAACTATTATAGCCTTGTGTCACTCTGCCAATTTGGAATCATTTCTAACATAGATGCTTACCCTTCTCTGCAACTATCATTCCGTAAAATAAATCAATCCAAGACAATGCAATAGAAAATGGACTGGAAAGAGAAGGCCCTTCAAGAATTGGGAAAAAAAAAAGGGGCTAAGAAACAACAATACATGAAATTTATGATAAAGACGATTCATACTAATAGATAAGCTTGCCTTCTAAAAACACTAATTTTCTTGTTAATGCACTAATAATAGTTGAAGAAGCTTCTTCATCACATATTACAGATATTCATCTAAGAAAAACGAAAGAAGCAGACTATGATCTCGCCACGTCCCCAAAGTTGGGAAAAGCTGAGATTCTCAAAGTAGAGGATCCGGACACGACAGAGTCTGAATTAATTCGGTTTGATCAAAAAATGATAAATTACAGTAAATCATACTGCAACTAATTCATCTTAACCAGGATGAACTTTACAATACTAAGACTTTCAAATTATAATGCTCGAAGCAGTTGATTTTTTATCACCTTGATTAGCACCGTCCGCAGCAACTGCTTCGCCGTAGATGACCTTGAGGGTGGAGAGAGACGGAACAAAACTTGAATTTTCCGGCGCGGTTGCGGCGGCGTATAGGTGTTGTTTGGAATTCCAGATGGTGTTCTTTATAGTTTTATTGGATTGAACCAGTGTGTCCTTGTTGGCCTCCAATGCTTGAATCTGCTCCTGATGCTTGTACGACCTAGCTGCCATTGCCGCAAAGCAACCTGCCAGAAACACGTGGATTACTGTGTTGTTGTTCATCGCCCTGTTCATTGCGTCCGCCAATCTTTCCATTGATTCTGCTGCTTCTGAACTGAAAGCTGTAGAATTCTTCTACGAATAAACTGATTTGATTTAGGTGTCGAAAATTGATCGGCAAGTTGATTGATTTTCCGGCCGGCCAATAATTATATCTAAAACGGTAATGGGTTGTCGATTGCATGGGCTTTTTATTTTATGAAAATGATTATATGGGCTTTAGGACCTAAGTTTTGACAAATTAAGCCCAATTTCTGTTTATGAAGATTCCCAGTGGTATGGATACAATTCTATTTTTAATTTGGTAAGTTGTCGTGTTCGAGTGGGATTTTTTCTGGAATGCCAT</t>
  </si>
  <si>
    <t>TRINITY_DN44269_c0_g5_i1</t>
  </si>
  <si>
    <t>12275193:38942:Quercus robur L.</t>
  </si>
  <si>
    <t>Quercus robur partial olp gene for osmotin-like protein</t>
  </si>
  <si>
    <t>gi|12275193|emb|AJ298305.1|</t>
  </si>
  <si>
    <t>protein binding,extracellular region,extracellular region,defense response,response to biotic stimulus,killing of cells of other organism,defense response to fungus</t>
  </si>
  <si>
    <t>GO:0005515,GO:0005576,GO:0005576,GO:0006952,GO:0009607,GO:0031640,GO:0050832</t>
  </si>
  <si>
    <t>sp|P81370|TLP_ACTDE_Thaumatin-like_protein_OS=Actinidia_deliciosa_GN=tlp_PE=1_SV=2</t>
  </si>
  <si>
    <t>TGAACTATTCAAAATAGTATTTCGTGCTTCACATAAAAATTGACATTCAAAATGTGGATTCTTGTTCAAAGCAATTTGTATGATTATTATTATTTATTAACATACCAATAAAATATGACGTGAAATGACATTTATGTCACTAATTTTAAGGTGGTTCAAGTGCAAGTTTTGCATCACCAAATCAGTATTTTTAAAGAGACACATTGATGTAAATGTTTAACAGGTAAAGGTCCACTTTAGAATGTTGAATTCCTGTTGGTTTTAATGCACCAACTAAGATTTACACCAGGACCAAACATAAATTTTGTGTATTTATGTAACCCTAACAAACATTCAAAAACCGACCAGGTAAAACGGTATTCAAATGCTAGTCAAGTGTGCAACCCCAATGATATATTCGTATTAATGTGACTTTATATAGATTTTATAATTATTAAACTGTTACCGTATATTATATTACTAGAAAACTTTTAAGGATAAGATCAAACATTCATTTTCCCAAAACACATATAGATAAAGAAGAAAAAGAGGAGTATATATATATATAGGAAGAAAAATCAACTGTGGCATTTATTTAATTATGCATAGACAATATTGCCCCTGGCACGTCCTTGCGTATTTTACTTGCAACCAATTATTCAGTTGGGTACCCAATGGGTGAAATACAAGAATCACCCTCTCTACCCTTAGCCTGTTTTATTGAATTCAAACTTTTATATATATATATATATATATGATCATCATGAGATATAACTTAGGTTTAAGCTCAAGGGCAAAATGTCACTCTATAGTTAGTTCCTCCAGGGCAAGTAAAAGTGCTGGTCTGATCATCCTTGGGGTAACTATATGCATCAGGGCAAAGATTCTTAAAAAACCTTGAAAAGTCTGTAGGTCCACAGTTTCCGGAGTTGCAACAATACTGATCAGTCTTGAACACCGTGCATGGGTTGTTACATCCTCCGGGAGCCCGTAGTTGACCGGGGCATTGCCCGTTAATGTCTGCAGAGCATCGGATGCCTCTGCTGCAACCGCCGGTGGGGCTGAAATCCATAGGAACATTGAAGCCGTCAACAAGAGAGATGTCGATAAAGTCAAGGTTTTGGAACTGGTTTAATGCGAATTCGGCTAGGGTGTTAGGTGGTTGTCCATAGCCTTGGCATTGTAGGACGCCTCCACAGTCACCTGTCTGGCAGCTACCACGACCTGAACCGTCGAAGTTACAATTGGTTCGGCCCCAGACACGACCACCGGTCCTACCGGCGGGGACTTGAATGGTCCATGTTTGGCCGTTATCTAGACGGGCGCCACCTCCGGGTACGGCGGCGGCCCAGACGGTGTAGGGGCAATTGTTATGGATGTCAAAAGTGGCTGCGTAGGTGGTAGTGAAGAGAATGGAGAAAATGAAGAATGTTGAAATAGTAAGAGAATAGAGAGAAGCCATATTGTATGATCTATGAAAGTAAATAGATTAG</t>
  </si>
  <si>
    <t>TRINITY_DN47443_c0_g1_i1</t>
  </si>
  <si>
    <t>255571060:3988:Ricinus sanguineus hort. ex Groenl.</t>
  </si>
  <si>
    <t>Ricinus communis rac gtpase, putative, mRNA</t>
  </si>
  <si>
    <t>gi|255571060|ref|XM_002526435.1|</t>
  </si>
  <si>
    <t>nucleotide binding,GTP binding,GTP binding,intracellular,cytoplasm,cytoplasm,small GTPase mediated signal transduction,membrane,membrane</t>
  </si>
  <si>
    <t>GO:0000166,GO:0005525,GO:0005525,GO:0005622,GO:0005737,GO:0005737,GO:0007264,GO:0016020,GO:0016020</t>
  </si>
  <si>
    <t>sp|Q40220|RAC2_LOTJA_Rac-like_GTP-binding_protein_RAC2_OS=Lotus_japonicus_GN=RAC2_PE=2_SV=1</t>
  </si>
  <si>
    <t>GGAATGAGTTTGATACATCACACACTCTAATCAGTATACCTTTCAAATATTCGTTGCACCTCAACCGGTTATCATAATTCGGTTCCAACGTTATATATTTGAACAAAATCTACTAGCCACCTTATCTTTTGTGACAACATAACACTCATACCACGATAAGACTTCAACTCATTTGAATTTGAAAAGCTACTACAAGGACTAGCTCGGATCCTCAGCAATGCACTTCACGGTGCATGTCCTCACAACATCACAAAATGATTGCAGAGGATCCGAGCTCCTACAAGGACACCTATGAGGGCAACAAAATATTTGTGTACCAATGCTCATATTAGCTACTTAGAATATACAATTTTAACAAATGCAAGCAAACAACACATGACCCCCAATCTAAATTAAAAAAACAATAGACATAAAATCCACTACAATTTAAGTGTACATGATAATGTCAACTAATAAGTGAAGGCAGTTTAGTTTTCCGGCTCAAAAATCGACTTTCACACAGTAAATTAATTATCACGAACGACAGGCGGAAAGTCAATTCTACAGCTCAGAATCGAATGTGAAAACGTCGGTTTTCACCGAGATACCACAACGATAGGTTAATCGTTCAGAGAAAAATGCAGGCTTTTCCGTTCCTCATCCTTTTCTTGGCCTTTTTGGGCCTTAGAACTGCTTTTATGGCAGCATCAAAAACAGCCTTCACATTCTGTTGTGTTTTGGCACTGCACTCCAAATAAGCTACTGCACCTATTTGTTTCTTTAGTGTCTCCCCCAGTTCAGATGAGACTGTACATGCACCAGGATAATCCAATTTGAAATGCTTGTCCTCCCTTAAATCTAATTTAGTCCCTACAAGGACAATGGGCACAGAAGGTGCATAATGTCTTAGCTCAGCTATCCACTTTTTTGAAATGTTTTCAAAGCTGGCTCTACTAATTAAAGAGAATGCAAGAATGAAAACATCAGCTCCTCTATAACTCAATGGCCTTAATCTGTTGTAGTCCTCTTGACCAGCAGTATCCCAGAGGCCAAGATTCACAGTTTGTCCATCCACACTCACATTGGCACTGAAGTTATCAAATACAGTTGGAACATAATCAGTAGGAAAAGTGTTGCTGGTGTAGGAAATAAGAAGGCAAGTTTTGCCTACAGCTCCATCTCCGACAGTGACACACTTTATGAACTTGTTAGCGGTTCCGGTGGCGGCAATAGCGGCGGTTGCCGGTGAATCGTTAATGGTATAATTAACAGTACCTGAACTTGCCATTCTCTTCTTATATTGAATGATAAAAATACAAAAAAAGGGTTGTAGAATATTTTTGAATAATGGAATTAAACTCTTAAATAGGATAGAAATTGAGAGGGAGACATATTTGAACTTGAATCACGTTGAAAAGAAAAAGGAAAACAACTTCTTTATAAAAGTGAATTTATAATATTTATTAGAAAGTATATATGTTTGAATATGCAATGAAAAGAAATG</t>
  </si>
  <si>
    <t>TRINITY_DN33738_c0_g1_i1</t>
  </si>
  <si>
    <t>RNA binding,RNA binding,RNA binding,nuclease activity,endonuclease activity,ribonuclease III activity,ribonuclease III activity,RNA processing,RNA processing,hydrolase activity,metal ion binding,nucleic acid phosphodiester bond hydrolysis,nucleic acid phosphodiester bond hydrolysis,RNA phosphodiester bond hydrolysis,RNA phosphodiester bond hydrolysis,RNA phosphodiester bond hydrolysis, endonucleolytic,RNA phosphodiester bond hydrolysis, endonucleolytic</t>
  </si>
  <si>
    <t>GO:0003723,GO:0003723,GO:0003723,GO:0004518,GO:0004519,GO:0004525,GO:0004525,GO:0006396,GO:0006396,GO:0016787,GO:0046872,GO:0090305,GO:0090305,GO:0090501,GO:0090501,GO:0090502,GO:0090502</t>
  </si>
  <si>
    <t>sp|Q69KJ0|RTL3_ORYSJ_Ribonuclease_3-like_protein_3_OS=Oryza_sativa_subsp._japonica_GN=Os06g0358800_PE=2_SV=1</t>
  </si>
  <si>
    <t>GCTTTATTGCTCTCTATTTAAAGAGAGAAATGCATACATAGTTCAGTTCAATGGAGTTGCACACAAAAATAAATTTAAAACTACAGAATGGTATTATCTAGATGCTATTAATTGATTTATTAAATACAGGTTGACAAACAAGACTTACACAAGCTAGATTAGTTGTATGCATAGACAATACACAAAGACAAATGCATATAATTAAACATTAATTCACATGATTTCAATTTATATCAGTCAAACATGATTCTTCTTCTTCAACAATCTTGTTATAAGCATTGTTAGCAGCTCTGTTAATTGCAATTAGCCTCTTAGTACTGTACTTAGCCTTTCCCGCAAATTCATCATCCACATATACTTCAATCTCTCCCGTCTCTTTCCATGAATCCACTATTTTAACTTTTGATCTCTTTTTTTGACATATTTCATACAGTTTTGTCACTGGATGTGTTTGAAGATTTGATGGAGATATTATGGGTTGCAATAAATTCTTCACGACCTTCCAGGTAGTATCCATTTGGGATCCGGAGTCTACAAATATGGCACCAATTAAGGCTTCAACAATATCTGCTAATACTTTTGGTGCATCCACTAATCCTGATGAATGCAAAGGGTACCCTACAATTGCCTCTTTGAATTCCTCAATCTGTCTAGAAAGGAGTGGCTTTTTATGTCGGAGATAAAGATGAAGATTATATTTCACTGCCACCCGAGCCAGTTTCTCGGTGTCAACGTTTGCCGCCCGAAGCCGAGTAAGTTTTCCCGGCGGAAGATCACGATATCCGAAATACAGATAGTTCGCAATCAACAGATTAAGCACCGAATCTCCAACATACTCCAATCTCTCGTATGACGAACAATCTTCTTTCAACGAAGAATCCGTAAATGCTTCCATCAACAATTCTGGATCGTTGAATCTATAACCTGTAATTTTCTCGATGTATTGCTCCAGATTTGACAGGAATTCATGATTTTGGAGCATAAATTCACGATTTTGAAGCATAAATTCATGATTTTGAGCCGAATTGTGATGTTGTATTGGATCTAAGTTTTCTTTCTGCGATTCTCTGTGGTTTTGGAGATTCAGATTTCGTGAAGAATAAGAAACTTGAGGCGGTTGATTTTCTTTCCCGTCCATGGCGTCAGATATGGAGAAATTGGATAGCTATATGATTAGTCGGTCAGTGTAAAAATACGTTGATGGTTTCGGATGGGTGTGT</t>
  </si>
  <si>
    <t>TRINITY_DN30446_c0_g1_i1</t>
  </si>
  <si>
    <t>sequence-specific DNA binding transcription factor activity,nucleus,nucleus,transcription, DNA-templated,regulation of transcription, DNA-templated,regulation of transcription, DNA-templated,vegetative to reproductive phase transition of meristem,protein desumoylation,metal ion binding,metal ion binding,photoperiodism, flowering,hydrogen peroxide biosynthetic process</t>
  </si>
  <si>
    <t>GO:0003700,GO:0005634,GO:0005634,GO:0006351,GO:0006355,GO:0006355,GO:0010228,GO:0016926,GO:0046872,GO:0046872,GO:0048573,GO:0050665</t>
  </si>
  <si>
    <t>sp|Q681X4|ZAT5_ARATH_Zinc_finger_protein_ZAT5_OS=Arabidopsis_thaliana_GN=ZAT5_PE=2_SV=1</t>
  </si>
  <si>
    <t>TTCCCTTTCCCTTTCCCTTTCCCTTTCCCTTTCCCCTCATCTTCCTTCTTCTTACGTTGCTTCCCTTTTCTCTCTTTCTTTACGCCCAATCCTTTTTTATATTCTCTCATCCCCCCCACATTCTGTTTCTTGATTTCTTTTCCATTATCTCTATCTCCCTCTATATATATACACAACTACACCACTTTTTAATATCACTACTATTTCCTAAACCATCGCTCTCTCTGATCCCTTGTATATATAGATATTTCTTTACCCACTAAAAAGTTGGGCACTTGAGAGTTGATCAGTTGCTTGATTTCTTCATCATATATCGTTTGTAAAGAAAACATGATGGAGGATCAGTTTTATGATCAACAAACAGTTGTATCAAAAGGAAAGCGGACAAAAAGACAACGGCCGATGTCGCCTCTTCTCTTAACCATGGCTACTACGACTTCTTCATCATGCAGCAGCGGAGGAGGAGGAGGAGACGGTGGTTTTTGTGATCTTAACCTTTCTTGTGGTGGTGGCGGCAGCGGTGGCGGTGGTGATCATTTTACTGCATCACCGACGACTAATTCATCAGGTGAATTATTACAGAGCAAGGTAGATGAAGAAGACATGGCGAATTGTTTAATTCTTCTTGCGCAAGGTCGACGTCATCATCCAGAATTTTTTGCCGGAATCAATGACGCAAAAACAATTTCTCCAGACGGCGGCGATGTGTACGAGTGCAAGACATGTAATCGTCTGTTTCATTCTTTTCAAGCACTCGGTGGTCACCGGGCGAGTCACAGGAAACCTAAACTCCTCGCCTTATCGGAAGATCATAAAAAGCAGCCGGAAAACAAATCGCAGCAGCTCCACCACAAGTACTTCAATAACAACACATCAGTATTGTCTTTACAAGTTTCTAGAGGCAAGGATTCATGTAATAATAATAATAATAATAAGTCTAGGGTTCACGAATGTTTAATATGTGGAGCTGAATTCAGTTCCGGACAAGCTTTAGGTGGCCATATGAGGAGGCACCGACCGCTTCCGGTCGCCGGAGCCGCCGGAGCTAGCAGTAGTACTACACAGGATGATAGTACTCAAGAAGTTATTAAGAAATCAAGATTAGAGGTATTGGGATTAGACCTTAATCTGCCGGCGCCGGCGGAAGATGATCATCATCCACGGGGATCTGTGTTTACCTTTGCTTCAAAGGATCAAGTTCCTGTCTTTGCTACGTCTCAATTGGTTCATTGTCACTATTAGATTAAACTTTGATTTCTTTTTTTCATTTATTTATTATTATTATTATTAATTATGGGGAATTTGTGTATTAATTCTTTGGATTTTATTTATTTATTTATCA</t>
  </si>
  <si>
    <t>TRINITY_DN35039_c1_g1_i1</t>
  </si>
  <si>
    <t>330417989:4058:Catharanthus roseus (L.) G.Don</t>
  </si>
  <si>
    <t>Catharanthus roseus acetoacetyl-CoA thiolase mRNA, complete cds</t>
  </si>
  <si>
    <t>gi|330417989|gb|JF739870.1|</t>
  </si>
  <si>
    <t>catalytic activity,acetyl-CoA C-acetyltransferase activity,acetyl-CoA C-acetyltransferase activity,acetyl-CoA C-acetyltransferase activity,cytoplasm,cytoplasm,peroxisome,cytosol,plasma membrane,acetyl-CoA metabolic process,acetyl-CoA biosynthetic process,metabolic process,isoprenoid biosynthetic process,pollen germination,pollen tube growth,sterol metabolic process,sterol biosynthetic process,brassinosteroid biosynthetic process,transferase activity,transferase activity, transferring acyl groups,transferase activity, transferring acyl groups other than amino-acyl groups,pentacyclic triterpenoid biosynthetic process,metal ion binding</t>
  </si>
  <si>
    <t>GO:0003824,GO:0003985,GO:0003985,GO:0003985,GO:0005737,GO:0005737,GO:0005777,GO:0005829,GO:0005886,GO:0006084,GO:0006085,GO:0008152,GO:0008299,GO:0009846,GO:0009860,GO:0016125,GO:0016126,GO:0016132,GO:0016740,GO:0016746,GO:0016747,GO:0019745,GO:0046872</t>
  </si>
  <si>
    <t>sp|Q8S4Y1|THIC1_ARATH_Acetyl-CoA_acetyltransferase,_cytosolic_1_OS=Arabidopsis_thaliana_GN=AAT1_PE=2_SV=1</t>
  </si>
  <si>
    <t>TTAGAAATATAAACTATAATATAATAAGTGTGACATAAGTTGATAACTATGTAAATTGTAAGCGTATCATCAATAGTGTAATGACATGTGAAGATACAAAGTGAAACTAACAATGTCGTTCTGTCGCATTTAGCTGTTTATTTTAAGACAATCAATCAATTATTTAATTTATTTTAACAAATTAAAAAAAAAAATCACGAGTTGAAGAATCAATGAAAATGCATAAAGCTCAATTTCAAACTCTTTAACAGATTTCATTTTGATTACCAAATCACAACTCTTAGCCGGAAACTAAAATACTACTACACAATACTCAGTACAGTTGTGCACTTCCATTTAGCCACTACTTCAACTTAAATAAGAGACCGATATTACTTGTATTTTCTTTTATTGCAACGATACTTAATTCTCAAACCTAAGCGAATAAATATTACATTATTGACGAGGAAAACAAACACTACATAAAGGGCCCATAAATATATTCCCATTACTGCTTGCTTGCAGTCGCCATAGGATCATGCCTCATACAACATAACGATCCCGCAAAAGCTATGATATTATTAATTGCCATCAATATTGTATGATTTCATAACCGAGTTATTACGAAAATCAAGGATTCCGATCGGTTGGTTATTCATATTACCATGCTTACAGAAGCTCTACAACAAGGGCTGAAGCACCTCCTCCTCCATTACAAACACCGCTTGCTCCATACTTTCCGTTCTTTTGTTTCAATACCCCCAGAAGTGTGACCAAGATACGGGCTCCACTGCATCCTAGAGGATGGCCCAATGCTACAGCTCCACCATGTACATTAACCTTTTCAGGATTAAGTCCAAGGAGCTTCTGATTTGCAAGAGCCACGACCGCAAAGGCTTCGTTGATCTCATAGTAGTCAATATGAGAAGCCTCTAAGCCGGCATTTGCTATAGCTTTTGGAATTGCAAGTGCAGGAGCAGTGGTAAATAGTTCAGGTGCCTGAGCAGCATCCGCATACCCCCTGATCTTGGCAATTACTGTTAGACCAAGGCTAAGAACCTTCTCACCACTGACCAAGACTAAAGCAGCTGCCCCATCACTTATGCTGGAAGCGTTGCCAGCAGTAACGGTACCTCCGGTTTCCTTAAAACTAGGACGGAGCTTCCTCAATTTTGCTGCATCAAGCTTCCCTAGACCTTCATCTTTATCAACAACAATCGAAGGTTTTCCCCTTCCACCAGGCACTTCAACTGGAACAATCTCCCATGAGAATGCACCACATTCTTGAGCAGCAATGCCTCGCTCAAAGCTTTGAACAGCATAATCATCCTGTTGTTCTCTTGAAATTTCATGATTTTCGGCACATATTTCAGCACAAACCCCCATGCCGCAATCATTGTAAACATCCCACAAACCATCTTTCAACATTCCATCAACAAGTGTATCATGCCCAAGCCGAGAACCCTTCCTTGCATCTGCCAAATACTTAGGGACATTGGACATGCTCTCCATGCCTCCAGCAACAACTACATCATTGATGCCCAACTGTATGCTTTGAGCAGCAATTATGGTAGCTTTCATTCCGGATGCACATACTTTGTTGATTGTAGTACAAACCACTGTATTGGGTATTCCTGCACCTATTGCTGCTTGCCTAGCAGGAGCCTGCCCTACGTTCGCGCTGAGCACATTTCCAAAGAAAACTTCTTGTACAAGAGATGGGTCTACATTTGCCCTCTTAAGGGCATTTTGAATAGCTATAGATCCAAGTTTAGTTGCTGATAACGAAGAAAGTGTACCAAGAAAACCACCCATCGGTGTGCGGGCAACACCAACAATGCAAACATCTCTTGACTTTATACTCTCTGCTGTTGCTGGAGCCATGTTGTAATAAATATTATACCCCTGATATTCATACAATCGAAGGCAGAAGAAGGGTCGAAGAGAACAGATTTAGTCAAAGAAGATGAACGCCGGTTTCTTTAGGGTTGAGCGCATAAGATATTTGTCGACTTTTTTTTTATTTGTATTTTTTTTATAAAATCATTAATTTGGCTTGAAATTGGATGAAAAACGGTAGTGGGGAAAAGGAATTTAGGGCGTGTAATAAAAAGCATGCCTTAAAATTTATAAAAATACATGGCGTGCAATTATTAATGCCTTAAAATTTGGAACATATATGGCGTTAAGATGTTCCAAAAAAAAAAAATTTGGAACATACATGGCGTTAAGATATTCAACACCATTATCTTATACAATACTCATAAAATCAGGACGTGCGTGTGAATGTGAACCATAAATTGAATAAATCATGGCGTGCAAAAAAGAAGTCATAAATTGTGCGCCATAAAAATACAAATTTCTTGTAGTGATTATAACAGTAACGTCTTCGAATACAACTTTATATACATATAGATATGCGCCCCAAATCAAAAGAGAAGAAGAAGAGAAAAGAGAGGAGAAATGGACATGGAAGAAGTAGGGAAGAAGGGGAAGAAGGGGGACAATGGAAATGGTGAAGATAGGCATGTATATATAGCCAAAGTGAGGGGGGCCGATTCGAATCACCCCATGGCCGATTCGAATCGAGCTTTCTTCAGTCAGGCAAAATTCTCGTCTCGTGATTCAATCTTCAGTTCTGTTTCCGCAGTAAATCTTATCTTTTTTACCTGAACACAAAGAA</t>
  </si>
  <si>
    <t>TRINITY_DN47821_c2_g1_i4</t>
  </si>
  <si>
    <t>AAAAAAGCGCCCTCCATTGAAGCAAGAGCTAAAATATCTGCACAAGAAACAGTGCCTTTGCAAGCAGCTTCAACATTAGTTTTAATGGTGTCTATAACTTCAAATCCTCTTGCTGAATTATTGTTTGGTCCTGCTGTCTTTTCACTGGTGAAATTCGCCGAGTTATCCAGCAGAATCGAACCGTCACAACCACCAGCAAAGCAGTCATGGAAGAACAAACGAAGGATTGAAGCTCCAATTCTTGCTTCTTTATTGATGGCTTGCTGCATGGCACTACGTACAATGTTTCCAACATTTGGACATGTTGATGAATAAAAGTTTGCAGTGAGTTGGCCATTGGCAGAGCAAACAACAAGTGATACAACAATTACTATCGTTAAAAAACAACTATTTTTAGAGGAGCCCATGATTTCTTAGGCTTTAGAAAATTCAGTAATCCAATTGTTGTGGTACTGATGGGTATTAAATCATGAAATATCAAGTATTTATACAGGAGATTTAGATGAAGAATCTTTGGGCTGTTTACACTAAAAATTCAAACTTTGCTACCGGCCGGAAGCTGTGGGAACGCGTTTTCTAGA</t>
  </si>
  <si>
    <t>TRINITY_DN46309_c0_g4_i1</t>
  </si>
  <si>
    <t>biological_process,chloroplast,chloroplast,chloroplast,chloroplast thylakoid membrane,plastid,plastoglobule,plastoglobule,plastoglobule</t>
  </si>
  <si>
    <t>GO:0008150,GO:0009507,GO:0009507,GO:0009507,GO:0009535,GO:0009536,GO:0010287,GO:0010287,GO:0010287</t>
  </si>
  <si>
    <t>sp|Q9SR77|HBPL1_ARATH_Heme-binding-like_protein_At3g10130,_chloroplastic_OS=Arabidopsis_thaliana_GN=At3g10130_PE=1_SV=1</t>
  </si>
  <si>
    <t>GTATTTAATATTAATTTAATTAAAACATTCAAAATATTATTACCACTATAATATCTAATCACACACAATTAATCTCTAAAATCCTTATATATTATTACCATTACAACATCACATCACATACAATTTATTCCTACAATTCTTATATATTAAAAACACACACAAACTAGAACATTTTATACTCAAACCAGGCTCGGGTCGTTTACACAAACTTAACAAGAAGAAAACCAATACTAGAAGAAATATTCATAGGTACACATAAACAGCTTTCTTACTCTTACTATAGGTAGATTTCCAATCCAGCTTTATATTCTAAATATAAGGTTATTCAATGGGAATCATCACTTCGTTCCTCCTAAGTGGAGGCAACGTCCATGGCGGATTATACCTAGCCAATACAAAATCCCCAATTATTTTATGCCCGTCTCTCTCCAAGCTCTTCTTCAGTTCCTCCACCTTCACTTTCACCACATCATCACTCGCCACCCAGCTGAATTTCACCACACCATATTTCTTCTCCCCCTCCTCCCGTATCACCACCCTTTCATCCACCGGCTTTGGCGCATCCTCTGCTTTGGTATACTTTGAAGGGAGTATGAATTGCATCGTGACCAGCTTGTTATCACCCTCTTTTGTCACCACCGGTGAGGTCATGTCAATCTTTTCGGAGGTTTTGGTGATCACCGGAGAAGTCATGTCGATCTTCTCCGGCTTTGTGTTCTGTGGGTTGCCAAATACTCCGATGTAGCTGGCTAATAAACCGAATCCACCATCTTTGTCGCCTTTGAATTGGGTCGGGTCGTAGGTCACCTCTGCAATCACGGCTGATGGGTATTTGCGGATTTCGTAGTCGGCTGTTGATTGGATCACCTCGTACTTTGGTGTCTCCACTTTGATTTTTCCCAGCATCAAACCCATTTTTGAATTGATCGAATCCTGCTGATTTTCAGCTGAAAGAAAAAGTGTAGAATTCGTAGGATTATTTATGGTAATTCACGAGCGATAAAGGTTGAGGAGGAACGATTGAGTTATATATACAGCTTTTGGAACCCGGTTTGAACCCAGCTTTGAGGACGTGGCTGAATCACAGCCCTCTGTTTCGCAGGTCGGAGGTCGAG</t>
  </si>
  <si>
    <t>TRINITY_DN34509_c1_g1_i1</t>
  </si>
  <si>
    <t>225317608:4081:Lycopersicon esculentum var. esculentum</t>
  </si>
  <si>
    <t>Solanum lycopersicum cDNA, clone: LEFL1046BF04, HTC in leaf</t>
  </si>
  <si>
    <t>gi|225317608|dbj|AK322965.1|</t>
  </si>
  <si>
    <t>DNA binding,sequence-specific DNA binding transcription factor activity,nucleus,nucleus,transcription, DNA-templated,regulation of transcription, DNA-templated,regulation of transcription, DNA-templated,sequence-specific DNA binding</t>
  </si>
  <si>
    <t>GO:0003677,GO:0003700,GO:0005634,GO:0005634,GO:0006351,GO:0006355,GO:0006355,GO:0043565</t>
  </si>
  <si>
    <t>sp|P24068|OCS1_MAIZE_Ocs_element-binding_factor_1_OS=Zea_mays_GN=OBF1_PE=2_SV=2</t>
  </si>
  <si>
    <t>ACGGTCCAGACACCCGTTGTGTCACCCGTTGTGGCACAACAGGTGTGGCTGTATCATTACTCAAAAAAAAAAAAAAAAACCTTTAATTTATTACGGCAGCCACCGCAATTGTTCTAAGTAGAAAGGACCACGATATCATATCATCTACTAACAAGCATGGAAAAACTCCAATTCCATGGAATAATAAATAAATCAACAATCATCATTCTCAATACTGAAACATATCAGCTGAGGCCATGATAGGCTGATTAACATACATTAAATTCCACGAATTGTTCATGAAACAATCATTTGTAGTACTGTTTGCCTGAATTCCCATTGTCTCAAGCGGCGCCCCATTGCAAGAATTCATGTAATTCAGCATTTCATTCAGCGACTGCAGCCTTTGAGACAGTTCCATCAACTGGGCTCTCAACACCGAGTTCTGAGACTCAACATTCATGTGATTCTGTGTGGCAACTTTGATTTTGGTAGCGATTTGATCGTTTTCCTTCACCAACTGGGTCATCTGTTCCGTCAGATCATCTAGATGCTGCTGTTTTCTCATCCTGGATCGCCTTGCTGATTCGCGATTCGATTGCATTCTTTTTCTTTTCCTTTGTTCCACTAGAAGTTGCTGCTGGCCTCCTTCGGAACCAGAGTATTGATTCTGGGCTAAAAGTGAACCTGATGAATTCCCAGTACAAGTAGAAGACATGGTGGCAAACAAATCCCACGTATAAATTGATTTTTTTTTTTACTTTGTTTTAAATAATAGCTTCTAATGGTAGGCGCAGAACCCAAATAACTTATTGGTGAATATAATTATTAATAAATTTTTCTCTGCTGTTATGAATATGAAAAAGTAGAGGGAAATTGTTTATGAGAAAACATAAAACCAGTAAAGGAAGACAACAGAGAAAGATTGAACGAGGTGAGTTCTGCGTCTTAGGGATGAATTGATGATAATCCCCGCCCGGAGGATTTCACTGAGCACAGGATACATGAGGTTTCAAACAACAACAGCATGTGGATTATGCATAAGAAAAGAAAACGTAAGTGAGAAAAAATAGGAGAAAAAAATGAGATGAGGAAGAGAGTCATTGTGAAGGTAAGGTAGGGCTGATTTATAGATTATAAAAGAGGGAAAAAGAGTAGCTAGAATAATGGATTGTTTTGGCTGGTTGCAATAATTTAAAAAGGTTTACGAAGTAGGCATTCGTTGGAG</t>
  </si>
  <si>
    <t>TRINITY_DN329_c0_g1_i1</t>
  </si>
  <si>
    <t>225312405:4081:Lycopersicon esculentum var. esculentum</t>
  </si>
  <si>
    <t>Solanum lycopersicum cDNA, clone: LEFL1003CC04, HTC in leaf</t>
  </si>
  <si>
    <t>gi|225312405|dbj|AK319946.1|</t>
  </si>
  <si>
    <t>sp|Q75HX5|TLP8_ORYSJ_Tubby-like_F-box_protein_8_OS=Oryza_sativa_subsp._japonica_GN=TULP8_PE=2_SV=1</t>
  </si>
  <si>
    <t>TAGGTAGTCTTATGAGCTGTCTTTAGACATATTAGGTAGTCTTATGAGCTGTCTTTAGACATATTAGGTAGTCTTATGAGCTGTCTTCAGACATATTAGATTGCCTTAAGAGCTGTCTTCAGATATATTAGGCTGCCTTATCCATATGAGCTGTATGCAGGACTGGTTTGATAAGTACACAGTTTTGTGTAATAAGGTTATGGTGAACCATATAATTTTTGCGCAATTATTTTTTCAGTTTTGTTTCCCTCTTGTTATGGGGAAAGTAGTTACTGTGTCCTATCTTAACCTCATATAGCTGTTTATGTAGTTCTCTTGTAATCGACCAAAGATGTGGGATATCATCAAAACTCTATTCTCGCGTGAGTGGCTGAATCCTACAACAAAACGTGCAAAGCTAAGTATAAGCAACCGGGAAATTAAGTATCAGTTGCCCAATTTTGAAGTCATTGCCTATTGATTGGAAACCAGATGTCGTTTCGTAGTATAGTCAATGATGTACGAGACAGTTTTGGGAGCTTATCTAGGCGTAGTTTGAATGTGATATTTCCGGATCACAATCGTGGGAAGTCTCATGGTTCATTTCACGAGACAAATGACCATCCTATGGTTAATCAGAACAGCTGTTGGGCTAATCTTCCCCCAGAGCTACTTTTTGATGTAATTAAAAGATTAGAGGAAAGCGAAAACACATGGCCAGGTCGTAAGCATGTCGTTGCTTGTGCTGCTGTCTGCAAATCATGGAGGGGTATGTGTAAGGAGATTGTAAGAAGGCCTGAACTTTGTGGGAAGCTCACATTTCCTGTTTCACTCAAACAGCCTGGGCCTCGTGATGGAACTATTCAGTGCTTCATCAAAAGGGATAAATCAAATTTAACTTATCATCTCTTCCTGTGTCTTAGCCCTGCATTATTAGTTGAAAATGGAAAGTTTCTTCTTTCTGCAAAAAGAACTCGTCGAACTACTTGCACGGAGTATGTCATCTCAATGGATGCAGACAATATTTCAAGATCAAGCAGCACATACATTGGCAAACTAAGGTCAAACTTTCTAGGTACCAAATTCATTATTTACGATACGCAGACACCATACTCAAGTGCATCTATACCTGCATCTGGAAGTAGAAGCCGTAGATTCTATTCCAAGAAAGTCTCCCCTAAAATGCCAAGTGGAAGCTATGACATAGCTCAGATTACATACGAGCTTAACGTCCTTGGGACACGTGGTCCACGAAAGATGAACTGTATCATGCACTCAATTCCTGCTTCAGCACTTGAACCAGGTGGCTCGGTACCTGGTGAACCGGAGCTCCTCCCAAGAGCTCTTGAAGATTCCTTCAGAAGTATTTCATTCTCGAAATCTCTTGATCACTCCACTGAATTCAGCAGCTCCCGGTTTTCTGATATTAGTTTGTTGGGCAAGGAGGATGGGGTTGTTGGAAAGCAAAATCCTTTGGTACTTAAGAACAAAGCGCCAAGATGGCACGAGCAATTGCAGTGTTGGTGCTTAAATTTCCGAGGAAGGGTAACCGTGGCATCTGTCAAGAACTTCCAGCTGATTGCCGCAACCCAACCAGTTGTGGGCTCTTCTTCCACCACCGCCACCACCGCCGCCGCCACCACCACCACCACCACTGACCACGATAAAATCATTCTGCAGTTTGGTAAGGTGGGAAAA</t>
  </si>
  <si>
    <t>TRINITY_DN39570_c0_g2_i1</t>
  </si>
  <si>
    <t>349727480:29760:Vitis vinifera subsp. vinifera</t>
  </si>
  <si>
    <t>Vitis vinifera clone SS0AFA23YE07</t>
  </si>
  <si>
    <t>gi|349727480|emb|FQ393976.1|</t>
  </si>
  <si>
    <t>catalase activity,catalase activity,peroxidase activity,peroxisome,peroxisome,response to oxidative stress,oxidoreductase activity,heme binding,hydrogen peroxide catabolic process,metal ion binding,oxidation-reduction process,oxidation-reduction process</t>
  </si>
  <si>
    <t>GO:0004096,GO:0004096,GO:0004601,GO:0005777,GO:0005777,GO:0006979,GO:0016491,GO:0020037,GO:0042744,GO:0046872,GO:0055114,GO:0055114</t>
  </si>
  <si>
    <t>sp|O24339|CATA_SOLAP_Catalase_OS=Soldanella_alpina_PE=2_SV=1</t>
  </si>
  <si>
    <t>GAACGATTACTTTCGCTACTCTAATCGATTACTAGAATTGAGCTTATACCACCCAACCAACATACCTAAGATTATATCAATGCATTCGTTGGTGGGTCTCCTTAGATGGTGTTTAGGCACTAGACGTTAATACCGTAACCTTAACACCCCATGTTCACACCAACAATCTGCTTTTAATCAATTGAACATGATTAACACTCTAGAGATGCTCGACTCACATCGAAAACCTCATGAAATTGAATCTAAACAACATAATCCATTTTACATGGATACTCTCTCATACCCATTGTAAATCTCTTACATGGCTTATTAACTAGTAACGTTCGTTCTGTTCCTAAGTTTCCAAATTTATGTAAACTTAGAAAATGTAAAACATTCAACTAATACGCAATGCAGAGATAGACAATGCATCCATATTTCCATGAAACAAATCAACCCCACTGAACATATACTACAATAACAAAGGATGTAATTTTTATTATTAAAAAGACGGTACATAAACAGTCGCGGTTTATAACAACTTAACAACACCACCACATGCAAAAGCTTGCTTAGGCATATGACACAACCCAACAACAGGTAAACCATTCAAACTTGTGTAACACCTGCGTCTTCTCCAAACTTACTAGGTCCGGAGAACCATCATATTCATAGACGAAACCTAGTTCACAATGTTGGCCTCACACTAAGACGGGAGGCTATCTTCTGACCAAGAGACTTGTCGGCCTGAGACCAGTATGATATCCAGATACTGCTGATCTCATGGGTGACTCGTGGGTCGGATAAAGCATCAACCCATCTGCGGATGAATCGCTCTTGCCTCTCAGGGTCAAAGGATCGGTATCTCTCTCCAGGCTGCTTGAAGTTATTCTCTTTCTCAATCATGACCCTGTCACGCCTTCCTGTCAAGGCAGCAGGAGGAATGGGATGTTGCTCAGCATGACGAGCAGGATCAAACCTTGAGGGGAAATAATTGACCTCCTCATCCCTGTGCATGAAATTCATTGAACCTTCATGATGGTTGTTGTGATGAGCACACTTGGGAGCATTAACTGGAAGTTGCAAATAGTTGGGCCCCAAACGATGGCGTTGGGTATCTCCATATGCGAATATACGAGTCTGCAGGAGTTTGTCATCAGAATAATATATTCCAGGGACAACGAGAGCAGGGCAGAAGGCAAGTTGTTCATTCTCAGC</t>
  </si>
  <si>
    <t>TRINITY_DN46762_c0_g1_i2</t>
  </si>
  <si>
    <t>catalytic activity,extracellular region,extracellular space,UDP-N-acetylmuramate dehydrogenase activity,cytokinin metabolic process,stomatal complex morphogenesis,oxidoreductase activity,oxidoreductase activity,oxidoreductase activity, acting on CH-OH group of donors,cytokinin dehydrogenase activity,cytokinin dehydrogenase activity,cytokinin dehydrogenase activity,flavin adenine dinucleotide binding,oxidation-reduction process,oxidation-reduction process</t>
  </si>
  <si>
    <t>GO:0003824,GO:0005576,GO:0005615,GO:0008762,GO:0009690,GO:0010103,GO:0016491,GO:0016491,GO:0016614,GO:0019139,GO:0019139,GO:0019139,GO:0050660,GO:0055114,GO:0055114</t>
  </si>
  <si>
    <t>sp|Q9LY71|CKX6_ARATH_Cytokinin_dehydrogenase_6_OS=Arabidopsis_thaliana_GN=CKX6_PE=2_SV=2</t>
  </si>
  <si>
    <t>GGGGGGGATCATAAAGAAGATACCCCTTTTTGGAAAATTCTTTGTCCAGGGGCAAGAATTGACAGAGGATCATAAGCTAACTTCCTCTGTGCAAAAACTTGCCATTTTTGTCCGAAATGTTTTCGCCATTGTTCTTGCGTCGTGTAATGCGGTAAATATTGCTTTACGCCGAGGTTGTTCGATTCGCAAAACTCGAGAATCTCATTGTTTCTGGCTAAAAGTTGTTGTAAACCTTCATCTTCTCTTGCATGATAAAGAAATGCCACCATGTAGAATATATCATCCTCAGGATACACAAATGATGTCCTATTGTCCCACTTTGATTTATTGACTGGATATATAAGAACAGGGCCATTCTTTGTGTGTGGGAGAATATTCCCAAAAACTCCATTAGCAAATTCTTGTATTTTGCTTCCTGGAATCAAAAGATTCATCCATGGATGTGGAAGATCCCACATCCCTTTCGCGCGTAATTCTTTCTCGGACGTATGAACGCGGTCCAAGAACTCGAGATATGTCGTCTCGGTCGTGAAAAGCGTTGAAGATATGTAACTCAGTTTTGATAGCAATTCTTCAGTTTCCTTGCTCGATACATCGGCGTTTTCAGGATCGAAATGTTTGGTTAATTCAAGGCAATACAATGTTTTTCCGTCGGATACGAATCGACTCGCATGAATCGGGTCGTGGGGCATAAATGATGATCTCCATTTATCGAAAACTCCTGTCCTGTTTATCATCACAAATCCTTCTATATAATCAAATGTGTTCTTGGCAGTAATCAAGTATTCTTGGTCTTTTGTAAATTTGGAGAAATCTGAATATAGCACCCTGATCCATTTTACCATTTTAGGTGCTGGCTCCAAAGAAATTCTGGCTCTAGTAATTATACCAAATTGACCAAGTCCACCAAGCACACCATGAAAAAGATCAGCATTGTGTTCTTCTGAGCAAATTACCACTTCACCCTTTCCTGTAATAACCTCCAGCTGATGAACGTTGCTGATCTGCGGGCCATGCCGGAACGCCTGACCGCTAATTCCGGCGTTGGACAAAGTACCACCGACCGTCAAATGAAGATAATCCGTCCAACTTTTCGGTGCCAACCCGAATTTCAAACATCCCTTAAGAATGTCAATCCACAATTCCCCTGCATAAACATCCACATAATAACCCGATATCCCCTTATCATTATTCACCAGCATTGCCTCCCCTTTAATCGACTCCATATTGATCACAATCCCTAATTTAGCTAGCGATTGGCCTTGAGTCGAATGCCCATGGCCTCTAGCTGCAATTGTTAATCTAGAAGAAGGGCCCAATTGAAAAATATGCTTAATTGTAAGGGATATATCGGAAATTGATTTTGGATGAAGAACAGCTAATGGGTGATAACGGTATTGATTTCCGTAGTCTTTTGAAGCGAATTCGTTTGATTCAAAACTGAAATTGCCTTCAATTGGTAAAGATTTCAATGAAGAGAGCTTTAATGAAAATGGGTTGCTGGGAAAACAGAAATCAAGCTTTATTGTTCCACAACCAAGTAGGAAAATGATTAGTGTTCTTATGAAAAGAATGTTGTTTTGTTTACCGAAATTTGCAGATGGGTATTCCATTTTATTTTTTTCTTGTTTTTTCAAAGATCAAATAATGATCAGAGCCTTTTTTTTTCTGTACATGTCATTTTTGTTGCTGCCAGTTTAGTTCCT</t>
  </si>
  <si>
    <t>auxin-activated signaling pathway</t>
  </si>
  <si>
    <t>GO:0009734</t>
  </si>
  <si>
    <t>sp|P33080|AX10A_SOYBN_Auxin-induced_protein_X10A_OS=Glycine_max_PE=2_SV=1</t>
  </si>
  <si>
    <t>GTATATATATACAAGAGGCTGATATCACAACTCCCCTCAAATTCTCTTTCTTGAAATTCATCAGCCTCTTGTATATATATACTATACTACTTCATCTTTTCCTCTTTCTTCTTAACAATTTTTCTTGTCGAAACTCAATACAAATATGGCTCATAAACATAGTACTCAGACAAAGACAACATCAATCAAGAAAATCCTCAAGAAATGCTCAAGCTTTGGAAAGAACAAAAGCGGCGGCTACGACGACAACTATGATCTTCCACATGATGTTCCAAAAGGGCATTTTGTAGTATATGTTGGAGAAAACAGAAGCAGATACATCATCCCTTTAAATTGGCTGGAAAATCAAGTGTTTCAAAGCTTATTACAAAGGGCAGAAGATGAATTTGGGTTTTGTCATGATACGGGGATCACTATTCCTTGTGATGAAGATTCTTTTTGCTCTTTATTTTTCCATTGATTAGATGAAGGGATAGTTATATTCTTGATTATTATACAATTTGATGTTATAGCATAGAGTATGTTTACTCATTTTATACAGGGAGCTTCTATTGATATTCATTTTTAGCATCAGACAATACATTTTCTGACGTGTGAAGTTTTGTTTCGTGACGTCAGTAGAATCTCCTTATTTATGTATAGTAACTTATCATAGTTTACTTCATGTTTTGAATCAATGAGAAGTTCTAAAAGTTATATCATATAATTTT</t>
  </si>
  <si>
    <t>acid phosphatase activity,acid phosphatase activity,extracellular region,extracellular region,metabolic process,dephosphorylation,dephosphorylation,hydrolase activity,metal ion binding,metal ion binding</t>
  </si>
  <si>
    <t>GO:0003993,GO:0003993,GO:0005576,GO:0005576,GO:0008152,GO:0016311,GO:0016311,GO:0016787,GO:0046872,GO:0046872</t>
  </si>
  <si>
    <t>sp|Q5MAU8|PPA27_ARATH_Probable_inactive_purple_acid_phosphatase_27_OS=Arabidopsis_thaliana_GN=PAP27_PE=2_SV=1</t>
  </si>
  <si>
    <t>CGAAATTTCCTAGTATATAATAAAAATAAAAAATCGCCGAAATAAACAACTGTTTTTTTTTTTGTTTAATTATTTTGTAGGAACAACTGTTCTTTTCATGAGACAGATCTGTCTGAAAGTGCATTTCTGTACCTATATATACATGCCACCATTTTAATGAATGTCTGTGCAATAAACATCCGCTTTATGCATCAAATTCACTCTGACCCCCTAAAAAAAACAAATTCGGCATTTTTTTCCCCATGAAATCCAAAACTCTTTCATGGATTTCAAAATCTTTCGCGGTTGTGCTCTTTTCATTTCTCGTTTCGAATTGCTCGGCTTTGCATGTATCGAAGGCGGTTCTGAATTCAACAGATGAATTCCATAATTACACAGCCATATCTGAATTTAGGGTTCTTAATCGAAAGCATTTGGGCAATTGCCCTGATCCGAACCCGTATTTGCAAATAAATTTCACAACGAAATCAGGAAAGCTTTTGGATGAAGAATATATTACTGTAACCGTTAGTGGAGTAATTGTTCCTGATAAGAACGATTGGGTTGCTTTGATCTCCCCTGCTCATTCAGATGTATCAAGCTGTCCATTTAGTGAAATTCAATATGCGCAGACGGGTGATTTAAGCACACTTCCTCTTCTCTGTCATTATCCCGTTAAGGCACAATACGTGAATAACGACCCGGATTACTTGACATGCAAGAAATCGGAATGCAAGAAATACCATGAAGATAGAACTACATGTTTATTAAGGACATGCAGTGGGACACTGACATTCCATATAATAAACATAAGAACAGACATCGAATTCGTCTTCTTTGCTAATGGCTTTGAAAGCCCTTGCATTTTAAGAAGATCCATTACTGAAGGTTTTGCTAATCCCAGAAAGCCTCTCTTTGGGCATCTTTCCAGTGTGGATTCTACTGCTACTTCAATGAGGCTAACATGGGTAAGTGGAGATAATCAAAATCCTCAGTATGTTCGATATGGAGATGGAAAATCCGCCACGGCTACGTTTTCTACCTTTACTCAAGATAACATGTGCAGTGGTGTGCCTACTAGCCCTGCCAAAGATTTTGGGTGGCATGATCCTGGCTATATTCATTCTGCAACCATGACTGGCCTTCAACCTTCAACTACGTATTCGTACAAGTATGGAAGTGATTCAACTGGTTGGAGTGATGAAATCAAATTTAAAACCCCGCCTGCCCGAGGATCAGATATGCTCAGTTTCGTTGCCTTTGGTGATATGGGGAAAGCCCCTCGCGATCTTTCTGTTGAACACTACATTCAGCCTGGATCGATTTCTGTAATAGAGGCTGTAGCTAAGGAAGTATCCTCCGGCACTGTGGACTCCATATACCATATTGGAGATATAAGCTATGCCACTGGCTTTTTAGTTGAATGGGACTTTTTTCTTCACCTCATTAGCCCTGTGGCCTCTAAAGTTTCCTACATGACTGCAATCGGGAATCATGAAAGGGACTATGTGCAATCGGGATCGGTGTATATAACCCCAGACTCGGGTGGCGAATGTGGGATACCTTATGAGACTTATTTTCCTATGCCGACTTTAGCAGCAGATAAACCGTGGTACTCTATCGAACAAGGCCCTGTTCATTTCACTGTTATTTCAACTGAACATCATTGGTCACCAAATTCAGAACAATATAATTGGATGATCAAGGATATGCAATCTGTGGACCGATCTGTAACTCCATGGCTAGTTTTTATGGGGCACAGGCCAATGTATTCCTCCGGCGATGGAATCATTATACTTCCAAACGTTGATAAAAATTTTGTGAATGCAGTTGAACCATTGCTTATTTCTAACAAGGTTGATGTGGTACTCTCGGGCCATGTTCATAACTATGAGAGAACATGTGCTGTCTATCGACGTAACTGCTACGCAATGCCTACGAAAGATGCAAACGGAATCGATACATATTACAATTCTAATTACTCTGCACCAGTTCATGCTATTATTGGGATGGGTGGTTTTAAGTTAGATAGCTTCTCTGATGTTGCGAATAGTTGGAGTTTGGTACGCGCTGCCATGTTTGGTTATGTTAGAGTTCATGCCACAAAGACGGAGTTGACATTCGAGTTTGTGAATGCAAATACATCAACCGTTGAAGACAGCTTTCGGATAATGAAATGATGAGCAGAGAAAAAGTGAAGATATGTAGCCTTTAGCTGTACAGAAACATCAAACAGAAGAAAATTTATTGCAAATGATTGCCTATATAACCAAATTTAGTGATACCTAAAGTTTAATTGTAAACATGATGAAACATGTATATGACACAAGGCCTATACCAATTGATACAGAAATGCCTCCAAAAAAATTGAAAAACTCTATAATAAGTATTTTGGATTGTTTCTATATAGTTTTTCTTTTGTTCTAGATATTAGTATGACCTGACTTTATATACGTGAAACTTATCGGACTAAAAGCGTGATATCAAAGGCCACTCCAGCTAATGGGCCAACATTAGTTAAAGTCAATATTGGGCTTATATCGGAAGACTCAAAACTAAGATTACTTCTGGGGCAGCAAAGGTCGCCCAATCATTATACTATCCATATGACGCAAACCGCCATCGGTGCGACGTGACGCATGTCGTCCTATGTCTTGTACGGTTACCTCGACGAAAGACATGCATGGCCTCTTTTTTCCGATATGGTG</t>
  </si>
  <si>
    <t>TRINITY_DN43164_c0_g2_i1</t>
  </si>
  <si>
    <t>350539520:4081:Lycopersicon esculentum var. esculentum</t>
  </si>
  <si>
    <t>Solanum lycopersicum mitogen-activated protein kinase 16 (MAPK16), mRNA</t>
  </si>
  <si>
    <t>gi|350539520|ref|NM_001246986.1|</t>
  </si>
  <si>
    <t>MAPK cascade,MAPK cascade,MAPK cascade,nucleotide binding,protein kinase activity,protein serine/threonine kinase activity,MAP kinase activity,MAP kinase activity,MAP kinase activity,ATP binding,ATP binding,nucleus,mitochondrion,cytosol,protein phosphorylation,abscisic acid-activated signaling pathway,kinase activity,phosphorylation,transferase activity,transferase activity, transferring phosphorus-containing groups</t>
  </si>
  <si>
    <t>GO:0000165,GO:0000165,GO:0000165,GO:0000166,GO:0004672,GO:0004674,GO:0004707,GO:0004707,GO:0004707,GO:0005524,GO:0005524,GO:0005634,GO:0005739,GO:0005829,GO:0006468,GO:0009738,GO:0016301,GO:0016310,GO:0016740,GO:0016772</t>
  </si>
  <si>
    <t>sp|Q9LV37|MPK9_ARATH_Mitogen-activated_protein_kinase_9_OS=Arabidopsis_thaliana_GN=MPK9_PE=2_SV=2</t>
  </si>
  <si>
    <t>AAGGAACGAAGAAAGTAGATTATCGGTCAAACTATTAAGTCACTTATGGGTATGTGTGATTTTGGACGACAAATCACTTTTTTTTTTCTTTTTCTTATTGCAAATAAGTCACGCGTACACAACAAATTTACAGGTGAACAACCTGGGTGAGACCGATGACTTTCTCAAGAATCACAGGATGAAAAAGAAAGAATAAAAATCTCAGGAAAAACATCGTACTCGTGTGTGTGTGTATATATATAGCGTGCTTATAGAGAAGAAAAAACATAGAGAAAGAGAGAGAGCAACAAATGCTGAATTGGAGAGGTGTAGAATCAATAACAAGAACGAATTTTTAGGAGGAGGGAAAAAGGAAGTAAAAAATGGGGGGTAGCACTTTAATGGATGGGGTTAGAAAATGGTTTAAGAAAAGAGGGGCTCGTTCTTCTCTTACCTTTTCGGCATCTTCTCCTTCTTCAGTCACCTCAACTAGCAGTAATAATAGCAATAATGAGAAACGTTTTAGCCATTTTAGACAACACAGAAAAGAAATCTGTCAAGAAGATTTCAAAATAGACTTGGATTTATCTGGGCTTAAGCTTATCAAGGTCCCTAATAGAGATTGCTATTTTGGGTCCTCATCTTCTTCGGTGGATCCTCGTAAAAAGAACGCATTGGAGACAGAATTCTTTACAGAGTATGGAGAAGCAAGTAGATATCAAGTTCAAGAAGTCATAGGAAAAGGTAGCTATGGAGTTGTGGGTTCTGCAGTTGATACACACACTGGAGAAAAAGTTGCAATCAAGAAAATAAACGACGTCTTCGAGCATGTATCTGATGCTACAAGGATTCTTAGAGAAATTAAGCTTCTTAGATTATTAAGCCACCCGGATATCGTTGAGATTAAGCATATTATGCTTCCTCCGTCTCGTAGAGAGTTTAAAGATATCTACGTCGTTTTTGAATTGATGGAATCTGATTTGCATCAAGTTATTAAGGCGAATGATGATCTTACACCTGAACATTATCAGTTTTTCTTGTACCAGTTGCTTCGTGGCTTGAAGTATATTCATACGGCAAATGTCTTCCATCGAGATTTGAAGCCTAAAAACATCCTTGCAAATGCTGACTGTAAGTTGAAAATCTGTGATTTTGGCCTTGCTCGTGTATCGTTCAACGAAGCGCCTTCAGCAATCTTCTGGACTGATTATGTTGCAACTCGATGGTATCGTGCTCCTGAACTATGCGGTTCCTTCTTCTCAAAATACACACCTGCAATTGATATTTGGAGCGTTGGATGCATATTTGCGGAAATGCTAAATGGAAAGCCATTATTTCCTGGGAAAAACATTGTGCATCAGTTAGATTTAATGACAGATTTGCTCGGGACTCCCCCTCCTGGATCTATTTCTAGGATTAGAAATGAAAAAGCGAGAAGATATCTTAGCAGTATGCGTAAGAAGCAACCGGTCCCGTTAGCACACAAGTTCCCGAATGCAGATCCGTTGGCCCTTCGTATGTTACAACGTTTACTTGCATTTGATCCAAAAAACAGACCAACTGCTGAACAGGCATTAGCTGATCCATATTTCCGCGGTTTAGCAAATGTGGATCGTGAACCATCATCGACTCAGCCCATATCAAAGCTTGAGTTTGAATTCGAGAGGAGGAAATTGACAAAGGATGATGTCAGAGAATTAATTTACCGAGAGATTCTAGAGTATCATCCACAAATGTATTATGAGTACCTTAGAGGCGCAGAGCAAACTTGCGGCTTTACGTACCCGAGTTGTGTTGACCGATTCAAACGGCAATTTGCCCATCTCGAGGAACACTTTGGTAAAGGTGAAAGGAGTACTCCCCTCCAACGGCAGCATGCTTCTTTGCCTAGAGAGCGAATCCCTGTTTCCAAGGATGAAACTGCATCCCAAGACGATGATTTTGAAACAAGAACGGTTGCCAACACTCTTCACAGTCCTCCAAATCAAGAAGGGTCAGCAATCCCGAATGGGATTGTGAAAAACGAGACAGCAGGGAAAACGAGCATCGGCGTTCGCAGCTTGTTGAAGAGTGCTAGTATTAGCGCATCTAAATGTATCGAAGTTAAACCAAAGATGAATCTAGAGGATGTGCCATTAACAGAGAAACACGAAGAGATTGATGAACTATCCGAAAACGTTGGAAAACTTCATGCCTGATCAAGAACATGGATTTCAAGAGGTCTTTGTGGGTTTTTTTCCCTCTGTATTCATAGTACTATGGAGTGGCAATGGCCGCCTTGTGCCGGTCTCGTGGTACACATCACCTATGACGATTTATGTGTCATTCTTTGTATTAAACTGCTGGTGAAGTATTGTTTTACATTAGGATACACGTAAAGTGTCCGTTCCGTCTGTATACTGTGACAGAGGATGGCACAGGTAATGGGATAGAAGATCTGCAGCTCGGTCTGGTCCGGTTCTTGTATTGGATGGTAGAAGGGATATGCTGAAGATCTTGTTCCATTACAGCCTCGTTGAATGGTCTGATATAGGGAGCGAGTTTGTGCGAATTTATATTGCTCGGTGTTCGTATTGTGATGCATGTTGTATTTGATGTAGAAGAGAAATGGTAGCGGGCTTATTATAATCTATATACAGTGTTTGTTAGGGAAGCTGGCGTTTCTCCAGTATCATGTTTAAAGTTTTGGAAGGTAAAAAAAAGGTTTCTAATTCTGTTTATATTTGTTTTTCTTGCTAGAAATTTTAAATTTTATGGTGGTTAATGACCAGATAACTCAATTAATATTTCGTTGACCACTATGATATTTCCTTGAATAATATGCAATGTAGGGAATTGAAATATTATATATATCTATATTATATATATATTTGAAAGCAACAATAAAATTGATTACCCGCTATTCGCCCAAATACCCGACCCAAACCCGCATTCTAAAGAAGATCAAAATAAACAAACACTAACAAAACACAAAAATTAAATAAATAAAATGAAAAAAAATAATAAAAAACCTCACAGCTATTTCCCGGCAAAAATAAAAAAAAATATAAAGCATACCCATTACACACTTATATTTTCGTAACCAACTCATCGTTCAAATTTTTTCTCACTTTATCTCAATGTCATGTTTCGTTAATTTTTTTTCTAATCCGTTGATGCAGGAATTAGAGAATCTCATCCGTGCCTCTCAGTAAATGAAATCAAAAGGGGCTTGCGCATTATTTGGGATAATTTTCGTTGTCCTCTGAGGTGTACGAAGCAAACACATCGTATCAAGGACCAGTGTTCATTTTCAAAAGGACGATGGACATCGACGTTTCGAGCAACGAATACAAAGATTATTGGGAACCTCATACACATTCGTTCTACATGCTCCAACAACGTCAGATTCTACGGACCCACCAGAAACTGCATTTGTGATGAAAGTGGATTGGGGTGAGGCCTATGCTCATGCTTTCAAACGCATTCAAGAAAAAAACCGTACAAAACGTAACAAGTTTTTTAATATTATTATTGTTATTCATTTAAAGGCATTATACATTTTTAACTCATTACAATGCTTCAACTGT</t>
  </si>
  <si>
    <t>mitochondrion,mitochondrion,biological_process</t>
  </si>
  <si>
    <t>GO:0005739,GO:0005739,GO:0008150</t>
  </si>
  <si>
    <t>sp|Q9LQR0|LBD1_ARATH_LOB_domain-containing_protein_1_OS=Arabidopsis_thaliana_GN=LBD1_PE=2_SV=1</t>
  </si>
  <si>
    <t>ACTTGCCATAACCACTTTATTCATTCCCTTCTTTCCTAAATTAAAGCAAACACTTATAACGGAAAATGGACTCCTGTGATACAACCACCACAACTTCCTCTGCTTCACCGCCGTCTCTTCCACCGTCTACGGTGATCGCCAGCCCTTGTGCTGCATGCAAGATCTTACGCCGGCGTTGCGCCGACAAGTGTGTCTTGGCTCCTTACTTCCCTCCTAATGATCCCATCAAATTTTCAACTGCTCATCGTGTATTTGGAGCCAGTAACATAATCAAGTTCTTGCAGGAACTGCCAGAGTTTCAGAGAGCTGATGCAGTGAGTAGCATGGTGTATGAGGCTAATGCACGGCTGAGAGACCCCGTGTACGGCTGTGCCGGAGCGATTTGCCACCTACAGAAACAAGTGAATGAGTTGCAAGTACAATTGGCAAAAGCACAAGCTGAGATTGTAAACATGCAATGCCAACAAGCAAACCTCATGGCTATGATTTGCATGGAAATGACTCCACAATATTCTCCTGATCAGTCCTTAGATGAATTCAACTGTTTGAACAACAACAATGAGTTCCAACCTAATCTTAACTTCTTCAATGACAACCACCCCGGATCGCTTTGGGACATCCTCTCGACCTGACGTATTTCTCTTGGTATAACCGTTGTTTCACTGTGCCCCGCTATTTTGTATCAGATGAGACACATATGAACAATGTTCATGTATGAGTAAAATCTATTGTATGTGATCATGGTTTCAGTGTGCCCCGCTATTTGGTATCAGACAGGACTCAGACTCATCTCATCTCATCTCATCTCATGTACAAGTATAATCATCAGATCATGGCTTCGGTGTGTCTTACTGATATCGATATCAGATGGGACTCATCTGTGCCATGTTCATGTATGAGTTAT</t>
  </si>
  <si>
    <t>TRINITY_DN25240_c0_g2_i1</t>
  </si>
  <si>
    <t>catalytic activity,mitochondrion,mitochondrion,aging,alanine-glyoxylate transaminase activity,transaminase activity,transaminase activity,cell wall modification involved in abscission,photorespiration,transferase activity,pyridoxal phosphate binding,cellular response to nitrogen levels</t>
  </si>
  <si>
    <t>GO:0003824,GO:0005739,GO:0005739,GO:0007568,GO:0008453,GO:0008483,GO:0008483,GO:0009830,GO:0009853,GO:0016740,GO:0030170,GO:0043562</t>
  </si>
  <si>
    <t>sp|Q9SR86|AGT23_ARATH_Alanine--glyoxylate_aminotransferase_2_homolog_3,_mitochondrial_OS=Arabidopsis_thaliana_GN=At3g08860_PE=2_SV=1</t>
  </si>
  <si>
    <t>AAGATACATCAACGCTAATAACAAGACGTCATGATATTAATCCCAATTATATATAAGCAATCAAACAAATTTTGCCAAACATCCCCCACACGCCCCCATGCTCTGAATACTGTATATTACCATCTCTGCCAACTAGCTTCATTTCACATCATCTTCTTTCATTTCGTTGTTGTTTTTGATTGTTCTGAAAGATGAAGAGAATCGTTCCCAAGATTTTGTCTGCAAGAAATGGTGTCCCAGTAGTTAATCGGTCTCTTTCGACACTGGCACAGACTTCTTTGGACGAAAATGGCGTTTTTGTTCCCAAAATGCCGCCGTTTGATTACACTCCGCCCCCTTACAACGGGCCCTCTGTGGAAGAAATCCTTAGAAAACGCAAAGAATATCTCAATCCTGCTATCTTGCATTTGTATAAAAATCCTTTGAATTTGGTAGATGGGAAAATGCAATACTTGTTCGACGAAAAGGGTCGCCGATATTTGGACGCATTTGGTGGGATTGCTACTGTGTGTGTTGGACACTGTCACCCTGTAGTAGTAGATGCGATTGTTAATCAAACGAAGCGGCTACAACATTCAACCGTTTTGTATTTGAATCATGCTATTACTGATTTTGCTGAAGCACTTGCATCTAAATTTCCGGGAAATCTCAAGGTTGTTTTCTTCACGAATTCCGGTACAGAGGCGAATGAATTGGCGATCCTGATGGCGAAGTTGCATACCGGTTGTAACGATGTTATTTCTATAAGGAATAGCTATCATGGAAATGCCTCTGTGACTATGGGAGCTACCGCTCAAAGCAATTATAAATACAATGTTGTTCAGACAGGGGTTCATCATGCTCTCAACCCGGATCAGTACCGAGGTATCTTTGGTTCAGATGGACCTAAATATGCAAGGGATGTTGATGATCTCATAGCATATGGAACTTTCGGTCGTGTTGCTTGTTTTATTGGAGAAGCCATACAAGGAGTTGGTGGGATATTAGAGCTAGCACCTGGATATCTACCTGCGGTTTATAACACCATTAGAAAGGCAGGTGGCCTTTGCATAGCAGATGAGGTTCAATCCGGGTTTGCTCGGACTGGAAGCCATTTTTGGGGATTCGAAGCCCATGGTGTTGTGCCTGATATTGTTACTATGGCAAAGGGTATAGGGAATGGAATTCCACTTGGAGCTGTGGTTACAACTCCCGAAATTGCGTCTGTATTGACTTCACGCAACTATTTCAATACTTTTGGCGGTAACCCTGTGTGTACTGCTGGTGGTCTTGCTGTTCTGAATGTTATAGAGAAGGAAATGCTTCAACAAAATGCTTCTGTTGTGGGAACTTATATGAAGGAGCGTCTTACAACTCTCCAGGATAAGTATGAAATCATTGGGGATGTGAGAGGCAGAGGATTGATGCTTGGAGTTGAACTCGTACTTGATCGCCAGTTAAAAACTCCAGCTAAGAATGAAACACTACGATTGATGGATGACATGAAAGACATGGGACTTTTAATCGGTAAAGGTGGATTCTTCGGCAATGTCTTCCGCATAACTCCTCCTCTCTGCTTTACCAAGGAAGATGCTGATTTTCTGGTGGATGTGATGGACCACTCACTGTCAAAGATGTAAAGACATGGAGCAAATGCAAGAGCTAGCACAAGGACAAATATACTTGACATGCATGCAATGAAATGTTGTTAGTGTTTGTATAATATATATATATTATATATAACTAAACAAATTCTGGGGTGTCTGGACTCTTTGCCATTTAAAAGGAGATTGTGTGACAGATGGATGGTTCTTATGATATCAGGGTTGGTACTCCTAACTAAGCTACTGAAAATATTGACTGTGATACATTTTGTCAACACTTCTAATGTTCTTTGCAAAGGCATAACCATAAACATAATCAAAACTTTATCAATACTTTGATATATTGTATTTGTGCCACATCATATGTGGTGACTAATACGCATCCAAGTCTTTCGCATACAAGTGCTCATGCACCTTGGGATACATCCCCCAAAGTGCAAACCTACATCTTAAATGTGGTGCTAAAGGGAGACATCTCAGCAATGTCAGACGACTCAATTGTACTGTACTTTGGAGATTCTTTAGGCAGAGGGGAACGGATCCCCGACGGTACATGAGATAATATGCGATCTTTAGGGGATTCTTTAGGCAGTGTCTTTACAAGAAGAAGAGACTACACTTGTACTTTGGGGATTCTTTAGGCAGAGGGGAACG</t>
  </si>
  <si>
    <t>TRINITY_DN28671_c0_g1_i1</t>
  </si>
  <si>
    <t>349725593:29760:Vitis vinifera subsp. vinifera</t>
  </si>
  <si>
    <t>Vitis vinifera clone SS0AEB22YH10</t>
  </si>
  <si>
    <t>gi|349725593|emb|FQ388631.1|</t>
  </si>
  <si>
    <t>sp|Q06611|PIP12_ARATH_Aquaporin_PIP1-2_OS=Arabidopsis_thaliana_GN=PIP1-2_PE=1_SV=1</t>
  </si>
  <si>
    <t>AGAAGATCCAATGATCATCCCATTGGATTCGCAGTTTTCTTGGTTCACTTGGCCACCATCCCCATTACTGGAACTGGTATCAACCCAGCTAGGAGCCTTGGCGCTGCTATTATTTTCAACAAGGACATTGGATGGGATGATCATTGGATCTTCTGGGTTGGACCCTTCATTGGAGCTGCTCTGGCGGCGGCCTACCATGTCCTTGTGATCAGAGCCATTCCTTTCAAGAACAGGGGTTGAAATTAAGAAAAAGAAGGCTTTGTTTTCAGCTGTTGTTCCAAGTCTTGAGCTTTTTCTGTTTTTTCTTTCTTATTGTTGTGTTTGTACCTCCTGTTATGCAATACTTTCCCCTCTGTTTAAAAGTATGGAATGTATTTGCGGCTCGTCACCATCTCTCAACTGTTTGAACTCTCTGCTTTTTAGCCATGAAGTTTGTGTGTAAATTATCAGTGAATTATTGTACTGTATTTCCTAATGAATCTTATCTTGGTGTGGTCCTATGCTTCTTTACATATTCTCTTTGCATTCTGGTGGTGGTGGTTGTTGCTTTTTGTTTTTTATTTTTTGTTTGTGTTTGTTATTGTAATAGAATCCTATCAAACCTTTGGCCTCAAGTGATACAGTATAAGATGCCTCAACAACTATGTTGCACGGATACGGACACGCCACACGACACGGACACGGCAATACGGTTAATTCTAAAATTTAAGGACACGATACGCCGCCGACACGTTATATATATAAATTTCAAATTTTTTAATTTAATCAGCCGACACGTGTCGGACCCGGTGTGGGAGCATGTCGTATCTTG</t>
  </si>
  <si>
    <t>sp|O81970|C71A9_SOYBN_Cytochrome_P450_71A9_OS=Glycine_max_GN=CYP71A9_PE=2_SV=1</t>
  </si>
  <si>
    <t>AATTCTCTCTAGTTTCTCTAGGAACTAAGAGTGGCACTGAAGGGTACAATCTCATTGCTTCTTTAACTACGGCCTTCAAGTATGGGAGTCTTTGTAGATCGTCTTCATCTATTATGCCTTTTCTTTGAACGATTTCTCTTATTTCAGTTTGCGCACGTTTCATTGTGGAAGGTTTCTTTATTAGGGCTGTCATTGTCCATACTATTGATGCAGCAGCTGTGTCTGTTCCGGCAACGAAAATGTTCATAAGTAATGCTTTGATGTGATCCCATGTGAGATTGAAATCTGGTAATTGTTGTTCCTTCAATCCTATAAGAATGTCAAGAATATCTCCCTTCATTGTCTCATGTCGATTCGGATCAAGATGTTCATCTATCAGCTCCTGGTAAAACGAATCTAACTCTTTGAAATTTTTCTCCAGACGGTTTTTCATTCCTGAGATTCTATCGATCCAACCCAACCATGGAATGTAATCTGAAATAAAAAATCCTACAAACATAGCTTGACATTCTTCAAGCATCTCATCAAACCTCTTCCTTTGTTGTGTTCTCTTATCAAACCTCTTCCCAAAAGCAACTCTACAAATGAAACTGCTTGCAAGATCCATCATCATGGAACTTAGATCAATGACTTGAGAATCGGA</t>
  </si>
  <si>
    <t>TRINITY_DN21216_c0_g1_i1</t>
  </si>
  <si>
    <t>225454991:29760:Vitis vinifera subsp. vinifera</t>
  </si>
  <si>
    <t>PREDICTED: Vitis vinifera hypothetical protein LOC100263147 (LOC100263147), mRNA</t>
  </si>
  <si>
    <t>gi|225454991|ref|XM_002281258.1|</t>
  </si>
  <si>
    <t>nucleus,nucleus,nucleus</t>
  </si>
  <si>
    <t>GO:0005634,GO:0005634,GO:0005634</t>
  </si>
  <si>
    <t>sp|P49030|MGN_ORYSJ_Protein_mago_nashi_homolog_OS=Oryza_sativa_subsp._japonica_GN=Os12g0287200_PE=2_SV=2</t>
  </si>
  <si>
    <t>GGTCAATTCACCAAATAATAGCATCTCATGGTACTCTATTTCTGGCCCGCTCCGACTCGTAAAATTTCCTATCAAATTTCCGGTATCGGAAGAAAATTTGGGGTCTAGGGTTTATTTCCTCAAGTAAGAAGAGCCATGGCAGAGGTAGGGGAAGAAAACGCCGGCGAATTTTACCTGAGGTACTATGTAGGGCATAAGGGAAAGTTCGGCCACGAGTTCCTGGAATTCGAGTTCCGGCCAGACGGGAAGCTTCGCTATGCTAACAACTCTAACTATAAGAACGACACCATGATCCGCAAGGAGGTTTTCCTCACCCCCGCTGTCCTAAAGGAATGCCGCCGCATCGTTGCTGAGAGCGAGATAATGAAGGAAGATGATAACAATTGGCCAGAACCAGATCGTGTTGGAAGGCAAGAGCTAGAGATTGTGATGGGTAATGAGCACATATCATTTACCACTTCCAAGATTGGTTCTCTCATGGACGTGCAAACTAGTAAAGATCCTGAGGGTCTTCGTATTTTCTACTATCTTGTTCAGGACTTGAAATGTTTCGTGTTCTCTCTCATCGGACTTCACTTCAAGATCAAACCAATATAAAAGGCGAGCCGTTTCATCATCATGTGGGCAAAAACATAATGGCCAATCCTGAGTGTCCAGAGGACTATTGGTTTTCTCAAACTTTTTTCCGGATTTTGGCGAATGTATCAGTCAAGTATCGTAGTTTTGATTTTATTTTTAAGATTGGATAAAGTTGTTTCATTAGTGAAAAAACCTTGTAATGTTTTAGTGATTTCTTCTTTTAACAACTGCATTTGCAATGTACTATGTTTGGTCTGTTAATCATTCTACTTTGATGTTGAAAGTTGTAATTTATGTTTAGAGCTGGTTAACCCTGCTTCTTCTGCCCTTGTTTCAAGTTCTC</t>
  </si>
  <si>
    <t>302398744:3750:Malus pumila var. domestica (Borkh.) C.K.Schneid.</t>
  </si>
  <si>
    <t>Malus x domestica COL domain class transcription factor (COL12) mRNA, complete cds</t>
  </si>
  <si>
    <t>gi|302398744|gb|HM122528.1|</t>
  </si>
  <si>
    <t>sequence-specific DNA binding transcription factor activity,protein binding,protein binding,intracellular,nucleus,nucleus,transcription, DNA-templated,regulation of transcription, DNA-templated,regulation of transcription, DNA-templated,zinc ion binding,shade avoidance,shade avoidance,metal ion binding</t>
  </si>
  <si>
    <t>GO:0003700,GO:0005515,GO:0005515,GO:0005622,GO:0005634,GO:0005634,GO:0006351,GO:0006355,GO:0006355,GO:0008270,GO:0009641,GO:0009641,GO:0046872</t>
  </si>
  <si>
    <t>sp|Q9LQZ7|STHX_ARATH_Probable_salt_tolerance-like_protein_At1g75540_OS=Arabidopsis_thaliana_GN=At1g75540_PE=1_SV=1</t>
  </si>
  <si>
    <t>ACACTAACTCCCCGTTCCTTTCCAACTTGCTTCCCACTTCAACGCCACTTTAAATTTTCTCGGGTGTGAAAGTATCCCCTCCATTATTTCTCTTCTCTTTGTTAACTTTATCCTTCTCCGTTGTTGAGATTTATCTTCTCTTCTCTTTGCTTGAGATATATCCATTAATATGTCAGTATGATATGCAGCAGAACCTTTTTATCCTCCGAAATCTGTTTAATTAATTGCTAATTCAGCTGATATTTTAATCAAATGAAGATCTGGTGCGACGTCTGTGACAAAGACGAAGCAGCCGTGTTCTGTGTTGCTGATGAAGCTGCACTCTGCAACGCCTGTGACCACCGTGTCCACCATGCTAACAAGCTCGCCGGAAAACACCAGCGTTTCTCTCTCCTCCTCCCTTCTTCTCCTAAAGAAGTCCCTCTTTGTGACATCTGCCAGGAAAAGAGAGCCTTTTTGTTTTGTCAGCAGGATCGAGCCATTTTGTGCATACCCTGCGATAATTCAATACACAAATCCAATGAACATACAAAGAAACATAACAGATTCCTTCTGACCGGGGCCAAGATTTCAGCTAATTCTTCACTTTATTCATCAAAATCAACAACAGAAACTACTACAACATCCTCTTCTGCAATAGCAAAAGCTACTCCCACTAAATCTTCTGAGTGTCGAAATTCAAGAATTAATAAACCCATTGCTGCAGACCAACCCAGAATTTTTAGCAACCCAACAACTGGTAAGACCACAATTACTACTGATAAAGATAGCTATGGATGTCCAGATGTTCCAACAAGCAGCATATCTGATTACTTGATGGACATGTTACCTGCTTGGCATGTGGAAGATTTCCTTGACCCTTCTTCTTATCCTTTTGGTTTCTCTAAGAGTGGGGGAAGTGGTAATGATATGATGCCATTTTGGGGTGCTGATTTTAGTACAGGGGCTTCAGTCCCTCAAACGACAACTACAACCCCTGTTCAAATTCAATCGTTTTCCAGTTTCAACATGCCTGATTTTGGTGATCAAATCAGCTTCAAAGATATTAATAAAGATATTTCAAGCACAAATTGGAGTGATGACAATTCATTTGCTGTTCCACAGATCAGCCCACCTTCCGCTGCATCTAATAAGAGATCTAGATCTTCGTGGTAGCCCCAATGCAATGGGCAACTTGTTCTTAACAAGAATATTTTGCACTGTCAAAAAACGGAACATTTTACCTTTTCTTTTTCTAGAAATTTTATGGTGGTCCTGGACCAAGTATGATTTGGTGATCCAGGATCAATAAAAATCCAAGAAAAATACATAGGGCTACCGTGTAAAATATGAATGTCATGTTTTTACAAATTTGCCCCTCTTTTAAGAAATTCTATTGAAAGACAAGTATGACATGGTGGTCCTGGACCACCATAAAACTACTGTTTCTTTTCGGATTGATTTAGTGGTTTTTTTTTTTTTTAACAGCAGTTTTAGTGGGATGATTTTGCATTTTCGCGACGAGTTTGATTGATTTGTTTTTCTGAATCATTATATCTAATGATAATGATGTGTTCAACTTCTTAATGTGTAATTGTGCCTCTGTTTTTCTTCCACCTTTTTGGATAGAAAAATGTAAAATATCTCTATTTTTTTTTTCCTTTCACCTTTTTGGATAGAAAAATGTAAAATATCTCTATTTTTTTTTTCCTTTCACCTTTTTGGATAGAAAAATGT</t>
  </si>
  <si>
    <t>TRINITY_DN50364_c0_g1_i1</t>
  </si>
  <si>
    <t>225313197:4081:Lycopersicon esculentum var. esculentum</t>
  </si>
  <si>
    <t>Solanum lycopersicum cDNA, clone: LEFL2027H06, HTC in fruit</t>
  </si>
  <si>
    <t>gi|225313197|dbj|AK327340.1|</t>
  </si>
  <si>
    <t>succinate dehydrogenase activity,ATP binding,cell wall,mitochondrion,mitochondrion,mitochondrion,mitochondrion,mitochondrion,mitochondrion,mitochondrion,mitochondrial inner membrane,mitochondrial inner membrane,mitochondrial respiratory chain complex II,mitochondrial respiratory chain complex II,tricarboxylic acid cycle,tricarboxylic acid cycle,tricarboxylic acid cycle,mitochondrial electron transport, succinate to ubiquinone,succinate dehydrogenase (ubiquinone) activity,membrane,oxidoreductase activity,oxidoreductase activity,oxidoreductase activity, acting on the CH-CH group of donors,electron transport chain,flavin adenine dinucleotide binding,cobalt ion binding,oxidation-reduction process,oxidation-reduction process,oxidation-reduction process,Golgi apparatus</t>
  </si>
  <si>
    <t>GO:0000104,GO:0005524,GO:0005618,GO:0005739,GO:0005739,GO:0005739,GO:0005739,GO:0005739,GO:0005739,GO:0005739,GO:0005743,GO:0005743,GO:0005749,GO:0005749,GO:0006099,GO:0006099,GO:0006099,GO:0006121,GO:0008177,GO:0016020,GO:0016491,GO:0016491,GO:0016627,GO:0022900,GO:0050660,GO:0050897,GO:0055114,GO:0055114,GO:0055114,GO:0005794</t>
  </si>
  <si>
    <t>sp|O82663|DHSA1_ARATH_Succinate_dehydrogenase_[ubiquinone]_flavoprotein_subunit_1,_mitochondrial_OS=Arabidopsis_thaliana_GN=SDH1-1_PE=1_SV=1</t>
  </si>
  <si>
    <t>GAAAAAAAATTGTTGGCGTATACACGCCATTTCCCCGTTTATTCCTTACGTCACCATCTCTCAGTCTGACCAACTTACTCTTTGTCTTCCTTCCTAAAATGGTGTTCCCTTGCTGATCTCCATCGGCAATTACCTTTTAGAGATGTGGCGGTGCGTCTCGCGCGTGCTTCGCCGGCGTTGTCCCAAGGGATCCCTTTCCGGTGAAAGCTGTTTACGGCCACAGTTTCCTAGACTTTTTACTACTGAATCTGGGCAGAAAGTAGGAGGGTCTTCCTACACTGTGGTAGATCACACCTATGATGCGTTGGTGGTTGGTGCTGGCGGGGCTGGCCTTAGAGCTGCCATTGGGTTGTCGGAGAATGGATTCAACACAGCTTGTATTACCAAGCTTTTTCCTACTCGTTCACATACTGTTGCAGCTCAGGGTGGTATAAATGCTGCATTGGGAAACATGACTGAGGATGACTGGAGATGGCACATGTACGACACAGTCAAAGGAAGTGACTGGTTAGGTGATCAAG</t>
  </si>
  <si>
    <t>224129585:3694:Populus balsamifera subsp. trichocarpa (Torr. &amp; A.Gray) Brayshaw</t>
  </si>
  <si>
    <t>gi|224129585|ref|XM_002328717.1|</t>
  </si>
  <si>
    <t>cellular_component,membrane,membrane,integral component of membrane,oxidoreductase activity,oxidoreductase activity, acting on CH-OH group of donors,long-chain-alcohol oxidase activity,long-chain-alcohol oxidase activity,long-chain-alcohol oxidase activity,flavin adenine dinucleotide binding,oxidation-reduction process,oxidation-reduction process</t>
  </si>
  <si>
    <t>GO:0005575,GO:0016020,GO:0016020,GO:0016021,GO:0016491,GO:0016614,GO:0046577,GO:0046577,GO:0046577,GO:0050660,GO:0055114,GO:0055114</t>
  </si>
  <si>
    <t>sp|O65709|FAO4A_ARATH_Long-chain-alcohol_oxidase_FAO4A_OS=Arabidopsis_thaliana_GN=FAO4A_PE=2_SV=2</t>
  </si>
  <si>
    <t>GATAAATTATGTCATCCATTATCAAAACAATTACACAAATTGTCTTTCGAGCACTACACCTAACAGATAAAAGTAATTAGCATCTTAAAGATACCTTATTTGACATGGCTCCTTCATTGTGGGCAAACAGTAATATAATATGTGAAACATAAACAACAAAAAAGCAACAACCCTTGAAAGATAGCATGACCACTTTTATGTGTAGTGCTAATTTTTCCTCTTGCTATTCATGCTTTTCCTTCTAAGAAACTCAAGCACAGATTGAGCAGTGCAGTAAGCAGTTGCTTGAACTGTAACCATAGGATTCACACCTAATGCTGTTGGAAAAACACTTGAATCAGCTATATATAATCCTTCAATCTCCCATGTTTCTCCCATTGGATTCACTGCTGAGCTACTGGGGTCTACTCCCATCCTACAACTTCCCATTTGATGTGCTGAACAAATCAATGTCGACAGATTCGACATTGGCCTCGAGCTTTCTTCTTTCACAAACTTCTCGAATTCGTTTGAGCTTACTTCTTTCACTTTCAATGTCTTCCCTTTGAAGTTATGTGTCCCGATTTCTTCGGCCCCTGCTGCAGCTAGTATTCTCAGAACTTTTTCTATGCCTTTGTTGAGGTTTTCTTCATCTACTTTATCCATCTTGTATCTTAATGAATATGGTGATAGTACTTGTCCTGACCCTTTGTCTCTGGCTAATGCAAATACATGTGCAGTCCTTGAAAAACGGAGCATTCGGGTTTTGAAATCGAGTCCCGAAAGCCATGGCATTAGAGCAGAGTACATTCCAGGGTGGAGGACAGGTGTCTGAATCACTGCCCCATAGCCTGACCCTTTAAAGTTAGCTACAACTGTTGACATTGCTGTCATTATCCCACCTTCATAGCTTTTTTTGGTTGATTCTGGCCATATATCGTCGTTTTCGTCGGACGAAGCATCCGGGAAATATCCCCATGCCATAGCTACTGGATGTATATGCAAGTTTTTACCAATATGTGGATTTGTTAAGCCACTTCTTTTCAATAATTCTGGTGTTGAAAGTGCACCACAAGCTACAATAACAGCCTTAGCTTTCGCTATTCCTAATTCTTCATTTCCAGATTCATTCTTGAATTTAAATGCAATTCCAGCAGCATTTCTTCTCAATCTCTTCTTTCCCCATTCATGCATCACTTTAATGGCTTCACAACCCGGAATTATCGCCCCGTTTCCTGAATTCACAACATCTTTCAGCCATGTCTCTGCTGTACCTTTCTTTCTACCATCTTTACATCCAAGATTACACCAACCACAATAATGATCCGCCGGTGAATTTCGCGGTATGTTTGTAACTGGGTACCCCATTTCTTGACACCCTTTTCTTAAAACCATGTTATTGAATCCTTCATCTTCAATCTCAGATTGAACCCCCATTTTTTCACAGACAACATCCAATGCTTTCTCATACAATTTACTGTCAAACAATTCAATCTCGTATTCTTCGCTCCATTCTTTCATAACATGCTGAGGTGTTCGAATCGAAGCTGACCAATTTATTGTGGATCCTCCACCTACTGTAGATCCTGCTAGCAAAATCACATCCATATTTTGTGTTGCTAATAAACCACTTCCAAGATACATTTGATCCATTGCAGCTCCTTCAAGAAGTGAAAGATTGTTTCTTGCAAAATAGTCTCCTTTTTCTAAGACCAAAACTTTGTACCCAGCATTAGCTAGAACACCTGCTGCAACTCCACCACCGGAACCCGACCCGACTACCACGGCATCACATTTGATAACAAAAGATGGATCTTTGGATTTAGATCGGTTTTTCTTTTTAGGGATTGAAACAGAGAATCCCACATTTTGAAGCCTTTCAATCACAAGTTTTCTGGGTTGGTTTAAATTTATGATTCCTTTATGTAATGGTCCGAATTGATCTTCCATGTTGGTATTAAGTTGTGCTTGGTTAATTAACAGGTCTTCTTTGATTAAGTTTTCTTGATTGTTGTTTTCTCCCCCAAGAAGCTGCATTAGTGTTGTAATTGGTTTTTGGTTCTTTTGAGTTCTTCGCTTGAAATCTGGATCAGGTCCGCAGTATCCTATTGCTTTCCAAGACGGATTTTCATGCTGCTCATTCACCTGTGTGAAGAAGGCAAGAAGAGTGATAATCTTGAAGGAAGCAAAAAGAAGCTTGTTTAGGAAAAACCAATTAGTAGACCAAGACTGCAATATCTTCTCTCTTTTATCCTTTGAAACCTGAGAGAACTTCTTGAACATTGGGAAATTTCCAGTCATTCCACACAGTATCAATGTTCCAATCCATGTTGATAACAATACCAATACTACCCTTGCTAACCACATCCGAGGATGTTTCATCCTCTCGCTAATTAATCCTCCGATATAATTTGGAGTTGTAGCCATGGAGGCCGAAGTACGGTAAAACTGGAGAACAGATTCATCACCACCATTACGACAGTCATCATCAAGAAGAAGGGATGGAAGAAAGGTGTCGCATAAAGCAGTGAGGCTATCCATTTGGCGTGAAGATAGTTTGTTGTTGTAAAATGGGTTTGGTATGGTCATGCTTACTTGTTCTTCTTCATTACTGAAACTGCAGGTGGCCGCCATGGCTGCTGGTGATGCTGCCTCCACATCATAATCATAATCATGACGATGATGCAGGTGAAGATCCAGCTGGGAATTTTTGCCATTTGTGGCATTGTTTTTAATGTTGCTGAGATCCATGGTGTGGGGTGTGGTCTTCTGAGAAACACTCACTGGAATACGTAGTCGTAGCTAGGTGTATTTATGCTA</t>
  </si>
  <si>
    <t>TRINITY_DN9925_c0_g2_i1</t>
  </si>
  <si>
    <t>225318124:4081:Lycopersicon esculentum var. esculentum</t>
  </si>
  <si>
    <t>Solanum lycopersicum cDNA, clone: LEFL1053AB07, HTC in leaf</t>
  </si>
  <si>
    <t>gi|225318124|dbj|AK323282.1|</t>
  </si>
  <si>
    <t>ubiquitin-protein transferase activity,zinc ion binding,response to chitin,protein ubiquitination,protein ubiquitination,ligase activity,response to cadmium ion,metal ion binding</t>
  </si>
  <si>
    <t>GO:0004842,GO:0008270,GO:0010200,GO:0016567,GO:0016567,GO:0016874,GO:0046686,GO:0046872</t>
  </si>
  <si>
    <t>sp|Q9SUS5|RHA1B_ARATH_E3_ubiquitin-protein_ligase_RHA1B_OS=Arabidopsis_thaliana_GN=RHA1B_PE=2_SV=1</t>
  </si>
  <si>
    <t>AACACAAACATCCAATTTTTGTGGTTGTTTGTCCCCGACTGTCGATGAAAATCCTAAAATGCCTGGAACAACATCTAAACATGGTAACATGTTTCATTTTCAGTGCAATTCGCATCAACAAAGAATTAATCCAAACAATAATTAAAAAACTTCAAAAGAAAGGGAAGAAAAAAGAAAAAGAAAAAGGAAACAGGTCTATTTTCGTCTTTTCACCTAAAACTTCTCCTATCTATTTATCTCCTTCAAGCTCTCGTTCATTTTCATTCTGCTTTCTTCATGTACCTTTTCTTAATCAGTATATAAATTCATGACACTATAAATCACCTGAAAATCCACACAAATTCAGCTATTAAATTCCGCAAAAATGGGTTTTCCGGTATGTTGCTCCGATCTTTATTTCTCGAAGCTTTTAATCCACCTTCTTACATTTCTTTCCGTAATGAGAAAATCAATTACATTAATTCTCTCATTTTTGGGTTTTAAAGATTTCTTAGAACCAGAAATCCCTTACAACGACGGAATAGAACCTGAAAATGAGGTCCAATCAGTATCAGCAGCTCTAATCCGGGAGCTATTACCCGTCGTGAAGTATTCGGATCTAACTGATGACCCGCCTGAAAGCTGCGCGGTTTGTTTGTATGAGTTTAATGAAGACGATGAGGTCCGACTGTTGATGAATTGTCGGCATATTTATCATAAGTGTTGTGTGGACCGTTGGATGGATCATAATCAGAAAACGTGTCCACTTTGCCGGACGGTTTTTTTGCCGGATGATATGCAGGAGGTTTTTAATGAACGGCTGTGGTTGGCCGCCGGTGTTCCGGAGTTTTACGGCGAGTTGCCGCCGGATTTAGATGGTTATTAGCTTTTTCCTTTTTCAATTGTTTTTAAATCCTATAATATAAAAGCATAAGACTTGTTACAATTGAGTTGAGTGTGCAAAGCCCATACCCATACCCTAGTGGTTTCCACCAGGGCCTATCCGGGCTTTCGAGTGGGAAGATCAAGATTCGATCTCCCTCCTCCGAAGTTTAAAAAAACTTTCGTTTATGTGGAAAAGAAAAAAAAAATTTGAGTTGAGTTTTTATTTTTATTTTTTATATTTAGGAATTGTATAGTTGAATCTTGAGGAAGAAAATGTAGGAATATTGTAAATTGATTAAAAAATAAAAAAATAAAAGGTCATGAATGACATGTTTTATTCTAAAATGATTGATAAGGACAAATATGTAGTAACATATGCAGTAATACATGTACAAAAATATAGTAACACATATAGTAATTATCATTTTCAATAATTTAAATTTAAAATCTGTTTTTATGGATTCT</t>
  </si>
  <si>
    <t>TRINITY_DN51169_c2_g2_i1</t>
  </si>
  <si>
    <t>DNA binding,DNA binding,sequence-specific DNA binding transcription factor activity,sequence-specific DNA binding transcription factor activity,nucleus,nucleus,nucleus,nucleus,transcription, DNA-templated,regulation of transcription, DNA-templated,regulation of transcription, DNA-templated,ethylene-activated signaling pathway,response to anoxia</t>
  </si>
  <si>
    <t>GO:0003677,GO:0003677,GO:0003700,GO:0003700,GO:0005634,GO:0005634,GO:0005634,GO:0005634,GO:0006351,GO:0006355,GO:0006355,GO:0009873,GO:0034059</t>
  </si>
  <si>
    <t>sp|O22259|ERF71_ARATH_Ethylene-responsive_transcription_factor_ERF071_OS=Arabidopsis_thaliana_GN=ERF071_PE=2_SV=1</t>
  </si>
  <si>
    <t>ATTTTGACCAGTTTTCACCTTTCTATTTCTATTTTAGATATAGAACACCTAATAGAACATCTGCTACAAGTGCCCTTAGAATCTCGTGTCGATAACGTATTATAACTTGACGTAAAAACAACTTCCTTCCTGTTAAGGACTTCACCATTTTTGGTCTACCTCCATGACAAAGAGTTGGTGTATTATATAGCAATAAGAAAGATATATAACCATCCCTTCTGCTCCAACATTTATAAATTATGATCAAATAAGAAAATATAACATTCTAGTAGTTGTTTACTGCAATCAAAAGCATGGAAATCGCACGTCCAGTACTAGAGGATAGTATCAGATCATCAATACAACCAAGAACATTAGACATAAAGAGTTATACACTACAGGAAAAAGGAATTCTTCCATTTCAGGGGGAGGATATAAGCTTGGATCAATGATCAATAGAACAGATCTTTAGGGTCGAGACACGGAGCTGCACTGTCCATCAGACCATTCATCAACCAATCATCTTCAAATGGATTGGTCTCCATCATTTCTCCAAAATCAGGAACAGAGTTTGAGTTCGATACCATTGTCTCGGGCTCTAAACCAAAAAAAAGATTCCAACTTTGAAAATTCATCTCCACATCCCACTTGGTTTTGATAGTATGGCTGCTGACTTTGAAACCCTGCGGAGTATAAGTCTATGAATGGGCTTGACTTGATCCCGGTTATTTCAGTATTAGACTCGGGGTTCGTGCTCACACGCTGCCTCTTAGATGGCGGTTGTGGTTGCTGAGGTGGTTGTTGATCAGGAAAGTTGAGTTTAGCCTTTTCGCCACGGATACGTATGGCAGCGTTATCATAGGCCTTAGCAGCTTCTTCAGGTGTGTTGAATGTCCCAAGCCAAACTCTAACACCTTTTTTCGGATCCCGAATCTCAGCTGCCCATTTCCCCCATGGCCTTTGCCTGATTCCTCTGTACTTGTTCTTTCTTGGCTTCTGATTATTAACCTTTTTCTCACCTGTTCCTACACTTCCCACTTCCAACCAAGATCTTTAACATTTATATCATAATCCAATATTTAATCATTCCTAATCCTTTATGTTAACAATTACACAAAGAGAGAAATCAAGATTATCATTCAAATCTAATGATGTGCATCCCACAAGATAATTCTACACATTATATGAACTAAAAATTCATAACAAAATGGTAAATCAACCAAGCCCCACCAACCCAAACAAAAAAAAAAAAAAAAAAAAAAAAAAAAAAAAAAAAAATAAAAAAAAAAAAAAAAAAAAAAA</t>
  </si>
  <si>
    <t>TRINITY_DN36228_c1_g1_i1</t>
  </si>
  <si>
    <t>95116698:4113:Solanum tuberosum subsp. tuberosum</t>
  </si>
  <si>
    <t>Solanum tuberosum cultivar Spunta calcium-dependent protein kinase 1 (CDPK1) gene, complete cds</t>
  </si>
  <si>
    <t>gi|95116698|gb|DQ507862.1|</t>
  </si>
  <si>
    <t>nucleotide binding,protein kinase activity,protein serine/threonine kinase activity,protein serine/threonine kinase activity,calcium ion binding,ATP binding,ATP binding,protein phosphorylation,membrane,membrane,kinase activity,phosphorylation,transferase activity,transferase activity, transferring phosphorus-containing groups,metal ion binding</t>
  </si>
  <si>
    <t>GO:0000166,GO:0004672,GO:0004674,GO:0004674,GO:0005509,GO:0005524,GO:0005524,GO:0006468,GO:0016020,GO:0016020,GO:0016301,GO:0016310,GO:0016740,GO:0016772,GO:0046872</t>
  </si>
  <si>
    <t>sp|P53683|CDPK2_ORYSJ_Calcium-dependent_protein_kinase_isoform_2_OS=Oryza_sativa_subsp._japonica_GN=CPK2_PE=2_SV=2</t>
  </si>
  <si>
    <t>TTTTGTTATCTGATCATACCCAATATGCACTTCCCACAAATGCCTTTTGAGTTTTTCCTTCTTCAATGAAAACTGACAGCCCAAAATCTGTAGCTTTGAGAAGAGCATTTTGGGTATGATCAGATAACAGAAAATTCTCAGGCTTAAGATCACGATGAATCACCCCCATGAAATGACAAACATGTACAACATTAACAATAGCTCTACAAATTGAAGCAGCAGCACTTTCACTATATTGCCCTTTAGCAATAATCCTATCAAAAAGCTCACCACCAGCACACAATTCCATAACAAGATGCACCGAGTTCTTGTCCTCATAAGCACCTTTAAATTCAACAATATTAGGCTGTCCACTTAAATGTTGCATAATCTGTACCTCTCTTCTCATATCCTCTTTATCATTCTTGCTCACTAGCTTCTTTTTTGATATAGATTTGCACGCATATGTTCTGTTTGTTGAAAGTTCTGTGCAGAAATATGTCACCCCAAACTGCCCTCTTCCTAATTCTCTCCCTAACTCGTAACGCGATCTAACGTCTTCATATGGCTTTCCAAGAATTGTCTCTGTCTTGAAAATTTGTTTGGGACTTAAAGGTAGCCTAATGGGTGATTTTGGGGGGTAGTGATTTGGTGTTTCTTGAACACCATGGTTATGCTTTTGTTTTTCCCTTGATTTCTGACCACTATCTTCTGATACTATGATTCTACCTTTGCTAAAACATAACCCCATTTGATTTCTTCTCTGATCATGCAATTCTAGTATCTTCAAAAGATGATAAAAATAGCTTCTTTTTTCTCAACCAAAACATGAACAGGAACCTGTATACTCTAGTGTTACTAAGAAAAAAAAAGATGGTTTTGACAATTGAAATGAAGTAAATGGAAAAACAATGCATACAAGAAACAGGGTTTTTATTGCAACTATGATTGAAATGGCATGGGTGGACACTGGACGGTATTATCCAGTGATATGTTGGCCTTTACTTTAGAGACAAGACAATGAATATTTCCCCTTACATGGATGATGATGACTGATGAACTCATTTTCCATTTATGGTGTCCTATATTTTTATGGTTAACATAATAAATCATGTTCTT</t>
  </si>
  <si>
    <t>nucleotide binding,protein kinase activity,protein serine/threonine kinase activity,protein serine/threonine kinase activity,ATP binding,ATP binding,protein phosphorylation,signal transduction,kinase activity,phosphorylation,transferase activity,transferase activity, transferring phosphorus-containing groups</t>
  </si>
  <si>
    <t>GO:0000166,GO:0004672,GO:0004674,GO:0004674,GO:0005524,GO:0005524,GO:0006468,GO:0007165,GO:0016301,GO:0016310,GO:0016740,GO:0016772</t>
  </si>
  <si>
    <t>sp|Q5W736|CIPKI_ORYSJ_CBL-interacting_protein_kinase_18_OS=Oryza_sativa_subsp._japonica_GN=CIPK18_PE=2_SV=1</t>
  </si>
  <si>
    <t>GTTTATAGACAGCTAATCACACAATAATCTCCTAGTTAATTAACAATAACCGCCGGCTCTCATTCTATTAACAAATCTAGACCATTAAATTGCTTAATTATTTCTAGAAAATCTTTTTCTAAAAGACCATAAGCTTTAGTTCTTTAGCTCTCTCTCTCTCTTTGTTTTCTTCTCCCATTTATTCTGGGCTTCGGACAAATCCCGGAGCTCTTCTCGGTATTCCCTGAGTTTAATCTGTGTTATTGGGAATGCTGAAAGATGTGGAAGCTCACAAGCAACTACCTCGTTGAGGCCTGTGATTACTCGGATAAATCCGTACCCGAGTTGTTTAATCTGAATTCCGATGCGTACTCAGTGCGGGACAAGCTGAATTTCCAGGCCCATATGCTTGACCAGACCGTGAATTATCAAATTGCAGTCGTGTTGAAACACGACCTTGTGGAAGACGGTTGAGTTTCATCTCGTCTAACCACTCCTGCGTTTGTATAATTTTTACGTTTCTTTGTTGCAGGAGAGAGCTTAGATTGTTATAGGGGGGGTGTGTGTGTTTAGTGTCTTTTTGTTATCGAAATGGAGAAAAACGGGAACGTATTGATGCAGAAGTATGATTTTGGGAGATTATTAGGCCAAGGAAACTTTGCTAAAGTCTATTACGGAAGAGATCTTGCTACGGGACAGAGTGTAGCGATTAAAGTTATTGACAAAGAGAAGGTTTTGAAAGTTGGATTGATTGATCAGACTAAACGCGAGATTTCCGTTATGGGGCTTGTGAAACATCCGAATGTTCTTCGTCTTTACGAGGTTATGGCTACCAAGACGAAGATTTACTTCGTTATGGAATACGCGAAAGGCGGTGAGCTTTTTGCTAAAGTGGCTAAAGGTAGGCTTAAAGAAGATGTTGCAAGAAAGTACTTTCAACAACTGATCTCAGCTGTTAATTGCTGTCATAGTCGGGGCGTTTACCATCGTGACTTGAAACCCGAGAATCTTTTGCTTGATGAGAATGGGAATTTGAAGGTATCGGATTTCGGGTTGAGTGCAATGGCGGAATCTAAGAGACTAGATGGTTTACTTCATACGACGTGTGGTACACCGGCTTATGTTGCACCCGAGGTGATTAGTCGTAAGGGTTATGACGGTGTTAAAGCCGATATTTGGTCTTGTGGGGTTGTCCTTTTCGTTTTACTCGCGGGTCATCTTCCATTTCATGATTCCAATCTTATGGAGATGTATAGGAAGATTAGCAAAGCTGAGTTCAAGTTTCCAAATTGGTTTCCCTCTGACATTCGTCGTTTGTTGACCCGAATTCTTGATCCTAACCCGCATACTCGGATCTCGATTGCTAAGATCATGGACAACCCGTGGTTCAAGAAAGGTTGGGATGGAGAATCCGTAAGAACTGATAATAAGGATAACAATGATAAGCCCATTCTGAATTCCGCCATTGATACAGACACGAAGATAGAACCGAAGATTGAACCGAAAAAGCCTACGCATTTCAATGCGTTTGATATTATATCTTTATCAACCGGTTTTGATCTGTCTGGTTTGTTTGTGGCATATGATCAAAAAGAAGAAGTGCAATTCACATCGAAAGAGTCTGCAGAATCGATTATTTCCAAATTTGAGACCATTGCTGAATCCTTAAACATTAAAGTCCTGAAAAAAGACGGTGGGGTTTTGAAACTTGAAGGATCATCATCGAATGGGCTTAGAAACATGGTTTTGTGTATCGACGTTGAAATCTTCGAGATCACGGCTTCGTTTCATTTGGTGGAAGTTAAAAGATCCGGTGGCGATTCGCTTGATTACCGGAAGATTCTTACGCAGGATATTAAACCGGCTTTGAAGGAGATTGTCTGGACTTGGCAAGGAGAGCAACATTGCTACTAATTATGAATTTGTGTTTACTGCATTTCAAAGGTCAAAACTGTAATTTTAGTCTTTGTAATAAATGTTATTGCTTTTTGATGTCCTATCAATGTGTCTCTTTTTTGTTGTTGTTGTTTCTTTTTGTTTGGTAATTTGTATGGGATGTTCCAGTTTTATGGATTATATATTGACTTGTGGTTTCCTGCAATTGGGGTCATATTTTTTTTTGGAGCCTGTTATTGGCACCATTGTGGATGTATTGTGGGCACCGTACTTCGGGTAGGTTCAACTTTCCAGAAGTCGAATGTCACTGTGGTGTTCCGAAAATAGATTCGTTGTGATGTCGGGTTAGGTTCGACTTTTCAGAGATCGAATG</t>
  </si>
  <si>
    <t>TRINITY_DN51429_c2_g1_i1</t>
  </si>
  <si>
    <t>255563105:3988:Ricinus sanguineus hort. ex Groenl.</t>
  </si>
  <si>
    <t>Ricinus communis conserved hypothetical protein, mRNA</t>
  </si>
  <si>
    <t>gi|255563105|ref|XM_002522511.1|</t>
  </si>
  <si>
    <t>GGGGTCGAGATCCCAACGGTGCAAAAAGGAGGTGCAAAGTCAGGTGCATCAAAACGGTGTCGTTTCGATCCGAAACGACGCCGTTTTCACTGTTGGGGATCTCGACCCTATAGTAAAGTCTTGATTTGATTACTATTACAGAAAGAAAAGGGAAGAAAAGCCAAAATGTTTCTTTAAACAAACTTTTTACTTATTGTTTTTGAGCAAAATATCAAATCATACATAAAATCAAATCAAGCCATTGTTCTTTTCTTTCACCAATGACTATTGTGCATATTATATACACCGCTATGGCTACTTAGCTATGCAGCAATATCCATTATATATAGCCCTTCACAAAGACGCATAAAATAGTTGGTTCCACGTATCGGGCAGCCCAGGTAAGCACCAATGACTACAATCCACGCCTGAACTTTCACCGTTGTATACAGAAGGATGTGCATCTTTTCTCAGTTGTGACATAGTCGTAATGTCTAGTAGATAAACGGGTGTCTTCATACTTTTCAAAACATTGTTAACGATCCCAACCGCCGATGGTATGCCTGCTGGATATGAAGATCCTTGTAGTGGTTCTTGCTCGCCTTTACAGTTGTTTGATCCAGAAGTACCCCAATCACGGCCCTGATAATGTGTGGGAGAAATTCCTTGAAAGTAGACCTTGGTTTTAGTTGGATTAATATTGTGATCAACCCATTGTGCCCAAGTAGACATCCCTTTAGAAAATGCCAATAGACGGTCCATGTCTTTGGACACTGTTGACCCAATTTGTATGTAATCCCATGGTTGAGAACTTCCTCTGTGAGTCCACCAATGCCAAGAATTGAAAACAAGAACATCCATCCCTTTCCAAGAATTGCCTTGTTGAATGGAGTCTAATTTCAACACATTCCCAATATTTTCTCGAACAATATCAACCAAGAAGTGTGATCGATAATGTGAGATTGTTACATCATAGTCCTGGAAGACGACGTAGGAGAGGGGATCAAGCCTCACGGGTCTGACATTGGAATTGGGCACCGACGCATGTAGCATACATACCAACGATTGCCACTGATTCAAACTCAGTGAGTCACCCACAAACATTATCTTCTTCCCTCTCCATTCCCTCAGCAGCTCTCCTCCGTTAAACCTGGGTAAGTAGCAAGAGTCAGGTTTCCAGGAGTATTTGAGGTACTGAGTGTCGTGCCGGCCGAATTTCTGGCAATCGAATTCAGGGTCGATAAAAGGGCAGGTTGAGGATTGATAAAGTGGATTTGAGGATGAATCAAGAACCCATTTTCCTTTAAATATGTTGCATTTGCCACCTCCTACTACTCCAAGAGAATTACTTGCATTATAATTATGCTGTTCTGCATGGAGGACGACTGATGACGACGACGTAGCAGAAATCAGAAAATACAGAGCATGAAGAAGAAAAAGAAGAATGCCGCAGCTGTAGTTTAAATCCATGTGGAATATTGGTTGGTAGAGTATTGAAAAAAAGATGAGGAATAGAATAGGGGTGATGGTTATAGGCGAAGAGATGTGATATTGTTC</t>
  </si>
  <si>
    <t>TRINITY_DN22745_c0_g1_i1</t>
  </si>
  <si>
    <t>GAAAAACTTAGAGCTGAAATTGAGATTATTATTTCATAAAAGAAAAAGGGAAAAAAAAATAAAAATGGCACCCACAAATGATGCTGGTAAAGCTGAAGATCAGCTAGCATTGTCAGTTCAAGAAATGTCCATAAAGGGCAATATCCCTCCTCAAAACTACTTGCTCAAAGAAACTTTAGTCTCTGCTGCGAATCTCCCTGTTCTTCATCTTCAAACCATTGATATTGGTCTCCTGAATTCGTCCTCACCCGAAGGAGAACAAGAAATCAAGAAACTACGCACCGCCCTTGAATCCTCTGGCTATTTCCAGGCAGTGAATCATGGGATGACGCCATCATTTCTTGAAGAAGCACATGCAGTAACTCGACGCTTTTTCTTACTGCCTGAAGAAGAAAAGATGAAGTATGTTAGATCTCCCGATGGTCTCGACGGCTACGGTAATGATCCTGCTTATTCCAACAATCAAACCCTTGATTGGAACGACCGTTTGTACCTTAATGTCCTTCCTGAATCCTTAAGGAAGTTCGATAAATGGCCCAAAAATCCAGAAAATTTCAGTGATATTTTGAAGGCATTCACCGAGAAACTGCGAATAATGAATGAAGTGATTCTAAAAGCGATGGCAAAGTCACTAAACTTGGAGGAGGACGTCTTTATAAACATGTATGGAGAGAATCCGACAGTGTTATCAAGGTTCAATCTGTATCCACCATGTCCGAAACCAGAACTTGTTCTAGCTTCAAAGGCACATGGAGATGCCTCTGGAACCACTTATCTCTTGCAAGACAAGGAAGTTGAGGGTCTTCAAACCTTTAAGGATGGTCAATGGCTTAGAGTTCCTCTCTCTCCTGATGCCATTGTCTTTAATGTTGGTGACCAACTTGAGATAATGAGCAATGGGATATTTAAAAGTCCAGTACACAGAGTGGCAACAAATGAAAAGAAGGAGAGGATAACAGTTGCAATATTTTTTACACCAGATCATAAAGCAGAGGTTAAACCAGCAGATGGGCTGATAAATGAGAATAATCCAAGGTTGTACAAGTCTGTGGTTGACTATACAAGTGACTATTTCAAATCTTTTCAACTGGGCAGAAGGCCTATTGAAGCCCTCAAAATCTGATTCCGATCCATATATATGCTTTCATTATGAATAATGTCGTCTCTAAGGAGTGTTGCATGAAGATGATGTATTCTATCACGCTCACGCCTTTGAGATTTGAAGATGTTTTGGTTTATATATTGCTAAGAGTGTTTGTCTGTTTGAATTCTAAATTTAACTTTAAGAAAAAATTTCTTTCTTCGAGCATTAGATCAAGGAAATGGAAACAAATGTATGGAATGGTGCATGTACTTGGATGATGATGATGATACTTTGTTGTAAATGATCCGAGTTATTTCTAGCATTGAGGTTATCGAGTCGAGTGTATTTTAAAATATACGAATTCGAGTCCGAGAGCATCTTTGAACTCAAATTGTATTCTTGATTATTTTGAGTGATTGAGAAAAATGTGTTGTTAACCGGAAAAGGAAC</t>
  </si>
  <si>
    <t>TRINITY_DN43724_c0_g1_i1</t>
  </si>
  <si>
    <t>292744382:34305:Lotus corniculatus var. japonicus Regel</t>
  </si>
  <si>
    <t>Lotus japonicus cDNA, clone: LjFL1-025-AA03, HTC</t>
  </si>
  <si>
    <t>gi|292744382|dbj|AK336778.1|</t>
  </si>
  <si>
    <t>succinate dehydrogenase activity,mitochondrion,mitochondrion,mitochondrion,mitochondrial inner membrane,mitochondrial inner membrane,mitochondrial respiratory chain complex II,tricarboxylic acid cycle,tricarboxylic acid cycle,tricarboxylic acid cycle,mitochondrial electron transport, succinate to ubiquinone,succinate dehydrogenase (ubiquinone) activity,zinc ion binding,electron carrier activity,electron carrier activity,membrane,oxidoreductase activity,oxidoreductase activity,succinate dehydrogenase complex,metal ion binding,iron-sulfur cluster binding,iron-sulfur cluster binding,2 iron, 2 sulfur cluster binding,2 iron, 2 sulfur cluster binding,3 iron, 4 sulfur cluster binding,4 iron, 4 sulfur cluster binding,oxidation-reduction process,oxidation-reduction process,oxidation-reduction process</t>
  </si>
  <si>
    <t>GO:0000104,GO:0005739,GO:0005739,GO:0005739,GO:0005743,GO:0005743,GO:0005749,GO:0006099,GO:0006099,GO:0006099,GO:0006121,GO:0008177,GO:0008270,GO:0009055,GO:0009055,GO:0016020,GO:0016491,GO:0016491,GO:0045281,GO:0046872,GO:0051536,GO:0051536,GO:0051537,GO:0051537,GO:0051538,GO:0051539,GO:0055114,GO:0055114,GO:0055114</t>
  </si>
  <si>
    <t>sp|Q8LB02|DHSB2_ARATH_Succinate_dehydrogenase_[ubiquinone]_iron-sulfur_subunit_2,_mitochondrial_OS=Arabidopsis_thaliana_GN=SDH2-2_PE=1_SV=2</t>
  </si>
  <si>
    <t>GAGGCAACCACGTACCTTAAAAAAGCGAGGGAAGGGTTTAGAGTACTCCACGTCATACATCCCACCGGCACACAAAATTTTAGTCGGTCAAACCTTTTTCATTTTGCCCTTCTTCATCATTTGTATCAATAGCATATCACTGTTAAATTTCGAATCCAATTTCTTGATCGAATCATGGCGACGGGGTTGGTCAGACGTGCACTTTCGACGGCCCGATCGAATTCTCCGGCGGCTAGGCTCTTTCTCTCTCGAGCTCACGCATCGGAGGCCAATGCTCAACTTGAGCAACCCAAAGCTAAGCATAAGGATAGTGGTACCCTCAAGACCTTTCAAATTTACCGATGGAACCCGGACAATCCTCAAAAGCCGCAGCTCCATGACTACCAGATCGATCTCAAGGAGTGTGGCCCGATGGTATTGGACGCCCTAATCAAGATCAAGAATGAAATCGATCCGACTCTAACCTTCCGTAGGTCCTGTCGTGAAGGGATCTGCGGTTCATGTGCTATGAACATCGACGGTTGCAACGGTTTAGCTTGCTTGACTAAAATTCCGCCTGATTCCTCAGCTAGTACAATCACGCCGCTGCCGCATATGTTTGTGATTAAGGATTTGGTGGTTGACATGACCAATTTCTATAATCAGTATAAATCAATTGAGCCATGGTTGAAGAGGAAGAGTTCAGCGCGTACCCCGGGGA</t>
  </si>
  <si>
    <t>AGGCAAAAATTACGGCGGCTGTTGAAGACGCTTATGCTGCAACATAATTGGATTGGCGCCAGCGGTGTTCTGAGTGTTTTACTAAAAGGCACAATTCGAGAAAAGTCTCTTTCAATGAATCAACATAAATATTGGGCTACTTTGGAGCTTTTGAAGAAGATAAAAGGTGATAACCTGACTCCATATAAAGTCCAGAAAGTCTACGATCTATGGATGAAAAAGTCAGGATCTATGAAAGGTCGGCCGACACAGGGTAGGCTTGCTGTCCAGTTGGAGTCTATGCTTTTCTCTCTTCGTCATAAGAACACGAAGGACACGGAAATGGATGCTGTAGATAGTCTCAAACAGGAGCAAGGTTTCGAAGGCAACTCGATTGCAAATTTTCTCGTTGGTTTGGCATACTTTCAACTTTGGTACTCCACTATCCCAGAAGAGTTTCAGTTGGAAGATTTGAATAGGTCTAGTACTCCTGTGCAGTCACATCTATCCGAGTCTCGGACATATACGCCAATTGAGAATTCTGATGGGCCTCGGACGCACATGTCATCTGAGAATTCTGATGGGCCTCGGACGCACATGTCATCTGAGAATTCTTTTGGGCATGATGCTGTTGACAGTGAGAGAAGGGACTTATCCTTAGTATGCCATTCAAGCACCTCTGTGGGAAACGAGAAAGATAACGTTTATGCTGAGCATGACCCGAAAGTTTGTACGGAAGTGAATGTTGAATTGCAGAAGGGCAGTTTTCAGGACACAGACTGTGCTGAAGGAAGTGGCAATGAGAAATCTTTTCATACTGATAAAATCGATGACATACCTGATGCCTCCATTTTCTACATCCGTGGTTTACCACCATGGCTATTGCCTTTACAACTGCCTCAGTCAACCGAAAATATGGAGGAAGTAATCTATAGTCATAAGAACATGCTGAATGGCCACTACAAAGATGCACTCATGCATCTGAGGGCTGCTCTTCACTTGGAGCCACCGGTGTTTGAGGCTCTTCATCCTTTAATACAGGTGTTACTGCTGGGAGATCATGTAATGGAGGCCCTCAATGAACTTGAAAGTGTGTCTCATAAATTAGATACATCACTTTATATAAGGCTAAAAGCTAGTGTATTGGAGTACTTTGACCATGGCAACAATCTCCAGTTATGTACACATTTTGAGGATATTCTTAAGAAGGATCCAACATGTAGCCACACATTGGCAAAACTCATCAGCATGCATCAAGATGATGGTATGTTGTATTTTTCTTGTTCGTCTTGTTTATTTTCCATCCAAGTACTTGCTGCTCTTTTTCTTAACCATTAAAAGAGCTTACAGGATTCAACACATCCTTGTCTTCCTCCTCCCCAGAAGTTCCGTCCACCTTGCCCGCGTTCCAACACCCTTGCCAACATATACAATTGCTGTTTCTTGACTAAACAGAGTAGTCTTTTCTTCGGCAAAATCAACATACTTATCGTGTGTACAAGATTGAAATATTGTTTACAAACATCATATATTCATGTAATATCTCTGGATCCCCCGAATACATACTTCATATTTCCTTCACATGTATTCAATAGAGCATAACGGTACTAATCTTTGTGTCAATATTGTTGAGAACCAAAGACATGATCAGGCATACTGGTACATATTTGACCAAACAAAACAAAACAAATCAAAACAAAAACAAAAACTAAACACAACCCATATTATTGTTAAGAACAAAACATATTCTCTCCATACTAGCAGCATAGTGCTCAAATAATGTGTTTTTTTAATCCCTGTCAAAACAGTGCATTGCCAAATATCACTCAATGATATCCCAGAGGTGCTGGAGCCTCCCTCAACTCGCGGCCTTGGTAATGAATGTCCGATGCAAAGTGGTTAACATCACGATGATGCGCCTCATCAGCTCGAACAACCATAACAACATCACGGAGGGTTGAATCAGGAGCCATACGCCAATAATCAATGGCAATAGCAGGGGCTGGAACGTTTTCAATGTTGCCTTTGTCTAATTCCTTGAGAAATTCGGTGTAGGAGTGAATTGCCTCTTCTTCAAGGTATCCCACAATCCGGTGAGCCAATTTAGGTGAAATGAGATATGTCAAGAAGTAGGCGTTGAAGAAAACGCCTTGCACCGTGAAAACGAGTGCACGCTCATACCATCTTGGCTTGGAAACCTCCATGAAAGTCATCAAATGCATTCTTTCGTTTTCTGCTTCTTCCAACAATGCCTTGATCCAACCCCCACTATGCTCAAATCTCCTTAATGATTTGCAATGCAAAAGCATCCCTCCAACCATACCGGGGACAGCTGCAACTGTCTCCAACATCATCGCTCGGCATCCATATCTTGTCTGAAAGAACAAGTCGGTGGGCCAACGGAGAGATTTGACAGTGTAATAGGCTACCTTGTCCAAGAATGTCACAGGTTTATGATGTTTATCCAGACTTATTGACATATCAGCCTTGTAGGTTTCCATTGGCCTAAAGCAGTTCCAGCGCCACTCACTGCCATCTTCTTTGGTAGGTTTAGGAAGATCAATACCCCAATAACTCATTATTTCCTTCTGATCACCGTTCCCGCCGCTGCCGGCAGTTGCTGCACCGCCTTGCTCCACTTTCTTCTCCTTCTCCTCAACCTCCTCCTTTTTCCCCAAAGTCAGCGTGCTACAATTGCGGGCACCCATCATCGGTGATCTGAACCATGTCCCCGCCACAGCCCTTTCCGATCCTTTCGTCGCCGTACTTCCAAACAAGAAAGTAGTAGCGGTAGTGGTGGTGGTGTCTATTAGGCGAGGTTCAAGAGCACGGCCGGTGGCTGCTGCTGCCGCCGAGAAGTAACGTGGACCCATCTGAACGATCATCATTCGGGCCACCCTGCAGGTTGCTGCACCTCGGCTCATCATCATGAATCAATCAATCTGCTCCACAAACAACAAAACAAATTGAAGAACAATATGAAAATTGGATTGTTTTCTTTTTTCTTAATATTTGATTTATCTTGTGGTGATATAACAGGGGTTTAGGGGTTTGCTTATATATATATATATATGGCTGCCGGCCGGGTTGAATTGGGGTCACGTGCATGAAAGTGGAGGGTGTTTAAATTTAAGGCGGTTGAAAGTGCCAGCAAGTTGTAGAAAGATTTTTTTCTAAAATTAAAATTAGTTTCCAATTAATGGCGCTGAAGAATTTCTAGAGACACGTACTGAAATTACAATTCAGGCACCGGTAATTTAGATAATTTACAAATGGTCAACGTCTGGGTTGGGACAATATTATTTTGACGACTTGGTCGTTGACCATAAAATGGATAACCTTCGACTTGAAAAAACTTTAGGGGT</t>
  </si>
  <si>
    <t>TRINITY_DN46516_c1_g4_i1</t>
  </si>
  <si>
    <t>217072373:3880:Medicago truncatula</t>
  </si>
  <si>
    <t>Medicago truncatula clone MTYF5_F6_F7_F81G-L-13 unknown mRNA</t>
  </si>
  <si>
    <t>gi|217072373|gb|BT051885.1|</t>
  </si>
  <si>
    <t>GAAAGCTGCAGCATCCTCACTTGTTTTAAGCTGGCAATCGATAATCAGGAAACCACCGTTCATGAATTCAAGCCTATGAACAGGCGAATCATGGGTGCTGGAGGACCTGATGAGGAAGACAGAAGATGGCCGCCATGGTTGAAGCCATTATTGGAGGAGGAACACTTTTTCGCTCACTGCAAAGCCCATGCCGATTCACACAAGAGTGAATGCAATATGTTTTGCCTCGATTGTATGAATGGCGCTCTCTGTTCTGTCTGCTTATCCCATCATAAGGACCACCGTGCCATTCAGATAAGGAGGTCATCATACCATGATGTGATTAGAGTAAATGAAATTCAGAAGTATTTGGATATCTCCTCAGTTCAGACATATGTGATCAACAGTGCAAAGGTTGTCTTCTTGAATGAGAGGCCTCAGCCTAGGCCTGGTAAAGGGGTCACCAATACTTGTGAAGTTTGTGAACGCAGCCTTCTTGATTCCTTTCGATTCTGCTCTCTTGGTTGTAAGATTGCTGGGATATCGGGAAATTACCAGAAGAAGAACAAGAAACAGTTTCCGGTGAAAAAAGGCCAGCCGATAACGGCGGTCAGGACATGGGATTCAGAAGACTCGTGTAGCAGCAGCAGCCAGAAAGTTCAGAGTTTCAGCCCGTCAACGCCGCCACCAACTGTTGTTAATTACAGAACAGCCAAAAG</t>
  </si>
  <si>
    <t>TRINITY_DN49426_c3_g2_i3</t>
  </si>
  <si>
    <t>sp|A2XRZ0|AKR2_ORYSI_Probable_aldo-keto_reductase_2_OS=Oryza_sativa_subsp._indica_GN=OsI_15387_PE=3_SV=1</t>
  </si>
  <si>
    <t>CGTATACGGACCTCACACTAACGGGAAAATCAAGAAAAATGGCTGATTCCAAAGTGTCGAGGATCAAGTTGGGCTCCCAGGGTCTGGAGGTGTCTAAGCAAGGACTTGGTTGTATGGGCATGTCCTTCGCTTATGGCCATCCCAAACCAGAGCCTGATATGATCAAACTTATCCACCATGGTATTCAGTCTGGTGTTACCTTCCTCGATACTTCTGACGTATACGGACCTCACACTAACGAAATCCTCATTGGCAAGGCTCTGAAAGGAGTGCCAAGAGAGAAAGTTGAGATTGCTACCAAGTTTGGTATTAGCTTCAAGGATGGAAAACGGGGGATTCAAGGTGACCCAGAATATGTACGAGCATGTTGTGAGGCCAGCTTGAAGAGGCTTGATGTTGACTACATTGATCTTTATTATATTCATCGTATCGATACTTCTGTTCCTATCGAAGTCACGATTGGAGAAATGAAGAAGCTAGTTGAGGAGGGTAAAGTAAAATACATTGGTCTATCCGAGGCCAATGCTTCAACAATTAG</t>
  </si>
  <si>
    <t>monooxygenase activity,iron ion binding,endoplasmic reticulum,endoplasmic reticulum membrane,membrane,integral component of membrane,oxidoreductase activity,oxidoreductase activity, acting on paired donors, with incorporation or reduction of molecular oxygen,heme binding,metal ion binding,oxidation-reduction process,oxidation-reduction process</t>
  </si>
  <si>
    <t>GO:0004497,GO:0005506,GO:0005783,GO:0005789,GO:0016020,GO:0016021,GO:0016491,GO:0016705,GO:0020037,GO:0046872,GO:0055114,GO:0055114</t>
  </si>
  <si>
    <t>sp|P98188|C94A2_VICSA_Cytochrome_P450_94A2_OS=Vicia_sativa_GN=CYP94A2_PE=2_SV=1</t>
  </si>
  <si>
    <t>GTGAAAACAAGGATCCAAGCCTTCTGGAAGGAAGACCTTAATAATTTGTTATAAATGAGGGGGCACCGTCTGTTAATTAATTCCACTCATTCATCATTACATCATCAGCAAAAATTGGCTTCTCTATCTCTCCTCAAACTTACCAATTTATTTCCCTCTACGTCCCACAACATGTTCAGTTTCGACCTGCAAACTTCCATTTCCCTTCTCCTCTGCTTTATTCCCCTGTTCTGTTTGTTCGTCGTTAATCTCAAATCTGCTCTAAAAAATTCCCTAAACAACCCAAAAGCTCCAAGATCATACCCTTTCATTGGTTCCCTTTTTTCTATCCTAGCCAATAAGGACCGTCGGATTCAATGGACATCCGACATGGTTTTAAGCTCCCCCAATCTAGTCTTCGCCCTCCGCCGTCCTTTAGGCCTCCGCCAAATCTTCACCGGTAATCCCTCCGACGTAGAACACATCCTCAAGAGTAAATTCCAAATATACCAGAAAGGGTATATCACACGTTCAAGTATGGCGGATTTTCTTGGTGATGGTATTTTTAATACAAATGGTCAAAGTTGGAAATTCCAGAGACAAGTTTCGAGCCATGAATTCAATACTAAATCTCTCCGCAAATTCGTGGAGGTTGTAGTTGATAATGAACTTTCTGAACGTTTAGTTCCAATTTTGGCTTCAGCTTCTTCTAATGGTACTGTTCTTGATTTTCAAGATATACTTCAAAGGTTTGCTTTTGATAATGTCTGCAAAATAGCTTTCGGGTATGACCCGGAATATTTACTACCGTCTCTTTCGGATGCACCATTTGCTGTAGCTTTTGAAGATGCGACCCGATTAAGTAGTGAACGACTCAATGAACCGCTTCCAATAGTTTGGAAAATCAAACGGTTTTTAAATGTTGGATCGGAGAAAAAATTTAAGGAAGCCGTGAATTTAGTTCGTGAATATGCGAAAGATATAATTAAAGAAAAGAAGAAAGAACTTGAACAAAAATCGTCTATCAGCCCAGTTGATATTCTGTCACGGTTTTTGAGTTCTGGAGTTTCCAATGAAGAGCTTGTCGCCGACGTTGTGATTAGCTTTATTTTAGCCGGCCGGGATACAACATCGGCGGCATTGACGTGGTTCTTTTGGCTACTCTCATGGCACCCTGAAATTGAAAAGAACGTTTTGATGGAAATTAACGACAAATCTGAAAATTCGATTTATGAGGAAGTAAAAGACATGATTTATACACATGCGGCGCTTTGTGAAAGCATGAGGCTATATCCGCCGGTGCCGGTGGACGGGAAAGAAGCGGTTGAGAACGATGTTTTGCCGGGAGGAACAATTGTGAAGAAAGGAGACAGAGTGGCTTATCATCCATATGCAATGGGGAGAGTGGAGAAAGTATGGGGGTCGGATTGGGCGGAGTTTAAGCCGGAGAGGTGGTTGGAGAAGGAGGACGGAAAATGGAAATTCCTATCAAAGGATGCATATACATACCCGGTTTTTCAAGCTGGGCCAAGAGTTTGTCTTGGAAAAGAAATGGCGTTTCTTCAAATGAAGAGGGTGGTTGCTGGTGTTTTGCAGCGGTTCAGGGTTGTTCCGGCTATGGAGGAAGGGGTGGAGCCGGTGTTTGTGTCGTCATTGACGTCCAAGATGAAGGGTGGTTTTCCGGTGAGGATTGAAGAGAGGCTAAAGTAGCTATGGTGATACAAACTGGCTCACCGGATGTCTTTTCCATTTCTGAAGTTGAATTAATGTTGGTTTTGATATAGCAACAAAGAAAGATTTATATCATGTCCAACAAAAAATTTGTGGGAAGGATTACAACATCCGAAATGAAATTGATACAAAACAACTATTACTATAACTTATTCTATTATGGTATGAAAAATTATGTTAATTAATGGATTATAGTATAAATTTGTAATTTATAATATGTTTTATTTCATTATTTTTTTGTCTTTTTATCAACCTTTTTCATTGTTTTTAAGTTACACCGTTATGATCAACAAAAA</t>
  </si>
  <si>
    <t>332640072:3702:Arabidopsis thaliana (thale cress)</t>
  </si>
  <si>
    <t>Arabidopsis thaliana chromosome 3, complete sequence</t>
  </si>
  <si>
    <t>gi|332640072|gb|CP002686.1|</t>
  </si>
  <si>
    <t>TTGGTAGTTTTAGCCACTTTCCGGGGACGACCACCCCACCCCGTTTATTCTCCTTCATTCCCATCCCCCAACCCCTCCTTCCTCGTCCTCACACAATAAAGCAACCTCCTCCAACCCTTTTTCTTTCTTCCATTATCCTCCTTCTTCCATTTTTCCTCAATCAGAGATCGCACTGAAATGACTACTCCGGTGAGCACTAACGATAGTGATCATCAACTCTTGCTCGAAAAATCTGACCACCATCACGTCGATGATGTGAAAATCGGACCGACGACGAAGGTAAAAGATTTAGATCAGAGTGAATATGCTCCAGCTCCGGTGAAATTATTAATAAAAGAAAAGGCCATGATGATTAGTCGATCAGAGTCCGCCGCGGATGATGCAGTAGCGGCTACTGGTTCTCCTTCATCGGAGAAGAAATCATGGACAGCGGCAGCGCCTACCACCACCGAAGCATCAAGGAGCTTGAATTCGATAGATGAGAAGGAACTGGCAGGCCGTGAACGGATCAAGAGACATCGTAGGGAGGTAGCCGGTAGGGTTTGGATACCGGAGATATGGGGACAAGAGGAACTGCTCAAGGATTGGACTGATTGTAGCGGCTTTGAGGTGTCGTTGATGAACAGTACTGTAATGTCAGCTAGGGCGGCATTGATTGAAGAAGGACGAAGAGCTAATTCTGGCAGCTTAAGGATGGAGCGCAGTTATTAATTCTTTCTTTCTTTTTTCCCCCCGAATAATGTAAGATATACAATCTTAATTTATATTTCTTTCCTTTTGAATATTTGGAACAAATTAAATCAGAAATAAAAAAACAAGTTTATATTATCATTATACTTCAATCAACTTGAATTTTTGCAACAATTAAAAAAAAAACTTTAATATAAGTTTGGATTGTAGTAATGGAATGATTGAATGAAATGAAAAGTTTTTT</t>
  </si>
  <si>
    <t>TRINITY_DN44443_c1_g2_i1</t>
  </si>
  <si>
    <t>TAAACAATGAACTATTATAAGCCAACCCCAAAAAACAACACAATATTTTACCTTGAAATATTAAAAAGGAATTCATTTATGATTTTTCTTAATCTGTGTGAAAAGTCCAAAAGGACTTATAATACGGGACGGAGGGAGTAATAAATTTCAAAACATATTTACTTTTGTATAGGAGGAATGAGGCTCTCTTCAATATTTACTTTTGTATAGTATGTATATTTTTAAGTCAAAAAATACACGTTTTACCATCATATTTATTCAAACATATATCATTTTCCTAGACACAAAAATATATATTGCTATAAATGGCTATGTGTTTTAACTTTTAACACAATACACACACACAGTGATTATATCACCATCTATTTTGTCCCAGTCATCTTTCGTACATAAAACAAAACAGTTATACTAGTTTTGGAAACTGGTAAAAAAGATAATGTTATGATGACGATAACTCTATCCATTCTTACTGATTATTATTATCCAAAAGGGCAGCTCGTCTAGTCATTAGTTTTACCGTATTAAATCTTATCCATTTATAACATGTCACTTTCACTTTCATCTCTATTTATTTATTAAGGTCAGACACTGTCGCATATTTTACTCCAATTTAATATATAATCCTCACCAATTATCCATTCATATCATATAGGACCAAACAAAAAGTGCTGAATTTTTACAAAATATTGATGTTCATTACATAAAATAAAATCCGGTCTTACTGACTTAGCAATCTTTCGAAAGACGATAATCACTGTGTTGGATATTAACTGAACCCAAGACCTTCCCTTGGTCTAAAGGGAGCAACTAAAGTGGTAATTGGGCTCATACTAAGCACACGAGGTCTTGAGGTCATTAAGACCTTTTCTAATAATGATTCATGTATCGCGTATCGAGAGGTCTAGCAGCATTATTCGAGCCCCTTGAGGGCCTTATTTCAAACTCATATCAAACGGACGAATGATAATTTATAGGAATGATAAAAAATATAGTAACCAATGTTTTGTTGCTATTTTGGAAACTCTTAGGTAGTAATTCCACAGATGTTGTTAATCTCGTTCACAAATCTTTTCATTGCCAACGCCGGCAAGCAAACCGAAACGACGATTCCTTTCTCCCCATTTTTATTATGGAATGGGATATAAAAGCTAGAAACACCTGGAATGGCACCCACCCCGGCTTTTGCCGGACCGCCGTAGACGGCCTTACCCCAACCAATATCAACATCCCCAAATCCAGCTCGAGTCACATCTGAAACAATCAAAGTTCGAACCACTGTGAAATGAGGTCTCCTTTTTATAACCATTAAATCGGCCACTGATCTCATATACTCCTCTGTAACCTCTGATTTTGCCTTCTTCACGAGCTCAAGGGCGTAGCCAAGTGGTTTATTGCACAACTTGTCCGCGGTGGTTAAAGCGGTGGAGAAAGCAAAAGCATTGCCGTAATAACCGATAGGCAAAGGAGGATTGAATTTCTCCCTAGCATTCACTATGCAAAAAAACTCTAACCTCCTCATCCGGTTCCGGCATAAGTGCAAGAGTACGGCATCGCCAATAGAAAGCGGTAAGGATTTCAAATGTGGTACATTTTCCGTGTAAATGAGAGGGTAAGAGGGATTCTCTAATGGCAGAAATTTCTTTAGGGCCGAAAAAGAAAGAGAGATGGACCATATCGTCCAATGGAATTATGGTAGATTTGATGTCGTGTAGTACTTCATCGTATTCGTGATGAATGCATGTAACACGAGGCGGGTCTCTAGCTGAAAGCAAGTCTCTCCGCCATAGGGGCATAATTGATGGGGAAGAAGCTCCGTTTGCTATTTCTGCGACGGCTGACATGAATTGAGAAAGTCCAGCTGCGTCGGCCATTGTGTGGTTAAGACGAATAGCAAATATGAATCCCCCACAAGTCAGCCGTGTCACCTGTGTAAGAAGTAAAGGGCAATGGAGGACACCGTCGGAGCCGGGAACATCATACAATAACTCCTCTAAACAAGGAAACGGAGGATGAAGTTTGTCACCAAACTGTTCCAAAGCTACGTCAGCATCGGCTTCTATAAACAGAACACCTTCGCCGGTGCAGTCCACCATCAGTTTCCGGCCAGGGCCTTCCCTTAACCGACCGGCGAAAGGGTAGTAGAAAACCAAAGCCTGCGCAAGTGCCTCTCTGATCACTTTCACTGGGTCTTTTCCTTTTCCTTCCATAACCAGATTATGGCGGTAGAATTGTATAACAGGGATTTGAAAGCGAAGGCCATCTTGGTCATCGATGTCGGAAAGGAGCTTGAATTCTTTAGGGGTGGGTTTAGCAGGGCGTATCAGTTCAGGAGTTTTTCTTGTCACGGTGAAGATTAGAGGATCGGCCGTCGTTGCCATGGCGGACCAGAATCAGAATAATGGAGTTTGATTTCTCACACCATATATATATTAATATATCGTCTGGTTCCAACTTAAATAGATTATAGATACAGAGCGTCACCGGTCACGGTCACTCTAGGCCACCGCTCTAAATTCACATTTGTTTACCCAATCAATATATACAACTACTCAACTAAACCAAAAAAAAACACAAGGACAACTGTATCATAATTTTT</t>
  </si>
  <si>
    <t>TRINITY_DN50771_c5_g1_i1</t>
  </si>
  <si>
    <t>225452411::</t>
  </si>
  <si>
    <t>PREDICTED: Vitis vinifera hypothetical protein LOC100264477 (LOC100264477), mRNA</t>
  </si>
  <si>
    <t>gi|225452411|ref|XM_002273872.1|</t>
  </si>
  <si>
    <t>nucleotide binding,nucleic acid binding,RNA binding,helicase activity,ATP binding,ATP binding,ATP catabolic process,ATP-dependent helicase activity,metabolic process,metabolic process,hydrolase activity</t>
  </si>
  <si>
    <t>GO:0000166,GO:0003676,GO:0003723,GO:0004386,GO:0005524,GO:0005524,GO:0006200,GO:0008026,GO:0008152,GO:0008152,GO:0016787</t>
  </si>
  <si>
    <t>sp|P46942|DB10_NICSY_ATP-dependent_RNA_helicase-like_protein_DB10_OS=Nicotiana_sylvestris_PE=2_SV=1</t>
  </si>
  <si>
    <t>CGAACTGCTACCAAGTCTATCTTTTTCTCTAACCTATGCTTCTCCTATTTGGTCGGAAGCTAGGTTCTGGTTCTCTCGCACCCTTAAATAGCAGCGCCCTTACGAATTTTGCTCGATTTTATCAAGGTCAGACATCTTTTAGAGGTTATTATTGCGTTGTTCTTGGGTGTTTTTAGCTGCGAAAAGCTGCTTCATTCGTGAATCATCTTCGTCTGTGTTACTTTGGTTTTCTGCTGCGGTAGTATCATTTGGAGAATTATTGGATGGCAGCTACTGCAACTGCATCCTCAGCCATACATTATGCGCCAGAGGACCCTACACTCCCCAAACCTTGGAAAGGCTTGGTTGATGGTAAAACTGGATATGTCTATTATTGGAATCCAGAGACCAATGTTACACAATATGAGAGGCCTGCTTCTTCATCTCCTCCTGCTGGACCTTCTCCGCCACGCAAGTCATTAAGTTCATCTGTTCATGTTCATAAGGATTCTCAGGGGAAACATGGTGGTGGTGGCGGTGCGACCATAGACAATGACGATAGATACAACGGAGTTGTAAACAGTGGCTCCACAAAGCTCTCCTCTAGAGCTCAAACACATCAAGCTGTAAGAAGTGGATCCCATCATGATCGTGATCTTCCAAATGGTAAAGTGGATGATGGAGCAACCAAGGGTGATATCTCAACAGGTGCAGGTAGCGGCCTGTCTATAGAGGCCTATCGTCGTCGGCATGAAATAACTGTTACTGGAAATGATGTACCACAGCCGTTTATGTCATTCGACACCACGAAATTTCCTAATGAGATTCTGCGAGAGGTACAAAATGCTGGGTTTTCTGCCCCTACCCCGATTCAGGCACAATCATGGCCAGTTGCACTTCAAGGTCGTGATATAGTGGCAATAGCTAAGACTGGTTCTGGGAAAACGTTAGGTTACTTAATTCCTGGATTTCTACATCTGAAGCGCAAGCGCAACAATCCTCAAATGGGTCCAACCGTTTTGGTGTTGTCACCGACTCGAGAGCTGGCAACACAGATACAAGTCGAAGCTATTAAATTCGGGAAGTCTTCAAGAATATCATGCACATGCTTGTATGGAGGTGCACCAAAGGGTCCTCAACTGAGGGAAGTAGACCGAGGCGTGGATGTTGTTGTGGCAACTCCTGGTCGCTTGAATGATATTCTGGAAATGAGAAGAATTAGACTTGATCAAGTTTCTTACTTAGTTCTTGATGAGGCAGACCGTATGCTGGACATGGGCTTCGAACCCCAGATAAGGAAGATTGTGAAAGAGGTGCCTGCTCGGCGACAGACCTTGATGTACACTGCTACATGGCCAAAGGAGGTCCGCAAAATCGCTGCTGATCTCTTGGTAAATCCTGTTCAGGTCAACATCGGGAACGTGGATGAACTTGTGGCCAACAAGTCTATCACTCAATATGTTGAACGTGTGTCACCAATGGAGAAGCAAAGACGGCTTGAACAGATATTGAGAGCTCAAGAGCCTGGGTCAAAGGTCATCATTTTTTGTACAACTAAGAAGATGTGCGATCAACTTGCACGTAATTTATCTCGACAATTTGGAGCTGCTGCTATTCATGGGGACAAATCCCAAGGTGACAGGGATTATGTCTTGAACCAGTTTCGAAGTGGAAGAAACCTCATACTTGTAGCCACTGATGTTGCTGCTCGTGGCTTGGATATAAAAGATATCAGGGTGGTGATAAACTACGACTTCCCGACTGGAATAGAGGATTACGTCCACAGAATCGGAAGGACAGGAAGGGCAGGAGCCACCGGGGTGGCTTACACTTTCTTTTGTGATCAGGATGCCAAGCATGCTTCTGATCTTGTTAAGGTCTTGGAAGGAGCAAATCAAAAGGTTCCTGTTGAAATCCGTGATATGGCTTCTCGGGGTGGTGGAATGTTTGGAGGAAGGCCTAATAAACGCCAGTGGGGATCTGCGTTTGGGGGACGTGATAATAATGCTCGTGGAGGTCGTGGCTCTGATTACAATGGTGGTAGAGGAGATGGTGATAGTAACCGTTGGACATCTGGCCGTGGTTTTGATCGTAATCCGCAGCAGAGTGACAGGTTTGTTCGCAAACCCCATGATGTTGATGGTCCTGGCTCTGGTCGGAATCATTTCGAAACTCTCTCACGACCCGCTGAGAAGCGAATCCGTAGTCGTAGTAGAAGCCTTGACAAGGGGGGTCCCCTCTGGGGTGACAAAAGAATCAGGGCTCGCAGCCGTAGCCCTAGCAATGACAGGCTTGATAAGCCAGCAGCAGCAGCACCTTCTCGTGATCGTCCAATGAGACGTACTTTCCACGACCATATGATACCCCCACAGGACGGAATTCAGCAGCAACTTTCCAAACCTAAGGAATATCCGAGATTGCCTTCTCCTGCTGACAACAATCATCAAGAACGGGGAAGATCGCCAGCTAAGCTTCATGGGGGCATCGGATCAGGTAAACTAACTTCACATATTGAAGATGAAGAAGAAGAGGAAGGGATGATCCCAGACGATGAATGAACGATAGACAGACGAATATGTCCGCCACAACAGAAATGCCTGGTTTTTTTTTTCTTGTTTTTCCTACTGTTATTGTATTTCTTCTTGCATTGCAGGATATGCTTCTTGTTAAGAAAGAAGAAGTCGATTTTCCGGCTTCTTTTCTTATAGCTCTCTTACTTTGGCTATACCTTAAAACACTAATCATACCTTTTCCTTGTATAATTAGTCATTTGATTATATTTTTTAGAATTTAGTTCTATGTAGACAATACAAATGTACCATGTAATAAATACAATGAGATTGAGATGAGTTTAGAGCTTTTTGTCCATTTTTAAGGTACCAACCTTCCTACTGCATTCTTGTAGAA</t>
  </si>
  <si>
    <t>nucleotide binding,ATP binding,ATP binding,ATP catabolic process,transport,fatty acid catabolic process,membrane,membrane,membrane,integral component of membrane,ATPase activity,response to karrikin</t>
  </si>
  <si>
    <t>GO:0000166,GO:0005524,GO:0005524,GO:0006200,GO:0006810,GO:0009062,GO:0016020,GO:0016020,GO:0016020,GO:0016021,GO:0016887,GO:0080167</t>
  </si>
  <si>
    <t>sp|Q8RWI9|AB15G_ARATH_ABC_transporter_G_family_member_15_OS=Arabidopsis_thaliana_GN=ABCG15_PE=2_SV=2</t>
  </si>
  <si>
    <t>AACTTAGTCAGAATTTCACTCAAAAACGTGTTTTGAACTACGCCAACGAGGTGAACACTTTCTTTTATTTAAGGCTTCTGATGCCTGTGTTTGAAAGAATTGATAGCTAAACAAAAAAAGGTAAGATACAATATGTGTTCTCATTCACTGAATCAAAGGAGTACTACCGATATGTATATATAGTACAATGATAAATAGGTGAAATACTGTTAGGATTGATGTGATCATATCTAAACAACTATTTAAAATGCAAATACTGTTATTTAAAATACAAATATTGTTTTTATCTTTTCTCTTCAAAATGCTAAGGCCGTTACTCCAGCTGGTTCATATCTGTAACCATGCTGTGAGATTTTATTGTCTTAACATATTGCAAATTATAACACTAAGTTACATATATCTTGTTGTTGAATACAACATCAACATACCAGAGGAGAGGACCAAAACTACAACCAGTTGTTAAAACATCACATAAAGCTGTAAATAAACTCCAGAAAATAATAAATGATCCATTCTTTTTTTTTTTGCTCTCTGTCATATTTGAATACAAAAATGGCAGGTAAAAACAAAACCTGTATCAGTTCCATACAAACAACAGTTCTTAAACTGCTGTTCAACTACTACAATATTCGTAGCGGCGGGGTGATTACATTTATTCCACAAGCTAAGTATTACTTCTGTAGTTGGAACACTAACACACTTGTAAACTATTGAACAACAACAACGAGACTATGACCTGTACCCGTAGTTTATGATGCTCTATTATGGAATAGGAGAGCTAAGGCCCTCTTGAGAAGATAACGGATGAAGATTGTTGCGGTACATAGTTTGAGAGGGTCTTTTCTTGAAAGAAGGCCGGCTGTTAAGATAATGGATTGTTCTCTTGGCGTAAAGTGAACGGAAAAACGGGGTGGCTCTCTCTTTTAGCTTGAGTATAAAGAAGAAGAGGATTCTGTAGAATATGAATAATGCATAGAGTGCAAGTAAATCCCACCACTTTGAATAACTTATGTTTAGCCCGAACATATTCTTCAACACATCCTCTCCCTTCAGTTTTGGATCACCAGGTATTAATGGTTCAAACGTTACCCCTAGCATATCGTTTTTGAACCCTCCCTGAAGAGACCATGATCCATAGCCTAGATACGAAACCGGATATCGCCAAATAATTTTAGGAAGATCCGGCAGCAACCGGAAGAATCCAGCTGTCATCATCATGATTCCCAGAACACCAGCACCAGCAATTAATCCCATTAAGAAATTTGGAACAAGAGAAGCTACAATCATCATGCAGCTTTCTACAACCGCGATGCATCCGAATAGATTTAAGCAGAAAAACGCGTAATATGAGAATCCTTTTCGAAAATTCACCATGAAAAAAGTGATTGTTCCGGTAGCCATTGAAATCGCCACTAAGTATGGAAATGAAGATAGGAAGTTTGATAGTATATACACCGCCACACCATAATGTCCATTCATCCTCTCCTTATAAAACACCTTCATTTCCTCGAGAAATGATGGAAAGCCACCAATAGACATAAAAGTCATAAACCCTGTAACGAATCCAGCACAGGCTCCACGAGCTAGAATTGCTGTATAACCGGTGCCAACATCGTAGAATAAAGTGCCAACACAAAGTGCTACGACTATATATATTACTAATCGTGACCAGTAATATCCCACGTCACGGCTCATGTTTACAAAAGATCTCCTTGTCAATGTGGACAGTTGTTTAAGCCATCCTGCTTGGCTTCCTTTTATAACTTCTATCTCAAGTCCTGGAGTGGTAGCAATCTGTTTGATTCTTGATTTGGTCCGGGACGCATATCCTGTAGACCAATATCTATCAGCAAGCAAAGCTTTTCTATCTGCTGTGGCCATATTGCTAAAGGGATCAGAGTGTGGTAGAGGTGTCTCACGAAGTCTTTGAGAACCTTTGAGTGTTGCCGTGACAATGTCAAAGTCGGAATTGATACAACGAAGAAAGTGATCAGATGGATTCCTTCTGCTAGGACATGGAAAACCGGCTTCTGCAAAAAACTTAACAGCAGTCTTTGCTTCACCAAAATAAACAACTTCACCACCAGAGAGCAAACAGAGGTCATCAAAAAGTGCAAAAACTTCACTGCTAGGTTGATGAAT</t>
  </si>
  <si>
    <t>TRINITY_DN46588_c1_g1_i17</t>
  </si>
  <si>
    <t>225313360:4081:Lycopersicon esculentum var. esculentum</t>
  </si>
  <si>
    <t>Solanum lycopersicum cDNA, clone: LEFL1010AD09, HTC in leaf</t>
  </si>
  <si>
    <t>gi|225313360|dbj|AK320504.1|</t>
  </si>
  <si>
    <t>polysaccharide biosynthetic process,polysaccharide catabolic process,cell morphogenesis,catalytic activity,hydrolase activity, hydrolyzing O-glycosyl compounds,endosome,early endosome,Golgi apparatus,Golgi apparatus,Golgi apparatus,trans-Golgi network,plasma membrane,plasma membrane,plasma membrane,plasma membrane,carbohydrate metabolic process,carbohydrate metabolic process,glycolytic process,water transport,hyperosmotic response,Golgi organization,metabolic process,cellulase activity,cellulase activity,response to temperature stimulus,cell plate,response to salt stress,auxin-activated signaling pathway,response to cytokinin,response to fructose,multidimensional cell growth,unidimensional cell growth,plant-type cell wall biogenesis,cell tip growth,response to ozone,regulation of hormone levels,membrane,integral component of membrane,cell growth,carbohydrate biosynthetic process,hydrolase activity,hydrolase activity, acting on glycosyl bonds,cysteine biosynthetic process,cellulose metabolic process,cellulose biosynthetic process,cellulose biosynthetic process,cellulose biosynthetic process,cellulose catabolic process,regulation of protein localization,hyperosmotic salinity response,hydrogen peroxide catabolic process,anthocyanin accumulation in tissues in response to UV light,cortical microtubule organization,response to cadmium ion,Golgi vesicle transport,shoot system development,root hair cell differentiation,root hair elongation,cell wall organization,cell wall organization</t>
  </si>
  <si>
    <t>GO:0000271,GO:0000272,GO:0000902,GO:0003824,GO:0004553,GO:0005768,GO:0005769,GO:0005794,GO:0005794,GO:0005794,GO:0005802,GO:0005886,GO:0005886,GO:0005886,GO:0005886,GO:0005975,GO:0005975,GO:0006096,GO:0006833,GO:0006972,GO:0007030,GO:0008152,GO:0008810,GO:0008810,GO:0009266,GO:0009504,GO:0009651,GO:0009734,GO:0009735,GO:0009750,GO:0009825,GO:0009826,GO:0009832,GO:0009932,GO:0010193,GO:0010817,GO:0016020,GO:0016021,GO:0016049,GO:0016051,GO:0016787,GO:0016798,GO:0019344,GO:0030243,GO:0030244,GO:0030244,GO:0030244,GO:0030245,GO:0032880,GO:0042538,GO:0042744,GO:0043481,GO:0043622,GO:0046686,GO:0048193,GO:0048367,GO:0048765,GO:0048767,GO:0071555,GO:0071555</t>
  </si>
  <si>
    <t>sp|Q38890|GUN25_ARATH_Endoglucanase_25_OS=Arabidopsis_thaliana_GN=KOR_PE=1_SV=1</t>
  </si>
  <si>
    <t>ACCACCAACTCTTCTTCTCTACTCTTTTGTTGCTTAGAAAAACATCAGTAATTTCTTCCACCGACTGCTTCACCAAATTTGTTTTATTTTTCAAAAACAAATCACCAAATTTAATATTAAAAAAATTAAGAAAAAGAAGGAAAAAGAAAAACAACTTCACCACTTCAATACTACCACACCCCTATATCCCATCTCCCCTTCTATCTGCAATCTTACCACCAGCTTTTGCTTAGTTCTCAAGTCCGGAACATTAAGCTGAGAGAAGATGTACGGCAGAGATCCATGGGGTGGACCATTGGAGATCCACGCTGGTGATTCAGCTACAGACGATGATAGAAGTAGGAATTTGCAAGATTATGACAGAGCAGCTTTGTCTAGAACTCTTGATGAAACACAGCAAAGCTGGTTATTGGGTCCTGGCGAACAAAAGAAGAAGAAGTATGTGGATCTTGGTTGCATTGTTGTCAGCAGAAAGATCTTCATTTGGACTTTGGGTTCACTTTTGGCAGCTGGGTTTTTGGTTGGATTGATTACTTTGATTGTTAAAACTGTTCCCCGTCACCACCAACATCCGCCGCCGCCGGATAATTATACTCTGGCTCTTCGTAAAGCTCTAATGTTCTTTAACGCTCAACGCTCTGGGAAGCTACCAAAGCATAACAATGTGTCATGGAGAGGGAATTCGTGCTTAAACGATGGAAAATCTGATGCTTCAGGAGCCATAAAAGATCTAGTCGGTGGTTATTATGATGCAGGAGATGCCATTAAATTTCACTTCCCAGCATCTTTTGCTATGACAATGTTAAGTTGGAGTGTAATAGAATACAGTGCAAAATACGAAGCTGCTGGGGAGCTAAACCACGTTAAAGACGTCATTAAGTGGGGAACGGATTACTTCCTTAAGTGCTTCAATTCTTCTTCTGATTCTATAAACACGCTAGCAGCACAGGTTGGAGTCGGTGGTGATAGTAAAGACGCAACTCCTAATGACCATTATTGCTGGATGCGTCCAGAGGATATTGATTATGATCGCCCTGTAGCTAAATGCAGTGCCTGTTCTGATCTTGCTGCTGAGATGTCTGCTGCTTTGGCCTCGGCTTCGATCGTGTTCAAGGATGACAAAGCATACTCTTCAAAACTTGTCCACGGTGCTAAAACGCTGTTTCAGTTTTCAAGGTCACAACGAGGGAGATACAGTGTCGGTTCTGATGCTGAAAAGTTCTATAATTCCACTAGTTATTGGGATGAATACGTATGGGGTGCGTCGTGGTTGTATTACGCTACTGGTAATACATCATACCTTCAGCTTGCTACTACTCCTGGTATTGCAAAACATGCTGGAGCTTTTTGGGGTGGCCCGGATTACGGTGTTCTCAGCTGGGATAACAAACTTGCTGGTTCTCAGGTGCTTCTAAGCCGTTTAAGACTCTTTTTGAGTCCTGGTTATCCTTACGAAGAAATCTTGAGAACTTTTCACAATCAGACCAGCATAATCATGTGCTCATACCTGCCATTCTTCACGTCTTTTAATAGAACAAGAGGAGGTTTAATCCAATTAAACCATGGAAGGCCTCAACCTCTTCAGTACGTTGTGAATGCAGCATTCTTGGCTACATTGTACAGTGACTATCTCGATGCTGCTGATACTCCTGGATGGTATTGTGGACCAAATTTCTACTCCACTGATGTGTTGCGCAAATTCGCTGAAACTCAGATTGACTATATCCTAGGGAAGAACCCTAGAAAGATGAGCTACATAGTGGGTTTTGGTGACCATTATCCTAAACACGTCCACCATCGAGCTGCATCGATACCTAAGAACAAAGTGAGGTACAACTGTAAAGGGGGATGGAAATGGAGGGATTCACCAAAACCGAACCCTAATACACTTGTTGGTGCAATGGTTGCTGGTCCAGACAAGTTTGACGGTTTCCATGATGCTCGTGGGAACTACAATTACACGGAGCCTACGTTAGCAGGCAATGCCGGCTTAGTCGCTGCCCTCGTTGCTCTGTCTGGGGAGAAAAGTGTTGGAATTGATAAGAACACTATATTCTCTGCAGTTCCACCTATGTTCCCTACCCCACCGCCTCCACCCGCTCCTTGGAAACCATGATAATCCATCATATATAATTCTGTTGCTGTTGTAACAATAACCTTTCTTTTTTGCTCTTTGATCTGTTGCTGTCGCGCGTAGATACAAGATTTTGATGATGATAATGGTGCTGATTTTGAAATTGACAGAGTCTATTATGTATAGAAGATGATGATCATATGAACAGTTGGAAGATGGAATCTTTGCTGAATGGAAAGAAGAAAAGGGCATGTCTTTGTTTAATGAATGTTGTGATATACAAAGCTTATTTATATATTGTATGTATATTTGGGTGGAACCAGTATTATACTGTTGAGAATGAAACTGAACTGATGATATATCTAACAGTTGTGTATTTGGGAACAAGCTTACCCGCACATTTCGCTATGCATTTATCGCTGGATTTATGTCACATGTATAAAAAAACATGTCTTTTTTTGTTTTTTGTTTTTTAATCTTGTTATAACCTCTAACAATTTGGTGTACATGAGATGAGAAGTCTCATTGTAGTATTATCCCATTCTAAGGTGAATGATTATCCATCTTTTTACCATAAGATCATTGATTTTGATATCGTCGCTTGAAATCTCCTCCGTTCTGTTGAGCTGCCATCTCAGTACCGTGTTTTATATAGTAAGTACATGCATTATGGAATCTATTGTAGGTGAATTGCACGGCCGTTTATGCGTGTTGGATTGTCCATGGTTAGCCAAAGAGAATCATGTTGTTTGGTTGGTGAACGACGACGATAGAGGAACTAATGAGTTATGGAGCAAGAAAATTGAGATCGAAACTTCTAAGCTTGTGACTTTGACCGAGTTATTATCAGTTGGTGCATGCGGATGAGGAGGTGCGATTCAACAAGTGTTGGGAATGTTCTTTTATGCACACTCGACACGGTGTGACACCAAAACAAAACAACCACTGAAATTTCGGTTCAAAGAAAATCAACGGAGTACCTCGATGAAAGAAAAGCATGCGTTTGTTTAGAAACCATTTTCGCCTTTTGATGTTTAGAATTATTTTAATCTTATTATTTTACGTTTAAGTTGTTTTTAAATATTGTAATCACTTGCACGTACACGAATACGGCGTAATTTTCATAATTTACTTATCACGTAGCATTTAATCTACGGGCCGTTTATTTACACCCGATCAATTCTACTTGTACATCCCGTGTATTGTACACCACATTTATT</t>
  </si>
  <si>
    <t>TRINITY_DN38258_c0_g1_i1</t>
  </si>
  <si>
    <t>199579907:51351:Brassica rapa subsp. pekinensis (Lour.) Hanelt ex Mansf.</t>
  </si>
  <si>
    <t>Brassica rapa subsp. pekinensis clone KBrB010M19, complete sequence</t>
  </si>
  <si>
    <t>gi|199579907|gb|AC189222.2|</t>
  </si>
  <si>
    <t>actin binding,actin binding,intracellular,biological_process,actin cytoskeleton,actin filament depolymerization</t>
  </si>
  <si>
    <t>GO:0003779,GO:0003779,GO:0005622,GO:0008150,GO:0015629,GO:0030042</t>
  </si>
  <si>
    <t>sp|Q9ZNT3|ADF5_ARATH_Actin-depolymerizing_factor_5_OS=Arabidopsis_thaliana_GN=ADF5_PE=1_SV=1</t>
  </si>
  <si>
    <t>GCTAATGTAATCTTTTTCTTTTCGTTATAATTAGCCTTCGGTCACAGTTATTAATCAACAGAAACTAGAAGTTAAAAGACAAAAGAAAAGAAAAGAAAAAGATTACATTAGCAGACTAGTGCATGATAATTAGTAGTAGTAAAGAAGGAGACGAAAGCAGTTGGTGGGTGAGAACGAGAAGAGAATGAGAAAAGAAAAGAAGATGCTACAACACAGGATTAGATATTTAATAAGAAGATGCAGAAAACAGGATTAGATGTTTAAATAATTGTAGATTAATTATTTGACTCTATCCTTAATGATGTCAAACCCCATTTCAGTTGGATCAGTGGCTTGTACTTCATAGCTGATCCCATCCAATGCTCTTCTCAATCCATCTTTTGAAGTTGCGTATAACATCTTTGCTCTAATCCTTGACTCTGTCGGAGCCCATGCGATGAAAAAGATCTTGCTCTTGTGGCAATTATCCACGGTAACAAAGTCAAAATCAAAGACCGCATATCGGCAATCGTCTTTAGGCAGCGACGCAGCCAGATCCTCGTAGTTTTCACCGGCTCCCCCCACCTTGTCCACCGTCACCAGCCTAGATCCTTCGTCGATCTTGAATACTATGTATCTGTGCACTTTCTTCCACTTCATCTCTCTGAATGAATTCTTACACTCATCTGTTACCCACATCCCCGTCGTCGCCATTTTGAAAGCCATTGCCATCTTTATCAGCTAGCTAGCTGATTATCTCAACTGTGAAATTGTGGAGGAAGTCTGCTTTTTCTTCTTTGCTTTCCTTTATGAAAAGTGATGCGTGCGGAAGAGTGCGATTGCGGTAAAATGGTATGATTTTAGGGATAATTTATAAGTTTTTATTTTTATTTTTGGGA</t>
  </si>
  <si>
    <t>357467202:3880:Medicago truncatula</t>
  </si>
  <si>
    <t>Medicago truncatula Mannitol transporter (MTR_3g116240) mRNA, complete cds</t>
  </si>
  <si>
    <t>gi|357467202|ref|XM_003603838.1|</t>
  </si>
  <si>
    <t>transporter activity,sugar:proton symporter activity,galactose transmembrane transporter activity,glucose transmembrane transporter activity,myo-inositol transmembrane transporter activity,plasma membrane,plasma membrane,plasma membrane,plasma membrane,transport,transport,carbohydrate transport,monosaccharide transmembrane transporter activity,D-xylose transmembrane transporter activity,glycerol transmembrane transporter activity,symporter activity,mannitol transmembrane transporter activity,sorbitol transmembrane transporter activity,D-ribose transmembrane transporter activity,monosaccharide transport,D-ribose transport,D-xylose transport,galactose transport,glucose transport,glycerol transport,sorbitol transport,mannitol transport,myo-inositol transport,proton transport,membrane,membrane,integral component of membrane,integral component of membrane,transmembrane transporter activity,substrate-specific transmembrane transporter activity,negative regulation of defense response,amino acid import,transmembrane transport</t>
  </si>
  <si>
    <t>GO:0005215,GO:0005351,GO:0005354,GO:0005355,GO:0005365,GO:0005886,GO:0005886,GO:0005886,GO:0005886,GO:0006810,GO:0006810,GO:0008643,GO:0015145,GO:0015148,GO:0015168,GO:0015293,GO:0015575,GO:0015576,GO:0015591,GO:0015749,GO:0015752,GO:0015753,GO:0015757,GO:0015758,GO:0015793,GO:0015795,GO:0015797,GO:0015798,GO:0015992,GO:0016020,GO:0016020,GO:0016021,GO:0016021,GO:0022857,GO:0022891,GO:0031348,GO:0043090,GO:0055085</t>
  </si>
  <si>
    <t>sp|Q8VZ80|PLT5_ARATH_Polyol_transporter_5_OS=Arabidopsis_thaliana_GN=PLT5_PE=1_SV=2</t>
  </si>
  <si>
    <t>ATTTGTGGGCACAATCACATTATCACAAGCAATTCGTGTAGGAACACCCCTAGCATCGGCTTTTTACCAACACAAGCCACAGGGATATTGAAGTAGGAGAAGGACGATAATGAGAACCCGAAATATATCCTAAGAATTAATCTAAATTCACCTACTCGATTGACCTGCATAGTTTTTATAGCTGTTTTATCTGACTGAATTCGTGTAAACCAGAAATGTATGGATTCTTCCATGCTTCGCGGAGCTCTCATGAAGCGAGATTAGCCTATACTCGACTTGATCTTATAGCTTAGCTTTATCCACGTTAGATAGATTATTCTCTGCTTAGTCATGGACTCGACATGCCTAACCCCATCTCAGCTCAACCTAAGAGCTTCTCCTTAGTTCTCTTACGAGTTCTCTTTACTTGGCCTTTTCATTAGCTGGCTTGACGTAGAAGCTCAACCTCTTTTTAGCCCCTGACCTCTCTTTGTTGTATTTAAGGTCAACACTCCTAACAAGTCTTTATGCTAAGGTTATGATCCAACTTTAATCTTTAACAACTTTCAAAATCGTCAGTTACGTAATTTCGAGTATCGTATAAACAAAATTCTTCTGTCCAACTTATTATAAGTCGATAAAGAAAATCCGTATCACACATTTTACTCAAAAATAAACTAAATACCAACAAGAAAACAAAAACACAATTTTGCATTGAAATTCTCTTTCTTTTTTCATTTTTTTTTTCACTTACAACGTACTACTGCCATGCCAACGTTACAGGATGGTCCTCCATAATACAACAAACTAAACCCATCTCCATCATATTCCCCAATTTCCATTAGGACCTTAAATCATGGTCCCCAAAATATAGGGTCTCATACAACCATAACTAATTTATAAATAAATAAAAACCCTTATCCTAACCCCAACCAAAACCATATTATATGGGCACCAACCGAACCTATCAATGTACGCACCGCACTATCAGTTCACCGCAACAAAACGATCATTAGAAAGTCAATTCTTACGAAAATCAAATTTGAAAAATCGAATCTTCACTTACTTTTGGCTTAAGGAAACTCGATGGCTCACGGTGATGAAAATAAAGGGGTTTTGGTTGTATATATTATATTATTCATAAGAAAACATAGCTAAAAGACAATTAATACCTAAAAACTAATAATTATTATTATTATTATTGGTCATCTGAATATGGTTTTTATTTCCTGTTTTGTTTTTCTGCAACTCTCCCCGTGTTGTTCTCCATCTGAAGAAAGTTCCAAACAGAACCTCCATGTCTTCAAGTGGTCTCCCCTGTGTTTCTGGTAGTAATGTGAAAAAGAAGGTGAAAGCTACTGCTGCAATGGCGGCATACAGGAAGAAGGCCCCACCGATTGATATTGCTTTGTATAATGATATAAAAGTCATGGAAATTACCCCACTTGTCACTCTGTTCACCGCCACTCCCATGCCGCAGCCTTGAGCTCTTAGCCGGAGAGGGAAGATTTCTGAACTGTATACCCACGTGATGGGTCCGAGCCCGATTGAGAAGAAGGCGACGAAGGATAAGACCATGGCGATCGATAATGCGATGGCCCATGTTACTTTATGATCGGAATTGTCGACGACGGAGAGGCCGATGCCGAGAAGGGTGAGTGATCCGACCATTCCTCCGACGCTGGATAAAAGCAACGGCCGGCGACCGACTTTGTCAAGCCAGAAAGTGGCGACTAATATGAAGATCGTCTTTGTGAATCCGACGGCCATGGTGGCGAGTAGCTTGTCGGTGTCCTTTGTGATGCCGGCTTTTTCGAATATTCTGGGACTGTATAAAACGACGGCGTCGATACCGCTTGATTGCTGGAAAAAGTGGATCCCGATGCCGCAGATGAAAATATGGCGGACGGTCGGCGTTGGGTTGATAAAGAATTCTCTCCAAACGCCTTCGCCGTGGCTGCGCTTCGGGACTTCGACGATGTCTGCGTTCAAATGTTCTGGAATTCCGGCGGCTTCTTTAATCTCCGATAACCGGAGTTGGGATTCTTCAAGTGAATCGGAGGTTTTGTCGAGAACTCGTTTAGCTTCACCGAGTCGACCCTGCATTACAAGCCAACGAGGTGACTCAGGCATGGTGAGTACACCGAGTGCTAAAAACACCGACGGGACTGCACCGATTCCAAGCATTAATCGCCATCCTAAATGAGTTGGAAGTTTGGAAAATCCATAATTTGATATGTATCCCACTAATATACCGGAATTAATGAACACTTCCGGAAAAGAAGTGAGAAACCCTCGTGCCGACACCGGAGCAACCTCGGCGGTATAGACCGGAGCTATCATGAGAGCATAACCGACACCTATTCCGGCGATGAACCGTCCGATCATGAGGAAAGTATAGTTGGTGGCGAAACCCATCAAGATTGCACCGACGAAGAAGATCGCGGATGCAAATACGATGGTGTATCTCCGTCCAATCCAGTCCGAAGTTTTTCCGGCGAGCCCGGATCCTATCAGACAGTAGATGTTAAGGACACCTACTAAGATTTCAACTTGAACGTCACTGATTTTAAGGTCCTTTTGAATATAAATGGCTGCACCACTCATCACTCCTATATCATATCCGAGCAAGACGGAGGTCATGGAAGCAAGAAAGGAGCATAACAAGGCATACTTGTTAAGCTTTTGTTTAGCAGGTGGATCAAAATCCTGTATTGTTTTCGGGGTTTGTTGGTGGCCGGAAAGATGACTGTCCGGCGCCGGCGTCGAAGCCGTGGTCGTCGTCATGGCTGTTTCTTTAAGATTAGCCATGGGAGGAGAAGAAAACCAAAGTAAATTATTTGTTGCAGAATGGAGGTATAGAAGAATTTGGAGGGATTTGCGAACTGCTGTGTTTATTATATTCTTGAATGGGACTGTGTGTGTACAACTCAGCAGTTCGCAAAT</t>
  </si>
  <si>
    <t>TRINITY_DN45463_c1_g1_i1</t>
  </si>
  <si>
    <t>224077367:3694:Populus balsamifera subsp. trichocarpa (Torr. &amp; A.Gray) Brayshaw</t>
  </si>
  <si>
    <t>gi|224077367|ref|XM_002305195.1|</t>
  </si>
  <si>
    <t>NADH dehydrogenase activity,NADH dehydrogenase activity,mitochondrion,mitochondrion,mitochondrial inner membrane,mitochondrial inner membrane,mitochondrial inner membrane,mitochondrial respiratory chain complex I,ubiquitin-dependent protein catabolic process,response to oxidative stress,NADH dehydrogenase (ubiquinone) activity,NADH dehydrogenase (ubiquinone) activity,NADH dehydrogenase (ubiquinone) activity,electron carrier activity,electron carrier activity,chloroplast,gravitropism,photorespiration,membrane,membrane,membrane,oxidoreductase activity,oxidoreductase activity,oxidoreductase activity,oxidoreductase activity, acting on NAD(P)H,oxidoreductase activity, acting on NAD(P)H,mitochondrial membrane,ATP synthesis coupled electron transport,ATP synthesis coupled electron transport,respiratory chain complex I,metal ion binding,metal ion binding,iron-sulfur cluster binding,iron-sulfur cluster binding,iron-sulfur cluster binding,2 iron, 2 sulfur cluster binding,2 iron, 2 sulfur cluster binding,4 iron, 4 sulfur cluster binding,4 iron, 4 sulfur cluster binding,response to misfolded protein,oxidation-reduction process,oxidation-reduction process,oxidation-reduction process,oxidation-reduction process,respiratory chain,respiratory chain,proteasome core complex assembly</t>
  </si>
  <si>
    <t>GO:0003954,GO:0003954,GO:0005739,GO:0005739,GO:0005743,GO:0005743,GO:0005743,GO:0005747,GO:0006511,GO:0006979,GO:0008137,GO:0008137,GO:0008137,GO:0009055,GO:0009055,GO:0009507,GO:0009630,GO:0009853,GO:0016020,GO:0016020,GO:0016020,GO:0016491,GO:0016491,GO:0016491,GO:0016651,GO:0016651,GO:0031966,GO:0042773,GO:0042773,GO:0045271,GO:0046872,GO:0046872,GO:0051536,GO:0051536,GO:0051536,GO:0051537,GO:0051537,GO:0051539,GO:0051539,GO:0051788,GO:0055114,GO:0055114,GO:0055114,GO:0055114,GO:0070469,GO:0070469,GO:0080129</t>
  </si>
  <si>
    <t>sp|Q43644|NDUS1_SOLTU_NADH_dehydrogenase_[ubiquinone]_iron-sulfur_protein_1,_mitochondrial_OS=Solanum_tuberosum_PE=2_SV=1</t>
  </si>
  <si>
    <t>ATTTTTATATCGATACTTGGAAACTATGTTCACCAAGACTCAGAAAACAGCATCAATAATCCAAAAATAACTACCTCCTGTGGAAAAGGACATCTTTACACTTTATTTTCAAGATAGAAACGGCATTAATAAGAAGGAAAAATCCTCAAGCTACAGCTGATCCATGCATTATAGGCCCATCACCAGTATTGGTGGAAAATGCAACCACCAATAAATCAAACTGTTGATTAAACTAAAAATAGTACACTGACGTGTCTTTCCAATTATTGTGCAAGGACACCATTCTGAATGTTATTTTTTTCTTTCTCCATGACCTATTTCACTACCCAAACAAGTTGCCAAAATCACAAATATAATACCATTAGACTTGGTTTTATTATGATTCTCATATAAACTCTCTCACTTCTTTGTCAATAAGGAGGAGCTGCACTGTGCCATCACCTTTGATGCTCTAGTGATGGCATCAGTCATGTAAAAATTCTCCACAGCTGTTCCAAACGGCTCCTCCGTACGCATCTTTTGCTTTATCTCTGGCTTCAAAGTATACGAGAATGTTGCATCTTCTCTCTCATCTGTCTCAACCAGATTTGGTGCAACCGTCTTCATTCTGGACCGTATACCACTCAGTGAATCGTAAGGTAGGGGTACACCTGCTACTTCTGACAATGCTCGGATTATTTTCCAGTCATCCCTTGCATCTCCGACTGTTGGTACTGCTGGTACAGTGGTTTGGACACACCCTTCGGTGTTGACATATGTGCCCTCCTTCTCTGTGAAGGCAGATGACGGGAGGATTATGTTTGCTCGATACACGCTTTTATCTCCATGGTGCCCCTGGTAAACCACAAAGGCATCTTTTGGAATTTTATCCAACTTCACATCATCACTGCCCATCAAATAAACAAACTTTGCAGATTCAATGCTTTTTTCAGACTCTGGGATTAGACCAAGGTCAAGAGCTGCAGCTTGGGCCGCGTTTAGCAACAACACATTGAAACCATTCCAGTCAGGTCTAACAGCTTTTGCCTTTTGTGCAATAGACTCCACAACAGAGAATACAGCATCCTTGTCGTCTCGCTCGAAGATCCCTGCACCAACAATGATGCATGGATTCTTTGCATTCATGAGAGTCGAGCTGAATGGATGGTTGCCAGCAGCGATTTCAGAAAGCTCTTTAGGGCCGGTACCAAGATGTTCGTGCTCATAATTGAAGTCTGTTTTAGGACCAATATAACCAACCTTTGCTTTGGTTAATCTAACAGTTTTACGTATACGAGCGTTCACCATTGCAGCTTCAACCCTTGGCTGTGTACCAACCAAGAGGAACACATCAGCCTTCTCCAAGCCAGCAATGCTGCTATTCAATAAATACCCGGAACGTAAATCCGCGTTAGGATGCGATCCATTACCCTCACACCAGATGTTATTAGATCCCATTCTGTTCAGGAAATCCTTCAATGCCAGCATGGATTCTGCATCAGACAGCTTACCAGCAACACCAACAATTTCATTTGGCTTGAATTTGTGCATGATCTCAGCAACAATTTCAAGAGCATCCCGCCAGCGCACAGTCTTGAAACGCCCTTCTGGACCACGGATCATAGGGTCATTTAGCCTCTGCCTCTTCAGACCATCATAAAAGAAACGTGTTTTGTCTGAAATCCATTCTTCATTGATATCCTCATTCAATCGTGGCAAAATGCGCATAACCTCTGGACCTCGACTGTCAATCCGAATATTTGAACCTACAGCATCTGTAACATCAATACTCTCTGTTCCTTTTAACTCCCAATTTCGAGCTTTAAAAGCAAAAGGTTTCGAGGTAAGAGCTCCCACAGGACATATATCTATCACATTCCCAGAAAGTTCACTTGTCATGAGTTTTTCAACATACGTTCCAATTTCTTCTCCACTACCACGGCCCAGCATCCCAAGATCTGGAACTCCTGCTATTTCAGACGCAAATCTAACACATCTTGTACACTGAATACACCTAGTCATGACTGTCTTAACCAACGGACCGAGATTCTTATCAACAACGGATCTTTTCATTTCAGTAAAACGCCCTCTATCTGCACCAAAAGCCATGGACTGATCCTGAAGATCACATTCTCCACCTTGATCACATATGGGGCAATCCAAAGGATGATTCATAAGCAAAAATTCCATCACCCCTTCTCTAGCTTTCTTTGCTAGGGGTGTATCTGTCTTAATCTTCATCCCTGGAAGAGCTGGCATAGCGCAAGATGCCACAGGTTTTGGTGATTTCTCGACCTCAACAAGGCACATACGGCAGTTTCCAGCAATGGAAAGGCGGTCGTGATAGCAAAATCTAGGAATGTCCACGCCGGCGACCTCGCAGGCCTGAAGGACAGTCATCCCTTTTGGAATTTTCACCGGGTATCCATCTACAAAGACTTCGATTGCATCATCCGGATTAGGGAAGTGGACACGGGCTCCACCTACTGGAGTACGAGGTGGAAGATCCGGTTGTGGAGGTTCGGCTTGGGCTTGGGCAGCTTCTGCCTGCTGGAGCTCAGTCGTCGAGACGATTGAGCGTCGGAGATGGGGGATTCTGGCCGGTCGGACTGCGGCCGATCGGAGCGCCCGGGAGGCGAGTAAACCCAACCCCATTATCTCAGATTTTCTTAGCTTTTGGAATCAGATGTGTGCAGTGGTGTTGTTTACACGCAGTCGCGATATGAAAAAAAAAACGATGTTGAGGAGCTGGTTAGCTAGTTTATCCCAGAGCGAGTGTATGCGAGTT</t>
  </si>
  <si>
    <t>AACTTAGTCAGAATTTCACTCAAAAACGTGTTTTGAACTACGCCAACGAGGTGAACACTTTCTTTTATTTAAGGCTTCTGATGCCTGTGTTTGAAAGAATTGATAGCTAAACAAAAAAAGGTAAGATACAATATGTGTTCTCATTCACTGAATCAAAGGAGTACTACCGATATGTATATATAGTACAATGATAAATAGGTGAAATACTGTTAGGATTGATGTGATCATATCTAAACAACTATTTAAAATGCAAATACTGTTATTTAAAATACAAATATTGTTTTTATCTTTTCTCTTCAAAATGCTAAGGCCGTTACTCCAGCTGGTTCATATCTGTAACCATGCTGTGAGATTTTATTGTCTTAACATATTGCAAATTATAACACTAAGTTACATATATCTTGTTGTTGAATACAACATCAACATACCAGAGGAGAGGACCAAAACTACAACCAGTTGTTAAAACATCACATAAAGCTGTAAATAAACTCCAGAAAATAATAAATGATCCATTCTTTTTTTTTTTGCTCTCTGTCATATTTGAATACAAAAATGGCAGGTAAAAACAAAACCTGTATCAGTTCCATACAAACAACAGTTCTTAAACTGCTGTTCAACTACTACAATATTCGTAGCGGCGGGGTGATTACATTTATTCCACAAGCTAAGTATTACTTCTGTAGTTGGAACACTAACACACTTGTAAACTATTGAACAACAACAACGAGACTATGACCTGTACCCGTAGTTTATGATGCTCTATTATGGAATAGGAGAGCTAAGGCCCTCTTGAGAAGATAACGGATGAAGATTGTTGCGGTACATAGTTTGAGAGGGTCTTTTCTTGAAAGAAGGCCGGCTGTTAAGATAATGGATTGTTCTCTTGGCGTAAAGTGAACGGAAAAACGGGGTGGCTCTCTCTTTTAGCTTGAGTATAAAGAAGAAGAGGATTCTGTAGAATATGAATAATGCATAGAGTGCAAGTAAATCCCACCACTTTGAATAACTTATGTTTAGCCCGAACATATTCTTCAACACATCCTCTCCCTTCAGTTTTGGATCACCAGGTATTAATGGTTCAAACGTTACCCCTAGCATATCGTTTTTGAACCCTCCCTGAAGAGACCATGATCCATAGCCTAGATACGAAACCGGATATCGCCAAATAATTTTAGGAAGATCCGGCAGCAACCGGAAGAATCCAGCTGTCATCATCATGATTCCCAGAACACCAGCACCAGCAATTAATCCCATTAAGAAATTTGGAACAAGAGAAGCTACAATCATCATGCAGCTTTCTACAACCGCGATGCATCCGAATAGATTTAAGCAGAAAAACGCGTAATATGAGAATCCTTTTCGAAAATTCACCATGAAAAAAGTGATTGTTCCGGTAGCCATTGAAATCGCCACTAAGTATGGAAATGAAGATAGGAAGTTTGATAGTATATACACCGCCACACCATAATGTCCATTCATCCTCTCCTTATAAAACACCTTCATTTCCTCGAGAAATGATGGAAAGCCACCAATAGACATAAAAGTCATAAACCCTGTAACGAATCCAGCACAGGCTCCACGAGCTAGAATTGCTGTATAACCGGTGCCAACATCGTAGAATAAAGTGCCAACACAAAGTGCTACGACTATATATATTACTAATCGTGACCAGTAATATCCCACGTCACGGCTCATGTTTACAAAAGATCTCCTTGTCAATGTGGACAGTTGTTTAAGCCATCCTGCTTGGCTTCCTTTTATAACTTCTATCTCAAGTCCTGGAGTGGTAGCAATCTGTTTGATTCTTGATTTGGTCCGGGACGCATATCCTGTAGACCAATATCTATCAGCAAGCAAAGCTTTTCTATCTGCTGTGGCCATATTGCTAAAGGGATCAGAGTGTGGTAGAGGTGTCTCCTGTAAAGAGAAGGAACGAAGTCTTTGAGAACCTTTGAGTGTTGCCGTGACAATGTCAAAGTCGGAATTGATACAACGAAGAAAGTGATCAGATGGATTCCTTCTGCTAGGACATGGAAAACCGGCTTCTGCAAAAAACTTAACAGCAGTCTTTGCTTCACCAAAATAAACAACTTCACCACCAGAGAGCAAACAGAGGTCATCAAAAAGTGCAAAAACTTCACTGCTAGGTTGATGAATGGAGGATATAACTGTCCTTCCATCACGAGCGATGTTTTTAAGGGCTTGGATCACGAAGAAAGCCGAGGCACTATCAAGGCCACTTGTTGGCTCATCAAGAAACAGAAGACGAGGACGGATGATGAATTCAAGGGCAATGCTTAATCTTTTTCTCTCCCCACCACTTATACCTCTAAGATGCCAGCTTCCTATTACGCGATCCGCGCAATCTTGAAGCCCCATTTCCATTATTGTTCCATCTATGATCCCTTTTATATCTCTTCTAGACAATGTTGTTGGAAGCCTTAGATTTGCTGAGTATGTTATGGTTTCTCTAACTGTTAGGGTCCCCAACAGTGTATCTTCTTGTGTTACATATGCAACAACACCATAATCTAATCTTCTCTTTTTTCCATTGAGAAGTACATTTCCAGTCATGACTACATTGCTTGAGAGCCTACCAGCCAAAGAATCAAGAAGAGTGGATTTTCCAGAACCAGAAGGACCCATAACAGCCATAATCCTACCAGGTTCAGCATAGCCATGAACCCCATGTAGCAGCTTCTTAGTTGGTCCTTGCCCGAAATTCGGTAGCACCACCATCAAATCTTCCCATATCAAGTATGCACCACCCCTATCTCCTCCACCACCCCCATATCTCTGCTCCACTGATCCTCCCTCATTATCATAACCGACACTCTCATCATCTCCGCCACCGCCACCGAAACCGCCTTTTGTGCCACTACTTGTAGCCTCAATCTCCATGGCAAAAGACGGGAATATATCTTGTTTTGCCTTTTATATATCTCCAGTATTATGTGATCACACGCTTATATATCTATATATATTTGGCTATTTATATTATTGGTCAAGATAAATGCAATCATGATAACGTATACTAGTAACAACTAACTGTCTTAAAGTGTACTATTGTCAACTTTATCATTTAATCACATGTCAAGTGCATGTGTGTTGTTTATACTGGATGAGATGAGAA</t>
  </si>
  <si>
    <t>TRINITY_DN46588_c1_g1_i21</t>
  </si>
  <si>
    <t>protein binding,protein binding,nucleus,chloroplast,chloroplast,chloroplast,chloroplast,plastid,regulation of isopentenyl diphosphate biosynthetic process, methylerythritol 4-phosphate pathway,chlorophyll catabolic process,chaperone-mediated protein folding,regulation of 1-deoxy-D-xylulose-5-phosphate synthase activity</t>
  </si>
  <si>
    <t>GO:0005515,GO:0005515,GO:0005634,GO:0009507,GO:0009507,GO:0009507,GO:0009507,GO:0009536,GO:0010322,GO:0015996,GO:0061077,GO:1902395</t>
  </si>
  <si>
    <t>sp|Q9SDN0|DNJ20_ARATH_Chaperone_protein_dnaJ_20,_chloroplastic_OS=Arabidopsis_thaliana_GN=ATJ20_PE=2_SV=2</t>
  </si>
  <si>
    <t>CACTATTCAACCAAATTAACACAAATCCATAAAACAAATTAAGTCCACTCAAATTAATTACTGTAGAAGTTTGAAAATAAGAAGGCATGATGAGTGCCAAAATCAACATTTCATGTAGCAGTAATCTCCATCTTTATAACGAATCCGATGAACATCAAACCAATTTCCCCGCTGCTTCTCGTCTTGCATTTACCAATTACATAGCAAAGCCCATCAGCAGGCGAAAAGCTTCCATACAAAATCCATGGCCAACAACAGGAAGAACAACAACGGTGAAAGCATCTTTCATGGGGCCAGGGCCGTCAGAAGAAGGAACATTCTATGAAATACTTGGGATTTCAGAAAATGGGACGACTCTTTCAGATATCAAGAAAGCGTATAAGCAAATGGCGAGAATATATCATCCCGACGTTTCCCCTCCAGGTAGTGATCAGGAAAAGTATACCCAAAAATTCATCAAGGTTAAGGAGGCTTACGAAACTCTTTCTGATTCACAATCCAAATCTGTTTATGATTTGAATTTGGCCTCTGCACGACCACGATCAGGCCCCGAAGAGAGTTGGAAGGAGGAAGGGAGATTAAGGTGGCAAAGTCAATTGGAAGATCTCAAGCGGCGGAGGAGGAGGAGGACGACGGCAAAACACTCCACTCCGTTGTAACGTCCCCAGAGAGTCTGGTAGTGCTAAATCAGACATAAATGACCCGGTCAACTGTTTAGATCATCGTTCTCGTTTGGTTTAAAATGGCTAACCCGAGTTGACAAGACCTTTTATGTCTCATAATTATATGGGGTGAGCATTACTTTATTTTACCGATGT</t>
  </si>
  <si>
    <t>162568911:4097:Nicotiana tabacum var. Samsun</t>
  </si>
  <si>
    <t>Nicotiana tabacum putative staygreen protein mRNA, complete cds</t>
  </si>
  <si>
    <t>gi|162568911|gb|EU294209.1|</t>
  </si>
  <si>
    <t>TTGTGTGTGTGTAAATTTTCTCTAATCTGAAAATTGTTGTTTCCCGTGGATGTAGGCGAATTGCCGAACCACGTTAAATCTGTGTTCTTATTCTTCCATTTACATTCCGCTGTGCTTTACTTATCGTTTCGGGTGTTTCCGCACAACAAAAACAACAAAGCATGCAACAGAATCTTCATTAAAAATCAAATTTCCCTTCATGCCTTGAATGTTTGCTTTATTGATTTTGATTTTGATTTTTCGTCGTCATATCAACATATATAAAACAACCTTTCTTGACAAAGAATGAATCAGCATGGGAGTATGCTGATGTACATGTGTTCTTAAAAACAACAATATGGTGTAAAATCTGTACATACAAATCAATATAAAAGATTTTTATACCACTGAACAACCCTTTGGATTCCCCATTAGTCATGGAAACTCACAATTGCTGCAAGCCCTGCTGCTTCATCTCGTCCTCACTTTGAGCAGAAGAAAAGTCTTGTGGCCAGGGGATCGAGCTCATCGGAGGGAAGCAACATGAACAAGCTTCTTGGCATGGCTTAGGCAGAGTATTATAATTATTATTTTCCTCATTTCCATTTTCTTCCATCTGGGCTCCCCCCTTAGAAGAAGGGGATGCAGCATCCGTAAGCGGGCCCCAGCACTCCACTTTGTTGAATTCTTGACTGTTTGAATGAAAGTAAACCCAGACCAAAGCTTCCTGCAATTCTGGATGACTATTCAGCAGGTTTCCATCTCCATGTACGAATGCCTTCAACACCACAGGTAGTTCTTTGCAGAAGATATAGTATCTGAAGCTAGCAAACCAATTCAAAAGGAAATGACCACCACTTATGTGACAGTGAACATGAAGAGACATCTTTCCTTTCACTTTCCTCCATTCTGCTACAACTTCGTCTCGGTACACTTTGTTGTACCACCCCTGCAACTGAGAATTATTAATGGTTTGAGAGATAGCAAGAGTGATCTTAGATGTTATATCACTGTGTGTCAGTGTGTACGTTCTTGGCAGCTTCTCTGGATGCTTCTGTTCATCAACTCCCAAAAACAACACTTTTAACTTTGAAGCTTCAAATATGGCCGGCCCAAACAACCTAGCAACAGGGACAGAAGTCCGAGTTTTCTGGAGTCTCCATCCTGTTTTGCACAGAAATTTCGAAGAAATCGGTAGATTAATTGAAGTGGGATTTTGCTTAAGAAGCAGCAAAGATGGAGTTAAAGCTGCCATCTTTAGAAGTAAGTATAACACTTAAAATACCGATCTGCAGCTCGAAAATCTTGAGGATGATCTTCAATGGTTGCAAATAATATCAGTACTAACTACTAATAATTAGCATAATTGCAAACCAGAAATTAGGCTTAAGTCTGCATTAAAATTGGAATTTGGCCAAGAATTTAACTTCAGACAACGCCCAAGGGCAGCTTTTTTTCCTTTTTTTTTTTGTTCTTTTACTTTGCTTAGTGACTTTACGTGGATGTATCTTTGAAGGTTTGTTTTCAAACACCTCACGTAATGAAGCGTACCTGCTACGACAGTTAAGTGAATTATTATTAACTAACTGCAATTATTATTATAAATAATCCCTTAAAATAAACAAATAATAATAAAAGGAATGATAGAGAAGAGTGGAGAATCAAGAATGAGGAATTATTTAATAGACCCTCAAACAAACAAACAAAAAAATTTAAGAGATTGCGTATCGAATCTAATTAAGAAATAAGGAAAATATTAAAATTTAAAATTAACAATAATGATAATAAGATGAAGAATGATAGGGAAGACCGGAGAAACGATGGAAATGTTTAACAGATTGCGTATAAACGGGAGCTTGGCCGGTGGAGACGTTTGCTTCATTCTCTTTGCTTCCTCACAAATCCGCCACGTTATGCACCGTGTCTCATTAGTTTCTTTAAGCCGTCCGTTATTGACATCACGTTTTTCTAAAATTGTGATGTACAGACTTTC</t>
  </si>
  <si>
    <t>TRINITY_DN50430_c1_g4_i1</t>
  </si>
  <si>
    <t>sp|Q9ZV04|PER24_ARATH_Peroxidase_24_OS=Arabidopsis_thaliana_GN=PER24_PE=2_SV=1</t>
  </si>
  <si>
    <t>AACTTATTAGAAACTTGACATGGAGCACAGCACAAACCGACCCAGCTTTGGGTGCTAAATTGCTCCGAGTCCATTTCCACGATTGCTTTGTTCGGGGTTGTGATGGATCGATTCTGTTGGACACGGTCGGAAATAGCTCGTCGGAAAAAGAAGCAATTCCAAATCGTTCACTTGGTCGTTTTGAAGTAATTGATTTCATAAAGGCTCAAGTTGAGGAAGCTTGCCCTGGTGTTGTTTCATGTGCTGATATCTTAGCTTTGTCTGCTCGTGATGCTGTTTCTTTTCCCTTTCAGAAACCTATGTGGAATGTACTGACCGGAAGAAGAGATGGGGTGGTGTCTCTTCAATCTGAAGTGGCCGGAAATATCCCATCACCATTTGACAATTTTACTACACTTCTGAATATTTTTTCACAAAAGGGTCTCAATCTCAGTGATCTCGTTGCTCTTTCAGGTGCCCATACCATAGGTAGAGCTCACTGTGCAGCCTTCTCCCGGCGGCTAAATTTCACTGGAAATGGCGACGTGGATCCATCTCTTGACCCGGTATATGCAGAAACCTTGAAAACACTCTGCCCGAACCCACCAAACCCGAATACAACAGTAGAAATGGATCCGCATAGCTCCCTTTCGTTCAACCGCCATTACTACGCCGTAGTGAAGCAACACAAAGGCCTATTCCAATCCGATGCTGCTTTACTCGATAACAACGCTTCTGCTAAGCTTGTGAATCGTATGGTATCAAATGGGGCTTTCTACTCTCGCTTCGCTACTTCTATGATCAATATGGGTAATGTCCAAGTCCTTACCGGGTCGGATGGAGAGATCCGGAAGAATTGCCGGGTGGTTAATCCGGGAATTCAAATGTCTGGCTCTGGCGGGCCGGTTTCAATGGAGTCAATTGAGGCTGCTGTTTTATCAATAATTTCATCGATTTAATTCACCTTGGTCAATTAGCGATGAAAAATGTCGTTAATTAATACTAGTGATTTTGGTATAATTTATATTTCAATAAAAGGATACAGTATTTGGTCTAGTTGGGTTTGCCCAAATGTTGTTTTTATTTCGTTTTGCAACTGTATTGGTGTCCAGTAGCGGGCCGGTGGTTCCGGCTGGAGCTCCGTGTAATTGTTGTTTTTAATATATATTTTCTTTCGGAAAAAAAACAAAATAAAAGGAGATTTATTTCACTATGTAACGATTTCTCAAGTTCTTGTTGATGTCATTTTGTGCTCTAGTTCAAATATATTCAATCATTTTATTTGTCTTCTCAATTTCCATAATTTCCATATTCAAAATTATCTTTTTCCATAGTTATAGTTCTCATTTAACTTATTGTAGATGTCAGTATTTATGTATGTTCATGAATATATCTTCTCAAATACTACACTACTACAATTTAACTCTTTTGGGACGACAAAATGTCGTCCCTAATGATCAAAAGTCGTCCCTTTTTTACTTTTAGGGACGACATGTCGTCCCTA</t>
  </si>
  <si>
    <t>TRINITY_DN45494_c0_g1_i4</t>
  </si>
  <si>
    <t>356572131:3847:Glycine max (L.) Merr.</t>
  </si>
  <si>
    <t>PREDICTED: Glycine max uncharacterized protein LOC100815027 (LOC100815027), mRNA</t>
  </si>
  <si>
    <t>gi|356572131|ref|XM_003554176.1|</t>
  </si>
  <si>
    <t>nucleotide binding,microtubule motor activity,microtubule motor activity,ATP binding,ATP binding,extracellular space,cytoplasm,cytoskeleton,cytoskeleton,kinesin complex,kinesin complex,microtubule,ATP catabolic process,transport,microtubule-based movement,microtubule-based movement,microtubule binding,metabolic process,metabolic process,metabolic process,plus-end-directed microtubule motor activity,ATPase activity,cellular protein localization,microtubule plus-end,mitotic nuclear division,spindle microtubule</t>
  </si>
  <si>
    <t>GO:0000166,GO:0003777,GO:0003777,GO:0005524,GO:0005524,GO:0005615,GO:0005737,GO:0005856,GO:0005856,GO:0005871,GO:0005871,GO:0005874,GO:0006200,GO:0006810,GO:0007018,GO:0007018,GO:0008017,GO:0008152,GO:0008152,GO:0008152,GO:0008574,GO:0016887,GO:0034613,GO:0035371,GO:0007067,GO:0005876</t>
  </si>
  <si>
    <t>sp|Q6S001|KIF11_DICDI_Kinesin-related_protein_11_OS=Dictyostelium_discoideum_GN=kif11_PE=3_SV=1</t>
  </si>
  <si>
    <t>CTAAAAATAATATCCTCCACGGGTCAATATCGCACCGTCAAGTTGCTTGTGTTTGCTTTCTTCAACTCCCATCTTTTCCTCACCTTTTCTTTTCCCTTCCTTTCCACGCCCTCCCCTATTCTCCCTCCTCTGTTTGCTGAAAAGCGAGATCAACGAATCAAAAGGAAGCTGTACCTGTAGTATTCTTCTTCTTCTTCTACAATACATACAGTAAATGGCGCCCATCTGCATCGCTTCTCAGACAAGCAATCAAATGAATTCAGTTCAGCTCAAACTCATCAACTGATTTTAATGGCGACAAGACTGGAATCCAAGTACCGGAATTCACAGAAATCAGCTCTATCAAGGCAAGCGAATTCGCCTGCTTCATCTACCACCACGTCTTCTTCTAGGCAGTTCCCTGAAACTTCAGTCGACGGTCTGAGCTCACCGGTATATTCATCTGCCAGAAGTAAGCTGCCGCAGTTCGTTGCATCAGAGGCCTCAATCTTGGAGGCTGAGAGATCTCCTGAAAATGTTACTGTCACTGTCAGGTTTCGGCCTCTAAGCCCTAGGGAAATTCGTCAAGGGGAAGAGATTGCATGGTATGCTGATGGTGATACTACAGTGAGGAATGAACATAACCCTTCTATAGCTTACGCTTATGACCGAGTGTTCGGTCCAACGACAACAACTCGCCATGTGTATGATGTTGCTGCACAGCATGTTGTTGGTGGTGCTATGGAAGGGGTTAATGGAACCATATTTGCATATGGCGTTACTAGCAGCGGAAAGACACATACCATGCACGGTGATCAGAGGTCTCCTGGCATCATAGCTTTGGCTGTAAAGGATGCGTTTGGTTTTATTCAAGAGACTCCCAGCAGAGAATTTCTCCTTCGTGTCTCATACTTGGAAATCTACAATGAGGTTGTCAATGACTTATTAAATCCAGCTGGCCAGAACTTGCGGATTAGAGAAGACTCTCAGGGAACCTTTGTCGAAGGAATTAAGGAGGAAGTTGTTTTGTCTCCTGCCCATGCCTTGTCTCTTATAGCAGCAGGAGAAGAGCACAGGCATGTGGGCTCTACGAACTTTAATCTACTTAGCAGTAGAAGCCATACAATATTTACTCTGACTATAGAGAGTAGTCCATGTGGTGAAAATTGTGAAGGCGAATCTGTTAATTTATCACAACTGAATCTTATTGACTTGGCAGGGTCGGAGAGTTCTAAGGCTGAAACTACTGGTGTACGTCGGAAAGAGGGATCCTACATCAATAAAAGCCTTCTAACTCTTGGAACTGTTATATCAAAATTGACAGAAAGGAAAGCTTCTCACATTCCGTATAGAGACTCCAAATTAACCAGGCTTCTTCAGTCCTCATTGAGCGGTCATGGTCGAGTATCGCTCATCTGCACTGTTACTCCTTCATCGTGCAATTCTGAAGAAACCCATAACACTTTAAAGTTTGCACACCGTGCAAAGCATATTGAAATAATGGCATCCCAAAATAAGATTATTGATGAGAAGTCACTTATCAAGAAGTATCAAAATGAAATTCGTAGTTTGAAGGAAGAGTTGGAGCATTTAAAGAGAGGCATTGTTACACATCCACATATGAAAGAAAGCGGAGAAGATATAGTGCTCCTAAAACAGAAGCTTGAAGATGGTCATGTCAGGCTGCAATCAAGACTGGAGCAAGAAGAGGAAGCTAAAGCTGCTTTGTTGGGTAGAATACAGCGGTTAACAAAATTAATTTTGGTGTCTTCAAAATCATCACAGTCATCAAGAGTTCCTCACCGCTCAGGGCCAAGGAGAAGGCATTCCTTTGGAGAAGAAGAGCTCGCGTATCTTCCACACAGAAGACGAGATCTTATCTGGGAAGATGAAAGTGTCGATATGTATATACCTACTGATGGAAATCCTGAAAACCTGGATGATACATTGAAGGAAGAGAAAAAGGCTAGGAAGAGTGGGTTACTTAATTGGTTAAAGCCTCGGAAAAGAGATTCTGGCGGTGGAACTTTAACTAGCACCAGTGATAAATCCAGTGGAATGAAATCGACAAGTAGCCCTTCAACTCCTCTTGCTGAAAGCGTGAACATTAATATGGAATCAAGGCATTCTTACTCAATACCGTCGGAAAGCATCCCATCTGCGGAACATTTGTCAGAGATCAGACACGATGGAGATGTTCATGAGGATAGCTTTTTCGGTCAAGAGACTCCCCTGACCAGCATAATGACACTTGATCAAATTGAGCTTTTGAGGGAGCAGCAAAAGATTTTGTTAGGAGAAGTGGCACTTCATACAAGTGCTCGAAAGAGATTGTCTGAGGAGTCTAAGCGCTACCCTAGGAAGGAACATATTCAAGTGGAAATTAGGAAACTCGATGATGAAATTAAGAGGAAAAGAGAACAAATGGCTATTCTTGAAAAGCAAATTGCTGATTCCCTTCTTGCAACAAATGAGAAGATAGACAGTTTTGAAGAATCACAATCTGTTGCTGAAATCATGGCACAGCTGAATGAGAAGTCACTAGAACTTGAGGTTAAAACCGCGGACAATAGAATTATTCAGGAACAGCTAAATCAAAAGATAAGTGAATGTGAAGAATATCAAGAAGCAATTGCCTCTTTGAAACAACAGCTTTCTGATGCTCAGGAGAACAGAAATCTCAGTTCAATGAGCATTTTAACTCGACCTAATTTTGAATCCAAACCGCTGCATGAACATGTGAATGTCAAAGAGGCTTCTGCAAATAGAGATCCGAAACAAGCTTTGCTTCTTCAAGTCAAGGAAAGCGAGATCCAAGAACTTAAGTCGAAGCTGACGGAACTAACTGACATGAAAGAGCAGCTGGAGCATCGGAACCTGAAACTAGGAGAGGAAAGTTCATATGCTAAAGGGTTAGCATCTGCTGCAGCTGTAGAGTTAAAGGCACTATCTGAGGAAGTGACAAAACTCATGACCAACAACGAAAGATTAGCCGCTGAGCTGGCGTCACAGAAAAGCAGCTCTACTAACCAACGGAGAACCATTTCTTCATCAACAAGGAACGGTCGCCATGTGAAACAACAAGCTGCTGCACCTGCACCTCCTGATTTTAAGAGAGAGCTAGCACTAATTAGGGAGAGAGAAGTTTCATATGAAGCTGCACTAGCGGAAAAGAATCAGAGGGAGGCGGAGTTACAAAGAAAGGTGGAAGAATCCAAACAGAGAGAAGCTTACCTTGAAAATGAACTCGCAAATATGTGGATTTTGGTGGCTAAGTTACGTAAGTCACAAGGCGTGGAAAATGATGTCCCAGATCTTGTTGATCCAACCAAGGAGAGCCAGAGAATCGACAACAGGTAGATGTTGTGCGAAAATGTTTGGTGTGCCCAAGTGTTGTTTTATTATATGTAAATGTGTAGAAGACCAGATCATTTTTTGGGCATGTCGAATTCGGTGTAGGTATCACCATGAGATGTTGTGGGAGGGGTATTTGAACAGTAAAACGGAGTAGCTTTTAGCAGAGAAGGGGGTTGAAAAACGTGTGCCTGTAGCGTGTAGTGTGTGACAAATTGTATTCAGTTGTGATTATGCTTTGTGGTGGTTGTTTTTGTTTGTTGCATTGCATTTGTCCCCCTCATGAAATGGCAGTGATGTGTGTCTAAATGTATACGGTGGGTGTGCTTTTGAAATGTGTTCAAAGATGTTGGGATATGTATACATTGTCTTTTATGCTGCTGCTAGGCTACTATTGGAAAGGTGTCTTGCAACCAGTGTCTGTCTGGTACAGCTATTATTCTGTATAATATACTTTTTATGTGGTTGTTGTTGTTGGTTTTTTTTTGTCATTAAAATTAGTTTTGTTCCTTTCAAAAAAAAAAAAAGTTTTGTTTAGTAGAGAAAGCTGAACAACTTAGTAACTCATCATTTGGAAATGATTGTTTTTTTGGTCCTATACACTTCATGTTTGGTTAATTTCCATCTAGAGTTGAATGGATACAACAGCATGTCATATGGGTACATAGCTGACTAATTTCA</t>
  </si>
  <si>
    <t>TRINITY_DN45044_c2_g1_i1</t>
  </si>
  <si>
    <t>225313381:4081:Lycopersicon esculentum var. esculentum</t>
  </si>
  <si>
    <t>Solanum lycopersicum cDNA, clone: LEFL1010BD05, HTC in leaf</t>
  </si>
  <si>
    <t>gi|225313381|dbj|AK320525.1|</t>
  </si>
  <si>
    <t>very long-chain fatty acid metabolic process,iron ion binding,endoplasmic reticulum,endoplasmic reticulum membrane,plasma membrane,fatty acid biosynthetic process,cuticle hydrocarbon biosynthetic process,wax biosynthetic process,wax biosynthetic process,wax biosynthetic process,membrane,membrane,integral component of membrane,oxidoreductase activity,cuticle development,cuticle development,alkane biosynthetic process,pollen sperm cell differentiation,oxidation-reduction process</t>
  </si>
  <si>
    <t>GO:0000038,GO:0005506,GO:0005783,GO:0005789,GO:0005886,GO:0006633,GO:0006723,GO:0010025,GO:0010025,GO:0010025,GO:0016020,GO:0016020,GO:0016021,GO:0016491,GO:0042335,GO:0042335,GO:0043447,GO:0048235,GO:0055114</t>
  </si>
  <si>
    <t>sp|Q8H1Z0|WAX2_ARATH_Protein_WAX2_OS=Arabidopsis_thaliana_GN=WAX2_PE=1_SV=1</t>
  </si>
  <si>
    <t>GTTACTACCCTCCATACCCATAAAAATTGTTGCATTAAATACTAAGGCGGTGTGGTTGCAAGGGTTACCAGCTGTGTTCATTAAGCATTAACATCTTCACACAAAAATTGACTCCTACGTTGAATTTTCCTACGTTTTGTGTGAAAAAATTCTAGCTGTTACTGAAGTTGACTTGTAATAACTCTTAAAGCTATATAAGTAGATGTTCCTTTGTCCCAAAAAAAACCAAAAGCCAATAGAGTTTACCTTTTTAGTCAATCTACGAAAAGCCAATAGAGTTTATCAATTCTTTACTTCATCTGGGATTTCATTCTTTCTTCGTCTTCTTTCTTCTTCTGCATAATTAAATTATTATCACTTGGCTATATTATTTGTGCATAATTATAGTGAATTATATGCACAATAGAGATATGGCTGCACCTTTATCAACTTGGCCTTGGGATTTCTTGGGCACCTTCAAGTATATTTTATATGGAGTATTTGTTGCTGAATTTTTTCATTCAAGAAATCAAGAAAAAGCAACTTGGTGTTTTCATCTATTGATTCTTTGTGGATTAAGGGGTTTAATGTATACTATGTGGAATTCTTACAGCAACATGCTTTTCCTTAATCGAAATCGTCGAATCGTTAAACAAGGTGTCGATTTTAACCAGATTGACAAAGAATGGGACTGGGATAATTTCATATTGCTACAAGCAGTGGTTGCAAGTTTGATATTCTATTCATTTCCATCTATTTCTAATCTACCACAATGGAATACAGGAGGATTTATTGCTGTTGCAATTCTACACATGGCTATTTCAGAGCCACTGTACTATGTGTTACATAAATGGCTTCACAGAAATTATTATTATTTTTCTCAGTATCATTCACTTCATCATTCATCACCTGTCCCACAACCTTTTACAGCCGGGCATGCGACATTTTTCGAGCATCTTGTGTTGTTGACACCTGCCATTGGAATCCCAGTTCTTGGAGCTTGTTATCTTGGATATGGATCAAAAAGTTTGATCTATGCTTATGTGTTGATTTTCGATTTGTTGAGATGTTTTGGACATTGCAACATCGAGATTGTTCCTCATCAGCTGTTTGAATCTTTACCGTTTCTTCGATATATCCTATACACCCCGACATACCATAACCTACACCACGTGGAAATGGACACTAACTTTTGCCTTTTCATGCCCCTTTATGATGTACTTGGCAACACCCTAAACACCAAAACTTGGGACATGCACAAGAAAATAAATCTAGATTCAGGTAAAAAGGGGAGGATACCAGAATTTGTGTTCTTGGCTCATGTGGTGGACATGACGTCAGCATTGCATGTCCCATTTATATTCAGATCATTTGGGTCGATGCCCTTTGCAACAAAGATCTTCTTAATTCCATTATTACCCTTGTGTTTTGTGGTGATGCTATTCATGTGGGCTAAGTCTAAAGTCTTTTTACTGTCCTTTTACCACATTAGAGGCCGTCTCCATCAAACTTGGGTTGTTCCTCGTTTTGGCTTTCAGTATTTCTTGCCATTTGCTGCTGATGGAATTAATAATCAAATTGAGGAGGCTATTTTGAGAGCTGATAGACTTGGAGTTAAGGTCATCAGCCTTGCTGCTCTCAATAAGAATGAATCGCTAAACGGGGGTGGAACATTGTTTGTAGACAAACATCCAAATCTTAAAGTAAGAGTTGTTCATGGAAATACATTAACAGCAGCTGTGATTTTAAATGAGATACCTGAAGATGTTAAAGAGGTGTTTTTGACTGGTGCCACTTCCAAATTAGGAAGAGCAATTGCCCTTTACCTTTGCATGAAAAAAGTTCGAGTACTGATGCTGACTCTTGCAACTGAAAGGTTTCAGAAAATACAAAAAGAGGCCCCTGCAGATTATCAAAAGTATTTAGTACAGGTGACCAAGTACCAAGCTGCTCAAAACTGTAAGGACTGGATTGTAGGCAAATGGATAACATCAAGAGAACAAAAATTTGCACCACCTGGAGCACATTTCCATCAATTTGTGGTTCCTCCTATTATGAGATTCAGAAGAGATTGTACTTATGGTGATCTTGCTGCTATGATGTTGCCTGACGACGTCCAAGGGCTAGGATCTTGCGAGTATACAATGGACAGAGGAGTGGTACATGCATGTCATGCAGGTGGTGTAGTACATGCATTAGAAGGTTGGACTCATCATGAAGTTGGAGCCATTGATGTGGAGAGAATCGACATAGTATGGACGGCTGCGATGAAGCATGGTTTAAAGCCAGTGTCATTCATGAAAAAACAGATTCAGGCAAAGATTTAGAAAAGAACTGTTTTGGACAATATTTAGATGAACATTAGTTCCTCGTATAATACTATATTTATTTGTATACAGAATTACTGAATTATATTTTCCTAAAAAAAAAAATGGATTATATTCAAATTAATGGTGCCATTTGAGTAATGTTTTTCTTGTGGTAATTTTAAGTATGAATTAGAAAGGGGGTGAATGTTAATATGAATCAAATGGTTTTTCAGATTCCACATGTACCATAATTAAAATGCGTTCTTCTCCTTGTTTTGATT</t>
  </si>
  <si>
    <t>TRINITY_DN18683_c0_g1_i1</t>
  </si>
  <si>
    <t>extracellular region,extracellular region,extracellular region,Golgi apparatus,multicellular organismal development,growth factor activity,growth factor activity,cell proliferation,cell proliferation,organ morphogenesis,cell differentiation,cell differentiation,extracellular matrix,extracellular matrix</t>
  </si>
  <si>
    <t>GO:0005576,GO:0005576,GO:0005576,GO:0005794,GO:0007275,GO:0008083,GO:0008083,GO:0008283,GO:0008283,GO:0009887,GO:0030154,GO:0030154,GO:0031012,GO:0031012</t>
  </si>
  <si>
    <t>sp|Q9M2Y0|PSK3_ARATH_Phytosulfokines_3_OS=Arabidopsis_thaliana_GN=PSK3_PE=2_SV=2</t>
  </si>
  <si>
    <t>TTTTGATGAATTTATGTAGCTTAATAATCTAAGGGACATTTTGTAATCTTAATAATTAAGTCATGTCACATACAATAACGTATATAAGATTTAGAAGGCAATTAATTACAGAAGTAAATATACCGTACAAATATAATATAAAAAGGTGACATATTAATTAAATTTAAGGTCGTTTTCCATGATTCTGGGTATAGATATAATCCAAGTGAGCAGAAAGAGTCCTCCTCATCAGACAATCTTCTTCATTTGCTCCTTCACAGCTCTCCTCTATCGCCGTGCCTTCGGGTTCAACGTTCGTCTCTGGATTGATTTTGGTAAGGGTAGCATCAGGAAACACAGCCAGAGGCCGAGCAGCAGCATGAGCTATAGAAAAGCATAAAACAAGAGCCATAGTAATAATAAAAGAGCAAACTTTAGCCATTTTTCCTTTTTTTTTCTCTTTCTTTTTTGCTATTTGTTGACACAAGAAAAGAGACTGTATCTTGTTGAATTTATACACAAAATAACAGAATGAAAAGTAACTAAGGTGTGTGAACTTAGAAGAAAAAAGGTGGGCTTTTATTGGAAGAAAGAAATTATGACAGAAATTATAGTGTAAAAGAGAGAGGACCCATAAATATATACGAATTTCTGAATATTTGGGAAAAAAAAGGACAAAAGTTAATTAAAG</t>
  </si>
  <si>
    <t>TRINITY_DN2179_c0_g1_i1</t>
  </si>
  <si>
    <t>203344012::</t>
  </si>
  <si>
    <t>Pinus taeda isolate 3878 anonymous locus 2_5438_01 genomic sequence</t>
  </si>
  <si>
    <t>gi|203344012|gb|FJ097704.1|</t>
  </si>
  <si>
    <t>plasma membrane,plasma membrane,auxin-activated signaling pathway,membrane,anchored component of membrane,metal ion binding,oxidation-reduction process</t>
  </si>
  <si>
    <t>GO:0005886,GO:0005886,GO:0009734,GO:0016020,GO:0031225,GO:0046872,GO:0055114</t>
  </si>
  <si>
    <t>sp|Q94BT2|AIR12_ARATH_Auxin-induced_in_root_cultures_protein_12_OS=Arabidopsis_thaliana_GN=AIR12_PE=1_SV=3</t>
  </si>
  <si>
    <t>GCGTAAGATGATGGTTTTCTTGTTCGGACAAGAAAGAAACCCAAAACATCTCCATCGTCTTTAATGGCTTCCGCCTCCAGCTGTTCCCGGCGGCTGGCTTTTGCAATTCTACTTCTTTCGTTGATGTTATACCCGTCTCATTCAGCTGACACCTGTTCTTCACAGACGTTCTCAAAAAATCGTTTGTACAAGCATTGTAACGATCTCCCCTCTTTGAAATCTTTTCTCCACTGGTCATATGATCAAAGCCAGTCAACGCTTTCCATAGCCTTCATTGCTCCCCCGTCCAAACCGGATGGTTGGATATCATGGGCTCTAAACCCCACCGGTCAAGGTATGGTCGGTGCTCAATCTTTGATTGCCTTTAAGGATTCTAATGGAGGAATTACCGTTAAAACCTACAACATAACCTCCTACGCCCTGCCTCAGGAGTCGAAAGTTTGGTTTGATGTGAAGGACGCCTCGGCGGAGTTGTCGGACGGCGTGATTAGGTTATTTGCGACGTTGGTGTTGCCGAAAACGGCGACAACGAAGCTTAATCAAGTGTGGCAGGTGGGGCCTTCCGTCACTAATGGCGTCCCAGATCAGCATGGTTTCCAAGCAGCGAACTTAAACGCTAAAGGGACCTTGGATTTGTTAAGCGGGATGACTAATAATAGTGACGACGGCTCTGTTGATTCCAGAACTAAAAGGAAAAATATTCATGGTATTCTCAATGTTGTGAGTTGGGGAATATTGTTTCCAACTGGGGTTCTGATTGCAAGGTTTCTGAAACAGTTCGATTCTGCAGATCCGGCATGGTTTTACCTTCATGCCTTCTGCCAACTCTCTGGCTACATAATCGGCGTTGCAGGCTGGGGAACTGGTTTGAAGCTTGGAAGCGAATCAAAGGGCATTCAGTACTCTCTTCACCGTAATATCGGCATTGCTCTCTTCTCCCTTGCCACAGTTCAAATTTTCGCGCTATTTCTAAGACCCAAGAAGGATCACAAATACCGGTTTTACTGGAATATCTACCACCACGGACTTGGCTATATCATCATCGGTCTCAGCATCTTCAACATCTTCAAAGGTCTAGACATTCTGCTGCCTGGAAAAAAGTGGAGATCTGCCTACATTATATATCTGATTGTGTTTGCTGTTGTTGCTGCATTGCTTCAAGTTATGTCTTTGGTTCTTCTGACTCTGAGACGTCGTCGATCTCGTGAATCTTCAAAGCCCTACAATGGCTTCGGAGATACATAAAAAGGCAACAACAATCTCTGCACATATAATCACTATTTATCTGCATAATATTTGTGTTTGTTCTAGTATGGTATTTCTGTCTTGGTTCTTGACATTTTTTTTTTGTTTTTTTTTTGTGTAATTGACAAGTCCAAATCTTAGTAGCCATACTAAACTGTTAAGTCAACATTGAATCACATTGTATTATATGTATACTGCACACAGTGGTTGCTTGAATCTGCACTAAAGGGTTGTATTTTATAATCATACAATACTATTTGTTTTTGTTTATTATAAAAATGTTGCTTATGTTGAGTGAGTTGTAATATGAATCATCATGCCTATGAAGTGCTTTTGTCAATGGATACAGATGGGGGGCTACCATTAAAAATTCTGAAAATTGTTTTGGCGCATGCATTTGCAGTTATTGTGAATTATTTGGATGGATCTGCTTGGACTTGTGACAAATCATTTTCTTTTTTCTTGAAGAATCTCTTACTCATAAAAAGGACCATTTTTCCTACCACACCGAGTATAAAAAGTCATACATCCTTCGTTCCACATGACTTTATGGTGGAATAGTTGTAAGAAGGTTGTACCAAATGGCATACATTACAACCATTCATTTCTAATCTCTCACACACGAT</t>
  </si>
  <si>
    <t>TRINITY_DN45845_c0_g1_i1</t>
  </si>
  <si>
    <t>479089:4113:Solanum tuberosum subsp. tuberosum</t>
  </si>
  <si>
    <t>S. tuberosum met3-2 mRNA for ATP-sulfate adenylyltransferase</t>
  </si>
  <si>
    <t>gi|479089|emb|X79053.1|</t>
  </si>
  <si>
    <t>GCATTTTTTTTATTTCTGTTTTAGAGATAAGAGTTATTTTGGGTTGAGTTTCTTACATTTAAGTTTTGCTAATGGCTCTGAAATGACAACTTGCAATCTCTTTGCCAACTATTTTACATTGAAACAAATGTAACAAAATATATTACACAGATTCAAATACACAGCAGCTAGCTTTCAGTAAAGCCAAGTTTGACAGATTTACTTACATATCAAGGCAAACATAGAATCCTCATCACCCTATAAGAATGCCTCTAACCTTATTCAAGCCAAATAAGAGGTCCTTTTTGAAGTTGTACAAATCATACAATGGAGACAATACTTTCAAGAATCACCCAAGTTCAAATCTTACATCCTCACACGGCGAAGAATCTGATCAAGCCGGGACAGCAACGGGTACTTTACCGTTCTCAGCAGGGGCGCCCAAACTATCGTAGTATTCAACCAAGACTTTCCAACCACTCGGGCACATGAATCCATCAGGAGGGTTCTCTCGGTTCTTAGCAAGAGATCGCATCTTGGTTCCTGATATGAAAAGAAAATCATTTGCCCTAGATGGATCAAAGAATGCCATTTTCCTCTGAGTCTTGTCATAGGCAGCCACCTTGAATGGCAAGATATTCAGCCGCTCCAATCCAGGAGCCATGCTCAGCACCTTCTTTCCATGATCAGCATCATACAGATCTCTTTTCTCGATTGGATGACCCATGCCAGCAGGATCACGCCCCACAATGTAAAAGTTGGCACCTGCATTTATACGAGCCTTTGCATGCCATTGTACCTCAGTGGGGCCCGCATAGTGCATTGGTGATGGGAATATAGAAACCACAGTAGTCTCTGGATCAAGAACACCATCCTCAAGAACCTTCTCGTGTTGCTTCATACGCCAACTTAGTGGAACATCATCAGCCTTAGTATAACCACCCAAGGGGTGCAGCAGAAGGATAGGATTTTTATATCCCATGTCAAGAAGACGTTGACGAGTATCAGTCATCAATAAAGCATGACCATTGTGCACCGGATTTCTCAGTTGGAAAGCGAATACAGCATCTGCATCACGCTTAATGAACTCTTCCCGGAGCTCAGCAGGAGAAAGACGGAACCTGTCTAGACCATCAGCATATTTGACAGGCTCGATAACTTCCAGATCACCACCAATTAACCAGTTTCCAGCATTTGTTATGGCTTCCTCAACATAAGGTAGGCCAGGGGCTGTGGTTCCCCAAGTTCTTGCAATTCTCTCTTCTTTATGGTGCTTGTATATCTCAATATTGCTCATAATAGCAATCGGGTTATCTTGGTGATCCAAAAGGGCCACAGAGCTCTGATTACCGATCCTCTCCTTATGAGAATCATCGATAGCGAGCACAATCGGCACCGACATGTTGACGACTGAGCCGTCACCTAGTCGGACCGAGTTGAAATGAAGCGTTTGGAGGAACTCATTCTCTCTCATAAATCCTTTCAATGGGCTTGCCCATCCTTCACTGAGGACATGAACCCATTGAAGATCAATATGAGAGAGCATGATTGAAGGCAAGCTCAACGCTTCCCTTCTTTTCGTTTGTTTCTGAGACTCGTCAACGAAAAGCTCAACGAGTTTCCCGCCGTCAGGCTCAATCAAACTGCAAGAAATCCGGGGCCCATGTCGGATCTTGGGACCGGAGCGGTGGGAAACCCGAAGAATAAGCGGTGAGGCGAAATGGGTTTTCTGGGTTTTCGGAAAAGAGCTTGTTGGGGTCGGGTTCTTGAGAAAAAGAGAGGACATTGTCGCCATTGAAATGGAGCTCAAAGCTCAAAGCGCTCTCCTTTTTCCTTCCTTGCAGAAAATTCTATTTGGAGGGGCTAATAATATTGGAGGGAAAATAACCACAAGGGGTAAATGGTAATTTCAAGAATTTGTTGGGTAAAATGTAAATTAATTAATTAAATAAAGAAAAAACTAATTTGTCTAATGATAAAGAGTGACAACAATGATTCCACAAATGAAGTTGAGACAACACTTAAGACAAAACAAAAGATTAAAAACAGATAAAAGAGAATTGTGGTGGTTAATATATAATAAAGAAAAATAGTAGGAAAAAGAAATAAAGAGAGAGAGATGGGAGAAGTGAAGCTTTTGTTTATCCCCAAGTTCAAAGAT</t>
  </si>
  <si>
    <t>TRINITY_DN11522_c0_g1_i1</t>
  </si>
  <si>
    <t>356524528:3847:Glycine max (L.) Merr.</t>
  </si>
  <si>
    <t>PREDICTED: Glycine max uncharacterized protein LOC100788542 (LOC100788542), mRNA</t>
  </si>
  <si>
    <t>gi|356524528|ref|XM_003530833.1|</t>
  </si>
  <si>
    <t>TTTCAAAAAAAAAAGAAAAAAGAAAAGTAGGTTGGAACATGGACAGATTCTCGTCCAAATGCATTAGCGTCTCTTTCTCGTCCAAATTCATCGGCGATAATTTATATACCTCCCTCGCAGCAGACGTATACATATATCTATATACAAGTACGGAGTAAAGAAGAAGATCCAATCCTAAAGTTGGAGCTTGGACCTCGATCTCGATCTATTTTATCATGATCAAAGGGATCTAAGAATACTTGGGAATCGAAATTCGGATAGGAATAAACTATAGATTAGATTCCTAGAATCGGAAAGTAGATAAAAATGGAAGAAAGTTGGAAAAAGATGAGGTCAACAGCTGTACTGCCGACGGCGACTTTGCTGTCCACGGCGAAAGATCAGTTAAAGGAAAAAGGAACTTCGGCGGCGGCAGGTGGTGAGCTTTTTCACGTGATTCATAAGGTTCCTTCCGGTGATGGTCCTTATGTTCGCGCTAAACATGCTCAGTTGGTAGAAAAAGATCCAGAAAGTGCCATAGTGTGGTTTTGGAAGGCCATAAATGCAGGAGATAGAGTGGACAGTGCCCTTAAGGACATGGCTGTTGTGATGAAGCAATTGGATAGGACAGAAGAGGCCATTGAAGCTATCAGATCTTTTAGAGGCCTTTGTTCTAAACAGGCTCAAGAATCTCTTGACAATGTCCTTATTGACCTTTATAAGAAATGTGGAAAAATAGACGAACAAATATCATTACTAAAGCAAAAGCTAAGAATGATATACCATGGCGAAGCTTTCAACGGAAGAACTACAAAAACTGCACGTTCCCATGGCAAGAAATTTCAAGTCTCCATTAAGCAAGAAACTTCTAGAATCCTCGGCAATTTGGCTTGGGCTTACATGCAGAAATCCAATTTCATCTCCGCAGAAGTGGTTTACCGTAAGGCCCAAATGCTTGAGCCCGATGCTAATAAGGCCTGCAACCTTTGCCTCTGCTTAATGAAACAGGCCCGATTCCACGAGGCCCGAGCAATCCTTCAAGACGTTTTGCAATGTAAACTTCAAGGCTTTGACGATCCAAGGACGAGGAATCGGGCCCATGAGTTGTTGTTCGAGCTGGAATCGAAACAGACTCCTTTGATTTTGGATCAGAATTTGGAGGATGGTTTTGCTCAAGAGCTTGAGCAGTTGTTAAGTGTTTGGGCTCCTCCTAGGTCCAAGAGGCTACCCATATTTGAAGAAATCTCTACATTTAGAGACCAAATAGCCTGCTAAATATTGTTTTTTTTTTCAAAGTCATATAGTAATTTGTTGCCCCCTCCCAAAAGAAAAATTAAGGTAATTAGTTGTTTTATTATTATGTTCTTTTCCTTTTTCTTTTTCAGTTTAATTTGTACATCAACCTTGTGTATTTTATGTCGGATAGATTAGTGTGTTTGAAGGTGTCAATTACATGGATAAATATATGTATATTGGGATCGAGCAATAAATGAATTTGGGAAATGTGTTAATTTCCCTTGTGTAAAAGGAG</t>
  </si>
  <si>
    <t>hydrolase activity, hydrolyzing O-glycosyl compounds,extracellular region,carbohydrate metabolic process,defense response,metabolic process,hydrolase activity,hydrolase activity, acting on glycosyl bonds,glucan endo-1,3-beta-D-glucosidase activity,apoplast,apoplast</t>
  </si>
  <si>
    <t>GO:0004553,GO:0005576,GO:0005975,GO:0006952,GO:0008152,GO:0016787,GO:0016798,GO:0042973,GO:0048046,GO:0048046</t>
  </si>
  <si>
    <t>sp|P36401|E13H_TOBAC_Glucan_endo-1,3-beta-glucosidase,_acidic_isoform_PR-Q'_OS=Nicotiana_tabacum_PE=1_SV=1</t>
  </si>
  <si>
    <t>ATCCTCTACCCTCTATAAAAGGGAAGCTTAATTTACCAATGCTCTCAATAAACAACAACTTTACAATAACATTTTATAAATTAATTTGTGCAAAATGGAAGCAAGAAAACCACATTGCCTCAGAACTGGTATTTTTCTCATAGGGCTTTTTACCATTGCTAGCCTTCCATATGCAGGAGCACAGACAGGAGTATGTTATGGAATGCAAGGAATTGGATTACCTTCTCCAGGAGATGTTGTAGCACTTTACAATCAAAATAACATCCGAAGAATACGAATCTACGATCCTAATCAAGCCACGTTACAGGCACTAAGAGGTTCAAACATCGATGTTATTGTCGGTGTCCCTAACCCCGACCTTCAAAACATTGCGTCTAGCCAAGCTAATGCAAATACTTGGGTCCAAAACAACATAAGAAACTATGGTAATGTCAGATTCAGGTACATTGCTGTCGGAAACGAAGTCAGCCCGATAAAATCAGACACGTCCCAGTATGTAAATTTCGTTCTTCCCGCAATGACGAATATCCTCAATGCCGTTAACTCAGCAGGGCTAGGGAATCAGATCAAAGTTTCTACCGCGGTTGAAACCGGGCTAATCACAAACAGTTATCCTCCAAAAGACGGCGTGTTTAGGCCTGATGTTCAGAATTATATCAATCCCATTGTCCAGTTCTTGGCAAGAAATGGAGCTCCATTGTTGGTGAATGTTTATCCCTTTTTCGCGTATTTGAACGATCCAGCAGATATAAGTCTTGGATATGCTCTTTTCACCTCATCAGGGATTGTTACACCGGACGGTACGAGGTACCAGAATCTGTTTGATGCACTGTTGGATGCAACATATGCAGCACTTGAGAAGGCTGGGGGGTCATCTATACCAATAGTTGTGTCTGAAAGCGGTTGGCCATCAGCAGGTGCGAATGGTGCATCAACGGACAATGCAGGGACTTATTTGAGTAATTTGATCAAACATGTTCAGAGCACTACAGGGACTCCCAAAAGGCCAGGAAATTCAATAGAGACATACATTTTTGCTATGTTTGATGAAAACCAAAAGAACCCAGAATATGAGAAGCATTTTGGGATCTTTCTCCCAAATAAGCAGCCAAAATACCAATTAAGTTTCTAATTAGTATGATTAGAATCTTGATTATAAGAGATTCCCTTGAATAAAATAAAACATCATGACTCTGTTATAGCCACTGGACTTTGTAATAAAAATGTATTGTCATGTCCTGCAATAAAACAACCTTTTTCATTTCAGTATATATAAAGATACAAGTACTGGGGACTTTGTAAAATGCAAGAATATGAACAAGTAACATGAAAACGAAAATGCATATTTACAAGCACTACTTCCTTCACTCAGATCATACATTTGTCGTGTAAAAGATTTGTTCCGTGTAGCAGAACATACGTGAAACAATTCAATATTAAACACTAGTGGCTAACACCGTGCAAGGCACGGTGAATGCCCATTCCAGTATTAATGGTGTATTTTGGCTACAACACATTCATCTTTTACTAAAAACAAGCTGTTAACAGTTAACATACATTAATACCACATTGTCATAGGGTTGGTCCTCATTACAAAAGAGTTGATAAAAGACCATGGACGACCATTGAAATATTTTAAAAACGAAAAGGGGAAAAAACAAAAATAAGTACACAGTTAGACGCATTGGTGTCCACCATTTCCTTGTGGAACTTAAGTTTGAGGTAGAACCTTTAGATCTCTGTTGGCAATAAGTATCTCCTTTGATAGTTGCCTTCTGAACG</t>
  </si>
  <si>
    <t>TRINITY_DN41751_c0_g2_i3</t>
  </si>
  <si>
    <t>sp|A7NY33|PER4_VITVI_Peroxidase_4_OS=Vitis_vinifera_GN=GSVIVT00023967001_PE=1_SV=1</t>
  </si>
  <si>
    <t>AATGCACACCTATCATATAAAAAAAAACTTTTCAACATTCCACCAAATAATAGGTTTAAAACAATTGCAATTCTTTCTTTCTTTTTTGAAAAAAGAAACAATTACAACTAAAGTGCAACTCAACAATACAAAGCAATATAAAATACATGTAACGATTGTAAATGAGAACAATACTATGAATTCCCATATTTTACTTTTAGTTTGGTAGAAGCAAATCTCCTTGTCGATCTACCACCTCACACAATGGTACAAAGAATTCAATCAATTGGTGACCCTGCAGTTTCCTCTAATCTCACCATTAGTCCCTGTAAGAACATTAATATTACCCATTTTCACCATTGCAGCAGCAAAATCACTTCTAAAAGCAGCAGCATTATTGCTATAACTCTTAACCAAAGCATCTTGAGCTCCATTGTTAAACAGTTCTTGATCAGAATGAAGCAGCCCGCGTCGACTAACCAGGTTTAGGTAGTAATCGTTATCGAATTTAACCGGAGTCTGTAGATCTAATGGAGCTAAGTTGTTGTCACCCGTACCAGATGTTGGTGGGCAGCTAGATTTTCTAGTGGTCGCGAAATTCGGGTCGATGTTGGTGTCGTTGTAGATCCGTGACCGGAATACCACGCATCGGGCTTGTCCGATGGTGTGGGCCCCGGCAAGGGCGGTCATTTCCTTGGCAGTTAGGCCTTTGGCTGAGAACATGGATGTAAGAGTAGAGAGACTTGATTGTGGAGATGGGATTTGGGTGTTTGCTGCACTAAAAAATGCAGTTCTTGAATCTTTTCGACCGAGCAAAACTGTCCATGTTGGCCCTCCAAGCAAAAAAAGCGCCCTCCATTGAAGCAAGAGCTAAAATATCTGCACAAGAAACAGTGCCTTTGCAAGCAGCTTCAACATTAGTTTTAATGGTGTCTATAACTTCAAATCCTCTTGCTGAATTATTGTTTGGTCCTGCTGTCTTTTCACTGGTGAAATTCGCCGAGTTATCCAGCAGAATCGAACCGTCACAACCACCAGCAAAGCAGTCATGGAAGAACAAACGAAGGATTGAAGCTCCAATTCTTGCTTCTTTATTGATGGCTTGCTGCATGGCACTACGTACAATGTTTCCAACATTTGGACATGTTGATGAATAAAAGTTTGC</t>
  </si>
  <si>
    <t>TRINITY_DN46309_c0_g3_i2</t>
  </si>
  <si>
    <t>356511108:3847:Glycine max (L.) Merr.</t>
  </si>
  <si>
    <t>PREDICTED: Glycine max probable glucan 1,3-beta-glucosidase A-like (LOC100804710), mRNA</t>
  </si>
  <si>
    <t>gi|356511108|ref|XM_003524224.1|</t>
  </si>
  <si>
    <t>polysaccharide catabolic process,glucan exo-1,3-beta-glucosidase activity,hydrolase activity, hydrolyzing O-glycosyl compounds,extracellular region,extracellular region,carbohydrate metabolic process,carbohydrate metabolic process,metabolic process,hydrolase activity,hydrolase activity, acting on glycosyl bonds,metal ion binding,cell wall organization</t>
  </si>
  <si>
    <t>GO:0000272,GO:0004338,GO:0004553,GO:0005576,GO:0005576,GO:0005975,GO:0005975,GO:0008152,GO:0016787,GO:0016798,GO:0046872,GO:0071555</t>
  </si>
  <si>
    <t>sp|A1D4Q5|EXGA_NEOFI_Probable_glucan_1,3-beta-glucosidase_A_OS=Neosartorya_fischeri_(strain_ATCC_1020_/_DSM_3700_/_FGSC_A1164_/_NRRL_181)_GN=exgA_PE=3_SV=1</t>
  </si>
  <si>
    <t>ATTGTTTTATCCAGTTGAAAGGTACGACTTGGACCATTGGTGATCACAAATGGTGCGTTTATTTGGACCATTCACATATAGGACTAGGAGTTCAGTTGACTTTGTCCATTTAAGACCAAGATCTGTACTTCTCTATATATATACATATATATGCTTTAACAAAAGCAGAATTCTATTGGGTCAGAGGCCATCAATTTCCTCACTTCAATATAAATGGAGAAGCTATTGGCAGTAACATGGTGTTGTTTGTTATGGGTTTTCTCAGGGGCAGTGGTTCCTTGTTTTGGGCAAGAAATCCCCTTCAAAGCTGTGAATTTAGGTACTTGGCTTGTAGCAGAAGGTTGGATGAAACCATCTCTCTTTGATCAAATTCCCATCAACAAGGACCTTTTAGATGGTACTCAACTGCAACTTAGGTCTGTACATCTCAACAAGTACCTATCCGCCGAACAAGGCGGCGGAGATATTTTGGTGGCCAACCGGACTAATCCGTCCGGTTGGGAAACTTTCAGGTTGTGGAGGATTAATGGGACTAGCTTCAATCTAAGGGTGTTCAACAAACAGTTCGTCGGGCTCGGTGAAGACAGGAATAATAATGTTGTTGTAGCACAATCAACAACAGCAGGGCCGGCTCAAACGTTTCAAATCGTGAGAAACCGGAACGATCAAACGAAAATACGTCTCAGGGCTTTTAATGGTTTTTTCTTACAGGCTCAATCCGAGAATTTGGTTGTCGCTGATTACAGTTCCGATGATGAAGATTGGGGAGATGATAATCCATCTGTGTTTCAAATGACTATTGTGAACACTTTACAAGGGGAATACCAATTAACGAACGGATTAGGTCCGGATATTGCCCGCAGTGTAATGCAGGAGCATTGGAGTACATACATAGTGGAACAAGATTTCACATTTATGTCTGAGAATGGGTTGAATGCCGTTAGAATCCCGGTCGGGTGGTGGATCAAATACGATCAGAATCCCCCTGCACCTTTTGTTGGAGGTTCTTTACAAGCTCTAGACAACGCTTTCTCTTGGGCGGAGAACCACAGTATGAAGGTTATCATAGACCTTCATGCAGTTGAAAATTCACAAAACGGTAATGATCATAGCGGAAGCAGAGACGGATATGCAGAATGGGGAGATTCCGACATAAATTCTACAGTACAAGTCATTGAATTCCTTGCACAAAGGTATGCGAATCGGTCGAGTCTTGCAGCAATCGAACTAATGAACGAACCATCCGCGGGAACCATAAGTGTTGATACCTTGACCAATTACTACAAAGCGGGTTATGATGCGGTGAGGAGACATACATCAAGTGCTTACGTAATCTTGTCCAACAGGTTAGGTGATGCAAGCAACACCGAGTTGATTCCTCTTGCTGAAAGCCTTGATCGAACGGTTATAGACGTCCATTACTATAACCTGTTCTCCAGTAACTTCAACTCGTTGGATGTTCAAGGGAATATTGATTATGTTAATAATCAAAGGTCTGTTCAACTGCAAGAAATCACTCCATCTAATGGGCATCCTCTCAGTTTTGTTGGTGAATGGACAGGGGAATGGATGGTGGGAAATGCAGGAATTGAAGATTACCAGAGATTTGCAAATGCACAGATAAATGTTTATGGCAACGCCACGTTTGGATGGGCGTATTGGTCGTACAAATGCGTACAAAATCATTGGAGTTTGAAGTGGATGATCGAAAATAACTACATTAATCTCCGCTCATAAACACTCCTATATATCATTTACAATAATTTTATTTTGTCCGAGTCGTCTATTTTATTAAGGTTGTCTGTACAACTGAGAGAAGTCAATACATTATATCGAACTCTCACACTTCAACTCATACGCAAAACAGCTGCTACAACACCTGTGCAATTAACCATCTAGCGATACGCGGATTTGTGTAATGAAGAAATGATTGATGAAAGTAATTGTAATAAAATTAACAATGTAATGAATAAAGCAAAAAGGTAAATAAAGTAGTTGTAGTAGTAATAAGCTGAAGATAGTCCAGAACTTGACCTTATAATGTCAATGGCAAGAAAATAAAGCAAAACATAGTCCTGAACTTGTCATTACCATGCCATCAACAGAGATTACAAAAACCGGCCAACGGAAATATAGTTCCACTTCCCAGTCAGATCGGAACAGGAAAATTTCGGATTCTTCAGAATCAACATTGTTGAATACTTCAAATTTCGTGAAGGTAGAGTCTTGTAAGTTGCAAAAGATCAACGATTTAGAATGTTGCAAGACAAGAATATCTGTAATAATTGTGAATGGCAACAGGATAAACAGTGTGCAAACCCAGAAATCTCAAATCAACTTCCTTAATCTTCTTCCACATCCTGGAACTCGACTTTGGAAATGTCGTCTTCCACATGATCCTGGTATGTTCAAGATCGAATCCACAGTTGCATGGAACTCAGTGTTATGAATACTCTAGTAGAATAATAACTACCTAATATCCAAGTTAGTTACAGGTAGAGGTTGTTAGTTAGTTATAGCAATTGGCGGTTACTGATGTATATAGAAGGGATGAATGTACTGAGAATACTTACCATTGAATAA</t>
  </si>
  <si>
    <t>TRINITY_DN37839_c0_g1_i1</t>
  </si>
  <si>
    <t>44829180:38851:Gentiana lutea L.</t>
  </si>
  <si>
    <t>Gentiana lutea 9-cis-epoxycarotenoid dioxygenase (NCED1) mRNA, complete cds</t>
  </si>
  <si>
    <t>gi|44829180|gb|AY466117.1|</t>
  </si>
  <si>
    <t>chloroplast,chloroplast thylakoid membrane,plastid,thylakoid,abscisic acid biosynthetic process,membrane,oxidoreductase activity,9-cis-epoxycarotenoid dioxygenase activity,metal ion binding,dioxygenase activity,oxidation-reduction process</t>
  </si>
  <si>
    <t>GO:0009507,GO:0009535,GO:0009536,GO:0009579,GO:0009688,GO:0016020,GO:0016491,GO:0045549,GO:0046872,GO:0051213,GO:0055114</t>
  </si>
  <si>
    <t>sp|Q9M6E8|NCED1_PHAVU_9-cis-epoxycarotenoid_dioxygenase_NCED1,_chloroplastic_OS=Phaseolus_vulgaris_GN=NCED1_PE=2_SV=1</t>
  </si>
  <si>
    <t>CCTATATAAATTCCATTCTCTCCCCCACCTTTCAACCTCAATCTCTCTTCGTCATTTTCCATTTCTTCCCCCCACTTTGACATACTCCATAATTTGATAACTGAAAAAGCAAACCTTTTTAGATATTTTCATTACTCTTTTTTTTTGTTTAGATAAATATATATATAAGTAAACATATATATATAAATGGCTAATTCTCTAGCATCATCAACTAGTTCTAGTTCAAAGACACTAGAACAAAAATCTCAATCTTTGTATTCATCTTCTTCGATCGATTTCAATGGCTCTGTTAATTTGATTTCAATCAAAAAACCCACCAAGAAAAATGGAATTAAATGTGCATTCCAATCACCTTTAATCACCATGCCCAAACAGCAACCGCCGCCGTTAACAGCTCCTCAGCAGCCAACGCCGCCGTCCAAGTGGAACTTGCTACAGAGAGCTGCTAGTATCATGTTAGAAAAAGTCGAAAGCGCCATCTTAACTAAAGAAACCCAACAAAAGCTTACAAAAACGGTGGATCCAAATGTACAAATCTCTGGTAACTTCGCTCCCGTACCGGAGATGCCTGTTCAATACAATCTTCTTGTGACCGGCGTCATCCCTGATTGCATTAAAGGCGTTTACTTGAGAAACGGTGCTAACCCTTTTCATAAACCTGTTTCCGGCCACCATTTCTTCGACGGCGACGGCATGGTCCATGCAGTAAACATTAACGGAAATGGTAATAATACAGCTTCCTATGCTTGCCGGTTCACTGAAACTGAGAGGCTGATTCAAGAACGTGAATTGGGCCGGCCAGTTTTTCCGAAAGCAATCGGTGAACTCCATGGACACTCCGGCATAGCTAGGCTAATGCTTTTTTACTCAAGATGTTTATGTGGGCTAGTTGATCAGAGTAAAGGCATCGGAGTTGCGAATGCCGGCTTAGTATACTTCAACAACAGGCTTTTAGCTATGTCTGAAGATGATCTTCCTTACCATGTTCGAATCAAACCTTCAGGTGATCTTGAAACAATTGGGAGATACGATTTCAATGGACAATTAAAGGGCACAATGATTGCCCATCCAAAAGTTGATCCAGACACAGGATCTCTCTTTGCATTGAGTTACGATGTTATACATAAACCATATCTCAAATACTTCAACGTCGCCGCCGACGGGACCAAGTCCGACGATGTCGAAATCCCTCTGAAAGAACCCACAATGATGCATGATTTCGCAATAACCGAAAATTACGTAATAATCCCAGATCAACAAGTGGTTTTCAAGCTTCAAGAGATGTTAAAAGGTGGTTCGCCACTGATTTACGACAAAAACAAGAAATCCCGGTTTGGGATTCTGCCGAAAAATGCAAAACATGCAAAGGATATTGTATGGGTTGAGTCGCGGGAGACGTTTTGTTTCCATTTATGGAATGCTTGGGAGGAGCCGGAAAATGATGAGATTGTCGTAATCGGTTCATGCATGACTCCGCCGGATTCTGTTTTTAATGAATGTGATGAGAATTTAAAGAGTGTATTGTCGGAAATCCGGTTGAATTTGAAGACCGGAGAATCAAGAAAACGGGCTATCGTTCAATCTGAAGAGGTGAACTTAGAAGCCGGAATGGTTAACAAGAACCGGTTGGGTCGGAAAACCCGGTTCGGTTACCTAGCGATTGCCGAACCGTGGCCAAAAGTATCCGGGTTTGCGAAAGTGGATCTTTTAAGTGGAGATATACAGAAATACATATATGGTGACGAGAGATACGGAGGTGAGCCGTTTTTCGTTTCTGCAAGCGACTTGAATTCAGAAGATGAACAAGAAGACGATGGTTACGTAATCGCGTTTGTTCACGACGAGAAGACAGGGAAATCAGAGCTACAAATTGTTAACGCAAGAAGTTTAAAACTTGAGGCAAGTATTAGGCTACCTTCTAGAGTGCCTTATGGTTTTCATGGCACGTTTATCAACTCTATTGACTTAGAAAGTCAATTGCCTTTCTGATTTAGTTAGGGTTTATTGTCCTAGCAATTATGCAGAATGATTGAAACAAACATATTCTTACGTTCTTGATTATACAATATCGTAAAACTGTGTTCGGTCAATCACTGTGTTACAACGGTTGTAATAACATGCAAAGAGATCGAAATGCGTAAGGGATCATAGTAGATTTAGAAAAATGTCCCCAGACTCTCTGATTGAGAAGTTCTTAATTTCTTTTTTCTTTTTTACCTTTATCTGAATATATATAGGGAGAAATGCTTAAAGGACAATGTTATAATTTCATAAGTCATTAAGGACAATGACATTTTCATAAGGCAATAATAATTTGGGTGT</t>
  </si>
  <si>
    <t>TRINITY_DN38892_c0_g1_i1</t>
  </si>
  <si>
    <t>sp|Q9FX85|PER10_ARATH_Peroxidase_10_OS=Arabidopsis_thaliana_GN=PER10_PE=1_SV=1</t>
  </si>
  <si>
    <t>ATCGAGTGAGTATGAAATTTGTTTCTTATCTTTCAGTTTAATTACCAAAGATATGAACATGAAAAGCGGACCTAAACTTTTGAAATTTTCTTTGTTTCTCCTCACATCGATCTCATGTTTTAGCGCTTATGGCCAACTTCATTACAATTTTTACGATAACACTTGTCCTAAGCTCATCACGATTATAAGAAATACTGTCTGGTCTGCTATTTCAAATGAAACTCGGATGGCTGCGTCTCTTCTACGTCTACATTTTCATGACTGCTTTGTCGGTGGGTGTGAAGGATCTCTTTTACTTGATGATAGTAGCAACTTCACAAGCGAGAAATCTGCGTTTCCAAACGTAAATTCAGCTAGAGGCTTCGAGGTCATTGATGAAATTAAGGCCAACGTTGAGAAAGCATGTCCATCTACTGTTTCTTGTGCAGATATTTTGGCTCTAACTGCAAGAGAATCTGTCTTTCTAGCAGGAGGGCCTTATTGGCTAATTCCTTTAGGGCGACGAGATGGCCTCACATCACATAAAGACGCTGCAAACACAGAGCTCCCATCGCCCTTTGAGCCCGTTGATAACATCACTGCCAAATTTGTTTCAAAAGGACTCAATATCAAGGATGTTGTCGTCCTCTCAGGTGCTCACACCATTGGCTTTGCACAATGCTTCACTTTCAAGCAACGTTTATTTGACTTCGATGGCTCAGGAAATCCTGATCCCGAGCTTGATGCAACCCTTCTGGGTAACCTACAAAGTATATGTCCGAATCAAAGCGATTCGAATACTAATTTGGCACCATTGGATGCAGTGACAGGTAGCAAATTTGACAACGTTTATTTCAAGAATCTGGTGAACAAATCAGGGCTTCTTCAGTCAGACCAGGCACTAACGGAAGATAACAGGACTGCTGGAATGGTGTCAAACTATAGCAAGTTTCCTTTCTTCTTTTCAAGGGACTTTGGGATATCAATGGTAAAGATGGGTAATATTGGTGTGTTCACAGGAAATGATGGACAAATTAGAAAGAATTGTAGGTTGGTTAACTAGAAGGTAAATGTTCAGTGGGGTTAAAGATTGTTAGTATAAAACAAACTGTTATCTAACGGTTTTTGGCCCCCTTTTTATGTAAGGAATGTAACGCAGGCTTTAATAAAACGAAACTTTGAAAACTATTGTCAAAAGTTGAAGACTCATTTTCGTGAAATATCGATTTCTTATGGTATGTTTGTTATGGAGGAATTAAATAAAATAATAGGAATATTG</t>
  </si>
  <si>
    <t>methyltransferase activity,methyltransferase activity,O-methyltransferase activity,flavonoid metabolic process,transferase activity,8-hydroxyquercitin 8-O-methyltransferase activity,8-hydroxyquercitin 8-O-methyltransferase activity,methylation,methylation,protein dimerization activity</t>
  </si>
  <si>
    <t>GO:0008168,GO:0008168,GO:0008171,GO:0009812,GO:0016740,GO:0030761,GO:0030761,GO:0032259,GO:0032259,GO:0046983</t>
  </si>
  <si>
    <t>sp|Q6VMW0|Q8OMT_MENPI_8-hydroxyquercetin_8-O-methyltransferase_OS=Mentha_piperita_GN=OMT2_PE=1_SV=1</t>
  </si>
  <si>
    <t>AGAAACCAACACAACATTTTATTCAATATCAACCATAGTAGCAAGAAGTACATTGGGGGAGGGGTCGCACCCCAAGCCATATATATTATTGTTCATTTGGATTTTATCAAATGCTATTGAGACAAACAATTTTATTCATGTCAATAAAAAACCTCAATCAAAGACCTCAATCCAAATATTGGATATATATCGTAGTCAGTGAAACCAGCTTTGAAGAATAGTTGGGCCCATTCTTCTTCGGTCCTTTCTTTACCATTTTGTCCCATCATCATCTCTGTGTCAAAGAAAAGTTTAGTCTCGACAGCCTTAACATTCTCGTTTTCTTGATCATTCAACACTATGTCAATGATCATCACCTTCCCTCCATTTTTCTTGTTCGGAATCACTTCCTTACACTTCTTGAGAATAGTCACACATTCTTTGTCACTCCAGTCATGTAGTATCGCCTTCAAGAGAACAGCATCAACATGAGGAATATATTGGAACATATCTCCAGCAACAAAATCAATGTTTTCATATGGATCCAACCCATTAACTACATGGGGAAGATCAAGAACAGTGCACTTCAAGTTAGGGAATGCTGCTGCAATGGCCTTAGCCATTGCTCCTGTTCCACCACCGACATCTACCATTGAATTAATCCCATCGAAGACATGCTTAAAATCTTCAATTAGCACCCGGCCGACCAACCGTGCATCACTAGCCATGGCTTCATTAAAAGAAATGTTGAAATTCGGGTTTTCAGCTGTCCAATCCCAAATCTCAGCCCCATGAGTAGTAGCAAAAGGGGTTGGGTCATCATTTCGGAACCACTCACTTAGTTGGTGCCATGGACTTATCAGCGAAGGATGAAGCATGTACAATACAAATGGAGAGACAGTCATGGGTTCATCTTTTACGAGGAGTTTACAAGCAGGGGTGAGCAGATAGGCTTCATCGTTTTCTGCTGTCTTTACAGTCGTAAAGAATCCCGAATGAACCAGAATGCGCATGAGTCGATAAACAAAAGGGGCTTTTGCTTTATTGATCGGAAGCTCATTGATTAACTCAGAAAGAGTCATGGGCATGCCATGACGATGAATTACATCGGGTATACCGAGCTCAATTGCAGATTTGAGGCACATCGAGTTTATGAACTGGAATGTGTGGTTCCATATATGAGCTTCCGCTTCAAGAAGCTCTCCAGTTTCAGTGTTTTTAGTAGAATCCATAACTTTCTTTTGTTAAGGAAATATGGAAGAAGTAATATTTGTTAGTCAGTAGTCTTATAGAAGTTCTTATTGTTGGCCAATCACTGTCTGTGAACAGACAGACTTGCACCAGATAAGGCGAGTCCATTGGGCATATCATAGATGTCAAAACCAATTTTTAATACTCCATCCCTCCGTTTTTTAGTCCGTCACATTTAAGTTTTTGCTATTTTTTATTTATCTGTCATTTTACATTTCCAATACAGTATTTATTATTTTTTCCTCCTTACCAACAAAATAT</t>
  </si>
  <si>
    <t>extracellular region,extracellular region,gibberellic acid mediated signaling pathway</t>
  </si>
  <si>
    <t>GO:0005576,GO:0005576,GO:0009740</t>
  </si>
  <si>
    <t>sp|P46688|GASA2_ARATH_Gibberellin-regulated_protein_2_OS=Arabidopsis_thaliana_GN=GASA2_PE=2_SV=1</t>
  </si>
  <si>
    <t>TTATTTTATTAATATTATGCCTATATAAACCTTTGCATGCCATGCATATTAATTACTTGTGCAGTATCTTATTTTTTTGCAAATAAATAATCCCTTCTTTCAAACTTGAAATACATCATGGCCTTATCTAAGTCTCTCTTTGCTTTACTTGTCCTATTTTCTCTGTTTCTTTATGCTGCTGTTCAAGCCGATGTCCTAATGGCTGACTCAAACAACAACGTTGGACGAACTCTTCTCCAGAAAATTGATTGTGAGGGGGCATGTGATGGGCGGTGCGCAAAGGCATCAAGACAAAAGATATGTAAAAGAGCATGCGGGACTTGCTGTGAGCGATGCAACTGTGTTCCACCTGGCACTTCTGGTAACAGAGATGTTTGCCCCTGCTACGCCAACATGACTACCCATGACGGCAAGCTCAAATGCCCCTGAACTATATTATATATATATACACACACATGTCCTGGACGCATGTATGTACGTAATCGCGTACTAAGGAGATGGAAGTTTTATGGATGTATGTTTGTCAAATAATCAGAAAGCTCATTTGATTTTCTACGTATTTATTAATGTTGCAAAATAAATAAATAAATATTCTATGTTTTCTGTTAAATAATTGAGATCATGTCTTTCTCCTTTTGTGCTCACATCAGTGTGTATTAAAATTGTTATATATGTATGTATGTACGTATCATTCATGTTTTTTATGGTTTTTTTCTTAATTTTAATTTCTTCGCTTGTGTTTGTCTATTAATCTGCTGGATCAGCCTTGAAATTTTCGGGGCCTTCAGTGACTTTGTATTTTTTTTTTTAACATATTTACGGCCGGATATAAAAATTTAAATTCATTGATAACTACAAAATATAAAATTCAATTTCATATGTATAGACATTATATTATAGCTGGACTATCTGAGATTATTC</t>
  </si>
  <si>
    <t>TRINITY_DN5190_c0_g1_i1</t>
  </si>
  <si>
    <t>357474336:3880:Medicago truncatula</t>
  </si>
  <si>
    <t>Medicago truncatula hypothetical protein (MTR_4g078170) mRNA, complete cds</t>
  </si>
  <si>
    <t>gi|357474336|ref|XM_003607405.1|</t>
  </si>
  <si>
    <t>CATCCCCAACCCCAACCCACTCCAATGTGGGACCCTTTTCCACGCCACACCCTCTAAAACTCAACACTTGGCCATTCTCTTCCCCTACAAGTACCCTGCATCTCTTTGATCACTTCCACTTTCCTTAAACTCCCTTCTTTCAAGCTTTTTCTCTGTAATTCTATACCCATAGACACAGACACACACACACTCGTTGTTTACTGCCATATTTTGCAGAGAATCACAAAAAAGTTAGCTTCTTTGTTCTTGATTTCAGTGCTTTCAGAAAGTTGTACAAAAGGACATTATAGTAATTTTAACAAGCTGGCGATCGAGAATCAAGAATCCACTGTCCGTGAAATCAAGCCTAAGAACAGGCGAATCATGGGAGGAGGAGGGCCAGATGATGAAGAGAATAACAGATGGCCGCCATGGTTGAAACCTTTATTAGAAGAACAATTCTTCATTCACTGCAAATATCATACTGATTCCCACAAAAGTGAATGCAATATGTATTGTCTTGATTGTATGAATGGTGCTTTATGTTCACTCTGTTTATCTCATCACAAAGATCACCCTATAATTCAGATAAGGAGGTCATCATATCATGATGTGATAAGAGTGAATGAGATTCAAAAGTATTTGGACATTTCTTGTGTTCAAACATATGTGATTAACAGTGCAAAAGTTGTGTTCTTGAATGAAAGGCCTCAACCTAGGCCTGGTAAAGGTGTTACTAATACTTGTGAAGTTTGTGATCGTAGCCTTCTTGATTCGTTTCAATTTTGCTCTCTGGGTTGTAAGGTTGCTGGAACATCAGGGAATTTTCAGAAGAAGAAAAGGCAGCAATTTGCAAAGAAGAAACGGACACCGATAATGGCGGCTGCCGGAGCAGCCACCGGAACCTCGACCGGAGGGGCATCGGAGTCTGAGGATTCATGGAGTACCAGCAGCCAAAATGGTGGCCGCCGGCAGAATATTCAGAGCTTTTCTCCATCAACGCCGCCACCAACTACTGTTAATTACAGAACAGCCAAAAGAAGAAAAGGAATTCCACACAGAGCCCCTATGGTTGGACTTATAATGGAGTTTTATTAGTCCTCCATTTTTATGTATATCTATGTTTAAGCCCCCAAGTATTATACTTACTTAATAGTTTATCAAAGAGTAATACTGCTAATACTACCACATTTTCGACACAACGGATGTTATAACCATACCGTTTATGACATGGCAATAGAACCGACATTCTAAGCGGTTTTAGTGACACATCTGATTGTGTCGTTCACTGTATTAGTGGTTACAACAGTAACATTACTCGGTTATCTGGTCCTGTAAGTACTAATGATTTGCACTATAAGGCAAATGTGTACATTGTATATAGAAGCAGCTTTTAGTATAATAATATATGATAAAATACGGAGTGGAGTGGAGAATAAGAAAATATGGGGGCTTCAGAAGGTGAAACTTATACTTTTGGACCTTGGAAATAAGGTTTTATATATATATTATTATATAGGTTTTATATATAAATATACTGCATTGTAAGGAGTGGTTAAATGCATGTCATTTTTTCCTACTTTGTAGTTTGGACAAAGATGTAAATATGGGTTTGTAATAGGACAAGAATGTTAGGCAGAAATATACATCGAAATAGATTTTCTGTCTAAATATTGAATAAAATAAAAGTATAGTTTATTGAAAAAAAA</t>
  </si>
  <si>
    <t>TRINITY_DN49426_c4_g1_i1</t>
  </si>
  <si>
    <t>357475522:3880:Medicago truncatula</t>
  </si>
  <si>
    <t>Medicago truncatula Senescence-associated nodulin 1A (MTR_4g087110) mRNA, complete cds</t>
  </si>
  <si>
    <t>gi|357475522|ref|XM_003607999.1|</t>
  </si>
  <si>
    <t>methyltransferase activity,alkaloid metabolic process,oxidoreductase activity,oxidoreductase activity,oxidoreductase activity, acting on paired donors, with incorporation or reduction of molecular oxygen, 2-oxoglutarate as one donor, and incorporation of one atom each of oxygen into both donors,transferase activity,methylation,metal ion binding,dioxygenase activity,oxidation-reduction process,oxidation-reduction process</t>
  </si>
  <si>
    <t>GO:0008168,GO:0009820,GO:0016491,GO:0016491,GO:0016706,GO:0016740,GO:0032259,GO:0046872,GO:0051213,GO:0055114,GO:0055114</t>
  </si>
  <si>
    <t>sp|D4N502|DIOX3_PAPSO_Codeine_O-demethylase_OS=Papaver_somniferum_GN=CODM_PE=1_SV=1</t>
  </si>
  <si>
    <t>AATTTTATTTTGTATTATTGATATAGCATATTTATATTTTACATGAATAATATCATATTTCTAATGATAATATTAATTAATGTATTAATTAATATTGTTATCTTTAAACTTTTAAAAGTATTATGTCCGTAAAACACGTGCGGATTCACGTGCATTTTACTAGTAATATTAAAAATACGTGTCGTCTTCATATTTATCCACTCTCTTTTTTCTGTATATACATACTCATGGTATATTATATATAAGAGAGATCCTTTGAACACAACTTTTTCATAACGACTATACAATGAATTTTTAGGTGCATTGCACGGATTTATTATTAGGTGATTTTACATAAGGGAAGCCATAGAGATCCTTAAGCCGATGGCCCTCAAACATTCTTGAACTTCAAATCTTGAAATGATTAATCTGAATATTCTCAACATCAAGTTTCTTGAAATTACTCCGTTTACGTGCTGCGAAAAACTTCCCCCAATTGTAAACCTTGTACTTGGAAGGATTTTTCTCATTAATCAATTCTTCCAGAGGCTCCACCAAAGTGTGATGAGCTGGGTTGAAGAAGAATGGTATTGAAAATCTTTCTCTCTTACTATTAACCATCACCCTATGTTCCACGCTCTCGTACTTGTCATTACTCCAAACCTGAACAATGTCACCGACGTTGATGATATATGCATCAGGAGTAGGTTTGACAAGAATCCATTCCCCATCCGTTTTTCGTTTAACCTCGAGGCCTCCAACATCATCCTGAGCAAGAACCGTCAATGCACCCGCGTCCTTATGGCGGCCAACACCAAGTGCAAGATCAGGGATAGGGCATGGAGGGTAGTAATTCAGCCGGATAAAGCTCGTTTGCTCCTCAAAGAATCCATGCATTCGTTTTTCTGGCAACCCTAAACTCAAGGATATGAGTTCCAATAGCTTGAAACATAGTTCTTCAGTTTTCTGAGCATATTCCTCACAAGCCTCCCTTAATTCAGGAAGAAAATCGGGCCATTGATTGTTGAGCTGATTGAGCTCATTAACATCAGCTTCATATGAAGTAGGTATGAAGGTGGGAGACTTCACTACCAAATCAAACACTTCTTTCCAGTCTCTAACGTTTTTAGTGTGCTCTGTATCGTAATATCCTAATGGATTCACTTCATCTCTCTTGACCTTCAACTTGTCCTCTTTCGGCAACGAAAAGAACCGTCTTGACGCCGACTCTATTTTCTGGCGTAATTCAGTGGGAACCCCATGATTGATCACTTGAAAAAATCCCCACTTTTCACAAGCATCGCCTATTTCGGAGACTATATGGTTTAAATCCTCGGGATTGGAAGAGTTCAACACAGAAAGATCGATAACTGGGATGCCTTCTGCTTCAGTTGGTGTGAGTTTTGGCCTGTGCTCTAGATCTTGAATGAAAGCCGGATCAACCTCTCCCATTGGTTGGCTGTGATTTTTATTTTTATTTTTATTTATTATTATTATTATTATTATTATTATTATTATTATTATTATT</t>
  </si>
  <si>
    <t>112383507:49390:Coffea canephora var. robusta (L.Linden) A.Chev.</t>
  </si>
  <si>
    <t>Coffea canephora sucrose synthase (SS2) mRNA, complete cds</t>
  </si>
  <si>
    <t>gi|112383507|gb|DQ834312.1|</t>
  </si>
  <si>
    <t>sucrose metabolic process,biosynthetic process,sucrose synthase activity,sucrose synthase activity,transferase activity,transferase activity, transferring glycosyl groups</t>
  </si>
  <si>
    <t>GO:0005985,GO:0009058,GO:0016157,GO:0016157,GO:0016740,GO:0016757</t>
  </si>
  <si>
    <t>sp|P10691|SUS1_SOLTU_Sucrose_synthase_OS=Solanum_tuberosum_PE=2_SV=1</t>
  </si>
  <si>
    <t>TGGGTTTCTGCAGTGAAATTAAAAGTGGTTTCTTTGATAGGAATAAAAAATTAGCAAAAGATTTGAAAGATCTTAGCTTTGTATATACAAATTTAATTTAACGTGAAAGCTAAGGACCACCTAGCTCATGTTTTATCCCAAGCTATCTTGAGTATTCTACTAGTAGTATATTTTTTTCCCCAGTATATAAGTCCCTGCTTGCAAACACTTTCTCCACCATTACTAGTTGAATTCATTTATTTCTATTGTTAGAAACTCCATTATTCGTTTTCTCTGGTTCTTTTTTTCTTTCTTATTTATTCAAATTGAAATATTGCTCCTTTTTCAGCCATCAATTGCAATGGCCGAGCGTGTTCTTACCCGTGTTCACAGCCTTCGTGAGCGCCTTGATGCTACTCTGGATGCTCACCGTAATGAAGTTTTGACTTTTCTCTCCAGATTGGAGACTCAAGGAAACGGTATCTTGAAACCTCACCAACTTTTGGCTGAGTTTGAAGCAATCCAGAAAGAGGACAAAGAAAATCTTTTGGATCAAGCTTTTGAAGAAGTCTTGAAATCAACACAGGAAGCAATTGTGTTGTCCCCATGGGTTGCATTGGCTATTCGTTTAAGGCCCGGTGTGTGGGAGTATCTTCGTGTCAATGTTAATGCACTTGTTATCGAGGAGTTGTCTGTGCCTGCCTACCTTCAATTTAAGGAACAGCTTGTCGATGGAAACAAAAATGGTAACTTTGTCTTGGAGTTGGATTTTGAACCGTTTACTGCAAACTTTCCCAAGACAACTTTAACCAAGTCTATTGGTAATGGAGTTGAGTTCCTTAACCGACACCTTTCTGCAAAAATGTTTCATGACAAGGAGAGCATGACCCCTCTTCTTGACTTTCTCCGTACCCACGAGTACAAGGGCAAGACAATGATGCTGAATAACAGGATTAAGGACTTAACTACCCTTCAGAATGTCCTTAGAAAGGCAGAGGAATATCTGACAACACTCCCTGCAGAAACCCCCTATGGAGATTTCGAACATAAGTTCCAAGAGATTGGTTTGGAGAGAGGTTGGGGTGACAAAGCAGGACGCGTATTGGAGATGATCGATATGCTTCTTGATCTTCTCGAGGCTCCTGACTCTTGTACCCTTGAGAGGTTCCTAGGGAGAATTCCTATGGTATTCAATGTTGTCATTCTCTCTCCCCATGGATATTTTGCTCAAGAGAATGTATTGGGCTATCCCGATACCGGTGGTCAGGTTGTATACATATTGGATCAAGTACCTGCCTTAGAGCGCGAGATGCTTAAAAGGATTAAGGAACAAGGACTTGATATCACACCCCGTATTCTCATTGTGACTAGGTTGCTACCTGATGCTGTGGGAACCACCTGCGGGGATCGCCTTGAAAAGGTGTATGGAGCAGAGCACTCTCACATAATTAGAGTGCCCTTCAGAACTGAGAAGGGTATTCTTCGCAAATGGATCTCACGTTTTGAAGTTTGGCCATACATGGAAACGTTCACCGAGGATGTTGCCAAAGAAATCATGTTAGAATTGAACGCTAAGCCAGATTTGATCATTGGTAACTACAGTGAGGGTAATCTTGTTGCCTCATTGTTGGCTCATAAACTCGGTGTTACACAGTGTACCATTGCTCATGCTTTGGAGAAAACCAAGTATCCAGATTCTGACATTTACCTCAAGAATTTCGATGAGAAGTACCACTTCTCATGCCAGTTCACAGCTGATCTCATCGCAATGAACCACACTGATTTCATCATCACTAGCACCTTCCAAGAAATAGCAGGAAGCAAAGATACTGTTGGACAGTATGAGAGCCATACGGCTTTCACAATGCCAGGATTATACAGAGTTGTGCATGGAATCAATGTTTTTGATCCCAAGTTCAACATTGTATCTCCAGGAGCTGATACCAACCTCTACTATCCCTATACCGAAACCGAAAAGAGATCAACCAAATTCCATCCTGAAATTGAGGAGCTACTCTTTAGTGATGTTGAGAACGACGAACACCTATGTGTCTTGAAAGACAAGAAAAAGCCCATTTTGTTCACAATGGCAAGACTGGACCGTGTCAAGAACTTGACCGGACTCGTTGAGTTGTATGCTAAGAGCCCTAAGTTGAGGGAATTGGTGAACCTGGTTGTAGTTGGTGGAGACAGAAGGAAGGAATCGAAAGATTTAGAAGAACAAGGGGAGATGAAGAAGATGTACGAGTTGATTGATACCTATAAGTTGAATGGTCAATTCAGGTGGATTTCTTCACAGATGAACAGGGTGAGGAACGGTGAATTGTATAGGTACATTGCTGATACCAAAGGTGCCTTTGTGCAACCTGCGTTTTATGAGGCGTTCGGTTTGACTGTGGTTGAGGCAATGAGTTGCGGGTTGCCAACTTTTGCTACTGTTCATGGAGGTCCAGCTGAGATCATCATTCATGGGAAATCTGGGTTCCATATTGACCCATATCATGGCGATCAGGTTGCTGAGGTTCTTGTCAATTTCTTCGATAAATGCAAGATTGACCCCTCTTACTGGAACACCATTTCAGACGGTGGCCTAAAGCGTATTGAGGAGAAATACACATGGCAGATATACTCGGATCGTTTGTTGACTCTGGCTGGTGTGTATGGTTTCTGGAAACATGTTTCCAAGCTGGATCGCCTTGAGATCCGACGTTATCTTGAGATGTTCTTTGCTCTCAAGTACCGCAAGCTGGCTGAAGCGGTGCCATTGGCTGTTGAGTGAAGAGAAAGAGAGTTGGGGGGGCTCTGAATAAAAGATGACCTTTTGGTTATTCAAGACAGAGAGGCTTCGTGTTTTTTTTTTTTTTTTTTTTTTTTTTTTTTTTTTTTTTTTTTTTTTTTTTTTTTTTTTTTTTTT</t>
  </si>
  <si>
    <t>TRINITY_DN11549_c0_g1_i1</t>
  </si>
  <si>
    <t>sulfate assimilation,nuclear division,cytoplasm,cytoplasm,mitochondrion,mitochondrion,mitochondrion,cytosol,cytosol,plasma membrane,glycerol ether metabolic process,nucleolus organization,protein disulfide oxidoreductase activity,oxidoreductase activity, acting on a sulfur group of donors, disulfide as acceptor,cell redox homeostasis,oxidation-reduction process</t>
  </si>
  <si>
    <t>GO:0000103,GO:0000280,GO:0005737,GO:0005737,GO:0005739,GO:0005739,GO:0005739,GO:0005829,GO:0005829,GO:0005886,GO:0006662,GO:0007000,GO:0015035,GO:0016671,GO:0045454,GO:0055114</t>
  </si>
  <si>
    <t>sp|Q38879|TRXH2_ARATH_Thioredoxin_H2_OS=Arabidopsis_thaliana_GN=TRX2_PE=2_SV=2</t>
  </si>
  <si>
    <t>ATAACATCAACAATTATAAATAGGTACCAATGTCACAAGTCTAAAGTCCATATATTTAACAATGTCTTTTAGAAACCAAGTGGGAAGAACAAAATTTGGTGACACAAAATATTTTGTTTTGGGAAGAAAAAAATTGGAAGCCAATAATTCTATTATTGGACAAGAAGCTAGTGCTTCTTCTTCTTCTTCACCAAAGAAGTCTCGTGTTATTGCTTTTCATTCCTCTTCAAAATGGAAGATCCATTTTGAGGACTCAAAAAAAAGTGATAAATTGATGGTGATCTACTTCACAGCATCATGGTGTGGACCTTGTCATTTCATGGAGCCAGCCATAAATGATTTAGCTGCAAAGTTTTGGAACATTGAATTTGTCAAAATCGATGTTGATGAGTTGATGGGTGTTTCTCAAGAATTTAGGGTGCAAGGATTGCCCGCATTCATATTAATGAAGGGAGGCAAACAACTTGATAAAGTTGTGGGAGCAAGAAAAGATGATTTACTTAACAAGATTCATAAACACATCATCACATAAATGTGAATAAATTTCGGGAATGCTGCTGTCACAACGCTTATAACACAACACACTTTTACACGATTGATTACTGTGTCAAAGTGTATTATGTTGGTTGTTGTATCACAACCGTTATGATAGTAACGTTATCCGTAAAGATTCAAGGGCTCAATTTATTCATGGGGTTTTGTCAAAAAACAAGCTTTGTGGTGAATTGATTAGCTAGAGTCAAGAAGATTGAAGGGTATTTGATAATGCATTCACAATTTTTATGGTAGTAATAGATTTATTAATGAAGTACTACAATAATAATAATCAAGTCCCTCTATCACATCGTTACATGTATGTGATAAATGAGTTGGTTTATATTATGTCCATTTGATATTATCAGTTGTTAATGGTTATATTGTATGGTCCTTTTGTAATCGTATGTTTTCGATGAATAAAAGTTTAATGCTACAATATTGTATGTTTTGTATCTTTTGTGATAGTAGGTTTTCTAGTCCCATCATGTACATTTGTGGGTTTAGAGTTCATA</t>
  </si>
  <si>
    <t>TRINITY_DN32451_c0_g1_i1</t>
  </si>
  <si>
    <t>sp|O23976|C76B1_HELTU_7-ethoxycoumarin_O-deethylase_OS=Helianthus_tuberosus_GN=CYP76B1_PE=1_SV=1</t>
  </si>
  <si>
    <t>TCATCATGAACCTAAATTAACCTGATGTAAATACATCATGATTTACGTTGAATATGATTATGAGCAATGCTACGGTCACACCCGTTGTGTCACAACGGGTGACACAACGGGTGTGTCTGTAGCATTATTCTATGTAGCATTACTCTATGATCAACGGTCCAGACACCCGGGTGTAGCACGAGGAGGTCCGTGTAGCATTTGCCTTCTTCCACATTATATGGTGTTCTTGTTGTTTGACTTGTTGACAGCATTAATACAAACAGAGAGAGAGAGAAAGAAGCAGCTAGCCATGGATTTTGTTACAATTTCAGGTGGGTTGCTCCTCACCTTGACTTTACTCATGGGGCTTAGTTTTCTTCCAAAAAGAGGCAAAAGGCTACCTCCGGGTCCGACCCGGTGGCCGATCATCGGCAGCCTCCATTTGCTTGGTGATCAACCACACCAGTCACTAGCAAAGCTTGCTAAAAAACATGGTCCAATCATGAGTCTTAAACTCGGACAAATTACGACGATTGTCGTCTCATCTTCAGATATGGCTAAAGAGGTCCTCAAAACGCAAGATCTTGCATTCTCTAGCAGATCAATACCCAATGCTTTACATGCCCACGACGACTATAAATACTCTGTGGGCATGCTACCCGTGGGTTCAACGTGGAGAAGCCTACGCAAGATCATGAACACCAACATATTTTCCGTCAAGAGGCTTGACGGCGGCCAACATGTGCGTCGGGAAAAGGTGCATGAGCTCATTGCCTATTGCCGGAACAACAGTGAAACCGGCGAGGCTGTGGATGTTGGTAGAGCTGCATTCAGGACCGCCTTGAATCTGCTTTCAAACATCATCTTCTCAAAAGACGTGACCGACCCTTTTTCTGATTCTGCGAAAGAATTCAAAGAATTGATGTGGAACATCTCGATGGAGATCGGTAAGCCAAACTTGGCTGATTTCTACCCTATTCTTGCTAAGATTGATCCACATGGTATAAGGCGGCGCATGACCATCCATATGGGAAAGATGTTACAGTTTATTGGAGGATTAATCGATGAAAGACAGCGGTCAGGGGTATCTCAATCTCAATCTCAATCTCAAGGAGACGTTCTTGATGTTCTTCTTACCATCATCCACCAAACTCCACATGAGATTGATAGGAAACACATCGAGCAATTGTGCGTGGACCTATTTATAGCAGGATCAGATACGACATCAAGTATATTGGAGTGGGCAATGACAGAGATGCTTAAAAACCCACATAAGTTGAAGAAAGCCCAAGATGAGATGGCACAAGTCATTGGCAGAGGCAATGTCGTACAGGATGAAGATGTTGCTCGATTACCCTACTTGCGTTGTGTTGTCAAAGAAACTCTACGGATACATCCACCTGTCCCATTCTTGCTTCCTCGGCGAGTTGAGAAAGAGGTTGAGGTTCGTGGCTACGAAGTTCCCCAGGGCTCACAAGTGCTTGTCAACGTATGGGCAATTGGGAGAGATGAAAGCATTTGGAATGATGCTCTTATATTTAAGCCAGAGAGGTTCTTGGAATCAGAAATAGATATACATGGCCAAGACTTTGAGTTGATCCCATTTGGAGCTGGCCGAAGAATATGTCCTGGGTTGCCACTGGCAGTTAGAATGATTCATGTGATGCTTGGTTCACTATTGAATTGCTTTAATTGGGAGCTTGAAGGAGGGAATAGTCCAGAAGGCTTGGATATGAAGGAGAAATTCGGTCTTACACTGCAGAAGGCTTGTCCCCTACTTGCTATTCCGATACCTTTGTAAAAATATGGAAAACATCGTCTCAATGATGCTGTAATAACCAATGCCATCAATCACACTAAAACATTATCATCATTACAAATATGCGTAATTTTATTTGATACACAATCACGAGTGATACGTTTGACAAGAATTTCGATTTTTCCTATTGATTATTTTGTCTTAACATATATATCATGAATGTTATTTCTCACAAATACTCTCACGCAAAGCCCATTTCGCTATGGTTTTGGAGAAACAAAGTGGTTCATGACTCGACAGCGGAACGACCACCAGCCTATGTTTTTGTTTCTCAAGCAGTGGAGCGAGCGAAAAATCTACGTTTAGCCTGGCAAGAGTAGTAACAAGTTTTATATATGTTTTTTAGGCTAATTGTTACAGCCTTGTTTTTTTGTGTTGTAAGCTTCTTAAACACCGTTTTTGTGTTGAATAAATAAAA</t>
  </si>
  <si>
    <t>CAACAAGAAACTAAAAAGGAAATCTACACACGGAAGGACGCATATGAAGTCTCCAGTTATTTGAGAGCCACTCAGTTTTTTTCTTTCTCTTTTATTGTTTTGTGCCTGTCAGACACTCTCTCCCTCAATCTCTCTCTCATGATCATGGCTTCCAAGATTGAGACTCCTACACATGCCGTTGAATCTCCTCAGACACCAAGAAGAACAAACAAATATGCTTTAGCTTGTTCTATCATGGCTTCCATGACATCCATCGTACTTGGTTATGATGGAGGAGTGATGAGTGGAGCAACAATTTACCTGAAAGAAGACCTAAAGATCTCCGATGTACAAATAGAAGTGCTGGTGGGTGTTTTTAACATATACTCGCTTATTGGTGCGGCGTTGGCCGGACGGACATCGGACTGGATAGGTCGGCGGTACACCATGGTCCTTGCTGGTGGGATATTTTTCGTTGGAGCGGTTTTGATGGGTTTTGCGACTAACTATACATTTCTAATGGTTGGGAGGTTTGTGGCTGGTATTGGAATGGGTTATTCATTGATGATAGCTCCGGTTTACACTGCAGAGGTCGCTCCTGTTTCTGCAAGGGGCTTTCTCACTTCTTTCCCTGAAGTCTTCATTAACTTCGGTGTATTGCTGGGATATGTCTCAAACCTAGCTTTTTCCAAGTTTCCAATAAACCTGAACTGGAGAATTATGCTTGGACTCGGTGCAGTACCACCCATTTTCATAATCTTAGGAGTTCTAGTCATGCCCGAGTCACCTCGGTGGCTCGTCATGCAGGGACGACTCGGTGAAGCAAGAAAAGTTTTGGACAAAACCTCAGAATCCTTGGAAGAATCTCATCTTAGACTAGCCGATATAATGGACGCTGCCGGCATACCTGATGAATTCAAGCTAAACGACGTCGTGTCGGTTCCGAAGCACGACCGTGGGGGCACTGGAGTGTGGAAGGAGCTACTCCTCCGTCCGACGCCCCCTGTCCGACACATTCTACTTGCTGCACTTGGCATACATTTCTTCCAGCAAGCCAGTGGAGTTGACGTAGTGGTTTTATACAGCCCAAGAATTTATGAAAAAGCCGGTATTACAAACGACACTCACAAGCTACTTGCAACAATAGCCGTTGGATTCACAAAGACATCCTTCATCTTAGTGGCTACATTCTTGCTAGACAAAATCGGACGGCGAGTATTACTTCTATCAAGTGCAGGCGGTATGGCGTTCTCCCTTTTGGGACTTGCCATTGGTTTAACATTCATTGGTCACCATCATCATCATGACCAAATGCTAACATGCGCCATAGCCTTGTGTATAACATGCACACTATCAAGTGTAGCATTTTTCTCAATAGGGATGGGTCCAATTGCATGGGTTTATAGCTCAGAAGTATTTCCTTTAAGGTTGAGAGCACAAGGCTGTAGCATGGGGGTAGCAATAAACAGAGTTACAAGTGGGGTAGTTTTGATAAGTTTTATATCTTTATATAAAAAGATTACTATTGGAGGGGCTTTCCTTATGTACACAGGGATTGCTATGGTGGCTTGGATATTCTTTTATACTTTGCTACCTGAAACAAAAGGGAGGGGACTTGAGGAGATGGAGGAGTTGTTTGGCACTTTTTTTAAGTGGAGATCAACAATGAATGATTTAAAGAATAGAGACAAAACTAAAAATAGTGGAGTTGGTCCTCTATAATAACAGGATTAATGTTTGAATGTTGTTACTTACGTAGAAGCTTAAATTTATTTTTTAGTTCAACGGTCTTGATATATATTTTTGTATGTCTGACAGAATTTGATGAAAAGTATTTTATACAACTGTGATTACAATATAGGCTGTATATGCATCTCATAGG</t>
  </si>
  <si>
    <t>TRINITY_DN7503_c0_g1_i1</t>
  </si>
  <si>
    <t>AGATTGAAAGCAGGATTAATAAGCCTTCTGTGTTTAGCCCATTTATCTTTATCATAGGAAGCAAGTCCTCCTGCTAGCAACTTTGCGAATGGATTAGCTGGAGGCTTTCGATATACATAGCTTTTTGCTAATATCTCCCTTATTTGATCTGGTTCCAATATGAGCACCGTGGGTTTTGGTCCCATCCATATAAACGAATTTTTTCCATAATCATGTACAATATTTCTGATGAAGGGCATGACTCGGGGGATAATATCATGGGTGAAATTGATGGGCTTAGACTTCGCTTCTTTAAGCATGTTCGCAGTGTCTTTCAAGTCTCCAATCAGAAACCTGTATGAATTCCCTTTGAACCCTTTTGCCCTCAGTATATTTTCCATTTTCTTGGGAGTTATCCATACCCAATTCAGCACTTTCCATGCAAAAATCAGGAAAACCAAAGTGCTTGAAACTAAAATTAAGCTACTCAAGACCTCCATTTTTCTACTGTAGACTTGGCTCAAATTGGTGTTTTTTATTCCCTAGAGTAGTGATGTGAGCTACATACGTATATGTAGTATATATTTGAGGAAAAAGGCAGAGATAATTGGTGGAAGGCAAAAATCCACGTCCAATACTATCTAATGCTAACAGCAACTTTGTTTGATAGTAGTATGAATGAGATCATCCGTGTTCTGCTTTTATTGCTCTTCTAATGCTATATATTTATTTCGGATAGGATGAAAAAGGAAGGTGTGAACCTCCATGTATTTAGTATATTATTTGGAAAGTCACTGTCGACT</t>
  </si>
  <si>
    <t>TRINITY_DN50991_c3_g1_i1</t>
  </si>
  <si>
    <t>transporter activity,plasma membrane,plasma membrane,plasma membrane,plasma membrane,transport,transport,symporter activity,nitrate transport,membrane,membrane,integral component of membrane,glucosinolate biosynthetic process,nitrate assimilation,transmembrane transport,low-affinity nitrate transmembrane transporter activity,low-affinity nitrate transport</t>
  </si>
  <si>
    <t>GO:0005215,GO:0005886,GO:0005886,GO:0005886,GO:0005886,GO:0006810,GO:0006810,GO:0015293,GO:0015706,GO:0016020,GO:0016020,GO:0016021,GO:0019761,GO:0042128,GO:0055085,GO:0080054,GO:0080055</t>
  </si>
  <si>
    <t>sp|Q8RX77|PTR21_ARATH_Nitrate_transporter_1.7_OS=Arabidopsis_thaliana_GN=NRT1.7_PE=1_SV=1</t>
  </si>
  <si>
    <t>TTCTCATTTTAGATGAAAAACAGTCTTTTGTAGTAACACATGTAATAACATGAGCGTTTTTGTCCTTCTCAACCATTATTTTTTTTTCTTGTTATTTTTTCTCATTTTAGATTAAAAACAGTCCTCCACAACTTTTAACTATTGTACAGATACATACTAGAACATATATATATTTTATAATAGGTGTTCTACACGTGGAATTTAATACATAAGGGAAGCAAAAAAAAAAAAACCACATAGATAATACATTAAAAAGATTATAACAAAATATATATTAATTCACTTTTTAGTGGTTCCATTAAGCTCAATAGTTGGGTGATGTTCTTCTTCATCAACATAAACTCTACTTTTGTACTTGTACTTTGGAGCAATCAGCACAAAATAAACCAAATTCAAAACTCCCAAACCGGCCAATACGTAGTAGAAATTTTCGAGTCGGCCAGCGTTTATGTTCTTGTTTAACCAATCGGGTCGACCATTTTTGGCGGTGGTATTATGTATGAGATTCACAATAAGTATACTTAAGTAATTAGCTCCCGCTCCGGATATCGAAAACACCGAATTAGCAACACTAATCATACTTTCTGGGAACTCTTTGTTGTAAAATTCGATCTGACCGATTATGTTAAACGCTTCACATAAACCCATTAGTATAAGTTGAGGAGCTAACCAAAAAACCGAAATTGGAGCAAGACCGTCCGGTCTGTTATGGGCTAAAGCCGATTCTCTTCGCTTTTTCTCGACCAAAGCGGCTACAATCATGGATAGGATCGAGAATACTAAACCAATCCCGATCCTTTGTAAAAGAGTGATTCCACCTTCGATTTTGGTTCTTTTTCTTAGCAATGGGACGAAGATTCGGTCATATATAGGGAGAAAGATGCCGATTGTGACCATGGAGATAACCGAGAGGGAACCGGGTGGGATTTGGAAATTGGGTCCGATATGGCGGTCCATTTTTAAGGCTTGAGATAATGTGAAGGTGCCTTGTTGGCCGACGACGGTGAAGCAGATGATTCCGGCGGCCCAGACGGGGATGATTCTGAATATGCATTTTATTTCTTCAACTCGCTGAATGCTGCTTAATCTCCATTTTTCTGCTCGAGTTCCATCTGGGTTTAGTTCACCTTCTTGTATTATCGCAGCTTTATTCATAAACCTGAAGTCATTAGTTTGGGGGATTTTTCTTAATGTTGGTCCGGTCAAAGGTGGATCATAATAAACCGGGCCTTCGGCTTGATCAGCAGGAGGAAACTCGAGCTTCCTTTTCTTATAAGCAGCAACAAGCGATTGAAACAGATCGGTAAAAACGCTTCCTTCCGGTTTAACATAAACATATATTCTTGTTCCCAGGAAAAACACGATGATCCCGCAAAACATACATATCGAAGGTATTCCGAAACCCAAAGCCCAGTTCAAATTTTGAATATAGACCACAACAGTCAATGCAATAATGAGGATCACCGTAAATGACATGTAATACCAATTGAAGAAGCTGTTAATTCCTTTTCTTCCTTCTTCGGTGGTCGGATCGAATTGGTCCACCCCAAACGGGATGTTGCATGGCCGGATTCCGGCTGAACCAATCGAAAGAAAACCGAGGGCTAATATTAGGATACCAAATTGGGAACTTGTGGAACCCGCGCATGTTTCTGGATGGAATGTGTAATCGCATGATGGAGGGTGTAGATGAGGCATCCATGCTATCAGTGTCAGTGTCACCATTCCCAAAAAAGAAGAGATGGTGGCAAAAGAAAGGGTGAGAAATCTGCCAAGGTAGGCATCACAAATGAAAGCACCAAGTAAAGGTAGGAAACTAGTAGAACCAGACCATACACTTAACACATTCGAAGCTGCGACTTGTTCCATATGAAACTGTGTCATTAAAAACATCATGAAATTCGCCATCAATCCTACTGATGCCAGCCTCTCAAACGATTCATTCCCTAAGACAAAAGGCATGGCCTTCCAACCGCCGGGTTTCCTTTGTTTCACGTTTTTTGCTGCTTTAACTGGTGACTCCATGATCATCTGCTTCTCTAATTCTTCGTCTTCTCCGACGAGTTTTTCCTTTGACGAAGAAAAGGCTGGGAATCCTTTGAAGCAACAAACAAGCCAAGAAGATTTCAGCAGCTTCTTAGCTTCTTGTGACTCCATTTTTATTTTTTCCCCCCGGCCCTGCCCCTTTTCTCTAGCTAGCTATGGTTTTGATGCTTAATTATTCGTCTATATATATAATTAAGCTATATAGCTACCTCTTGGTACACCATTCCTTCCTTATTTATAAAGGCCGTGGATTATCATATAGGCAATTAGCATGAATATGCAGCTGTGGGGCCTTGGCTTTACTTTTATTTAGGGAAATGATACGTGAAGT</t>
  </si>
  <si>
    <t>TRINITY_DN35809_c0_g1_i1</t>
  </si>
  <si>
    <t>sp|Q9ZP41|EGC_CITJA_EG45-like_domain_containing_protein_OS=Citrus_jambhiri_GN=CjBAp12_PE=1_SV=1</t>
  </si>
  <si>
    <t>ATAAAAAATATGTAGCTGTTCTGTTACTTAAAATTTTTTCAGATTATGTCCTTATCCCTAATCTTCCTTAAAAATTAGTCACCCATTCTGTAACATGTACGTAAACAATTTCGATCGATTCATTCAAGTTCTCGGCAAAAAACACCTAACTCATAAAAAAAATAAAAACAAAACAAACTATTTTAAACACAAGATAACATAAAACTTTTACTTATTTTCCATGAAATTCAGATAATTTCCAAAAATAGGAAAATACAATTTTCTAGCCAGCTGGGCTAGTTTCTTTATTTTTTCAAATTAGTAAAGCTTGTTTTATTGTTGAAGGGCATGCATATTGTAGCTTATTCATAATCGCTTCAAGATTTCCTTCGAATATCTCTTACACCCGGTTAAAATTGATATTGATCCTTCCTTCATTAGGATCAGCAATAACAGAGAAAGCTTCTTGAGAAAGATCGAATTGGTTGTTGGCGCAACCTGGGCAGAGATCGACAACCTTAACGGTGACAGAGCCGCCACGGCAAGGCTGAGCCACGCCTAGGTTGGTGCCGCTGGTGCAACTTATCTGGTAATTATTTCCACAAGCTGCTTTATTGTTGAAAATATTTGCAGGGGCAGCTGCAATCATCACACCCTCGTCTTGGAACCCATAGCATGAAGAAGGAGTATAAACAGTATAGTAAGTTGCTTGTCCAGAATCTGCAGAGGCCACCTGGAAAAGAGCTACAGCCATGAAAGCTACAAACATAACACGTTGAATAGCACCCATTTTTTCTTGAAAACAATTGGAAAAGAAATAAGAATTAAATTGGTTTTTGTTTATTAATTGGGAATACAATTTGGTTTGAGTAAATTCGTCAAGAATGAGTTCCTTTATATAGGGTTGGAGACTTACGTATA</t>
  </si>
  <si>
    <t>TRINITY_DN23612_c0_g1_i1</t>
  </si>
  <si>
    <t>defense response,zinc ion binding,response to chitin,membrane,membrane,integral component of membrane,protein ubiquitination,metal ion binding</t>
  </si>
  <si>
    <t>GO:0006952,GO:0008270,GO:0010200,GO:0016020,GO:0016020,GO:0016021,GO:0016567,GO:0046872</t>
  </si>
  <si>
    <t>sp|Q9LM69|ATL80_ARATH_RING-H2_finger_protein_ATL80_OS=Arabidopsis_thaliana_GN=ATL80_PE=1_SV=1</t>
  </si>
  <si>
    <t>GAGGCATAACAATATTAATCCAATCGTTTTTCCTGCATCGTACGTACGTTTTCGAAAGATGTCTCAATTTTTAAAACGGGGCACCACAATTTTAATCGCATCGGGTATGACACATATAAGAGTATATATTGACTCATCCAAATCCTACTCCAAAATATATACGAAAGCTTATCACACTTCTCATCATTCTGTTATCCTCTCTACTAGACATACATCATACTAACTCGTTCAACTCCCACCTCTATTTCATGATCCATGGCTCGAATTCTCTTGAACACTAACTCAACTCCCTCCAAATCGGCTTTTGCAGAGCCACCTATGCCCAATTCCGTCGAATCCGACTTCGTCGTCATCCTCGCAGCTCTTCTATGTGCTCTAATCTGCGCCGTTGGACTTATCGCCGTTGCTCGATGCGCCTGGATCCGCCGCGGGACCGCCGGTAGCGGCGGCCGGTATGGAAGTCAATTGGCTGCGAACAGAGGTTTGAAGAAGAAGGTTGTACAGTCCCTGCCAAAGTATGTATTCGGTTCTTCCTCTTCCACCTTCTCCGATGAAGCTACCGGAAAAGCAAGTACGACAGTCGATTGTGTTATATGCTTGACGGAATACGCCGACGGCGACGAGATCCGTGTTCTTCCGCAGTGCGGACATCGATTCCACGTACAGTGCATTGACACGTGGCTCTGTTCGCACTCCTCGTGCCCGTCCTGTCGTCAGATCCTGGTAGTTGCTCGCTGTCAAAAGTGCGGTGAGTTTCCGACCGTCTCCGGCGTCCGTCCGCAGCTACCGCCGCCGGTAGCGGTTCCATTCAAAGGTCGACCAGGGTACGGATTGCCTTCCACTTCAACAACTTTTTTACCGTGAATGGTAGAAAAGTTTATTACTTTTAAATTTAAATGAAAAAGAAAAAGTTGAAAATATCGGATAAGGACTAGGATAGGTAAAAGGGCAGTTTGTTGTTGCGAATTGTTAGTACACTACCTCCACTTGCTGTTGTAAGTTGTGCGGTTCGATAAAGTGGACGCCGGTGAAGGTACAGTGACTCACGTGACTCACGTGGCCACACCTTTTTAGTAGTGGGCTAATGAGCAGTATAAAGTTACCAGTAAATGCCACGTGTTATTTATTATGCAGTAATCTTTAATTATTATAGTTAACTGTTATACAGCCGAAATTCATGTTGTTCTCCGCGATATTTTTATCTAGTCTCTTCTCGAACTGAAAATACTGAACCATACCGTTTTATTGCATAGTCTAAGCGGAGTAATCATACAGGTATAAACGTTTAGATACAAGTTATATTTACACCATTGATTATGTTATGTTGTATTTTTTATCATGACGTACCGAATGTCTGAATAAGTGTGTTTATTGCGCAACTGTTGTAGGAATGTTGTATTAAGTAACAATTTTGTATGAGAGTTTAAAAATCAAAGATTGTAATTCATGTCATTTGATACAACATTAATAGAATAATTATATTGTAAAATTTGTCATGTATAAATACGGATTATGTCATCACTCGTTGCATTTGTTCCAGTATCATTAGCTTTTGTTTTCACATATGTGAACATCATACCCTAGTGGTTAATACCCAGCTCCGGTGGTCCCGATCTTTCGTTTCTGAAAAAAAAAATAAAAAAATAAAATATAGAAGAAAACCATCCCAAAATAAATTAG</t>
  </si>
  <si>
    <t>TRINITY_DN21737_c0_g1_i1</t>
  </si>
  <si>
    <t>aspartic-type endopeptidase activity,aspartic-type endopeptidase activity,extracellular region,extracellular region,proteolysis,proteolysis,peptidase activity,hydrolase activity</t>
  </si>
  <si>
    <t>GO:0004190,GO:0004190,GO:0005576,GO:0005576,GO:0006508,GO:0006508,GO:0008233,GO:0016787</t>
  </si>
  <si>
    <t>sp|Q766C2|NEP2_NEPGR_Aspartic_proteinase_nepenthesin-2_OS=Nepenthes_gracilis_GN=nep2_PE=1_SV=1</t>
  </si>
  <si>
    <t>ATATAATCTTGTACTTATCCATGGCATACACACATGGAGGGGACGATGATACCCATCATTGAGATCATAGAAACCATCCACTAAATATGAAAAGAATCTTAAATTAGCTTTATTTTTAGAATAGACATCTTAACAACATACAAATTGTCCCATTGTATGATGGAAGCATGACACTGCATGTGGGGCTTGGAAACTTCACCACTTTCTAGTTTCTACTGCTATAAAAACAGGTTCCCATTTTCCCATATTTCTTGCAACAAATCTCAATTCCCCCACCCCACCCCCAATCAATTAAAGAAAAAGAAGAAGTTATAGCTATATAATTTAGGGTGGGCAATTAATTATGGCTACTGCTACTATTTCACATGATTTCTTGGTGTTCATAAACTCCAAAAGATTTCTTTCTATTGTTTCTTTGTTGGTGATTTGTATGTCTTTGAGGAATTGTTATGCATTTGAATTTGAAGGAAGAAAAATGGTGGAAAACGATTATACTCATCATGTGTTTGATGTTACCTCTCTTTTTTCAACTTCTTGCCAATCCTCTGTTCAAGGCACAAGCAGGCCGGCTTCAATGAAAATCACCCATAGCCACGGACACTGTTCAAAACCGAGTAATACGAAAAACGTGCCAACCTTAGCGGAGAACCTCACACGAGACCAAAGTCGTGTTGCTTCTATCCAAAACCGTAACGCTTTTAAAGCAGATTTGGAAAACATACGGACCTCCAAATCCACCATCCCTGCCAAATCCGGCTCCGCTCTCGGCACCGGAAACTACGTTGTCAGCGTCGGTTTAGGTTCTCCGGCTAAATACGTCACACTAGTATTCGACACCGGTAGCTCCTTAACTTGGACACAATGCCAGCCATGTGTGAAATTCTGCTACACGCAATCCGACCCGATTTTTGACCCGTCTGCTTCCGCTACATACGGTAACATTTCCTGCACTTCAGCACAATGCTATGAGCTCTCATCCGCCACCGGAAACACACCCAGTTGCTCATCGACGACGTGTATTTACGGGATTCAATACGGGGACCAATCTTTTTCAGTTGGGTTTTTGGGAAAAGAAAGGCTCACATTGACTGCAAATGATGTGTTTGATAATTTTCTCTTTGGTTGTGGGGAAAATAATCGTGGCCTATTCGGGAATTCAGCTGGATTACTTGGCCTTGGGCGTGATTCTTTATCTGTAGTTACACAAACAGCTCAAAAATACGGAAAATATTTCTCGTATTGCTTACCTACAAAATCAGGCTCAAATGGACATCTATCCTTTGGGAAATACGGGGCTCCGAGAAATCTCGCATTTACACCTTTTGCAAGTAGTTCATCACAAGCATCATCGTTTTACTTTGTGAGCATCGTAGCCATCAGTGTCGGCGGAAAACAATTACCGATTAGTTCATCGGTGTTTCAATCAGGTGGGACTATAGTAGACTCAGGAACCGTGATCACACGACTACCTCCAACAGCTTACACTGCATTACGTGATTCTTTCAAGCAACAAATGTCTAGGTATCCATTAGCACCGGGTTTATCGATATTGGACACATGTTATGATTTCAGCAACTACACTACTGCGACAATCCCAAGGATTGCTTTTATCTTTGCTGGAAATGCAAATGTTGTTTTGGGTGCTACCGGAATACTGGTGGCTGCGAGTCAATCGCAGGTTTGCTTAGCGTTTGCTCCTAATAGTGATGATACGGATACAGGGATTTACGGGAACGTGCAGCAACAGACGTTTGAAGTTGCTTACGATGTTGCTGGTGGTAGACTTGGGTTTGCTCCTAATGGATGTCGTTAGAACAAGATGAAACGCGTTTAAAACTTATGATTCTCCGATAATAATTGTGTATTATATTATGATACAAAGTATATGTTTAACAAAAAAAAAAAAAAAAAAAAAAAAAAAATTTAAAATTTGAATAGATAAATTAATAATTATGCATTTTATAA</t>
  </si>
  <si>
    <t>TRINITY_DN28494_c0_g1_i1</t>
  </si>
  <si>
    <t>peroxidase activity,peroxidase activity,peroxidase activity,extracellular region,extracellular region,cell wall,vacuole,vacuole,vacuole,response to oxidative stress,plant-type cell wall,plasmodesma,regulation of meristem growth,membrane,oxidoreductase activity,heme binding,hydrogen peroxide catabolic process,metal ion binding,anther development,oxidation-reduction process,oxidation-reduction process</t>
  </si>
  <si>
    <t>GO:0004601,GO:0004601,GO:0004601,GO:0005576,GO:0005576,GO:0005618,GO:0005773,GO:0005773,GO:0005773,GO:0006979,GO:0009505,GO:0009506,GO:0010075,GO:0016020,GO:0016491,GO:0020037,GO:0042744,GO:0046872,GO:0048653,GO:0055114,GO:0055114</t>
  </si>
  <si>
    <t>sp|Q96520|PER12_ARATH_Peroxidase_12_OS=Arabidopsis_thaliana_GN=PER12_PE=1_SV=1</t>
  </si>
  <si>
    <t>GCATGTTGGTCAATACCAACTCTCGAAAAAGGTAACTTCTTAGAAATATCATATTCTCTCGTTATATATACATCGCCAACTTGCATATCCAAGAGATGCAATTAAAGACAATAATGGCATCAAAATTCACTTGTTTCTCTTCTATTGTTATTGTCGCACAATTGCTCTTGTGTTTTGGTGCATATGTTTCTAATGCAAAGAGTACTGCTCCAATTGTCCATGGACTTTCATTGAAATTTTATGATTCTTCATGCCCAAAGCTAGAATCGATTGTCCGAAAGCAACTTAAGAAAGTGTTCAGCGATGATATTGGCCAAGCTGCGGGGTTGCTTCGTCTCCATTTCCACGATTGCTTCGTGCAGGGATGTGATGCATCGGTGCTCCTTGACGGATCGGCAAGTGGGCCGGGCGAGCAAACGGCGCCACCAAACTTGAGTCTACGAGCTGAGGCATTCGTTATCATCAATGAACTACGAAGGCTTGTTGATCAAAGCTGCCGTGGGGTTGTTTCCTGTGCAGATTTGGTAGCTTTAGCTGCACGCGATTCTGTTTTTCTGAGTGGCGGCCCCAAGTATTCCGTTCCCTTGGGAAGACGAGATGGGCTCAACTTTGCTACAACAAATGCTACCCTTGCAAGCTTGCCATCCCCGTTTAGTAATACAAGTATCCTGCTAGCTACATTACAAAAGCTAAACTTGGATGCCGTTGACTTGGTCACACTTTCCGGCGGCCACACCATTGGCAAAGGCCATTGCACTTCTTTCACACCCAGACTTTATCCGACTCAAGACCAGGATATGAACAAGTCATTCGCCAACGGCTTGAAGAACATTTGCCCTACACTGAATTCTACAAACACAACGGTGTTGGACATTAGGAGCCCCAACAAATTCGATAATAAATACTACGTTGACCTCATGAATCGACAAGGGTTGTTTACATCAGACCAAGATTTGTACACGGATCCACGGACTAGGGACATTGTTAAAAGCTTTGCCCTCAATACATCTAAGTTTTTCGATCAGTTTGTGGATTCGATGATAAAGATGGGGCAGCTAAGCGTGTTGACTGGGACACAGGGGGAAATCAGGGCGAATTGTTCGGCTAGGAATTCTGATAACTTTTTGTTGTCGTCCCTTGTGGAAGCCGAAGAACTTTTGCTGGACTTTTAAAATTGTGTAATTTTAACTGTATAATAAGGGGATGCATGCGCGACTGTAATAAGAAGGCTTTCACTATGAACGGCGTTCAGCGTACGTAGATAATGCGTGTTTGTCATGAGTTGTATTTGGGGAATAATGTTGAAGCAGCATACGCTTTCGAAAGTACTTTTTCCATTTTGTGTTGTGACTTGTGTTCCACTCCCTTATATGAAATGTTTTGTGATAATTGAAAATATATTTAATTCCTGATTCTTCAAGTATATGACTTAGTTTATGAATTTTCATTTAACTTAAAAAAACACTTTTT</t>
  </si>
  <si>
    <t>TRINITY_DN18625_c0_g1_i1</t>
  </si>
  <si>
    <t>357491042:3880:Medicago truncatula</t>
  </si>
  <si>
    <t>Medicago truncatula Fatty acyl-CoA reductase (MTR_5g072550) mRNA, complete cds</t>
  </si>
  <si>
    <t>gi|357491042|ref|XM_003615761.1|</t>
  </si>
  <si>
    <t>TCTCTTTATTATTTTGTTCACTGTTTCTTCAAAAGCATCTGAAATGGAAACAAGTAGCAATATTTGCCAATTTTTGGAAGGAAAAACTATACTCATTACTGGTGCCACAGGCTATCTTGCCAAGATTCTTCTGGAGAAAGTGCTCAGAGTTCAACCCAAAATTGAGAAAATATATCTTCTCATAAGGGCAAAAAAACACAAAATCCTGCGAGCTGCGACTACATGAAGAGATCATAGAGACAGATTTATTCAGAATATTGAAGAAGAATTATGAAGAAAACTTCAGTTCTTACATATCGCAAAAGGTGGTCGCGGTTCCCGGTGACATTTCATCCGACAACCTCGGGATTCAAGATTCAGATTTAAGGGATCAAATTTTCAGAGAAATCGATGTCGCTATCAACTCTGCAGCAATAACTAAATTCGATGAAAGGTATGATGTTGCCTTGGATATAAATACCTTTGGAGCATTGCATGTACTCAACTTTGCCAAAAGATGTGAAAAAGTCAAAGTTCTACTCCATGTGTCTACTGCTTATGTAACGAAGGAAAACGCGGGGATCATACCGGAAGAGCCCTTATGGCCGGCGCCGGTGACCGGAGAGATAATGGGAGATGGTGGAGTTCCGGCATTAAACATAAGTGTTGAGAAAAAGATATCCGATGAAAAATTGGAAGAAATGAACAAAACAAAATCAAGCCCCAAAGCTACAAGATGGGCTATGAAGGAAGTGGGATTTCAAAGGGCAAGAATGTATGGATGGGCAAATACATATGTATTCACAAAAGCAATGGGAGAGATGCTTTTAGAACAATTTAAAGGTGATTTGGAAGTAGTCATCGTACGGCCTACAATTGTTTCAAGCACTTGTACGGAACCTTTTCCCGGTTGGATTGAAGGTGTCAGGACTATTGACTCCCTTCTTGTTACTTATGCCAAAGGAACCTTCAATTGTTTCATTGGGGATCCAGAGAGTATTATAGACTTGATGCCGGGTGATATGGTGGTGAATTCAATCCTTTCAGCATTAGCAACACATGCAAATAACATATCATTTGATCATCATCACATTTATCACGTGGGATCTTCGAGAAGAAACCCTATCAAATATGGCGAAATTCGAATTATGCTTCATTCTTATTTTTCTAAAAACCCGTGGGTCGGGCAAAGTGGAAAACCGGTTCGGGTCACAAAACCGAAGGTTTTGAGCTCCATGAAGGAACTTCATAATTACCTTGCCGCTCGCTTCTTCATCTTCTTCCTGGTATTAAGGCTCCTTAACATAGTGACGTGCGGATATTTCCAAACAACATATAATACGGTCAAACGAAGACTCGATTCATTTATGCGGCTCGCCGAACTCTACCAAGCCTACGTGTTCACCCGTGCAGCGTTTGACGATTCAAATACAGAACATTTACGAATAATGTCAAGTGAAAGTGATACGGGCACATTCAATTTCGATATTGAAAGTTTAGACTGGGAGGATTATTTGATGAATACTCATTTTCCAGGGGCAGTTAAATATATTTTTTAAACTATCCTATTCATGTCAACAATAATATATAAGCAAGAAGAATAAAACAGAGGAATTATGGAATTATTATTTCTTTTTGTTGTTGTTGTTGTTGTTTTAACTTTTTTGGTGTGACTTTTTGAAATAATTACTGGATGGATGTGATTGTTTAT</t>
  </si>
  <si>
    <t>8248033:4097:Nicotiana tabacum var. Samsun</t>
  </si>
  <si>
    <t>Nicotiana tabacum inorganic phosphate transporter (PT1) mRNA, complete cds</t>
  </si>
  <si>
    <t>gi|8248033|gb|AF156696.1|AF156696</t>
  </si>
  <si>
    <t>inorganic phosphate transmembrane transporter activity,inorganic phosphate transmembrane transporter activity,transport,phosphate ion transport,phosphate ion transport,phosphate ion transport,symporter activity,membrane,membrane,integral component of membrane,integral component of membrane,transmembrane transporter activity,transmembrane transport</t>
  </si>
  <si>
    <t>GO:0005315,GO:0005315,GO:0006810,GO:0006817,GO:0006817,GO:0006817,GO:0015293,GO:0016020,GO:0016020,GO:0016021,GO:0016021,GO:0022857,GO:0055085</t>
  </si>
  <si>
    <t>sp|Q8GYF4|PHT15_ARATH_Probable_inorganic_phosphate_transporter_1-5_OS=Arabidopsis_thaliana_GN=PHT1-5_PE=2_SV=2</t>
  </si>
  <si>
    <t>ATTGAAAACTACGAGTGTTCACAAGGAAGAAGAGGAGACTTTATAAAAACGTTGACTCCAAAGAATGGAGAAGGGTATATTCCAGCATAATACTGGTTGATTATTTGAGTTCAGAGGCTGTGCTTTGCCCTTAAATACACTGAAACCTCCAAACGTCTTCTACACTTTCAATTTGTTTAATTTTCCACTCTCAACATCCACATTCCACATGTCTTGAAGTCTAAGTAAATTGCAGGTGACATTTCAAAGAAAATAAGGAGGAAATTCAAGAAGAAAGAAAGAAAAGAAAAAAAATGGCAAAACAGCAACTTGAAGTGCTTAATGCACTTGATACAGCCAAGACACAACTCTACCATTTCACAGCAATAGTAATTGCAGGAATGGGATTCTTTACAGATGCATATGATCTTTTCAGCATATCATTATGTACAAAGCTTCTCGGGCGCATTTACTACACACATGAAAATGCACTAAAGCCCGGAACTTTGCCTCCGGGTGTCGCCGGAGCTGTCACCGGTACGGCCCTTGTCGGCACTCTGGCCGGACAACTCTTTTTCGGGTGGCTCGGTGACAAAATGGGCAGGAAAAAGGTGTACGGTTTGACGTTGATGCTTATGATCGGATGTTCTGTTGCCTCTGGCCTTTCTTTTGGACATCATGCAAGAGGTGTTATGGCTACCCTTTGCTTCTTCAGGTTTTGGCTTGGCTTTGGCATTGGAGGTGATTATCCACTCTCAGCTACAATCATGTCTGAATATGCAAATAAGAAAACTCGAGGGGCATTCATCGCGGCAGTGTTCGCTATGCAAGGATTCGGGATTTTAACGAGCGGAATCGTATCACTCATAGTCTCGGCTTCATTCAATCATGCATACCCTGCTCCAACATTTCATGAAAATGCAGCAGCCTCAACAGTCACTCAGGCGGATTACGTATGGCGCATCATTCTGATGTTTGGAGCTGTACCTGCAGCCCTTACTTACTACTGGCGTATGAAGATGCCCGAAACAGCACGTTACACGGCCCTTGTAGCTAAAAACGCTAAACAGGCTGCTACAGATATGGCTCAGGTCTTACAGGTAGAATTTGTAGCTGAAGAGGCAAAAGTAGGAAGATATGTCGAAAGTTCATCCAATAGTTTCGGATTGTTTTCAAAGGAATTCCTTCGTCGACATGGCCTTCACTTATTGGGAACTACTACTACATGGTTTTTGCTCGATATCGCCTTTTACAGCCAGAATCTTTTCCAGAAAGATATTTTTACTTCAATTGGATGGATCCCGGATAACACAAAAATGAATGCTATTTACGAGGTTTTCAGAGTCTCGAAAGCTCAAACTCTCATTGCCCTTTGTGGTACTGTCCCAGGATATTGGTTCACTGTTGCATTCATCGATATAATCGGAAGATTTGTAATCCAAATTATGGGATTCTTCTTCATGACAGTATTCATGTTTGCTTTAGCTTTACCATACCATCATTGGTCCAATAAACTACACCCGCAACGAGCCGGATTCGTTATTATGTATGGACTCACATTTTTCTTTGCCAATTTTGGGCCTAATGCTACAACATTTGTTGTTCCAGCTGAGATATTCCCTGCTAGGCTAAGATCAACCTGCCATGGTATCTCTGCTGCAGCGGGAAAGGCGGGTGCAATCGTAGGAGCGTTCGGTTTCCTGTACGCGTCCCAAAACAAAGATCGGAATCTAACAGATGCTGGATACCCACCTGGTATTGGGATCAAGAATTCGCTAATTGTTCTTGGATGTGTCAATGCTTTGGGAATATTCTTCACTTTCTTAGTCCCTGAAGCTAAAGGTAAATCCTTGGAGGAGATGTCGGGAGAGAACGAAGAAGACGATGGAACCGAATTGGAGGGACATCCCGCAGCTTCTATCCACAGGACTGCTCCAGAAGTGTAAAACCCAAAAAATATTTTCACCAAAATTTATTTGTCTGATAAGTTTTTCTTGCAAACATGTGTATATTGTTATATGTTTTGGGCAGCTACTCTGTTTTGATATATCACACTTCTGATTATTCGTTTTGTGTAATAAGATGATGTATTTTCTTGAATCAATTGTGGTCTACAGTATGTAGTTATGTGATTTTCAATGATCATTGCAACATTGTTTCCATCGGGAAATTCTTACTCTATTTGTGTGTAGTGATTGGATGGATGAATTAGTAAAAAGATATAGATGTTATATTGTTAAATCCAAAATAGATTTATATTTTAAATAAAAGATTTATGTGTTATA</t>
  </si>
  <si>
    <t>TRINITY_DN31891_c0_g1_i1</t>
  </si>
  <si>
    <t>255583546:3988:Ricinus sanguineus hort. ex Groenl.</t>
  </si>
  <si>
    <t>Ricinus communis Aspartic proteinase nepenthesin-1 precursor, putative, mRNA</t>
  </si>
  <si>
    <t>gi|255583546|ref|XM_002532484.1|</t>
  </si>
  <si>
    <t>sp|Q766C3|NEP1_NEPGR_Aspartic_proteinase_nepenthesin-1_OS=Nepenthes_gracilis_GN=nep1_PE=1_SV=1</t>
  </si>
  <si>
    <t>TTTCTTCTTAATAATTTCTACAAAACAAAAACGCGTTCTCTTCGCTTTTTGGCTTTGTATTGTTCCTTTCTTCTCCTTTCAAATCATATAAATACCGCCTCAACCCCTTTCTTCCATTCACCAAACACTAGAACCCTCTAATTATCTCTCTAAGAAGAATCCATGGCTTCCAACGTCTCCTTCTCCTTTGTCTTCTTCATTTTCTTTACTTTTATTCACCTCTCTTCTCAAGCAAAGCATACCCACAAAAAGCACTCTTCTTTTTCTCTGTCTTTCCCCTTAACTTCAGCTCCCCTGTCTAGCAATCCTGCAAATTCCAATCCCGATGTTCTCTCTTCTCTGGTGAGTGCTCCTGCAACAAAGAATGAGAAACCTACGGTGCAGTCATATAATTATAAATCCACTTTCAAATATTCAATGGCTCTGGTTGTTTCCTTACCTATTGGAACGCCGCCACAGAATCAGAAGATGGTTTTAGATACAGGGTCTCAGCTATCTTGGATTCAATGCCACGGTAAACCCCCAGCTCCGAGAAGGCCGCCACCGCCGCCGTCATCGACGGTGTTTGATCCTTCTCTGTCTTCTACGTTCTCTGTTCTTCCATGTACTCATCCTCTGTGCAAGCCACGGGTTCCCGATTTTAGCCTTCCTACTTCGTGCGACCAAAACAGGTTATGCCACTACTCTTATTTCTATGCTGACGGGACTTTGGCTGAGGGTAATTTGGTTAGTGAAAAGTTTACGTTCTCAAATACCCAAAGTACCCCTCCTTTGATACTTGGTTGTGCTACTGGCTCGACAGAGGACAATGGCATTTTGGGAATGAACCTTGGGCGGCTTTCTTTCGCCTCTCAAGCTAAGCTACAACAGTTCTCTTATTGTGTACCGTTTCGTCAAGGCCCGACAACCCAAATGCCCACCGGGTCATTTTACCTGGGTCAAAACCCGAATTCTCAAACTTTCCAATATATAAATCTGTTGACTTTTCCTCAAAGTCAACGATCCCCTAATTTTGACCCTTTAGCCTATACCGTTGGATTAACAGGTATCCACATGGGCGGGAAGAGGTTGAACATATCCGAATCTGTCTTCCGGCCCGACGCCAGCGGTTCGGGTCAGACGATTATCGACTCGGGTACTCAATATACGTTCTTAGTAGATGGGGCGTATAATAAGGTGAGGGAAGAAGTTGTGAGATTGGCTGGTCCTAAACTAAAACAAGATTACGTGTACGGTGGATCATTAGACATGTGTTTTGATGGGAGTCCGATAGAAATCGGACGGTTGGTAGGGGACATGGTTCTTGAATTTGAAGGTGGTGTACAAATCTGGGTAAATAAAGAAAGGATTATGGACGATGTGGGTGGTGGTGTGCATTGTCTAGGTATCGGACGGTCAGAATCTCTTGGGGTGGCAAGTAATATCATAGGGAATTTTCATCAACAAAATCTATGGGTAGAATTTGATCTTGCAAACCGAAGAGTGGGCTTTGGTCGAGCCGATTGTAGTAGATCGGTTTAATTTCTCATGCAAAATAGCATTGTGCTGTGTTTGTACATATTTTGATTTGTGTAGTGATTAAAATATATAGCTAAATACGGTGTGATTATGCAATTAGAGTATTGTTACTGTGCAGTCTAAGTTAATTATCACGTATTGTGGTAAGTTTTGAAACGTGTATAATACATGTTGTAATAATATAGTACACTAAAAAAAAAAAAACTGTTTTTTTACATTTATTTTTTATATGTTCTGTGTTTGTTTATTCTGATATTTACTTTACTGTGTTGTAGTATTATATATATTGCACTGTGTTCACCGTGGATCCCCCGTGCTCGTTTAGTCTTTGTTATTAGTACTACTTTTCATTTATATCAACTTTTTTGTGTGTATTGAATGGTGCCAAATTCTAAATTCAATTTAAGTGTCTCATACACTAAAAATTATAAAAAG</t>
  </si>
  <si>
    <t>TRINITY_DN21727_c0_g1_i1</t>
  </si>
  <si>
    <t>TGAGAAATTGAAGCTTATGCTACCAGCTTTCCATTTGAGTTGTTCTGAGATGTTAAGCAAATGGGATATGATGGCCTCAACAGAACAGGGTTCTTTTGAATTGGATGTGTGGCCTTATCTTCAAACATTGTCAAGTGACGCAATTTCACGAACAGCTTTTGGTAGTAATTATGAAGAAGGGAAAAAGATATTTGAGCTGCAGAAGGAACTCACCGAGCATATTTTGCAACTGCTGAACACAGTTTACATACCGGGGATGCTGTATTTCCCAACCAAAAGAAGTCGGAGAATGAAGGCTATAGTTAAGGAAGTTCAGACATCAATATTGAATATCATAAATAAACGAATGAAGGCAGTTCAAGAAAAAGGATCAAGCGGAGATGATTTGTTGGGGATACTGTTGGAATCCAATTTGAAGGAAATACATGAACAAGGAAGCAAAAAGTCGGGAATGAAATTAGAAGAGGTTATTGAGGAGTGCAAACTATTCTATTTTGCTGGACAAGAGACGACTGCTACCTTGCTTGTTTGGACATTAATTGTCTTGAGCAAACATTCAGACTGGCAAGACCGTGCTAGAGATGAAATTCGCCAAATTTTCGGTGAAAATAAACCAGATTATGAGGGGTTAAATCATCTCAAAGTGATGACTATGATTTTTTATGAGGTTCTAAGGCTATATCCACCAGCAGTGATGCTCGGTCGAATGATTTATGAAGATACAACACTAGGGTATCAAACATTACCAGCAGGAATTCAGTTACTCTTGCCAGCAATCTTGTTGCATCATGATGAGAACATTTGGGGAGCTGATGCTAAAGAATTCAAACCAGAGAGATTTAGTGAAGGAGTTGCGAAAGCAACAAAGGGCCAACATGTGTATTTCCCGTTTAGTTCAGGTCCTCGAGTATGCATTGGACAAACCTTTGCTATGTTAGAAGCAAAGATGGCTTTGTCTTTGATCTTACAAAGTTTCTCTTTTGAGATTTCGCCACTGTATACACATGCTCCAT</t>
  </si>
  <si>
    <t>TRINITY_DN46736_c0_g1_i4</t>
  </si>
  <si>
    <t>224090247:3694:Populus balsamifera subsp. trichocarpa (Torr. &amp; A.Gray) Brayshaw</t>
  </si>
  <si>
    <t>gi|224090247|ref|XM_002308924.1|</t>
  </si>
  <si>
    <t>AAGTTTTGTTAGGGAAGCAGCTAATTACGTAGATGATAAGTAAACTAATATTGCAAAGTTTAGCTGCCACTCATTTCCATCATTAATTAATTGCAAAACTTTACTTAATTATGCATGTGTGATGCAATATCTCTCCAACTAAGACATCTTAGATCATAATCCCACCACTTATAACAGTAACACTAACATAAACCACACCTTCAAAAACTCTCCCCTGTTTCCATTTCAACTTCATTTATTGTCATCAATCTTTTTCACCTAATTATTCAACAAAACGGAAAAATAAAATAAAAATCATCCATGGCGAACGATGAAAGAGCTTTAGTAGCCCTTTATGGTGAAAACCCAGAAGGAGAAGAGGAAGAAGAAGAAATCAGAGAAATCCATGCTTTAACACCACCACCGCCGCCGTCTCAATTCACCATCAACCGCAACAACCGTACATGGGAAACCGGCAGCCTCCATAGCCACCGATCATCGTCTTTATCCGAAGTTGCTTCAAGTGAGAATTTCACTACTATGAGCAGAGAATTCAATGCTCTGGTTGTTGCTGGATCGAATATTAACAACCCCGGCAGCGGCGATACCGGCGGTTCCGGTAACATTGGGAATAATAATTTGGGGAGAATTGGTGAAGAGGTCCCTGAAGATAATTCTTTAGCTATTGTGGCTGATAACAATAATAATCAAGTTATGAATTCTTCTTCATCTGGGATTTCAGTGCAAAGAGTGAAGAAAGATGAGGTGGATGCTAAGATAAATGCATGGCAAAACGCTAAGATTGCGAAGATTAATAACAGGTTTAAGCGTGAGGAGGCGACAATTAGCAGCTGGGAGAGTGAGCAAGTGCAGAAAGCCAATTCTTGGATGAAGAAGGTTGAGAGGAAGCTTGAAGCAAAAAGAATAAAAGCCCTCGAAAAGATGCAAAACGACGTAGCAAAAGCCCAGAGAAAAGCCGAGGAAAGAAAAGCATCCGCAGAAGCCAACAGAGGAACCAAAGTGGCCAAGATTCTTGATGTTGCAAACTTCATGAGAGCTGTGGGACGAGCTCCGGTCAAACGCTCCTTCTTTTAAGATCGATTTTACTACTTCATATATTTTAATATAATGGTCTAAATTTGAAATGTATAAAAAAGGGTAAAGGGTGAGTAACGTCAAATTATATTTTTAGTATGAGACGTAGCTACAACTATAGGGCATATTTCTTCGATTCTTTTGAGATCTCGCACATAGCGGGAATTAAAGAGTCGATTGTTATGTTTGGCCAGTTTTGAGTAAGGGTGTGAAGAGAAAATATTGTAATCGTGTGTTTAGCAAAATTTTATGGATGTAATTAAGTATCAACTTATATTTATCTAATGTTTTTTTACCTATATATAATCTAAAATGAGAAACATCGGATGCTGAATGTGAAATAAGCAGTAGTGCTAAAAAAAACGAAA</t>
  </si>
  <si>
    <t>TRINITY_DN16433_c0_g1_i1</t>
  </si>
  <si>
    <t>plasma membrane,plasma membrane,plasma membrane,plasma membrane,plasma membrane,integral component of plasma membrane,sucrose metabolic process,transport,sucrose:proton symporter activity,sucrose transmembrane transporter activity,sucrose transmembrane transporter activity,carbohydrate transport,symporter activity,sucrose transport,membrane,integral component of membrane,integral component of membrane,transmembrane transporter activity,transmembrane transport</t>
  </si>
  <si>
    <t>GO:0005886,GO:0005886,GO:0005886,GO:0005886,GO:0005886,GO:0005887,GO:0005985,GO:0006810,GO:0008506,GO:0008515,GO:0008515,GO:0008643,GO:0015293,GO:0015770,GO:0016020,GO:0016021,GO:0016021,GO:0022857,GO:0055085</t>
  </si>
  <si>
    <t>sp|Q39231|SUC2_ARATH_Sucrose_transport_protein_SUC2_OS=Arabidopsis_thaliana_GN=SUC2_PE=1_SV=2</t>
  </si>
  <si>
    <t>TGTAATGGGCTGGTGGTAATTTTAAATTAAAACCCTTAAAAAAAAAAAAAAAAAAAAAAAGATCTTCAGGGATATGCATAAATCCATTATTTATGTAATCAGTGAAATGACGCCATTGTCTTGGTCTTCAACAAAGCATCAGCTGGTGGTGAGGGTAAAAATGTAATTGCAAGTATACCACTCAATGCAGCTGCAACTGCCCCTACTACAAATGCTGGTAAATTTCCACCTCCAAATAATGCATCCCATTGTCCAGCAGTAAGTGATACGATCATCTGTGGTACAACGATTGCAAGATTTAGAACTCCTAGTGATAAACCTTGTCCAGAGCCAGAATCAGTCGAAAATATAGAGGCAAGAGCAAAAGGGACACTGAAAGTAATAGAAAGCGGAATCCCGAGCACAGAAAAAATGGCTAGAGCAGCGGCCTTAACCCCGATGGTCGGTCTTCCGTTCGCCTTCCTCGTCGAATTCGCCAGTTTACTAACCGGAACCGTCAAAGCCAAGCAAATCGCAAGCAAAAAGTTAACAATACCCCATAACTTCTTAATCCCACCAACTTTCTTCCCTAAATACTCCACACTTAAAGACGAAAACCCCAAAACCACAGAGTTCAAAACCAAACCCAAAGCACCCATATGTACACCATCATCATACGACTGACTCCCTACATCACCACCGTACACCTCCCTACCGGTCCAGTCAGTATCGAACAATATAAACGGAAACCATCCAACCCAGTTCAAACACGTCACCAAAAGCAAGATCCTCATAGGCTTTTTCAAGTCCCTCAATGCACCGAAAATCTCACCGAAAAAGGGTACTTTCGACTTTCCATCCTCATCACCTTCTTTGACATCAGCAACCCATGGCTTTTCACGTACTACGCTTAAAGCTAGTACCGTTAAAGAGACTAAAAGGGCTATGGAAATGAAGAAACAGGATTTGAGATTTGCACAGTAGACATCGCATGCTTTGGTTTTAGTGAAAGGGAACATGTGGTATAGCTTGTTGTATGCACCCGCGGCGTAGCCTAACACGTTCCCGACTGCCATGAAGAACGAAAACCCTGCATACGACATCCTTGTTTTTCTTGCATCTCCACATGATAGATCCGATAATAGTGCTCTACATGGCCCCTGTAACATGTTGTTAGCAACGTCGAGAATTCCGAACCCGACGATGAAGACAGCAATGGCACGAGGTTTACCGACTCCTTTACCGAGCTGATCACCGGCACCGTGACCGATATCGGCGGCATAACCGATAAGGAAGACAGCAATGGCAACAAGGCCAGCTCCGGCGGCGATAAACGGCCGTCTCCGGCCAAAACGGGAGGTGCAATTATCACTATAGTATCCAACTAGTGGCTGAACAAGCATACCGGAAATGGGCCCACAAAGCCAGATGATCGGAGCTAATTTGTGGGATATACCAAGAAGCTGAACATATGGGGTGAGTAAAGAAAGCTGTAAAGCCCAACCGAATTGAACTCCGGCGGCTATGGCCGCCACAAGGATGAGGTTTCTCACCGGAGTTTCGTCGAGTTGGGCTTGTGACTCGACTCGTAAAGAAGTTGGGCCGTTCTTGGCAACATCTTGTTTGGGATTCGATTTGTTAACACCATTCATATTTTATTTTTCACTGTTTACTTGAATTTTGGTGAAGAAGGGTGTTGTGGGAGTTGGGGGAGTGGAGAGGTGGTATTTATAGTGTTTTGGCATGAATGTAGAAAATCATAAAGGTTACATTATTTTTTTAATATTCTTTTCATTTTCGGAAATAACAAAATTGACGTAATAAATAG</t>
  </si>
  <si>
    <t>TRINITY_DN38806_c0_g1_i1</t>
  </si>
  <si>
    <t>TAAACAATGAACTATTATAAGCCAACCCCAAAAAACAACACAATATTTTACCTTGAAATATTAAAAAGGAATTCATTTATGATTTTTCTTAATCTGTGTGAAAAGTCCAAAAGGACTTATAATACGGGACGGAGGGAGTAATAAATTTCAAAACATATTTACTTTTGTATAGGAGGAATGAGGCTCTCTTCAATATTTACTTTTGTATAGTATGTATATTTTTAAGTCAAAAAATACACGTTTTACCATCATATTTATTCAAACATATATCATTTTCCTAGACACAAAAATATATATTGCTATAAATGGCTATGTGTTTTAACTTTTAACACAATACACACACACAGTGATTATATCACCATCTATTTTGTCCCAGTCATCTTTCGTACATAAAACAAAACAGTTATACTAGTTTTGGAAACTGGTAAAAAAGATAATGTTATGATGACGATAACTCTATCCATTCTTACTGATTATTATTATCCAAAAGGGCAGCTCGTCTAGTCATTAGTTTTACCGTATTAAATCTTATCCATTTATAACATGTCACTTTCACTTTCATCTCTATTTATTTATTAAGGTCAGACACTGTCGCATATTTTACTCCAATTTAATATATAATCCTCACCAATTATCCATTCATATCATATAGGACCAAACAAAAAGTGCTGAATTTTTACAAAATATTGATGTTCATTACATAAAATAAAATCCGGTCTTACTGACTTAGCAATCTTTCGAAAGACGATAATCACTGTGTTGGATATTAACTGAACCCAAGACCTTCCCTTGGTCTAAAGGGAGCAACTAAAGTGGTAATTGGGCTCATACTAAGCACACGAGGTCTTGAGGTCATTAAGACCTTTTCTAATAATGATTCATGTATCGCGTATCGAGAGGTCTAGCAGCATTATTCGAGCCCCTTGAGGGCCTTATTTCAAACTCATATCAAACGGACGAATGATAATTTATAGGAATGATAAAAAATATAGTAACCAATGTTTTGTTGCTATTTTGGAAACTCTTAGGTAGTAATTCCACAGATGTTGTTAATCTCGTTCACAAATCTTTTCATTGCCAACGCCGGCAAGCAAACCGAAACGACGATTCCTTTCTCCCCATTTTTATTATGGAATGGGATATAAAAGCTAGAAACACCTGGAATGGCACCCACCCCGGCTTTTGCCGGACCGCCGTAGACGGCCTTACCCCAACCAATATCAACATCCCCAAATCCAGCTCGAGTCACATCTGAAACAATCAAAGTTCGAACCACTGTGAAATGAGGTCTCCTTTTTATAACCATTAAATCGGCCACTGATCTCATATACTCCTCTGTAACCTCTGATTTTGCCTTCTTCACGAGCTCAAGGGCGTAGCCAAGTGGTTTATTGCACAACTTGTCCGCGGTGGTTAAAGCGGTGGAGAAAGCAAAAGCATTGCCGTAATAACCGATAGGCAAAGGAGGATTGAATTTCTCCCTAGCATTCACTATGCAAAAAACTCTAACCTCCTCGTCCGGTTCCGGCATAAGCGCAAGAGTACGGCAACGCCAATAGAAAGCGGTGAGGATTTCAAATGTGGTACATTTTCCGTGTAAATGAGAGGGTAAGAGGGATTCTCTAATGGCAGAAATTTCTTTAGGGCCGAAAAAGAAAGAGAGATGGACCATATCGTCCAATGGAATTATGGTAGATTTGATGTCGTGTAGTACTTCATCGTATTCGTGATGAATGCATGTAACACGAGGCGGGTCTCTAGCTGAAAGCAAGTCTCTCCGCCATAGGGGCATAATTGATGGGGAAGAAGCTCCGTTTGCTATTTCTGCGACGGCTGACATGAATTGGGAAAGTCCAGCTCCGTCGGCCATTGTGTGGTTAAGACGAATAGCAAATATGAATCCCCCACAAGTCAGCCGTGTCACCTGTGTAAGAAGTAAAGGGCAATGGAGGACACCGTCGGAGCCGGGAACATCATACAATAACTCCTCTAAACAAGGAAACGGAGGATGAAGTTTGTCACCAAACTGTTCCAAAGCTACGTCAGCATCGGCTTCTATAAACAGAACACCTTCGCCGGTGCAGTCCACCATCAGTTTCCGGCCAGGGCCTTCCCTTAACCGACCGGCGAAAGGGTAGTAGAAAACCAAAGCCTGCGCAAGTGCCTCTCTGATCACTTTCACTGGGTCTTTTCCTTTTCCTTCCATAACCAGATTATGGCGGTAGAATTGTATAACAGGGATTTGAAAGCGAAGGCCATCTTGGTCATCGATGTCGGAAAGGAGCTTGAATTCTTTAGGGGTGGGTTTAGCAGGGCGTATCAGTTCAGGAGTTTTTCTTGTCACGGTGAAGATTAGAGGATCGGCCGTCGTTGCCATGGCGGACCAGAATCAGAATGTATAGTTATAGAGATGGAGTTCGTTAATGGAGTTTGATTTCTCACACCATATATATATTAATATATCGTCTGGTTCCAACTTAAATAGATTATAGATACAGAGCGTCACCGGTCACGGTCACTCTAGGCCACCGCTCTAAATTCACATTTGTTTACCCAATCAATATATACAACTACTCAACTAAACCAAAAAAAAACACAAGGACAACTGTATCATAATTTTT</t>
  </si>
  <si>
    <t>TRINITY_DN50771_c5_g1_i4</t>
  </si>
  <si>
    <t>GACTCGTAATGAAAGAATTTTAATAGTAACACAGAAATCAAATAATTAAATAAAATCATGCATTATTTTATTCATATAATGGTTGGTTTACCTTGAAAAGAAAATTCTAAACACACTCATCATTATTATTACACAAAACAAAAATACAAACCAAAAGAAAAAAATAATAAAGTTGGATAGTGCAATGCAAGCACCTCGATCGAGCAGGCTGTGATATGGTGAGCAAGGGCAAATTAGAGAATTCACTTTGGTTTTGATTTTACACCAAAGTGTCTGCTTTTATTATTTCACCTCTTTGACTGACGGCGGCTAGCAGCAACATCATCCAATTTCTTTTTTTTTAGAATAATAAGAAGGGTGGTAGTCAATAATAAGGAATTTCTCCATAATAGGAGTATACTTTTTTGAGAAATTGATGTGACCAGAAGCAGCAACAAAAGCATCATCATCTTCAACAGTTGCAAAAGTATTCAAGAAAGCATGAGTATAACCATGGTGGAAATTCTGTCGGCGCAGATCCGTACCCCATTCCACATCCAGCATATACGGGTCGGTATCCACCAGCTTCACGTAGTCGTTTACGAATTCCTCTTTCTGGCCTTCTGTTACCCCTTCTTTGAAGCTTACTAGAAACCATTTCTTCACACCTACTTTATCCACCTCTCCCATTTTATTCTTCATTTCTTATTATTATTGAATAAATAAGATGATATGTATGTGTGTTTAGACATGTGGCTGCAGTGCATGGAGACATTAATAAAAGGAGTGTGCGTGGATTTTGTGGGTGAAATTTGTGGACATCAATTTCTCAAAAAAG</t>
  </si>
  <si>
    <t>TRINITY_DN23495_c0_g1_i1</t>
  </si>
  <si>
    <t>255538259:3988:Ricinus sanguineus hort. ex Groenl.</t>
  </si>
  <si>
    <t>Ricinus communis Cucumisin precursor, putative, mRNA</t>
  </si>
  <si>
    <t>gi|255538259|ref|XM_002510149.1|</t>
    <phoneticPr fontId="1"/>
  </si>
  <si>
    <t>serine-type endopeptidase activity,serine-type endopeptidase activity,extracellular region,extracellular region,cell wall,cell wall,cell wall,proteolysis,proteolysis,peptidase activity,serine-type peptidase activity,plant-type cell wall,seed coat development,hydrolase activity,apoplast,mucilage metabolic process involved in seed coat development,mucilage extrusion from seed coat</t>
  </si>
  <si>
    <t>GO:0004252,GO:0004252,GO:0005576,GO:0005576,GO:0005618,GO:0005618,GO:0005618,GO:0006508,GO:0006508,GO:0008233,GO:0008236,GO:0009505,GO:0010214,GO:0016787,GO:0048046,GO:0048359,GO:0080001</t>
  </si>
  <si>
    <t>sp|O65351|SUBL_ARATH_Subtilisin-like_protease_OS=Arabidopsis_thaliana_GN=ARA12_PE=1_SV=1</t>
  </si>
  <si>
    <t>AATGGGCAAATGTACCAAGTAATGGGACATGGGAAAGGGGAACAATTCAGCTTCTCTGTATAGATATATATACACAGACAAGCTGAACTTTGAACATCACTCCAATTTTAATGCAAACAAACACTGTAGAAAAATGCCTATTCTTTTTCACAACATTCCCTTATACTTGTGCCTTTTCATTGCAGCAATAATCCCACAAATCTCATCACAATCTGATACTTATATCATACTTATGGACTTATCAACCATGCCTAAAGCATTCTCTACACATCACAATTGGTATTTAACCACCCTTTCTTCAATATCAGACACTTCTTTATCTTCTAATAAGCTTATATATTCTTACACAAATGCCATCCATGGCTTCTCTGCAATTCTCTCTCCTTCCGAACTCGAAGCGATCAAAACAACCCCTGGTTACATTTCCTCCATTAAAGACACTACACTGAAAGTTGACACAACTCATACTTCCAAGTTTCTAGGCCTCAACACCATTACTGGTGCATGGCCTAGATCGTCCTACGGAAAAGATGTGATAATCGGTGTTGTTGACACCGGAGTTTGGCCTGAAAGCAAGAGCTTTACTGATAATGGAATGACAGAGATTCCTGCAAGATGGAAAGGACAATGTCAGAGTGGCACACAGTTTAATTCATCGAACTGTAACAAGAAGTTGATCGGTGCGCGTTACTTTAACAAAGGATTACTTGCTAAAAATCCTAACTTGAATATCTCTATGAATTCGGCTCGTGACACAGAAGGACATGGCACTCATACTTCTTCCACAGCTGCTGGAACTAGTGTTGATAACGCGTCGTTTTTCAGGTACGCGTCTGGCACGGCTGGTGGGATAGCACCACAGGCTAGAGTGGCTATGTATAAAGCCATTTGGGCAGAAGGGGCGGTTGCTTCAGACATATTAGCTGCAATTGATCAAGCAATTATTGATGGTGTGGATGTTTTGTCTCTGTCTTTAGGCCTAGATGGTGTCCCTTTATACTTAGATCCAATTGCAATAGCCACTTTTGCTGCCTTTGAAAAGGGCATATTTGTTTCCACTTCTGCAGGAAATGAAGGCCCTTTTCTTGAAACTTTACATAATGGGATACCTTGGGTTATTACAGTTGCTGCTGGCACGGTTGATCGCGAATTCACCGGGACAATCATTCTTGGAAATGGGGTTTCGGTTTCTGGCCTGACGCTTTATCCGGGTAATTTTAGTAATAAGAACATCCCGATTGTGTTTATGAATGAATGTAACTACATGAAAGATGTTAACTACAAGATTGTTGTCTGTCAAGACAAGGATCAAACTTTGGATAATCAAGTTTATACTGTTCAAAACACACAAGCAGCTGGTGGTGTCTTTATAACAAACAACACAGACTTAGAATTCTATCTTCAATCAAGATTTCCATCTATATTCATAACACCTGAAAACGGGCAAAAGATACTGGATTATATAAAGACTAGTAGTCCTCTGCCGCAAGCAAGCATTGTATTTCAAGGAACACATTTAGGGACAAAACCAGCACCAAAAGTGGCTTCCTATAGCTCAAGAGGGCCATCACACAGCTGCCCATTTGTTATGAAGCCTGATATCTTAGCTCCCGGAGCTCTAATCTTAGCTTCATGGCCAGAAAAGATTCCGGTAACCACCTTGATTTCCGGTGATGTTTATAACGATTTCAATATAATATCCGGGACATCAATGTCTTGTCCACACGTAGCCGGTGTTGCAGCCCTTTTAAGAAGCGTGCACCCAGAGTGGAGCCCGGCAGCCATCCGATCAGCCATGATGACGACTGCAGACATTCTAGACAACAACAACAATCCCATTGAGGATATTGGATCAAACACTAAAGGTGATCAAGATGTAGGAGCAAGCCCTTTATCCATGGGAGCTGGTCATGTTAATCCAAACAAGGCATTAGAACCTGGACTAATATACGACATGGTGTCACAAGATTATGTTAATCTCCTTTGTTCGATGAATTACACGTTGAATCAGATCAAAACAATCACAAGATCATCATCATCATACAGCTGCTCAAACCCTTCACTAGATATCAATTATCCATCTTTCATTGCATATTTCAACTCAAATGGAAGTGGCTCTACCAGTCAGGCATTTCATCGAACACTTACTAACGTTGGAGATGAAATGTCTACATATTATGCTAAAGTGACGGCCATTAACGGATGTAAAGTTACTGTTACGCCAGAGCAATTAACATTCAAGGGAAAATATGAAAAGCAAAGCTACAAATTGAGTATACAAATGCAGGAAATGACGAAGGAATCGGTGAAGTTTGGTTACCTTAGTTGGGTTGGCAATGGCGGAAAATATGTAGTTACAAGTCCGATTGTGGCCACCACAATAAGCTCTTAACCGTTGCAGGGGACACTAAAAATGTAAACTATGAAAAGATTTATAATTTCATAACATATTGTAAAGTTCTTGAGCAATTTTATTTGCTCTTTTAAGTCTCGATAATGTGTGGAAGTCTAATCTAATAATATGTTTATCTGCGATTTAAACATGAAATTGTGTCTGAAAATGAAAATCTAAAAGACTTCATTG</t>
  </si>
  <si>
    <t>TRINITY_DN36610_c0_g1_i1</t>
  </si>
  <si>
    <t>225321546:4081:Lycopersicon esculentum var. esculentum</t>
  </si>
  <si>
    <t>Solanum lycopersicum cDNA, clone: LEFL1098AA07, HTC in leaf</t>
  </si>
  <si>
    <t>gi|225321546|dbj|AK325563.1|</t>
  </si>
  <si>
    <t>plasma membrane,plasma membrane,plasma membrane,integral component of plasma membrane,transport,sucrose transmembrane transporter activity,carbohydrate transport,sucrose transport,membrane,integral component of membrane,integral component of membrane,carbohydrate transmembrane transport,sugar transmembrane transporter activity</t>
  </si>
  <si>
    <t>GO:0005886,GO:0005886,GO:0005886,GO:0005887,GO:0006810,GO:0008515,GO:0008643,GO:0015770,GO:0016020,GO:0016021,GO:0016021,GO:0034219,GO:0051119</t>
  </si>
  <si>
    <t>sp|O82587|SWT12_ARATH_Bidirectional_sugar_transporter_SWEET12_OS=Arabidopsis_thaliana_GN=SWEET12_PE=2_SV=1</t>
  </si>
  <si>
    <t>GGATCTGCGGTCAAGTGTGTAAGAACTTGTTAACATTTTGAGACCGTAGAGCTTAAAATTCTCAAAGGAATAAATCAATGGCTTTTTCTGCAACACAGTGGGCTTTCGTTTTCGGTGTTCTTGGAAATATCATTTCCTTCTGTGTGTTCTTATCACCACTACCGACGTTTTATACGATTTACAAGAAGAAATCGACTGAAGGATTCCAATCGATTCCGTATGTGGTGGCGCTTTTCAGCGCGATGCTGTGGATATACTATGCATTTCTGAAGCCAAACAGCACCCTCCTTATAACCATCAATTCCTTTGGATGCTTTATTGAAGTCGTTTATATTTCCTTCTACCTTTTCTATGGAACTAAGCAAGCCAGGATGGATACAATGAAGATGTTGATGGGGCTAATTGTTGTGGGTTTTGGCCTTATTATTACTCTCACTCATTTCTTTGCACATGGCACTGCTCGTACAGCGATTGTTGGATGGATTTGCCTTGTGTTTTCATTATGCGTTTTCGTTGCGCCCTTAGCCATCGTGTGGAAAGTTATAAAGACCAAAAGTGTTGAGTACATGCCATTGTCACTGTCGGCTTTCCTTACGATGAGTGCTGTTGTCTGGTTCTTCTATGGCCTTCTCATGAGAGATGTGAATATTGCAGTGCCTAATGTATTGGGATTCACATTTGGGGTGATACAAATGGTGTTATATCGAAAATATCACAAGGAAGAGAAATCAATAAAGGCAGGAAAACAGCAGCTTCCACAAGTATTAAAAGACCAAATTATCATCGTTGATGAAGACATGCTAATGGACAAAAACAATAAACCGGAAATCAAAATTGATGTTGATAATAAAAACCAAGAACAAACCGGAGAAATGGAGAAGATTCCAGTGGTTTTATGCCGTGTTGATGAACCAATTGAACCACCACACATGCACTGTATCCAAATGGGACCTCAGCCACCAATGATTGAAGTTCGTGGGTAGAATGGGAAATTAATTAATTAATCATCATCATCATCATGAGATGAAGAACAAAATTTGTATTGTGTTTTTATTTGTATGTATTTTAATAGTATAATATATGTATTGTTATGTTTTTCATGGACCGTTTAACCTAATTATGGAAGCATTTATATATATATATACACATATATATATATGTATCGTGTAATCATTTGCATTTGCATTTTCTAATCTAATTA</t>
  </si>
  <si>
    <t>TRINITY_DN11498_c0_g1_i1</t>
  </si>
  <si>
    <t>116632821:39946:Oryza sativa (indica cultivar-group)</t>
  </si>
  <si>
    <t>Oryza sativa (indica cultivar-group) cDNA clone:OSIGCRA103G17, full insert sequence</t>
  </si>
  <si>
    <t>gi|116632821|emb|CT832625.1|</t>
  </si>
  <si>
    <t>GTTGTAGAAGCAAAGGATGCTAAGGTTGTGATGGAGTACTATGGGGGCGGAGGCTATATCCATGGAGGGGGCTTTCCATTAGCATTTTTATCAAGAAAAGAAAATAGAAAAAACAAAAATGAAGGGAAATATGGGAAACCCATTGAAGCTATCATCTTTGAATCACATCTCAATTGTCTGCAAGTCAGTGCAAGAATCACTTGATTTTTATACCGATGTTCTTGGCTTTGTCCCTGTTCGGAGACCTGGATCTTTTGATTTCGATGGTGCTTGGTTGTTTAGCCATGGAATTGGAATACATCTATTACAATCTGATACTCCAAATAAAATGCCCCTGAAACACAAGATTAATCCCAAGGATAATCATATTTCTTTCCAGTGTGAAAGCATGGCAGCAGTGGAAAAGAAGCTAACAGAGATGGGCATAAACTACTTAAGACAGCAAGTTGAAGAAGGTGGAATCTACGTTGATCAGATCTTCTTCCACGATCCCGACGGTTTCATGATCGAGATCTGCAACTGCGACAACCTTCCCGTGGTTTCCCTCGCCGGAGAGATTATCCGGTCATGTTCCCGGTTGAATATGCAGATGATGCAGTCTCCTCACTCCCAGCCGTTGATCATTCCATCTCCTGCCCAGCAGATGCACCATGTTCCTGTCATAAAACCATAAATATCAATCGGGATTATTACTGCTGCCACGTACAACAGTTGTGTCATAACGAGTGACACGTCATAACTTTACGTTATTATCAATGAGTTATATATCATGGTTAATAATGTAAAAGTGTGTTGTATTAAGTAGCTGATTTCGATCATTTGTGGAGGTTTCTAGGGTTTTATTTTATGATATATTGGGTACTATAACAAGATCTTGTGTGTATATATAAATAATCGGCATAAGATGTAGCGCCTATGTGTATAAGGGCTCGATATCAATGGGCATGAACCGTAAAACTCATGTCCCGGATATTTAGTGTTATATCCAGAAACGAGGCATTACATATGATTATACCAAACGGTATGTAACGAGGATATTCGAAGCTGGGGAGGCAGAATTGGATTTATATGATCATCTTTGTTTGATATATTCTTTGAAAAATGTTACTGTCGTAGCAAGATAGTAAAAT</t>
  </si>
  <si>
    <t>AAGCCTAGCTTTTACCTGTTGTCATGGCTTCCGACACGGTGTCCGACGCTACCAACACCGTTGCTGCAACCACTGCTGCACCTTACCCGTCCTTTACTCCATCCTCCTCGGTACACATCACCAAGTTAACTCGTCAAAACTATAATTTATGGCGAGCACAGGTTGTACCATATCTAAAAGGCCAAGGAGTCTACGGGTTCGTCGATGGATCGATCAAACCACCTTCACAGACCACCAACACCGGCGGCCAAGTCGCCCCAAATCCTGATTATGATTCGCACATTGCAGCTTGGACCAAGATTGACAATATGATTCTCTCGGTTCTCAGTTCGTCTCTCTCCGATGAGGTCCTCTTACAGGTGTACACCGCCACAACATCGGCGGGCATATGGGCTGCACTGCAAACCTCCTTTGCGTCCTAAAGTCGAGCCAAGTTGGTTCACTTGCGCACTCAGCTCGCTTCGACCCAGAAAAACGAGCTCACCGCCACCGACTACTACTTCAAATTGAAGAACATCGCCGACGAACTCCATCTCGCCGGGCACCCTCTTCCGCCAGATGACTTTGTCGCATATCTCCTTGCCGGCCTTGGTCCGGAATATGACTCCTTGGTCACCCACATCTCGACTCAAGAGACAATCACCGCTAATGAAGTATACGCCCTTCTCCTCACCACGGAGGCTCGGCTAAACCACCACAAACCCTTTGCCGTCGGTGCTCCCCCTCCGGCGGATACTGTGCATGCTCTCTACAGCCGCAACTCTGGGCCGTCGCAATCTTCCCCATCGCAAGGAAATTCGAACCGTGCTCGGGGCAACTCACCCAATTACCGTGGACGTGGCAACCGTGGCAATGGACGCGGCCGAGGCAATGGCGCACCTCGACAAAATTATGGCAACAGTTCCTCTATTACTTGTCAAATTTGTGCTAAAACGGGCCACACTGCTCATGCATGCTATTACATGTACGAGCAGTCTTCTAATCCTGCAGCCGCGTCACAACCCCCTCGTAACCCTCGTCCCCCCCAGGTCTATGCTAGCAACCCCACCTCCAATCGTAACACCGATTGGCTTCCCGACACCGGGGCCTCCCATCACATTACCAACGACCTCCGCAATCTAAATATCACCTCTGAACCCTATGACGGTACTGATCAAATTCACATTGGCGATGGTTCAGGTTTGCCCATATCTCACTTTGGTTCCTCCACTTTTCACGCATATCACTTATCCAATGTTCTTGTTTCCCCTGCTCTCACCCAAAATCTTTTATCTGTTCAACGTTTTTGTTCGGATAATTCTGTTTACTTTGAGTTTCACGACTCTTCTTTTTTTGTCAAGGATTATTCGGGAACCACTCTGCTTAAAGGCTTTGTTCGTGACTGTCTCTACCACTTCCACAGTCCACCCTCTTGGCCCATTCAAGCTCATCACACAGTTTCCGGTCCTTTCACCAAATGGCACTACCGTCTTGGTCATTGTTCCTATCCTGTTCTTCAACAGGCTTTACGTAGTTTATCTATTTCTGTTCCAAATAAATCACCGGATGCGGTTTGTGCTCCGTGTCAACTTGCCAAAAGTCATCGTTTTCCTTTATACACTTCTGCTTTTACTGCTAGTGAACCTTTGGCTTTGATATATTCTGATGTTTGGGGTCCTACTGAATCTTCCATTTATGGTAATCGTTACTATGTTAGTTTCCTCGATGACTATACCAAATACTTGTGGTTTTACCCGATTAAGCATAAATCCGATGTTGAATCCCTCTTTCCGAAATTTCTTGCACTCATAGAACGTCACTTTAATACCAAACTTAAATCTATTCAAACAGATTGGGGTGGCGAATATCGCCATTTTGAACGAACCTTAACTCAATTGGGTATTCACCATCGTCGCTCCGCCCCTCACACCCACGAACAAGTCGGTGCTATTGAACGCCGACACCGCCAAATCACCGAGGTTGGGCTTTCCCTCCTCGCTCACTCCAATCTTCCATTACCCTATTGGGAAGATGCCTTCACTACCGCCACTTATATAATCAACCGTCTTCCTACTCGTGTATTAAACCATAAATCGCCTTATGAACTTGTCTATCACCGTCCTCCTGACCTTACTTTCCTTCGTGTCTTTGGATGTGAGTGTTTTCCATACCTCAGACCCTACAATCGCCACAAAACCGACTTCCGCTCCAAGGCTTGTCTCTTCCTTGGCTACAGTCCCTCTCACCATGGCTACAAGTGTCTCGATCTTTCCTCTGGTCGTGTTTACATCGCTCGCCACGTGATTTTTGATGAAACCGTCTTTCCCTACTCGGCCCCACAACCCACACCTACTCCACTACCCACAACCGTTCCTTTACCGTTATCTCTCCCACCCCTTCCTACTGCGCCTCGCACCACCAAACATGTCCCACCAACCAACCCGACTCTTCTCGACCCCTCTCCTACCCCAACACCCTCTCCAGCACCTCAAATGGCCGCAACCCCATCCCCCTCCCTAGACGCACCGCCACCTCCACCTCCCTCTCATCCTATGACAACTCGCACTCGCACAAACAACCTAAAGCCCAAACACAATCCTGACTTTATTCGATACCCGTTACCAAAGGCCCTAGTTACCACCTCTACCATCTCTGAGCCAACTTGTTACACTGACGCTGTTAAACACAAAGTGTGGCGCGATGCAATGCAAGATGAGATTAATGCTCTACTTCGTACTAACACGTGGGAACTTGTCCCCTATAGCCCGAATATGAATGTAGTTGGGAATAAATGGGTATTTCGCACCAAACTTCATGCGGACGGCCACATTGAACGACATAAGGCTCGTCTGGTTGCCAAGGGAT</t>
  </si>
  <si>
    <t>TRINITY_DN50299_c1_g1_i1</t>
  </si>
  <si>
    <t>sp|P17642|PRS2_SOLTU_Pathogenesis-related_protein_STH-2_OS=Solanum_tuberosum_GN=STH-2_PE=2_SV=1</t>
  </si>
  <si>
    <t>CCCGTGAACAGAATAGTCTATAATTAGTCTTCTAGAAGGGTGGACTTCTATTAGTTCCGGTCTGCCGGCACCTTCAAAAAATAATTAAGACGATAAAGAGAAGGTTAACCAATTTGCCCACATCATATCAAAAGTCAGCTATAACTTGAGCCCAAAATATATCTTTCCCTCCTCCTTGAAATCTTTCTTCTTCTGAATTTTCTAACATATAACTTACAGAAAAAGAAAAAAAAAATCATGGGATTAATAAAGATGTCTCAATCATTCAAGACACAGGTAACCCCAGATAGGATGTTCAACGCTTTGATTTTGGATTCTCATAATCTTTGTCCAAAGCTCTTGTTTTCATCAATTAAAAGCATTGAATATCTTCATGGAGATGGAGATGTTGGGAGCATCAAACAAATCAATTTCACCCAAGCTAGTCCAATGACATATGTGAAACATAGAATTGATGTTCTCGACAAAGAAAAATATATGTGTAGATACACTCTGATTGAAGGAGATGCATTGGTGATGGACAAGTTGGATTCAGTTAGCTACGACGTGAAATTCGAGCCGTATGGCTATTCGGGCTGTGTTTGTAGGATCACATCTGAATACAGAACCAAAGAAAATGTTGAAATCAAAGAGGAAGATATTGAGGAAGGTAAAGACAGAGCAATTGGGATGTATGAAGTTGTGGAAGCTTACCTCATGGCACATCCTCATGCCTATGTCTCTTGTTGAACATTATTCAGACACACATACATACACTATATATGCAACAATATAGTATTATACATACATACATACACTTGAGGTTGCTTTCAAAACTAAAAAATGTGTCTCTGTAACAATACATACATGTATCCTATATACTGAGAGTACTTGATTTATAAGTTCCTGTTGTGGTTTATAATCCTTGCTTCTTGTTTAAGTATTTGTTTCGAAAAGCATCGTTCTCGTTTTGATTGTTAATTGATTGAATTCTACAATCAGCTTAAGGTGCGTTAAGAAATTTATTCTCAGCTAATTAAGAAATTAAAACTTCTTCACGAATTGGGATCCCTTTGATTTACAGATTTGAATTTTCTAAGGCACTTTCTGAAACCAAAAGCGATCCATAGCCAAAATGGATGCAATCACTAGAACATTGAAAATGATATGAGTTCTATTGTGTAGTTATCATTGTCTGGGCATACATACACCAAATCCCGAGGAGTTCAAAACGTAATTCAATGCTAGTCAAGTATGTCCGATGGTACTATACTAGCTACTCGAGAAGGTTCAGTGCAAGAAAATTATCTCTTTTGATACGATAGATTTCTGTTTGTAATCTTTTCAGAATTTGCATTGCATTTACATTGAATTGCAATCATTATGGGACTGTTGGGAAAAAAATGTATAAAAAATTATTGCTAAATTATTATTGTTATAAAAAAAAGGATTGAAAATCGAAAGGACATATGGAATGCGGGTTGAGTTAGTTGATTGAATGGTTGTTGCCAATTATGGGTAGCATCAATTCGGTGGAATGTTGCAACCACATATGAGTTGCATCAGTTCTGTGATAGTTTACACCAAGAAAAGTGAAATGGTGCCTATGTTTTCTCCTCCTATAAATTCAATTTTTTTCAATGAAATTGAGACATGTTTCCCGTTACTGAAACTTTTCGAAAATACGTATACATGTTTTATGCTACTA</t>
  </si>
  <si>
    <t>TRINITY_DN5067_c0_g2_i1</t>
  </si>
  <si>
    <t>TTAGAAATATAAACTATAATATAATAAGTGTGACATAAGTTGATAACTATGTAAATTGTAAGCGTATCATCAATAGTGTAATGACATGTGAAGATACAAAGTGAAACTAACAATGTCGTTCTGTCGCATTTAGCTGTTTATTTTAAGACAATCAATCAATTATTTAATTTATTTTAACAAATTAAAAAAAAAAATCACGAGTTGAAGAATCAATGAAAATGCATAAAGCTCAATTTCAAACTCTTTAACAGATTTCATTTTGATTACCAAATCGCAACTCTTAGACGGAAACTAAAATACCTCAGTACAGTTGTGCACTTCCATTTAGCCACTACTTCAACTTAAATAAGAGACCGATATTACTTGTATTTTCTTTTATTGCAACGATACTTAATTCTCAAACCTAAGCGAATAAATATTACATTATTGACGAGGAAAACAAACACTACATAAAGGGCCCATAAATATATTCCCATTACTGCTTACTTGCAGTCGCCATAGGATCATGCCTCATACAACATAACGATCCCGCAAAAGCTATGATATTATTAATTGCCATCAATATTGTATGATTTCATAACCGAGTTATTACGAAAATCAAGGATTCCGATCGGTTGGTTATTCATATTACCATGCTTACAGAAGCTCTACAACAAGGGCTGAAGCACCTCCTCCTCCATTACAAACACCGCTTGCTCCATACTTTCCGTTCTTTTGTTTCAATACCCCCAGAAGTGTGACCAAGATACGGGCTCCACTGCATCCTAGAGGATGGCCCAATGCTACAGCTCCACCATGTACATTAACCTTTTCAGGATTAAGTCCAAGGAGCTTCTGATTTGCAAGAGCCACGACCGCAAAGGCTTCGTTGATCTCATAGTAGTCAATATGAGAAGCCTCTAAGCCGGCATTTGCTATAGCTTTTGGAATTGCAAGTGCAGGAGCAGTGGTAAATAGTTCAGGTGCCTGAGCAGCATCCGCGTACCCCTTGATCTTGGCAATTACTGTTAGACCAAGGCTAAGAACCTTCTCACCACTGACCAAGACTAAAGCAGCTGCCCCATCACTTATGCTGGAAGCGTTGCCAGCAGTAACGGTACCTCCGGTTTCCTTAAAACTAGGACGGAGCTTCCTCAATTTTGCTGCATCAAGCTTCCCTAGACCTTCATCTTTATCAACAACAATCGAAGGTTTTCCCCTTCCACCAGGCACTTCAACTGGAACAATCTCCCATGAGAATGCACCACATTCTTGAGCAGCAATGCCTCGCTCAAAGCTTTGAACAGCATAATCATCCTGTTGTTCTCTTGAAATTTCATGATTTTCGGCACATATTTCAGCACAAACCCCCATGCCGCAATCATTGTAAACATCCCACAAACCATCTTTCAACATTCCATCAACAAGTGTATCATGCCCAAGCCGAGAACCCTTCCTTGCATCTGCCAAATACTTAGGGACATTGGACATGCTCTCCATGCCTCCAGCAACAACTACATCATTGATGCCCAACTGTATGCTTTGAGCAGCAATTATGGTAGCTTTCATTCCGGATGCACATACTTTGTTGATTGTAGTACAAACCACTGTATTGGGTATTCCTGCACCTATTGCTGCTTGCCTAGCAGGAGCCTGCCCTACGTTCGCGCTGAGCACATTTCCAAAGAAAACTTCTTGTACAAGAGATGGGTCTACATTTGCCCTCTTAAGGGCATTTTGAATAGCTATAGATCCAAGTTTAGTTGCTGATAACGAAGAAAGTGTACCAAGAAAACCACCCATCGGTGTGCGGGCAACACCAACAATGCAAACATCTCTTGACTTTATACTCTCTGCTGTTGCTGGAGCCATGTTGTAATAAATATTATACCCCTGATATTCATACAATCGAAGGCAGAAGAAGGGTCGAAGAGAACAGATTTAGTCAAAGAAGATGAACGCCGGTTTCTTTAGGGTTGAGCGCATAAGATATTTGTCGACTTTTTTTTTATTTGTATTTTTTTTATAAAATCATTAATTTGGCTTGAAATTGGATGAAAAACGGTAGTGGGGAAAAGGAATTTAGGGCGTGTAATAAAAAGCATGCCTTAAAATTTATAAAAATACATGGCGTGCAATTATTAATGCCTTAAAATTTGGAACATATATGGCGTTAAGATGTTCCAAAAAAAAAAAATTTGGAACATACATGGCGTTAAGATATTCAACACCATTATCTTATACAATACTCATAAAATCAGGACGTGCGTGTGAATGTGAACCATAAATTGAATAAATCATGGCGTGCAAAAAAGAAGTCATAAATTGTGCGCCATAAAAATACAAATTTCTTGTAGTGATTATAACAGTAACGTCTTCGAATACAACTTTATATACATATAGATATGCGCCCCAAATCAAAAGAGAAGAAGAAGAGAAAAGAGAGGAGAAATGGACATGGAAGAAGTAGGGAAGAAGGGGAAGAAGGGGGACAATGGAAATGGTGAAGATAGGCATGTATATATAGCCAAAGTGAGGGGGGCCGATTCGAATCACCCCATGGCCGATTCGAATCGAGCTTTCTTCAGTCAGGCAAAATTCTCGTCTCGTGATTCAATCTTCAGTTCTGTTTCCGCAGTAAATCTTATCTTTTTTACCTGAACACAAAGAA</t>
  </si>
  <si>
    <t>TRINITY_DN47821_c2_g1_i1</t>
  </si>
  <si>
    <t>CTTCGTACTAACACGTGGGAACTTGTCCCCTATAGCCCGAATATGAATGTAGTTGGGAATAAATGGGTATTTCGCACCAAACTTCATGCGGACGGCCACATTGAACGACATAAGGCTCGTCTGGTTGCCAAGGGATTTCATCAGGCACCAGGCGTGGACTACTCTGAGACCTTTAGCCCGGTTGTTAAGCCTGTTACTATCCGTATTTTGTTATCTCTTGTTGTTTCACAGGGATGGTCACTTCGTCAAATAGATATTCAAAATGCCTTCCTTCATGGCAACCTCACTGAAACAGTTTACATGGCCCAACCGCCGGGTTTTGCTCATCCTGAACACCCTGATTATGTTTGTCGCTTGAAGCGCAGTCTGTATGGTCTTAAGCAGGCACCCCGGGCTTGGTTCTCCCGCTTCACTGATGTCCTCACGCAATTTGGCTTTGTTGGTTCCAAGGCTGATACGTCCTTATATGTTTATTCTCGCGGCTCCATCCGTCTTTATATACTTATTTATGTGGACGATGTTATTATTACCGGCACCAGCTCGACTCACATTGAACAGGTTATTCGATTTCTTGGCACCCATTTTCCGGTTAAGGATCTTGGGTCTCTTTCCTACTTCCTCGGTATTGAAGCCCTTCACACCCCGGATGGTCTTTTCCTCACACAACGTAAGTATATTTTTAACCTATTGCAGAAAGCAAATATGGATAAATCCAAGCCGTGTTCCACTCCTATGGCTGCCTCGACTCGACTACATCATGACCCTAGACCTCTCTTTTCGGATCCGGCTTTGTATCGCACGGTCGTTGGTGGGCTTCAATACCTCAGTTTTACTCGCCCCGACATAGCCTTTGCGGTTCACAAGGCTAGTAAATTTATGCATGCACCTACTGAGGCCCACTGGTTAGCGGTCAAACGACTTTTACGTTACTTAAAGGCTACGATCTCTGAGGGTCTCTTTTTCTCCTGTCATTCGGCCTTACATTTACGTGCCTACTCGGATTCCGACTGGGCCGCCGACCCTGATAATCGGCGCTCTATTGGTGCCTATTGTATTTTTCTCGGTGACCACCTTATCAGCTGGCGCTCCAAACAGCACTTTACTATTTCCAAAAGCAGCACCGAAGCCGAGTACAAGACTCTCTCCAATACTGCCGCCGAGATTCAGTGGATTCGAAGTCTTCTCACCGACATGCACGTCTCCACGCCTGTTCCGACTCTTTGGTGTGATAATATTGGTGCTACCTACCTGGCTCACAACCCTGTCTTTCACGCTCGCACCAAACACATCGAGATCGATTTTCACCATGTTCGCGAGCTTATTGCCGCCAAGAAACTGACTGTTGCCTTCCTTACATCGAAAGATCAACTTGCGGATCTCCTCACCAAACCGTTGGGCAATCCTCGCTTCGCCACCTTGAAGACCAATCTCCGTGTCTACCATTTACCCACTAGATTGCGGGGGCGTGTTGAAGACATTATTGATACGACGTAGTTTTACTTATGATCTAAATGTAAGGCATCATTAGTGT</t>
  </si>
  <si>
    <t>TRINITY_DN50691_c4_g1_i1</t>
  </si>
  <si>
    <t>185813043:4058:Catharanthus roseus (L.) G.Don</t>
  </si>
  <si>
    <t>Catharanthus roseus geranyl pyrophosphate synthase (GPS) mRNA, complete cds</t>
  </si>
  <si>
    <t>gi|185813043|gb|EU622902.1|</t>
  </si>
  <si>
    <t>prenyltransferase activity,mitochondrion,mitochondrion,mitochondrion,ubiquinone biosynthetic process,ubiquinone biosynthetic process,isoprenoid biosynthetic process,isoprenoid biosynthetic process,isoprenoid biosynthetic process,chloroplast,plastid,embryo development,transferase activity,transferase activity,metal ion binding,metal ion binding,trans-octaprenyltranstransferase activity,trans-octaprenyltranstransferase activity,all-trans-nonaprenyl-diphosphate synthase (geranyl-diphosphate specific) activity,all-trans-nonaprenyl-diphosphate synthase (geranylgeranyl-diphosphate specific) activity</t>
  </si>
  <si>
    <t>GO:0004659,GO:0005739,GO:0005739,GO:0005739,GO:0006744,GO:0006744,GO:0008299,GO:0008299,GO:0008299,GO:0009507,GO:0009536,GO:0009790,GO:0016740,GO:0016740,GO:0046872,GO:0046872,GO:0050347,GO:0050347,GO:0052923,GO:0052924</t>
  </si>
  <si>
    <t>sp|Q653T6|SPS1_ORYSJ_Solanesyl-diphosphate_synthase_1,_mitochondrial_OS=Oryza_sativa_subsp._japonica_GN=SPS1_PE=1_SV=1</t>
  </si>
  <si>
    <t>TGCATTTAATTCTCTGTCTTCTAGCCGTTGCTGCCCTCCTTGTACTTATTTATTTAGCTCCTTGCTATCAGTTTCTAATAAGATAATCCTTTTATTGTATCTTAAGAAAACTACACTATTGAGTCTGTTTGGTTTCACTATTTTGCAGTATGTACATTTTGTTGTTTATCATCTTTATTTGTCTTGCGCTGAACTTTCAGGTTGTTTCCCTCTTGGCAAGAGTTGTAGAGCATCTTGTCACTGGTGAAACAATGCAAATGGCAACATCATCTGATCAACGGTGTAGCATGGATTACTATATGCAAAAGACGTACTACAAAACAGCTTCCTTAATTTCAAACAGTTGCAAGGCTATTGCATTGCTAGCTGGACAAACTGCAGATGTTGCAATTTTAGCTTATGAATATGGAAAAAATCTGGGATTGGCATTTCAATTGATAGATGATGTCCTTGATTTCACTGGTACATCAGCTTCCCTTGGCAAAGGTTCTTTATCCGACATTCGCCATGGAATTGTTACTGCTCCAATATTATTTGCTATAGAAGAATACCCTGAACTACGTTCTATTGTTGATAAGGGATTCGAAAATAATCCTTCAAATGTAGATCTTGCATTGGAATATCTGGGAAAAAGCCGGGGAATAGAAAGAACAATGGAATTAGCAGCAAAACATGCTAATCTTGCTTCTGCTGCGATTGATTCTTTTCCTGTTACAAATGATGAACATGTTCTACGGTCAAGACGGGCTCTTGTAGAACTAACCCAAAGAGTCATTACCAGAACAAAATGATGACTAGAAATCTCGAAATAAGAAGGCTGCATACACGCATGCCCCTCAGC</t>
  </si>
  <si>
    <t>351630232:170042:Anthocephalus chinensis (Lam.) Rich. ex Walp.</t>
  </si>
  <si>
    <t>Breonia chinensis expansin (EXPA5) mRNA, complete cds</t>
  </si>
  <si>
    <t>gi|351630232|gb|JF922689.1|</t>
  </si>
  <si>
    <t>extracellular region,extracellular region,cell wall,cell wall,calcium ion transport,syncytium formation,syncytium formation,microtubule nucleation,Golgi organization,plant-type cell wall,response to salt stress,plant-type cell wall organization,membrane,membrane,cell wall organization</t>
  </si>
  <si>
    <t>GO:0005576,GO:0005576,GO:0005618,GO:0005618,GO:0006816,GO:0006949,GO:0006949,GO:0007020,GO:0007030,GO:0009505,GO:0009651,GO:0009664,GO:0016020,GO:0016020,GO:0071555</t>
  </si>
  <si>
    <t>sp|Q38865|EXPA6_ARATH_Expansin-A6_OS=Arabidopsis_thaliana_GN=EXPA6_PE=2_SV=2</t>
  </si>
  <si>
    <t>AGGTCTTTTTTTTTTTAAATTGTGAGAGAATTGTGAAAAAACTTATATTTTGAAACAAAGGAGTACAAAAGTAAGATGAAATAAACACCATACAAAAGGAAGGATATGAAAAGGAAAAGATATAGAGACATAAAAAAACCAACGCAGATTAACACTTAAATTATATCATTACATCTATATTTGTTTAAGGACAAGACATAGATTAGTGAAGCCGCGGGCGCTTGCAGCCACCTCAGCACTCCACATTTTTACACTTTTTTTTTTTTTCAATAATCTTTGGATATTGACCTTCTTTTAATTGAAACACAAAAGCATACAACCAACACCACCTGCTATTACTTATTTAGCAGGCGGTAGTTATCTATGCTAATTAAAACTTTCTATATTTAACTGCTTCACTTTAAGGTTTCTCATTGAAAAGGAGAAACCTGAAATAGCAGTGCTTTTAATTAGTTAGTACTACTATTTTAGTATATGATTTTTCCGCTACACCACATAATACTTTGTATAATGTGTGACGGATATCTTATTCTCGATCGTAATTCAGACACGAAAATTTATGCCCATAAAAGTCTGTCCAAACTGCCAATTAGATGGTACCACGTTCCATGAAGTGGTGGTGCGACTGTCGCTTGTAGTGACTCGAAAAGACAAGGTTTGGCCTACAAAGACTGAATTGGTTTGCCAATTTTGCCCCCAGTTACGAGTGAGAGAAATCCAGTTGGTGTTACTCCCTTTGATGCTAGCCTGAATCACGTCTCCGGCTCCTGCTACGTTCGTTATGAGAACCAAATTGAAGTACCGGAAACCGTTGATGGTGAATCTGATCCCTCCTGCTTTTCTACACGGTATCCGGCGGTAATTGACGGGGACGATGCCGGCGCGGTACTCTGCAATCTTGAGAAACATAGGCATGGCGAGGTCAAAATGGGGACGAGGAGGATTGCACCACCCGCCGTTGTCATTAGGCAAGGCATAATTTGGTGGGCAAAAGTTCGTAGCTGTGACGAAGATCGAAGGATTTCCGGCGAGACACCACTGAGGATCGTCGGTACACTTGAGTTCGAAGCAGGCCCCACAGCTTAAACCTTCATTAAACAGCGCCGTGCTAAGTGCCGCCGTATTAACTCCATAGCCTTGGCTATACAAATTCCCATAACCACAAGCTCCACCCATTGTTCCGGAGGCGTCGCTGCCGCCGTAGAAGGTGGCATGGGCGGTTTGCCAAGGACCACCGGTATAAGCACCGGGGATAGCAGCGTTAGCCGGCTTGTGAAAGCAGAGAAGGGTAGCAATGCAGAGAAAGAGCAAGGGCATTTTAGCCATTTTCTTGAACGAACAATCTGTTAAAAGTTGGGAGCTAACAGAGAAATTAAGTTAGAAAAAGGAGATTGTGGGACTAGGAAGAAGAGGGAGAGGGTATTT</t>
  </si>
  <si>
    <t>TRINITY_DN36017_c0_g1_i2</t>
  </si>
  <si>
    <t>catalytic activity,peroxisome,peroxisome,lipid metabolic process,fatty acid metabolic process,metabolic process,ligase activity,butyrate metabolic process,butyrate-CoA ligase activity,butyrate-CoA ligase activity</t>
  </si>
  <si>
    <t>GO:0003824,GO:0005777,GO:0005777,GO:0006629,GO:0006631,GO:0008152,GO:0016874,GO:0019605,GO:0047760,GO:0047760</t>
  </si>
  <si>
    <t>sp|Q9C8D4|AAE11_ARATH_Butyrate--CoA_ligase_AAE11,_peroxisomal_OS=Arabidopsis_thaliana_GN=AAE11_PE=1_SV=1</t>
  </si>
  <si>
    <t>TGTTTTCATTCTTTTGAACATTAATAATATTCTTATGATTCTCAACTTCAGACAATACTAAAGTCTTGGCCGAAGCTCTCAACTGAAGCTTCTGTATCTTTCCTGTAGAAGTCTTAGGCAATTCATGTAAGAACACCACTTTTTTCGGCACCATAAACCCCGGCATATTTCTCCGACAAAACCCAATTATATCTGCCTCTGTAGCACTTTTCTTAAGCACTATGAAAGCACAAGGGCTTTCCCCCCACCTAGGATGCGGCATTGCCACCACGGATGCTTCTAACACGGAATCATGCTTATATATCACGGTCTCAACTTCTATACTACTAACATTCTCTCCGCCTGAGATTATTACATCCTTGGACCTGTCCTTAATTTCTATGTATCCATCTTCATGTATCACCCCAACGTCCCCTGTGGCAAACCATCCATCCTTAAAAGCCTTCTCAGTGGCATTTTCGTCTTTTAAGTAGCCTTTCATAATACTGCTTCCACATATGACTATCTCCCCCATCGTTTCTCCATCGCGTGGTACACTTTCCATTGTCTTCGAATCTTTCACATCCACTTCTGCTAGTGTTAACGTGCTCACGCCTTGCCGGGCTTTTAGTTGGGCCTGATGCCATTTTGGTAAGGTGTTCCATTCTGTTTGCCATTCACAAACTAGAGCTGGCCCAGTAGCTTCTGTTAGACCATAGGCATGTAATACATGAAAGCCCAACTTCTCGATCTTTTCGAGGAGTGGGGGTGGGGGAGTCGCCCCACCGGTCATAATCTGAACCGGTGGGGAGATCGAGCTCATTTTTTTACATTCCTTAGGTTTGTATTCCAAAAAGAGGTTAAAAACGATAGGGGCACAACACATGTGTGTTACTTTGTGTAACGAAATGTTGGTATAAATTTCTTGTGCTGTTGTGTTACGGATGCAAACATTTATTCCACCTCTTGCTGCAACACCCCATGTGAAAGTCCATCCATTGCAATGAAACATTGGTAGGGTCCACAGATAAACAGGCTCAACCCCCATTTCCCACCCCAGTATTAAACTCAGTGTACTTAAATATGCTCCCCTATGACTATAGACCACACCTTTAGGCTCTGAAGTCGTACCCGACGTGTAATTCAATGCAATCGGATCACATTCATCTTCGATTTCTTCACATATGTACTCTGGATTTCCTTGATGAATTAACTGCTCGTACTCAAGCTCGTTGGATTGAACAAGATTGGTAGGTGACATCAAGTCATCAATGACAACGACTCGAGGCCTGGATATGCCATGTTCGGTGAAGTCGCGTACGAGTAGGTTGAGGGCATCACGGGCAAGCGACATGTACTGATAATCGATGAAGAAGATCTTGGCTTCGGAGTGTTTGAGGATGGTGGCAATGGTTCTAGCATCAAGCCTAGTGTTGATGGTGTTGAGCACTGCCCCTGCCATTGGCACTGCAAAATGCATTTCATATGTTGCTGGTATATTCGGTGCTAACACCGATACAACATTGTTCTTGACTATGTTTAGAGATTTGAGAGAGGAGGCGAGACGACAACACCTTTTGTAGGTTTGATGCCATGTGAATCGAACCGAGCCATGGATAATGGAGGTTCGATTGGCATAAAACATGGCAGCTCTGTTTAGAAAGGTGAGAGGCGTAAGGGGTACATAATTTGCTTTGCATTTTGGCAATCTATCCATTTTGTTCTAAGTGTGTTTTTGTTCTAACTTTTATGTTTCCACCACTCCTAGGCTTTTTGTTTATATAGAAAAAGCTTGTGAAATTTCTGGTCCTTTGCATTTTATTTACACCACTTTGTGTTAGGTGTAGTGCCCGAAAGACAATTATCTAATTGGTTTTATGACAAATTAATAATTCGTCTTATTATAAACATGTATGCTTAC</t>
  </si>
  <si>
    <t>TRINITY_DN49568_c0_g1_i1</t>
  </si>
  <si>
    <t>AGCATAAAAAATGGGTAATGCTTTTAGGAGATAAGTCAAGACGTGTGGACTGTTGATGCATGCACACAACCTAATATCAGTACTAAGATAGGAAACTGATAAAGGCACAAAAAATGTGGGGGAAAAAAAAGTGTACTGAAAATGATCTAGTGGTCCAAATGTTTTGAGTTCTGGATATTTTTAATTCAAAGTGTGGCTGTAAATATGTATGGAGATAAAATCGGGGGATGCGGTCGGTGCCCCACACTATTAATTAATGTTGTTGACGTAGAGAATCGTGGCTACCCAAGGCCGGCTCCGGGAACGGGTGAATAATAATATTCATAGCAGCCATCACCAAAACTACTACTTCCGGAAGAAGTAAAGAATTTCTTTTACAAAAATAATAACTCATAGTGAGCTTGAGATCTGCCTATAAAAAGAGGCTCGCTTCGAGTTCATTTCATTGTGCCTATTGCCTGTAGCTTTACCTACTCTACGATCAAATTTTATAAGAAAAATGGGAATTCGATGCAGCTATCTGCTTCTGCTATCTTTAGCAGTAGTTTTGTTGGGAATATTTATGGAGGTTTCAAATGCAGCTTTGCAACAGTGTTTTTATCAAAATACTTGCCCACAAGCTGAGCAACTTATTAGAAACTTGACATGGAGCACAGCAGAAACCGACCCAGCTTTGGGTGCTAAATTGCTCCGAGTCCATTTCCACGATTGCTTTGTTCGGGGTTGTGATGGATCGATTCTGTTGGACACGGTCGGAAATAGCTCGTCGGAAAAAGAAGCAATTCCAAATCGTTCACTTGGTCGTTTTGAAGTAATTGATTTCATAAAGGCTCAAGTTGAGGAAGCTTGCCCTGGTGTTGTTTCATGTGCTGATATCTTAGCTTTGTCTGCTCGTGATGCTGTTTCTTTTCCCTTTCAGAAACCTATGTGGAATGTACTGACCGGAAGAAGAGATGGGGTGGTGTCTCTTCAATCTGAAGTGGCCGGAAATATCCCATCACCATTTGACAATTTTACTACACTTCTGAATATTTTTTCACAAAAGGGTCTCAATCTCAGTGATCTCGTTGCTCTTTCAGGTGCCCATACCATAGGTAGAGCTCACTGTGCAGCCTTCTCCCGGCGGCTAAATTTCACTGGAAATGGCGACGTGGATCCATCTCTTGACCCGGTATATGCAGAAACCTTGAAAACACTCTGCCCGAACCCACCAAACCCGAATACAACAGTAGAAATGGATCCGCATAGCTCCCTTTCGTTCAACCGCCATTACTACGCCGTAGTGAAGCAACACAAAGGCCTATTCCAATCCGATGCTGCTTTACTCGATAACAACGCTTCTGCTAAGCTTGTGAATCGTATGGTATCAAATGGGGCTTTCTACTCTCGCTTCGCTACTTCTATGATCAATATGGGTAATGTCCAAGTCCTTACCGGGTCGGATGGAGAGATCCGGAAGAATTGCCGGGTGGTTAATCCGGGAATTCAAATGTCTGGCTCTGGCGGGCCGGTTTCAATGGAGTCAATTGAGGCTGCTGTTTTATCAATAATTTCATCGATTTAATTCACCTTGGTCAATTAGCGATTAAAAATGTCGTTAATTTGTCACTATTTGCTTCAAGTTTAATACTAGTAATTTTGGTATAATTTATATTTCAATAAAAGGATACAGTATTTGGTCTAGTTGGGTTTGCCCAAATGTTGTTTTTATTTCGTTTTGCAACTGTATTGGTGTCCAGTAGCGGGCCGGTGGTTCCGGCTGGAGCTCCGTGTAATTGTTGTTTTTAATATATATTTTCTTTCGGAAAAAAAACAAAATAAAAGGAGATTTATTTCACTATGTAACGATTTCTCAAGTTCTTGTTGATGTCATTTTGTGCTCTAGTTCAAATATATTCAATCATTTTATTTGTCTTCTCAATTTCCATAATTTCCATATTCAAAATTATCTTTTTCCATAGTTATAGTTCTCATTTAACTTATTGTAGATGTCAGTATTTATGTATGTTCATGAATATATCTTCTCAAATACTACACTACTACAATTTAACTCTTTTGGGACGACAAAATGTCGTCCCTAATGATCAAAAGTCGTCCCTTTTTTACTTTTAGGGACGACATGTCGTCCCTAATGTGTCGTCCCTAAAGGTTGGTCTCAAAAAATCGGAGGTTTTTTTTTTGGGACGACATGTCGTCCCTAAAGATCGGTCAACGTTCGATTAATTAAATATGAGAATTTAAATCTTTCGGGACGATTCTTTATTTTTAGGGACGACAATTTCGTCTCTAATAATCGTTAAATTTCCCGCCATTTCCACGTGGATTCCAGAGTGACAAATTTTACCCGGGAAACTCTTTAGGGACGACAAAGTCGTCCCTAAAAATGAAATTTTTATTAAAAATGATTTTGTTTTATTAAATTTACCCGGGAAACTCTTTAGGG</t>
  </si>
  <si>
    <t>TRINITY_DN45494_c0_g1_i2</t>
  </si>
  <si>
    <t>8439540:4113:Solanum tuberosum subsp. tuberosum</t>
  </si>
  <si>
    <t>Solanum tuberosum cystathionine gamma-synthase isoform 1 (CgS) mRNA, complete cds; chloroplast gene for chloroplast product</t>
  </si>
  <si>
    <t>gi|8439540|gb|AF082891.1|AF082891</t>
  </si>
  <si>
    <t>selenium compound metabolic process,catalytic activity,cystathionine gamma-synthase activity,cystathionine gamma-synthase activity,cystathionine gamma-synthase activity,one-carbon metabolic process,cellular amino acid biosynthetic process,methionine biosynthetic process,methionine biosynthetic process,chloroplast,chloroplast,chloroplast,plastid,chloroplast stroma,transferase activity,pyridoxal phosphate binding,pyridoxal phosphate binding</t>
  </si>
  <si>
    <t>GO:0001887,GO:0003824,GO:0003962,GO:0003962,GO:0003962,GO:0006730,GO:0008652,GO:0009086,GO:0009086,GO:0009507,GO:0009507,GO:0009507,GO:0009536,GO:0009570,GO:0016740,GO:0030170,GO:0030170</t>
  </si>
  <si>
    <t>sp|P55217|METB_ARATH_Cystathionine_gamma-synthase,_chloroplastic_OS=Arabidopsis_thaliana_GN=CGS1_PE=2_SV=3</t>
  </si>
  <si>
    <t>GTATCGTTTCGGATCGAAACGACACCGTTTCGATGCAACTCCTTTTGCACTGGTCGACTTGCACCGTCGGGAATCGAGGTCCGGAATCAAACGGGTGGGTCCCATGAAATAGCCACTCCCGCGTACTTTACGTCTCAAGTGGTTTCATTTCTTTAGCCATTTTTTTTTAGGTTAAGAGAAGGAGACAAGACCGCCGGCGAGATTGCCTTACCCCAATCATTAAACTAATATGGCCGTCTCCAGCTGCGCTAGGGTTCTTCCTTCCTTCCAGTGCCGGTCAGATCCCGACTTCGCTGGCAGCCTTCCTAAATCGGAGATCCCTATCTCCGGATCTGACCGTTTCTCCAGCAAAGGGAGCTTTGTCGGTCGTGGATTGACGCTGTCATGCGTGCAGTCGTCTTTGATCTTGAGGTTTCCACCTAATTTCGATAGACAATTGAGTACTAAGGCTCGGAGGAATTGTAGCAACATCGGTGTAGCTCAGATCGTCGCTGCTTCTTGGTCTAATGACAAGCTTCCTGATTACACCTCTGCTTCGGCGGCTAAGGCCGTCGATGCCGCTGCTGCTGGATCTGTCATTGCACCTGTTGAAGTTCCAACTGGTGTTGAAGTTCCAACTGGTGTTGAGGCGGATCCTGTGGTAAAGAGTGGGGGTGTTGTTGACGGCAATGTACAGTTAGACGATTTAGCTGCTACTAAATACTCTTCCTTTTTGAAATCTGATGGAAGCATTGCTATTCATGCTGGTGAAAGATTGGGTCGGGGCATAGTTACAGATGCAATAACTACCCCTGTGGTTAACACTTCTGCTTATTTCTTTGATAAAACTTCTCAACTCATTGATTTCAAGGAGAAACGTAAGGTGAGCTTTGAATATGGGCGTTATGGAAATCCCACTACTGCAGTGCTCGAGGAGAAAATAAGCGCTCTGGAGGGAGCCGAAACGACCCTGATGTTGGCGTCTGGAATGTGTGCTAGTACAGTTTTGCTGATGGCGTTGGTGCCTGCTGGGGGCCATATAGTGACGACCACTGACTGCTATAGGAAGACTCGTGTATTTATCGAGACAGTACTGCCCAAAATGGGAATCACAGCTACTGTCATCGATCCTGCCGATATTGGAGCATTGGAATCTGTGTTGAAGGAGAGAGAAGTGCATCTTTTCTTCACAGAGTCCCCTACCAACCCATTTTTGAGATGTGTGGACATTGAGCTGGTTTCAAAGCTTTGCCATGAAAGAGGAACTTTGGTCTGCATTGACGGAACTTTTGCAACTCCTCTCAACCAGAAGGCTCTTGCTCTTGGTGCTGATATTGTAATACACTCAGCAACAAAATATATTGCTGGCCATAATGATGTCATTGCTGGTTGCATTAGTGGTCCAGAGAAGGTGATCTCGGTGATCCGGACCTTGCATCATATCATGGGCGGTGCTCTCAATCCTAATGCGGCTTATCTAATCATTCGAGGCATGAAAACGCTGCATCTTCGTGTACAGCAACAGAATTCTACAGCATCAAGGATGGCCGAGATTTTAGAGGGTCATCCTAAGGTGCGACGTGTCTATTATCCGGGCCTAAAAAGTCATCCTGAGCATACCCTTGCAAAGAAACAGATGACTGGTTTTGGTGGTGTGGTCAGTTTTGAGGTGGATGGAGACTTGTTAACCACTGCCAAATTCATCGATGCATTGAAGATTCCCTATATTGCCCCTTCCTTTGGAGGGTGTGAGAGCATTGTGGATCAACCTGCAATAATGTCTTACTGGGACCTTTGCCAAGCAGATAGGGCTAAATATGGAATATTGGACAACTTGGTTCGATTCAGCTTTGGAGTTGAAGTTTTTGAAGACATAAAGAATGATATCCTGCAGGCTTTGGAGACCATATGATATGATATGATATTATAGGGCATCAAAAGTAGTCTTCCAGATTTGTCCTTTCCCACTACTTTTTTCGAGTGCTTTTGTTGTTGCCTTGACCAATTATTATAACCTTGGAGATTTGCTTGCTTGCTTTCTTTCTTTCTTTCTTCGATAATAAATAACGACGCTAATATTCTTTCTCCGGTCCCTTCCCTCAACTTATTTAGGAACT</t>
  </si>
  <si>
    <t>extracellular region,manganese ion binding,nutrient reservoir activity,metal ion binding,apoplast,apoplast</t>
  </si>
  <si>
    <t>GO:0005576,GO:0030145,GO:0045735,GO:0046872,GO:0048046,GO:0048046</t>
  </si>
  <si>
    <t>sp|Q6K5P9|GL22_ORYSJ_Putative_germin-like_protein_2-2_OS=Oryza_sativa_subsp._japonica_GN=Os02g0491700_PE=3_SV=1</t>
  </si>
  <si>
    <t>CATGTTGACCCCACGGTTTATCAAATCGCTGGTTCAATGAAAATTCGTTTGAACGGCTATTTTTCGGTTGAAAATGGACACAAACGTATTTCGATTCAAATTGGATAATTTATTTCATTGTATTACAAACAAACAAACAAAAATAACTACGCAGGAAGAGAGCATTTTTGAAACATAAACATAATACAAATACAATACACTTCATTTTATTCTCATTCTCTTAGTTTAACAATTGATGTGGCCATATTATGGTTATTTGCTGTGGGCAAAATTGGACTTGATTTTATCAATGATGGTTGCATTCACCCTAAATGCTTTGCTTAGAACTTCATCACGAATTGAAGTAGTAGAATTGAAGAGGGCATCGCCAACAAATTGAACACCCGGGTTTTGACTATTAAATGAAGCATAAAATGTTGCATTTCCTTTTCCAACATTAAACTGGAAATGCACCAACCCTTGTGGAATCACAAACAACTCCCCTGCAGTCAAAACTTTCCAGTAAAATACATTTGCAGTTGATAACCATCCTGCAAATATCTCCCCCTCTGTAACAAGTGACAACTCTGTTGCCCGTGGGTGTATGTGTGGTGGATTTTCCCCTCCGGGTAGGAACGCAACTCGGTTTATTGACATTCCGAGCGTGTTAAGAGCAGGAAATTGATCTACATTAACTTGCTCAAGATCACGCCCAAGGTCATTGTAGTTTGTGGGGTTTTTCATTAGTCCTTCATAGAAGAAGTCTTTTGAAGTGACTGTAGATGGGTTCTTGCAAGAAAACCCGTTTAGGAATAGACTGGAGTCCAAATCCGCTACGCAGAAATCTTGCAATGAAGGTGGATCAGCACCATGGGATGTTCGTGGCAGTAGCACAAGTGTTACCACTGCTAAAAGGCATAAGAAGAGATGAATATTGTAGGAGGTCATTTATGGTGTTTTGTTTTAATTAATTAGCTTGTATGCACTAATTAATGAAAGGAGGGAATTAATGGGTTTCTTAGCTGAAATTGAAATGCAATTTGATCTATTTATATCGGTACAAACCAAACACTTGAGTTATACGTACCTTGAATGTTGGCAAAGGAAATTCGATTTTGTCCACTCAAAAATTATAGAGATAATCTTTGTGATAAACGTGGGGTTTTCTGTGAGGTGGTGGTTCCAAATGACA</t>
  </si>
  <si>
    <t>TRINITY_DN30867_c0_g1_i1</t>
  </si>
  <si>
    <t>AATGCACACCTATCATATAAAAAAAAACTTTTCAACATTCCACCAAATAATAGGTTTAAAACAATTGCAATTCTTTCTTTCTTTTTTGAAAAAAGAAACAATTACAACTAAAGTGCAACTCAACAATACAAAGCAATATAAAATACATGTAACGATTGTAAATGAGAACAATACTATGAATTCCCATATTTTACTTTTAGTTTGGTAGAAGCAAATCTCCTTGTCGATCTACCACCTCACACAATTAACTCAAGAAATTAAATTAAAGCGATTCACCATCAAAAGAATTCAATCAATTGGTGACCCTGCAGTTTCCTCTAATCTCACCATTAGTCCCTGTAAGAACATTAATATTACCCATTTTCACCATTGCAGCAGCAAAATCACTTCTAAAAGCAGCAGCATTATTGCTATAACTCTTAACCAAAGCATCTTGAGCTCCATTGTTAAACAGTTCTTGATCAGAATGAAGCAGCCCGCGTCGACTAACCAGGTTTAGGTAGTAATCGTTATCGAATTTAACCGGAGTCTGTAGATCTAATGGAGCTAAGTTGTTGTCACCCGTACCAGATGTTGGTGGGCAGCTAGATTTTCTAGTGGTCGCGAAATTCGGGTCGATGTTGGTGTCGTTGTAGATCCGTGACCGGAATACCACGCATCGGGCTTGTCCGATGGTGTGGGCCCCGGCAAGGGCGGTCATTTCCTTGGCAGTTAGGCCTTTGGCTGAGAACATGGATGTAAGAGTAGAGAGACTTGATTGTGGAGATGGGATTTGGGTGTTTGCTGCACTAAAAAATGCAGTTCTTGAATCTTTTCGACCGAGCAAAACTGTCCATGTTGGCCCTCCAAGCAAAAAAAGCGCCCTCCATTGAAGCAAGAGCTAAAATATCTGCACAAGAAACAGTGCCTTTGCAAGCAGCTTCAACATTAGTTTTAATGGTGTCTATAACTTCAAATCCTCTTGCTGAATTATTGTTTGGTCCTGCTGTCTTTTCACTGGTGAAATTCGCCGAGTTATCCAGCAGAATCGAACCGTCACAACCACCAGCAAAGCAGTCATGGAAGAACAAACGAAGGATTGAAGCTCCAATTCTTGCTTCTTTATTGATGGCTTGCTGCATGGCACTACGTACAATGTTTCCAACATTTGGACATGTTGATGAATAAAAGTTTGC</t>
  </si>
  <si>
    <t>extracellular region,extracellular region,lipid metabolic process,lipid metabolic process,proline transport,lipid catabolic process,lipase activity,hydrolase activity,hydrolase activity,hydrolase activity, acting on ester bonds</t>
  </si>
  <si>
    <t>GO:0005576,GO:0005576,GO:0006629,GO:0006629,GO:0015824,GO:0016042,GO:0016298,GO:0016787,GO:0016787,GO:0016788</t>
  </si>
  <si>
    <t>sp|Q9FIA1|GDL87_ARATH_GDSL_esterase/lipase_At5g55050_OS=Arabidopsis_thaliana_GN=At5g55050_PE=2_SV=1</t>
  </si>
  <si>
    <t>GGCATCTTATTTTCTACTTGTTCACATTTCATTATCTTATTATCATGTTTAATTTAGCCTTCAATTCTGTACCTTATAAATACCCATCACTTTATTCTCCAATAATAATCCCAAATCGATCTTTCACAAAAAGGCAGCCACTTATAAAAAATAAAAAAAATAAAAAAAAAATGGCAGCTTTTATTTGGTTATTGTTGTTGTTTGTTTTGATCACACCTTTGAATGCACAGAAGGTGCCTGCTATGTATATATTTGGTGACTCTCTTGTGGATGTTGGGAACAATAATTATATCGATTTATCAGTTCTGAAAGCTGATTTTCCTCACAACGGTATCGATTATCCGGGCGGAAAACCGACCGGAAGGTTTTGCAATGGCAAGAATTCTGCGGATTTTATCGCTGAGAAAGTGGGACTACCGACTTCACCGCCCTATTTGGCCAATACAAGTGATGTTTTTCTCAAAGGAGTCAACTTTGCATCTGGTGGTTCCGGCCTGCTCAACGCCACCGGCCAAGGCTTTTTGCAAAAATGCATACCCTTGACACAACAGGTGGCCTATTTCACCGCCGTGCACGACCGTCAGGTGCAAGTGCTGGGTGCCGACGCCGCGCAAAAGCTGTTTTCCAAGTCGATATTCGCCGTCGTAATAGGAAGCAACGACTTGTTTGCATATTTTGAGTCTGGAAGCATCAATAAAGCCAAACAAGTGTTACAAGTCACACCTCAACAGTATGTTGACCAATTGATTACCATCCTCCAGGGACTCTTGAAGAGAATACACGGCCTTGGTGCAAGAAAATTCGTGGTGACCGGAATCGGGCCGCTCGGGTGCACTCCGGCACGCCGCCATGACAACAGCAATGAAGAATGTGTAGCAGCGATAAATGCTATTGCAGTACAATACAACCAAGCACTTACGACAATGTTGAAAGGGCTAAATTCCCAATTGAATGGCTTTAGCTATTCCTTTTTTGATAGCTACAATGCCCTCTTAAACCTCATTAACAACCCAGCAAAATATGGTTTTGCAGAGGCAAAAGCTGCATGTTGTGGATTTGGAAAGCTAAATGCAGACTCATTCTGCACCCCGCTTTCCACATATTGCCCGAATAGAACTGATCACATTTTCTGGGACGAAGTTCATCCAACCGAGACAACTGATCGCATTCTGATCGATACCTTTTATACCGCTTCAGCCCCGTTTAATCTCGAGCAACTGATTGCACTGTAACTTGATGATCATCATCTGTATGTATTCATTTGGACATGCATGCAGCTCAACTTTTTAGCCCTAATTGCAAATATATATATATACTTGAATGTAAACATGTAACATATGTATGGAAATGAAGTTATGAATCAATCTTATGACATATTTTAGTACCGCAAGTTTGCATACGAATTGCCGTACGAATTAAAAACCCAATTGACTCAAATAACGTAACACTTAAAACCTTCTACGGAACCTTTATTTGCACAAACCAAAAGCATAATTAACTACGGAGCCTTTATTAGC</t>
  </si>
  <si>
    <t>TRINITY_DN32503_c0_g1_i1</t>
  </si>
  <si>
    <t>357511336:3880:Medicago truncatula</t>
  </si>
  <si>
    <t>Medicago truncatula Beta-xylosidase (MTR_7g109390) mRNA, complete cds</t>
  </si>
  <si>
    <t>gi|357511336|ref|XM_003625909.1|</t>
  </si>
  <si>
    <t>hydrolase activity, hydrolyzing O-glycosyl compounds,extracellular region,proteinaceous extracellular matrix,proteinaceous extracellular matrix,carbohydrate metabolic process,metabolic process,plant-type cell wall,seed coat development,hydrolase activity,hydrolase activity, acting on glycosyl bonds,alpha-L-arabinofuranosidase activity,alpha-L-arabinofuranosidase activity,apoplast</t>
  </si>
  <si>
    <t>GO:0004553,GO:0005576,GO:0005578,GO:0005578,GO:0005975,GO:0008152,GO:0009505,GO:0010214,GO:0016787,GO:0016798,GO:0046556,GO:0046556,GO:0048046</t>
  </si>
  <si>
    <t>sp|Q9FGY1|BXL1_ARATH_Beta-D-xylosidase_1_OS=Arabidopsis_thaliana_GN=BXL1_PE=1_SV=1</t>
  </si>
  <si>
    <t>TTTTTTGAAACTCGACCTGAATAAAAATCTCGTACTCGTGTGTCTGTATCCGCGGGACCAATGTATTAATCCCAAACATTAATCCGTGACATGGAATTCTTATCATGATAATTCTACAATTCCATACACTCTAGACTACTATATATATAAACACACACACACCTCACTTTCTCCACACAAAACACACACACTCACACACACAAAATAACAACTTCATACATATGAAACCCATGAAAATGGCTCAAACCCCATGTCCTAACTACACATATCTCTTCATCTTCCTCCCTCTTTTCTTGTCTTTTTTCCGTATCGCCGAATCCCGCCCGCCTTTCGCCTGTGACCCGAACAATGCATTGACAAGAAACTTCCCATTCTGTAAAGTTGCATTGCCGATAAGATACAGAGTGAGTGACTTGATTGGGAGGTTAACTCTGCAGGAGAAGATAAGGTTGTTGGTGAACAATGCTGCAGGTGTTCCGAGGCTGGGTTTATCGGGTTACGAGTGGTGGTCGGAGGCCCTTCACGGGGTGTCGAACACCGGCCCCGGCACTAAGTTTGGTGGTGCTTTTCCCGGCGCCACCAGTTTTCCTCAAGTTATTACCAGTGCTGCTTCTTTTAATGCTTCTTTGTGGGAGGAGATTGGCCGGGTGGTATCAGATGAAGGGAGAGCAATGTACAATGGAGGAATGGCAGGATTAACATTTTGGAGCCCAAATGTGAATATATTTAGGGATCCAAGGTGGGGTAGGGGCCAAGAAACCCCTGGTGAAGACCCTGTTTTATCCTCCAGATATGCTGCTGCTTATGTCAATGGCCTCCAAAGCCCTATTGGAAACAGATTGAAGGTCGCTGCTTGCTGCAAACACTTCACTGCTTATGATCTTGATAACTGGAATGGCGTGGATCGTTTCCACTTCAACGCCAAGGTCAGCAAGCAGGATCTGGAAGACACATACAATGTTCCATTCAGAGCATGCGTTTCGGAAGGAAGAGTAGCAAGTATTATGTGTTCTTACAATCAAGTGAATGGGATTCCTACTTGTGCTGATCCAAATCTTCTTCGCAATACTGTTCGAGGACAATGGCGACTCAATGGGTATATTGTATCAGATTGTGATTCTGTGGATGTATTCTACAACCAGCAACACTACACGAACAGTCCTGAAGATGCTGTAGCAGCCACCATGAAAGCAGGATTGGATTTAGATTGTGGACCTTTCTTAGCAATATTCACAGAACAGGCCATTAAGAGTGGTAAACTAAGTGAGCTAGATGTGAATGGAGCCTTAGCCAATACAATAACGGTTCAGATGCGTTTAGGCATGTTCGATGGAGCCAGTCTGCCATACGCAAACCTCGGTCCTAGAGATGTGTGTACTCCATCACATCAATATTTAGCCCTTGAAGCTGCTCGACAAGGCATCGTGTTATTGCAAAACCGTGCACGTTCCTTGCCTCTCTCTGCTGCTCGTTACCGCACGGTTGCTGTTATTGGGCCTAATTCTGATGTTACTGTGACCATGATTGGAAACTATGCAGGTGTTCCATGTGGATACACTACCCCATTACAGGGCATAAGCCGATACGCAAGAACGATTCACCAGCCAGGTTGTACCGGTGTTGCTTGTACAAGCAACCAGCTATTCGGGGCAGCTGAAGCCGCTGCACAGCAAGCAGATGCAACGATACTAGTAATGGGGTTAGATCAAACCATTGAAGCAGAAGGTTTAGACAGAGAAGGACTTGTTTTGCCAGGATTGCAACAAGACCTAATATCTAGGGTTGCAAGAGCCTCTAGAGGTCCTACGATTTTAGTCTTGATGTCTGGAGGCCCTATTGATGTCACGTTTGCAAAGTATGATCCACGTATAGCGGCTATAATCTGGGCTGGATATCCTGGACAAGCTGGAGGTGCTGCCATTGCTGATATACTGTTTGGAACTGCCAATCCAGGAGGGAAGCTTCCAATGACATGGTACCCTCAAGTATACATCGCAAAGCTGCCTATGACAACAATGGCCTTGAGAGCATATCCTGCAATAGGCTACCCAGGAAGAACCTACAGATTCTACAAGGGTCCTGTCGTGTTCCCGTTCGGGTTCGGTTTAAGCTACACCTCATTCCAAGAAACTCTATATAACCCTCCAACAACCCATTCATTACCTCTAGCAAGTTTTACTACTTTCAAGAACACATCAACACTACACAAAAACGGTGGTGTCCGTGTCCCTCACACCGGTTGTGATACCACTGTGACGAATCTGGCAATGCATGTAGACGTCAAAAACACGGGAGAAATGGATGGTACGCATACGGTTCTCGTCTACGCGGCTCCTCCGGTTGGAAAATGGGGTGTGGAGAAGCAATTGGTTGCATTTGAGAAAGTTCAAATAAATTCTGGGACTCAACAAAGGTTGAGATTCGAAATCGATGCTTGTAAGCATTTGAGCGTTGTGGATCAATTCGGGATTCGAAGAATACCGATGGGTGTGCATAATCTACACATTGGTGATAATATCAAGCATTCAATCACACTTCAACTGGTATGATACAAATCAAAATTATTATATACATACGCATGTTAATTACATATATATATATAGGAAATTCTCGTATGAAGAATCTCCATTAAACCCCTCCATTCATCGACAAGCTACGAAGTAATAGCTTCTCGACATGTGGAAGGGTGCAGTTTGTAGTCTTCAATTGTACAGAAATTTCCTTGATGAAAAAAAAAAAATAGAATGATAAATGAAAGAAAAGTCCATAAATCATGCAAATTATAAGCATTGTTTAGGAATAGAATATAGTTGAGTTTTTTACATGGTCAAGTGTAAAAAAGAAAAGGAACAAAGGTGTGTCCAAATGATGATGCATTATAAGTGTGATTTTATGTTATTTCAAATGTAAAATACAAATATTCCTTTGAATAAAAATGTGGTATTGTATTTTCATTTTTCGCCCTTTCTATTTATTGTCATCACACCAAATCTATTTTCGAAGTACTATAACGAGGTTCAACTGCCGGAAAGTTTCGAAATGTATCCTCAAACAATTGTCTAAGATTAATCATTCGATGTATTGTCGGGCACCAAAGATGGGGATCTTTCCAACAAGGAAAGCCGAATCTCATGCGGAGTTTTTACTTGCACCATACCAGACCTTATACATGATGTTCGATTTTCT</t>
  </si>
  <si>
    <t>TRINITY_DN34549_c0_g1_i1</t>
  </si>
  <si>
    <t>DNA binding,sequence-specific DNA binding transcription factor activity,protein binding,nucleus,nucleus,transcription, DNA-templated,regulation of transcription, DNA-templated,protein dimerization activity</t>
  </si>
  <si>
    <t>GO:0003677,GO:0003700,GO:0005515,GO:0005634,GO:0005634,GO:0006351,GO:0006355,GO:0046983</t>
  </si>
  <si>
    <t>sp|Q9C8Z9|BH148_ARATH_Transcription_factor_bHLH148_OS=Arabidopsis_thaliana_GN=BHLH148_PE=1_SV=1</t>
  </si>
  <si>
    <t>TATATATATATATATATATATATATATATAGAAAATAAAGAAAATTAAAATGTTTAATTACATTATCATATGTGATCCCAAGGAAAATTCATGTAGCAAAGCTACTAAACCTTGTAGTAATCCACTGTATTCACCACAAAACCTTGTATGTACACACTTTATCCCCCACTAAAATGTACATGATTATTCACCACTATATAACCGTAATAAAAAGTTTGTATCAAGTGATAATATTTATCGGTATAATTTCATTTGTACTTTCTTTCATGTATATCGTAATATACGATGAAATATGGTAAAAATGAAACTTGTATGATGCAAATCACTCACTATTAAACGGTTTTTGGAAGCGAATATATATATGTTTTTCGGTAATGATACGGTCAGAATCACTCACTCAACACACAACGAACGAGTGACACATCCTCATTTACACCTTAATCAATCTAATCAACGTGTTAAAATATGTTGTATCACTCGTTTAAGATGATTAATAACTGCGATTGATTTAACAAGTGACACAAACTACATTTACAACTCGATCATGTCCAACGACATAATAAATACTCGTCGGAGTAATAATACGGACACAACGTACGGCCACCTGCAGTACCGTTGATCATAATGCGTTTACATCTTGATCACTGGTGCATATGGCCATTACGTCGTTCGTTGTGACAGATTGTTGTGTCCGTATCATTATTCGTTGTTGTTATCAACTTGTTAAAAGTATGTTGTGTCACTCTATGAGCGGTTGTGTCTGTACCGTTATTCGGGTTGGTGTGGAGGGTGGCTTGAAGAAGACGAACCAGACAGGAGGTTGGCGAGAGCAGTCATGGCGCGAACTTGCATCTCCAAAGCTGAAATATAATCAGTAGCCTCTTCTAATATCACCGGCAAAGCCTCTTTCTGGCAACCAGGAACTAACCGGCCGAGTAGACGAGCTTTCCTCTGAACCGCCGGTAAATTCTTAGCCTTCAACCGCAGTATCGACACCCTAGGCTTTCTCTGCCACCGTCCACCACCGCTATTCCCAGCCGTCATAATCGATCTCTGCAGCCTTTTGTTTCTATTCTTCTTCATAAACTTAATTTTCAGTCGGTTCATCAAAATAGCTCGACTCCACCGTGTACGGCCTTTAGCCGTCACCGCCAGCACCCTATCCGCCGCTTCTCGCACAGCACGGCCGCGCTTCGGGGGAGAAGCGCCGCCGCCGTTGATTTGAACTTGATTAAGAGCTTGAAGGAGTTTAGATGAATATACCTGTTGCCGAGCATCTGATTTCCATTG</t>
  </si>
  <si>
    <t>308229783:3635:Gossypium hirsutum subsp. mexicanum (Tod.) Mauer</t>
  </si>
  <si>
    <t>Gossypium hirsutum cultivar Coker 312 xyloglucan endotransglucosylase/hydrolase (XTH2) mRNA, complete cds</t>
  </si>
  <si>
    <t>gi|308229783|gb|HM749061.1|</t>
  </si>
  <si>
    <t>hydrolase activity, hydrolyzing O-glycosyl compounds,extracellular region,cell wall,cell wall,cell wall,carbohydrate metabolic process,cellular glucan metabolic process,metabolic process,transferase activity,xyloglucan:xyloglucosyl transferase activity,xyloglucan:xyloglucosyl transferase activity,hydrolase activity,hydrolase activity, acting on glycosyl bonds,glucosinolate biosynthetic process,apoplast,apoplast,apoplast,cell wall organization</t>
  </si>
  <si>
    <t>GO:0004553,GO:0005576,GO:0005618,GO:0005618,GO:0005618,GO:0005975,GO:0006073,GO:0008152,GO:0016740,GO:0016762,GO:0016762,GO:0016787,GO:0016798,GO:0019761,GO:0048046,GO:0048046,GO:0048046,GO:0071555</t>
  </si>
  <si>
    <t>sp|Q8LER3|XTH7_ARATH_Probable_xyloglucan_endotransglucosylase/hydrolase_protein_7_OS=Arabidopsis_thaliana_GN=XTH7_PE=2_SV=2</t>
  </si>
  <si>
    <t>AAAAGAAAAACACATCCAAATCATTAATAGCAAATACACACAAACAATACAATGGCAACATCATCAAACTTTACTACTTCTGCGACAAACTTTTCTGCTGTTTTTTTAATATTCCTTTTATCCCTTACCTCTTCTATCAACTCTGTTTATGGACGACCTGCAACTTTCGTTCAAGATTTTCGCATTTTATGGGCTGATTCTCATATTAAACAACTTGATGGTGGTACCGCTATTCAACTTCTCTTAGACCAAAATTCGGGAACTGGATTTGGATCCAAGAGCCAGTATCTATTCGGACGAGTTAGCATGAAGATTAAGCTCATTCCTGGTGATTCAGCAGGAACTGTCACTGCATTTTACATGAATTCGGACGCTGCTAACCTACAAACTAACATACGCGACGAGCTGGACTTTGAGTTCTTGGGAAATCGATCGGGACAACCTTATACTGTACAAACTAATGTGTATGCTCATGGTAAAGGTGATAGAGAACAAAGGGTGAACTTATGGTTTGATCCTGCTGCTGCATATCATACCTATGCTATTCTCTGGAACCATGAACGTATTTATTTCTCTATAGATGAAATACCCATAAGAGTATTCAAGAACAATGAAGCAAAAGGTATGCCATTCCCTAAACTCCAACCTATGGGAGTCTATTCAACCTTATGGGAAGCTGATGATTGGGCAACAAGGGGTGGTTTAGAGAAAATAGATTGGAGCAAAGCACCATTTTATGCATATTACAAAGATTTCGACATTGAAGGTTGCCCAGTCCCGGGGCCTGCCTCTTGTCCCTCAAACCCTAATAACTGGTGGGAAGGTAGCGCTTACAAGGATTTGAGCCCGGCTCAAGCTCGTTTGTATAAATGGGTTCGAAACAACCATATGATCTACGATTACTGCACCGATAAGACGAGGAACCCCGTTCCCCCGCCGGAGTGCTTTGATGGAATCTAAAACTTCACATAATCGAATCTTCTGTATTTGCTCATTTTGAGTTAGGAAATTTTATAATACAACTGTTATATGACATTTGGATTACAAAATTTCTTTTTATAAGTACCTATATTCATTGTGAAATGGTGTGTATAAATATAAAAAAAGTGCATATATATACAGCACGTGTATCAAGATAATTTGTTTGTAAAGCCATGCAAGTAAATATGAGAGGGAAGAGAGGTCAATTATTATCTTTTGATATTATAAGAGTCCAAGAATATTGGTGGCTAAAAAAAAGTAATGTAAAATAGTGATGGTGATGTATTTTCTTCTTGTTTGTATCTTTTATTTGCATATTTTGTTGGATTCAATAAACGTTTTATTTTTTATTTTATAAATTTTATTTTGCTTAAAGCCTCTGGTATCCGGGACTAATTGATCCGACTAATCTGAAGTTCGGTATGAGTCGTGCCTGCAAAATCTGACTCTTACTCAGAGTTAAGGTCTGACCAAGAGCTATTTCGACATGTGTTTTGGTTTTACTTATTTTTTCTT</t>
  </si>
  <si>
    <t>transition metal ion transport,monooxygenase activity,iron ion binding,endoplasmic reticulum,endoplasmic reticulum,endoplasmic reticulum membrane,suberin biosynthetic process,membrane,integral component of membrane,oxidoreductase activity,oxidoreductase activity, acting on paired donors, with incorporation or reduction of molecular oxygen,heme binding,very long-chain fatty acid biosynthetic process,metal ion binding,oxidation-reduction process,oxidation-reduction process,cell wall organization</t>
  </si>
  <si>
    <t>GO:0000041,GO:0004497,GO:0005506,GO:0005783,GO:0005783,GO:0005789,GO:0010345,GO:0016020,GO:0016021,GO:0016491,GO:0016705,GO:0020037,GO:0042761,GO:0046872,GO:0055114,GO:0055114,GO:0071555</t>
  </si>
  <si>
    <t>sp|Q9FMY1|C86B1_ARATH_Cytochrome_P450_86B1_OS=Arabidopsis_thaliana_GN=CYP86B1_PE=2_SV=1</t>
  </si>
  <si>
    <t>ACAATGAAAATTATATAATAAAAGAAAATTTCCAAAATGTATTAGTTGGGCAAGTTTTAGGTTAATATTTACTCATTTTAATTAATAATAATGGTTTTCTAGAAAACGGTTTAGAGATAATTAAGAAGAGAAGTGCTTCTTGAGTGATGTGATGAGGTGTACAAAGTCAAAACAGAAATTATTATCACAAATCACACACCATTTCTTCTGGAGTTTTACTCATTCAGTAACAGCCAGATTTTTTCTTATATATATTCTCTTGCACAATACCTAAACAACAAAACAAAACCCCAAAAAAATTAAAACATTTATCTTTAAACGACTTTTCCTTTTCCAATATTCCTTGTTTCTGCTTCTGCTTTTTTTTTTTTCATTTTTTGTCATCTCTCTGAACGTAGCAGACACTGATATATATCCAGGAAACACTATTTTCTCAACATTGAGCTAAAAAAACCACAGAAATGGCTATGTTGGGATGCATTGAGGTTATCTTAGCAGTGTTTTTTTTCACGTATTTCTGGATGTTGAAGAACGACGATGGACTACCGTGGAACTGGCCGTTATTAGGGACACTTCCGGGGCTACTACGATACGTGTCTAAGCTTCATGAAGGTTGTCTTGAAGTTGCAAGAAAAACAGGAGGGACATACCTTTTTAAAGGGCCATGGTTTCTTGATATGGACATTTTGCTAACTGTTGATCCAGAAAATGTTCATCACATTATGAGTGGAAATTTCCCGAATTTCCCGAAAGGGCCTAAGTTTAAACAGATGTTTGATGTGTTAGGTGATGGTATATTCAATTCAGACATGGATTTATGGAAGTTACAGAGAAGGACAACAAGGTTTCTTATCAATCATCAAGGGTTTCATCGGTTTTTAGTCAAGACTAGCCGCGTGAAACTCGAAAAAGGGCTAATCCCAATCCTTGAAAATCTTACAAAAACAGGTCTAGTTGTGGACTTACAGGACTTGTTTCAAAGACTTACTTTTGATACAACATGTATACTAATAACAGGTTATGATCCGGGATGTTTATTGATTGATTTCCCCGATGTACCCTTCTCGAAAGCGTTAGATGACGCCGAAGAAGCGATATTAATGCGCCATCTTCTGCCTGAACCCGTGTGGAAGCTACTAAGACTGCTACAAATTGGAGAGGAAAAGAAATACAGTGAAGCTTGGAAAACGTTGGATCGTGTTATAGGCGAGTATATATCAAGAAAACGCGATGAATTGAAAACGAAAACGAAAACCCATCATGAATCAGTAGAAGAAGAAGGTGCTGATTTGTTAACGTCATACATCACTGAAGAACCATATGACGACAGTTTCTTGAGGGACACAATACTAAATCTCATGATCGCAGGTAGAGACACAACCAGTTCTGCATTAACTTGGTTTTTCTGGCTTGTTTCACAGAATCCCATTGTCGAAATGAAGGTCAGGAACGAGTTAAACTCGATTATCCCCTCTGACGAAGCTGAAAGATTCCGTCTTTTCGATGTTCAAGACTTGAGCAAGCTGGTTTACCTACATGGGGCACTATGTGAATCATTAAGGCTATATCCACCAGTACCATTCCAACATAAAGAGCCCCTTGAGCCAGATACATTACCGAGCGGTCACCGAGTGCATCCAAACATGAAGGTAACCTTTTCTTTATATGCAATGGGGAGAATGGAGTCAATCTGGGGTAAAGATTGTATGGAGATGTGTCCAGAAAGATGGATATCGGCACACGGGAAGATAAAACACGAGCCGTCATACAAGTTCTTGGCTTTTAATGCAGGGCCAAGGACTTGTTTAGGTAAAGAAGTTGCCTTTATTCAACTGAAAGCTGTTGCTGCAACAATCATACACAATTATCAGGTTGAAGTGGTAAAAGGGCATCAAGTTGAACCTAATGTGTCTATTATTCTCTACATGAAACATGGCTTAAAAGTTACTGTCAGTAAAAGAAGGCTGTAAACAACTTTTGGCTCTGTTTTCTTTTTACCTATGAAACTTAGTATGGTATTTAGTTAAGTGTTTGAATATATGTTCCCTATGTTTGATACTATATGGTAGTACTTGAGAAGCATGTTTTTTATGTATCAAGTCTGTGGTTAACATGTACTCTGTGCTCTTTTTATATGAAAGTATTATGTTTAGGCTCTCTCTGGTGGTTTTATATATATATATATTCTATTACCAACTATTGTATTGTATTACTATTATATTATCTTTTTTTGAGGGATATTAGATTCACAACACGTATTTAAGTCCCATATAGCACGTCACCTGTCAACATTGGAGTCTAAATGGTGAGTGTGTGTCCACATAATAATATGGGACCGACTTATTTCATTCTTTAGACGCAATACCCATTTGCAGAAAGTCTGTGTCAATTAGCTAGTAGTAGTAAATTAAATTAATTTAAAATAAAAATATTTATGTCAAAAACACTAATAATAAATAGTCAGACTCAAATTTCCTATTCAGAAATATTTGTTTTATACTATGTCAAATAATTTTATGGTAAGTTTATATATATATATATATACATGGCCGGCCCTCCCCTAAGACCTTCGAGACCCGGGTCTTAGGCCCAACG</t>
  </si>
  <si>
    <t>DNA binding,DNA binding,DNA binding,DNA binding,protein binding,protein binding,protein binding,protein binding,protein binding,protein binding,protein binding,protein binding,protein binding,protein binding,nucleus,nucleus,nucleus,transcription, DNA-templated,regulation of transcription, DNA-templated,gibberellin biosynthetic process,response to abscisic acid,gibberellic acid mediated signaling pathway,embryo development ending in seed dormancy,embryo development ending in seed dormancy,seed germination,seed dormancy process,protein homodimerization activity,protein homodimerization activity,metal ion binding,reproductive structure development</t>
  </si>
  <si>
    <t>GO:0003677,GO:0003677,GO:0003677,GO:0003677,GO:0005515,GO:0005515,GO:0005515,GO:0005515,GO:0005515,GO:0005515,GO:0005515,GO:0005515,GO:0005515,GO:0005515,GO:0005634,GO:0005634,GO:0005634,GO:0006351,GO:0006355,GO:0009686,GO:0009737,GO:0009740,GO:0009793,GO:0009793,GO:0009845,GO:0010162,GO:0042803,GO:0042803,GO:0046872,GO:0048608</t>
  </si>
  <si>
    <t>sp|Q9SB61|Y4466_ARATH_ZF-HD_homeobox_protein_At4g24660_OS=Arabidopsis_thaliana_GN=At4g24660_PE=1_SV=1</t>
  </si>
  <si>
    <t>CGGATTAATTAGTCGAAGCAATTGTTTAATTAAATAGATTATTACTATATATAATTAAGTAAACTTTTTAAAAAGAGAAAAACCATCCACTATATATACACACATAAGTATCACTTCAAACTAGGGTTAGGGTTTTCTATCTTCTTAATAATTAAAGCCTAATTAATCTCCCTATTATTATTCAGCTGCCTTAAATAAATACAGAGAGAGAGAGAGAGACTATAAATTAAAGCTATATATAAATAATAATGAAGAAACTCCATCTAGTGGCCAAGAGAGAGTCTTCTTCTTCTTCTTCTTCAATAATAACAGTGAGATACATGGAGTGCCAGAAAAACCATGCTGCAAGCATAGGGGGTCATGTTGTTGATGGTTGCAGAGAGTTCATAGCTTCTAATGATGAGAGAGAAAACTCTGCAGTCATGTGCGCCGCTTGCGGCTGTCACCGGAGCTTCCACCGCAGGGTGGAGGAAGCCAGGGCAGTTTCTGATTAACACCCTTCCTTTTCTTCTTCTTGAATCTCTTTACCTTTTTTTTTTCCTTAATTAAATATAGCGATTCTTTACGGTGCTCAATGATTATCAAAACTTATATAGTTTTGATCTGAATGGATAAGATGTTGATATATATATATATATATATATGTATATATATTATCTCCCTTGTTTTGACAAGTGTCCATTCAGGTTGATGAATCAGTGAGCACCGCTCTCGTTTTGACAAGTGTCCATTTAGTTGATGATGAGTGAGCACTGTAAAATTTGAGGCATATATATATATATATATAT</t>
  </si>
  <si>
    <t>extracellular region,extracellular region,extracellular region,sexual reproduction</t>
  </si>
  <si>
    <t>GO:0005576,GO:0005576,GO:0005576,GO:0019953</t>
  </si>
  <si>
    <t>sp|O23547|EXLB1_ARATH_Expansin-like_B1_OS=Arabidopsis_thaliana_GN=EXLB1_PE=2_SV=2</t>
  </si>
  <si>
    <t>TTTTTGTACTTCCCCCACACAACAACAAACTCTTCCAAATAAAATCCCACTGTTTTCCTCTTTCTTTGTGATCTGAACATGGATTTCCATAAGTTGATCAATTATTTCATCTATTTTTTATTAAGTTGTTTCATACTGTTGGTCCCTGCAGATTGCAATATTCAAGAAAATTCCATTTCTAGAGCAACCTATTATGGTAGCCCTGATTGTTTAGGAAACCCAACTGGAGCTTGTGGATTTGGAGAATATGGAAGAACAGTAAACGATGGTCGAGTCTCTGGTGTTTCTAGGCTATTTAAAAACGGATCCGGCTGTGGTGCATGCTATCAGGTAAAATGCAGTATTCAAGCACACTGCAGTGATGAAGGGATCAATGTAGTGGTGACAGATTATGGTGAAGGAGATAGAACAGATTTCATCCTAAGCACAGCTGCTTACGCGAGATTGGCTCGTCCAAACATGGCTGACATACTCTTTTCATACGGTGTAGTCGACGTTACATTTACAAGAATACCCTGCAAATACACCAGCAATCTACTATTCAAAGTCCATGAACACAGCCAGTACCCTAACTATTTAGCCATTTTACCCCTTTACCAACCTGGTGAATACGACATCCTTGCAATCGAAGTATGGCAGGAGGATTGTAAGGAATGGAGGCCAATGAGGCGAGCATTCGGAGGTGTTTTCGATATCACTAGTCCACCATATGGGGCACTTACTATTAGATACCAAACCAATACATATGGAGATATAAAGTGGTCTCAATTGAATGGTGTGATCCCTGACTATTGGAAGGCTGGTTATGCATACGACACCGGCATTTCTGCTTGATCCCTCAAATTGGAACCAGAAAGTCTAATTAATTGCTTAATAATGCTATATATATATATATATATATATATGTATTTTCAGTCCAAGGGTTTTATTATTATTGTTATATAATGTTGTTGG</t>
  </si>
  <si>
    <t>plasma membrane,plasma membrane,integral component of plasma membrane,transport,biological_process,carbohydrate transport,membrane,integral component of membrane,carbohydrate transmembrane transport,sugar transmembrane transporter activity</t>
  </si>
  <si>
    <t>GO:0005886,GO:0005886,GO:0005887,GO:0006810,GO:0008150,GO:0008643,GO:0016020,GO:0016021,GO:0034219,GO:0051119</t>
  </si>
  <si>
    <t>sp|Q6NQN5|SWET3_ARATH_Bidirectional_sugar_transporter_SWEET3_OS=Arabidopsis_thaliana_GN=SWEET3_PE=2_SV=1</t>
  </si>
  <si>
    <t>AGCTCAACCCAATAAACACTTCTTCTTCCTCTTCACATCAAAGTCGGGGGGTGTGTGTATATATCCAATGGCTGATAATCTACGTTTGGCTGTTGGCATCATTGGGAATGTAGCCACCGTCTTACTTTACGGTGCACCAGTATTGACATTTGCTGGTGTGATGAGGAAGAGAAGCGTCGGAGACTTTTCATGCCTTCCGTACACCGTTGCGCTGCTCAACTGTTTTGTTTATAGTTGGTATGGGATGCCGGTGGTTAGCCGCCGGTGGGAGAATTTTGTCCTTGTCCCCATTAACGGACTTGGTGTTCTTTTGGAGCTCTCTTTCCTTTTCATTTATTTCAAGTTTGCCTCACCCAATGGCAAGAAACACGTAGCAATATTAACGACGGCCGTGATCATATTATTCACCGCGACCGTGTTATTATCTACATACACCATCCACGATCACGACCACCGAAAAATACTCGTCGGGATTGTGGGACTGATAGTGTCGGCATCAATGTATGGTTCTCCTCTAGTGGTCATGAAACAAGTGATCAGAACAAAGAGTGTGGAATTTATGCCATTCTACTTGTCTCTTTTCACATTCCTTTCCAGTTCTTGTTGGATGACCTTTGGTCTTCTCAGTCATGACTTCTTTGTTGCGGGACCGAACATGGTGGGCTGCCCACTAGGCATCTTACAACTGATGCTCTACTGCAAGTACCGGAAAACTATACTTGTTGTTGCTGAAGAGAAACCCAAATTGGCTTCGGATTTAGAGTATGTAGGCGAAGAGAACAACAACATGATAAAGACCAAAAACATGAGTTATGTGGACGAAGAGAACAATATCGAGGCTCAGAAAATAGATCAAAAGTTGCCTAATTTTAATGATGCCAAGAAGATGATAACAGATCAAGACAAACCCATGCAGATTGTTGTGGCCCCAAATACTGCCATTGGACAAGGACATGGACATGGACATGGACATGCATGCATCTAAATAATTATAACGTACGTGTAGTAATGTAGTTCTTTCGGACGGTTTCATTAACTATCAAATCAAATGTATGAAGTCTTAATTAA</t>
  </si>
  <si>
    <t>CGGATTAATTAGTCGAAGCAATTGTTTAATTAAATAGATTATTACTATATATAATTAAGTAAACTTTTTAAAAAGAGAAAAACCATCCACTATATATACACACATAAGTATCACTTCAAACTAGGGTTAGGGTTTTCTATCTTCTTAATAATTAAAGCCTAATTAATCTCCCTATTATTATTCAGCTGCCTTAAATAAATACAGAGAGAGAGAGAGAGACTATAAATTAAAGCTATATATAAATAATAATGAAGAAACTCCATCTAGTGGCCAAGAGAGAGTCTTCTTCTTCTTCTTCTTCAATAATAACAGTGAGATACATGGAGTGCCAGAAAAACCATGCTGCAAGCATAGGGGGTCATGTTGTTGATGGTTGCAGAGAGTTCATAGCTTCTAATGATGAGAGAGAAAACTCTGCAGTCATGTGCGCCGCTTGCGGCTGTCACCGGAGCTTCCACCGCAGGGTGGAGGAAGCCAGGGCTGGTTGATGATATAGGGTAAAAAAAAAGCATTATGATGATGATGATGATTGGGCATATATATATATATATATATATATATATATATATATATATATA</t>
  </si>
  <si>
    <t>358248511:3847:Glycine max (L.) Merr.</t>
  </si>
  <si>
    <t>Glycine max cycloartenol-C-24-methyltransferase-like (LOC100796978), mRNA</t>
  </si>
  <si>
    <t>gi|358248511|ref|NM_001252965.1|</t>
  </si>
  <si>
    <t>sterol 24-C-methyltransferase activity,sterol 24-C-methyltransferase activity,sterol 24-C-methyltransferase activity,vacuole,endoplasmic reticulum,acetyl-CoA metabolic process,polyamine catabolic process,lipid metabolic process,steroid biosynthetic process,steroid biosynthetic process,ergosterol biosynthetic process,metabolic process,methyltransferase activity,methyltransferase activity,steroid metabolic process,plasmodesma,response to wounding,phenylpropanoid metabolic process,embryo development ending in seed dormancy,coumarin biosynthetic process,sterol biosynthetic process,sterol biosynthetic process,sterol biosynthetic process,sterol biosynthetic process,sterol biosynthetic process,brassinosteroid biosynthetic process,transferase activity,pentacyclic triterpenoid biosynthetic process,methylation,methylation,cellular modified amino acid biosynthetic process,cytosol</t>
  </si>
  <si>
    <t>GO:0003838,GO:0003838,GO:0003838,GO:0005773,GO:0005783,GO:0006084,GO:0006598,GO:0006629,GO:0006694,GO:0006694,GO:0006696,GO:0008152,GO:0008168,GO:0008168,GO:0008202,GO:0009506,GO:0009611,GO:0009698,GO:0009793,GO:0009805,GO:0016126,GO:0016126,GO:0016126,GO:0016126,GO:0016126,GO:0016132,GO:0016740,GO:0019745,GO:0032259,GO:0032259,GO:0042398,GO:0005829</t>
  </si>
  <si>
    <t>sp|Q9LM02|SMT1_ARATH_Cycloartenol-C-24-methyltransferase_OS=Arabidopsis_thaliana_GN=SMT1_PE=2_SV=1</t>
  </si>
  <si>
    <t>ACATTGAAAACAGAAAATGATGAACATTGTTATCTCCACACACACACACACAAAAACAAAAAACAAAAACAAATCATCATAAATTGCAACAAATACGAAACCGGACCGAACATAATAATCATCTAATGGCTGAAAACCTCCATCACAAGCTTAGCTAGCTGCTCTCTACTTCCATGTTTATTCACTGTTTGAAATAGGCTTACGTGCAACGAAGAAGTACATTGGTGTGAAAATATCTTTCTTTCCTCCATCAACAAGCCCCTCAGCAGCTTTTTCCAAGAAATCTTGAACCCTTTGGCTTCCCTTAGGAGCAAGCCCTGTATATTCTAGAGCCTTCACCATGTTTTTTGTGATGAAGCGTCCAACTGCTGTTAGTCGGAAGCTGCTCAATGAAAAGTGACTCTTATCCAAAGGCAAGTACCACGGAATAGGAGAGACAGTGGTTAAATCTTTTTCCCAGATTACCTCAAAGCCAGCTTTCTTTAAAGCATCAATCAATTGGCCTGTCAACCTTATTTCAGGGAGACCATTGCCGATCTCGATGTCTGCCTTGATCTTTTGATGTTCTTGGTTATTTGGGTCAAAAGATTCGGTCATACACCATTCATATGCTGCAAAACTCTGGCCAGTTTTTAGCACCCTATAAATCTCTTTATAGCAGCCAACCGCATCTGGAGCATGACAGGTAGCTTCTATTGCATAAACTGCATCAAAATGATTATCAGGAAATGGCATCTTCATGAAATCCGCCTTAACAAAGTCACAAGTTTTGTCAACTCCTGCCACGCGATTTAGTACCTTTCCTCTTGCTATTTGATACTCATTGTTGTTGAGACCAGTAATTGACGTAAAACTGAATTGGGAAATCTCCCTCAAAGGGCCACCAATTCCACATCCCACATCTAAGACCGTGTGTCCTGGTTGCAAGTTTAGTTGTAATGCCAGGAAATGTTCATGCCGCTTGATGCTCTCCTTAAGGGACTCTCCTTTCCATCTTGGCGCAAAATGGAACGACTCCCCCCAGCCATATTCGTAGAAGCTGGTAACAAGATCATAGTATTTATTGACCATGTCTGAATAGTTTGCCTTTCTGTCATCCTCTTCACCACCATAGCAAACATGATATTTCTCATACTTGTCAACGGCAGAAAGAACATCATCCTTGGCAATCTTTCCACCGAGCCCAGAAGCCAGATCCAATGCACTCGCTTTCGACATCTCTTTCTTTCTTTATAAATCTGAAGAAAAATCCAACAACCCCTTTAACCAAAAGAAGAAGAAGAGATATGAAGTGAGTGCAAATTCACTCGCACAGTGTCTAAAGAAGAAAAGCCAATAATGACAAGCAAAAGAGGACTGACCGAAAATAATGGGGTTTTTG</t>
  </si>
  <si>
    <t>TRINITY_DN16737_c0_g1_i1</t>
  </si>
  <si>
    <t>123692545:29760:Vitis vinifera subsp. vinifera</t>
  </si>
  <si>
    <t>Vitis vinifera, whole genome shotgun sequence, contig VV78X096604.7, clone ENTAV 115</t>
  </si>
  <si>
    <t>gi|123692545|emb|AM482956.1|</t>
  </si>
  <si>
    <t>DNA binding,DNA binding,chromatin binding,nucleus,nucleus,transcription, DNA-templated,regulation of transcription, DNA-templated</t>
  </si>
  <si>
    <t>GO:0003677,GO:0003677,GO:0003682,GO:0005634,GO:0005634,GO:0006351,GO:0006355</t>
  </si>
  <si>
    <t>sp|P81392|MYB06_ANTMA_Myb-related_protein_306_OS=Antirrhinum_majus_GN=MYB306_PE=2_SV=1</t>
  </si>
  <si>
    <t>CTTGAATTCGGGGAGCTTTTGGTCCAGCCTTTGAGTAATTTGGCGATGTTCTCTGTGCTTGATGCGTAGGTTGATGTCTGGACCGGTTTTGTGAAGGAATAGTATCCGTGAATTGGGTGCACATCAGGTGTTTGAGGAATTGTTTTGTCCAGTGATAAGGCGTCTTGTAAAGCTTGTTTTGCTGTTTTGATATCAGCCTGGAGCCTCCTTTCCCATTGGCCTTTGGATAATGAATGGGAAGACATTAACTCGTCAGAATTCGAGCAATCAGAGCCTGTTTGCTGCATCTTCTTTAGCTTCTTTTTCAGATGGGTATTCCAATAGTTCTTGATGTCATTGTCTGTTCTCTCAGGCAGGTAAGAAGCTATGGCTGCCCATCTGCAACATATCATTTTTCTTGATTCAGTTTTGAAGTAATCCTTATATCGATTTCGTGTTATTGTGTAAATCTGTTCATCTTAACTGCCTTTAGAAAGCTAAAACTTTTTGATACCACTGTTTGTTGCCCAGAAGAGCTTGAA</t>
    <phoneticPr fontId="1"/>
  </si>
  <si>
    <t>TRINITY_DN32553_c1_g1_i3</t>
  </si>
  <si>
    <t>356552024:3847:Glycine max (L.) Merr.</t>
  </si>
  <si>
    <t>PREDICTED: Glycine max proline-rich receptor-like protein kinase PERK13-like (LOC100820245), mRNA</t>
  </si>
  <si>
    <t>gi|356552024|ref|XM_003544324.1|</t>
  </si>
  <si>
    <t>nucleotide binding,protein kinase activity,protein serine/threonine kinase activity,protein serine/threonine kinase activity,ATP binding,ATP binding,plasma membrane,plasma membrane,protein phosphorylation,membrane,integral component of membrane,kinase activity,phosphorylation,transferase activity,transferase activity, transferring phosphorus-containing groups</t>
  </si>
  <si>
    <t>GO:0000166,GO:0004672,GO:0004674,GO:0004674,GO:0005524,GO:0005524,GO:0005886,GO:0005886,GO:0006468,GO:0016020,GO:0016021,GO:0016301,GO:0016310,GO:0016740,GO:0016772</t>
  </si>
  <si>
    <t>sp|Q9LK03|PERK2_ARATH_Proline-rich_receptor-like_protein_kinase_PERK2_OS=Arabidopsis_thaliana_GN=PERK2_PE=2_SV=3</t>
  </si>
  <si>
    <t>AATTTTTTTTTTTTCAACAAGAAGTAGACCTAGTTGAAGAGTACAACATGTTCTGCATCCAAACATGAATAAACAATGATCTACACTAGTTCTTGCAAATCCAATCACCAAAAACCGTACATACACCACTCAGGTTGAATTTCAAATTATAGTAGTCCTCAGACCAGTTGATCTCGAAACCGGAGGTTTTAAAAAAAAAAAAAGAGAGAAAAAAATCCACTCATTGACATCCCTATACGTACTTCTCCTACTCGTATAACTTTCACAACCATTTTCATCATCATCATCTGCAGTTTATGTGTTGATCATCATCCTCGAATTCCGAAACTCCTAGCATTGCTAAAGCAATATGACTCTCCATGTCGGTTTTCGTCGGCTGCAATTGCGCATAATAACTTTTCTCGCAAGTAGCTATATTTATGCTTAAGCAATTAGGTAATTTGTCTCCTCTCAATAATGCAATGACTTCCTCTGCATTAGGCCTTTGTGATTCTTCACTTTTTATGCAGGCAGTTGCTGCTTCAAACATATTGGCTATCTTATTAGCATTTTTCCTATTGATTTTGATTCGCGGATCAAGCAGTTTTTCAGTACAATGTTGCTGTAATAGCGGCTTTGCCCATTCAACCAAGTTTTCTTCTCCGGGTCGTCTTTTCGCCTCAATTGGCCTCCGCCCGGTTATTAATTCCAGCAGCACCACTCCGAAAGCATAAACATCGGTCTTATCGGACACTTTACCGTGCTGGAAATATTCAGGAGCCAAGTACCCAAATGTTCCTTTCACAGTTTTGCATAGGAATGGTACTGATGGTGCAGATGTCCATGTCGCCAACCCAAAATCACACAACTTGGCCAATTTCTTGGAAGAAAGAAGGATATTTGAGGGCTTTATATCTCTATGAAGAATGCATCTATCTGTACCATTATGTAAGTATCCAATTGCCTCTGCAATTCCGACAGCAACCTTGTACCTAACTGACCATGGTAATGCATTGCCACCTTTCACTCCTCTCTTCTTCTCGTGCAAATAATGTTCCAAGTTTCCACCAGAAACATATTGATAAACCAAAAAGAAACCTTGATCAGGCTCAATACAAAAACCGACAAGAGGAACAATGTGTTGATTGTTTAAGGAACTAGCTATCATCAATTCCCTGCAAAATGCATTTGACGAATCTCTGTCTTCTTTATCTAGCCGTTTAATCGCAACTGCAGTCCTTAATACTCCAATTCTTCCTCTGAATACATAGCTTAATGCACCTCTTCCCAATACTTTGCCTTTAGAAAAATTGTTGGAGGCAGATAAAATTTCACCATAAGTGAACCTAGTCAAGGATTTTGTCAAAGGAGAAATGCTTTTCTGAATAGACACCATTCTCTTCCATTTAAGCTGATCTCTTGCCGGAGAATCCATCATTCCATTCTCCAAATTAACCATCAAAACAGTTGCAGGTGAACAAGATGTTCTTGCTTTAATCGTCTCCAACTCAACTTGTGAACAAACACTGAACCTAAAAGAGGAATGAACAGATTGTGGTTCAGCATTTTGCAACACCCCACCACCACACCCACCTGATTCAGCAAGCAACCACCCTTTATTCTGCTCCAAATTATTATCACTCTCCCCTCCGGAATCATCATCATCATCATCGCCGGTGATGATGCGTTCTTTTTTCCGGCGAGGTGGTGGACTGTAACAAGCGGAACCAAAACCCCATATCATCTTGTAAAGCAAATGATTCTTGAATCTTTTATTATTTTCGTTAAAAGAGTCTTCTTCGGTATTTAATGTTTTTGAGGAAAACGAAGTGTGCAGTGGCGTTACTGAATTGATGGAGTTGCTCCGGTGAAACCCCATTTTTTTAGGTCAATCTGAAAAAAAAATATGCAGATATCTAGCAGAAAGAAAGAGAAGGGCAGAGAGAGATCACACAAAAATTTGCAGAGTCTCTGCGTAGAGTAAGGAGATGCAGCTGCCAATACGAAAGAGGAGAGAGGAATGGTAATTGTAGAATGGAACAATTCATGCATAGCTAGAGAAAATAGGGGTAAATATAGTTCGTCTAGTTTGTTAGTTTATTTTTTTGAATTCTCAAATTTTAGAAATATGGGATAGGG</t>
  </si>
  <si>
    <t>TRINITY_DN43765_c2_g2_i1</t>
  </si>
  <si>
    <t>aspartic-type endopeptidase activity,proteolysis,nutrient reservoir activity,nutrient reservoir activity</t>
  </si>
  <si>
    <t>GO:0004190,GO:0006508,GO:0045735,GO:0045735</t>
  </si>
  <si>
    <t>sp|Q8RVH5|7SBG2_SOYBN_Basic_7S_globulin_2_OS=Glycine_max_PE=1_SV=1</t>
  </si>
  <si>
    <t>CAAAAAGTCAACAGAGACCTACATTTTAGAACGGAGGTAGTATAAATTTACATACCACGGATACAAAACGCATAAATTTACATGTTTGAAGTATTGAAGAAGACTTTTTCACCAAAATTAGCAATGAAGTTTGCCCCCATAGTCACCGTTTTTGTCGTCTCCGTCTTCTTCTTCAACGTTTCCATTTCCCTATCCACTTCGCCGGAGATACTCCTCACTCCGATCACCAAAGATGCATCCACCAACCTCTACTCAATCCAAGCTTACTTCAAAACTCCATTTCAGCTCACAAAATTGTTCCTAGATCTGGGTGCCACTTTGTCCTGGATCACTTGCTCTAACTACACTTCCTCAACTTTTCACCACTATCTTTACAATACTTCTTTATGCATCGAGCTCGACACCGGAATCTATGGAAATTGCTTCAATATTCCACCTTCTCCCTCTTGTTTTAATGACTCTTGTGAATTCTTCCCAGAGAACTCTGTTACTCGAAAAGTTGCAATCGGAGATATTCTTACTGATACCTTTGCCTTACTTCCGACGACCACCACGGTGGTGGGAGGTCCGGGTCCTCCTTCCGGCGTCATTTCTGACTTTGTTTTCTCTTGTTCTGAGAGTTATAATAAATTCGATTCCGTTTTATTATTAAAGGGGTTGCCTAAAGGAGTCGCCGGTTTAGCTGCTTTCGGACGGTATAAATTCTCGATGACGGCGCAAATTAGCCGGACGTTTTCTTCTCCGTTTATCTTTGCTATATGTTTGCCTAGCAGTCCTTCTGTTAAAGGTGTTGCCATCTTCAACTCCGGCGGGCCGTATTTCTTCTTGCCCGGGAAAACCGATCTAACCACCTCTCTTGTTTACACTCCCCTGATTTTAAACCCATTTGGAGGCACTGTTATAACTTATGCCAATCGACCTTCCGACGAGTATTTCATTAATGTCACCTCCATAAAAGTCAACGGCCATGGCTTAGTTTTGAATCAGACTCTTTTAGCAATCAACCAAGAAGATGGGATTGGTGGGACAAAGATCACAACTTCCACTCCATACACCCTGTTACAAACATCTATATTCAATGCTTTAACGGCGGCTTTTAGGACGGAAACTGCATCGCCGTCGTTCGGATATCAGCTGACATCTCCGGTGAAGCCATTCACTACCTGCTATTCCGCCGGGAATGTAACCGCTACTCGATTGGGACCTTCCTTTCCGATCATTGACCTCGTTTTACAGAGCGAAAGCGTGTTGTGGAGAATCTATGGAGCTAATTCAATGGTGAGTTTAAGGAACAAAGTTAAGCAGCAGGTGTGGTGCTTGGGTTTTCTCGACGGCGGGCTCAGCCCACGGACGGCGGTCGTGATCGGAGGACATCAGTTGGAGGATAATCTATTGCAGTTTGATACGGTGGCGCAAAGACTGGGATTTAGCACCCTTCGTTTCCACAACACAACATGTGCCAACTTCTTTTCTTAATTTGATGTTAAATAAAATGGAAAATGTGTGATGGTCATTCATCCGCCAACGTTTTACGACTTAACAATAAAAATAAAAATAAACTTCATTTTTTGTATTTCTCTAAAATCGTTGTTCATTCCCAATACAATTATTTAAATAG</t>
  </si>
  <si>
    <t>metal ion binding,metal ion binding</t>
  </si>
  <si>
    <t>GO:0046872,GO:0046872</t>
  </si>
  <si>
    <t>sp|A8XJZ8|LST2_CAEBR_Lateral_signaling_target_protein_2_OS=Caenorhabditis_briggsae_GN=lst-2_PE=3_SV=1</t>
  </si>
  <si>
    <t>CGTGTCGGTTAAGGAAAGCATGGGACCCATCAACATCTCCCCATTTCTTCTTCTTCTTCCTTCGACAACCTTCTCTTAATCAAATCAAATTTCATCAAAACCTGTTTAAAAATCAGGATTCCTCAATTCTCTCCGCTGTTATCGTGATCAGAAAACAGAAAAATCCAATCTTTGAATCTTTACTCCATTGTTATCTGTTCATCAAAGCTTCAAATCAAAGAGAAGATGCAGCAGCAAAACGATACAAACCCTTCTGCTTACTACCAATACTATCAATCCCATCTTCAAAACCCTAACCCTATTCCCAATCCTCCTCCTTTTTCATCATCAGACCCTAATTTCATCTCCCCCGCCTCTGCTCCTCCGTCCAATTTCTCCAATTACCCTGTTCCTTATTTCCCTGTTAACCCTGATCATCAAATCCCTAACCCTAATCTTAACTCTGTGCCCCAGCAACAATCAGCTCCGTTACCGTATTCATTTCCACATTTAGATCCATCTTCGTACACTTACGATGTAAATCAAGCTGGGGCAGTGAATTACGGTGGATCGAATTTGAACCCCAGTTATAATCCGTCCTATCATCCGTATGGGAGTTCAGGTGTGAGTCAGAATTATGATGGGTATAATGCGAATTTAGGTGGGTATGATGATCAGGGTGTTTATAATGAGAGTGGTGTATATAAATATAATGGGGGGAAATTGGAAAAAGGGAGTAGTGGTGATGCTGTGTTGTTTGATGATTACGGGAGACCGATTAACGGTTCGGGTGGAAACGAGAAGATTGTTCAGAAGAAGATAGTTAAGGCTGTACCTAAGGTTGAGGAGCAGCAAGATGTGAAGGGTAGTGTTCAGAAGTTTCGAGTTCAGCTCTTAGCAGAAGGTGTTGGTCAGAGTGACATGGATGTTCTTTGCCAGATTGGTTTAGATGGGATATCTATACTTGAACCAGCTACCAGCATGACCTTCAAAATTTATCCCCTTGAGGCTGTGACAAAATGGGAAGTTTTGGGATCGTATATATTTGCATTCTGGGCCAGAACTTCCATTGACATTGAACCAAGACGCGTTAGGCTGAAATCAAATCCTTATACAACTAGCAATATCTTGGACACTGTTACGGCTGCAAGTATTCAGGTCAAGGAAATTGCTGACACGAATAATCTCTCAGATTCGAACAAGGGAAGTGAGCAATCTGCTGAAAAGAAGAAAGGACTAATTGATTGGAGGAACTTGGTGGCTAAACAAGGAAATGAAGAGAAGGATCACTGGGTCCCTGATGAAGCAGTTACTAAGTGTACATCCTGTTCGACAGCTTTCAACGCCTTTATACGCAGGCATCATTGCCGAAATTGTGGGGATATTTTTTGTGACAAGTGTACACAAGGTAGAATTGCCCTCACTGCTGATGAGCAAGCACAACCCGTTCGAGTTTGTGATCAATGCATGGCAGAAGTTACTCAAAGATTAAGCAACACGAAGGAAGCTGCAGCTAGAGCTGGTGGATTTCAAAGTCACGAGGACCTCGTGAGAAAGCTTAAGGAGGAGATGGAAAAGAATCGGAAAAGTTCAACAGGTCTTGCTACTGCCTCAAATGGAGGATCTGGAAAACTAATGAGGGAAGTTGCATGCCCAACTTGCACTGTTCATTTGCAGGTTGAGGTTCCTGCAACAGGTTATGAAACCATAGAATGCAGTGTATGCCAGCATCCTTTCAAAGTCAGTAACCATTAATCTGGGCTTACGGCGTGTGGCAGCGTCGGTGCCCCGTGATTCTGTCCGCAAAGAAAATATTTCCACTTTTTCCCGAGAAATTCTACTGCTGAGTCTCCTCAATAAAGATATATACTGGCATATTCAGTCAAAAACACGACACATGGCCTGATTTTTACGTGTTTATGGTCTGACATACCTCGTTTATGAGCTTGTTTCTGGCATATTTAATACCACGTGTTGTGTGTTGATTGGATATGCTAATGGATCGTTTCATTGATGACATCTCGCGTCTTTTTCCATGTTTATGATTCCTCGTACCTATGCGCGTTTTCTTTCTTTTCTTTTCTTCTAGAAGATTTCAAGAACTGATGCAAGTTTTCTTGCATGAATATATTGTTATGCACATGTATTTATGTTTCTTTTTGAATGTATATTTCTTTTCTCTTGAGAGAGAATGTGTTAAAAAAGAAACATAAATACATGTG</t>
  </si>
  <si>
    <t>349720379:29760:Vitis vinifera subsp. vinifera</t>
  </si>
  <si>
    <t>Vitis vinifera clone SS0ABP1YB14</t>
  </si>
  <si>
    <t>gi|349720379|emb|FQ381626.1|</t>
  </si>
  <si>
    <t>Golgi membrane,Golgi membrane,nucleotide binding,GTPase activity,GTP binding,GTP binding,GTP binding,vacuole,endoplasmic reticulum membrane,Golgi apparatus,Golgi apparatus,plasma membrane,GTP catabolic process,transport,intracellular protein transport,ER to Golgi vesicle-mediated transport,ER to Golgi vesicle-mediated transport,small GTPase mediated signal transduction,protein transport,protein transport,membrane,vesicle-mediated transport,GDP binding,Rab protein signal transduction,trans-Golgi network membrane,response to cadmium ion</t>
  </si>
  <si>
    <t>GO:0000139,GO:0000139,GO:0000166,GO:0003924,GO:0005525,GO:0005525,GO:0005525,GO:0005773,GO:0005789,GO:0005794,GO:0005794,GO:0005886,GO:0006184,GO:0006810,GO:0006886,GO:0006888,GO:0006888,GO:0007264,GO:0015031,GO:0015031,GO:0016020,GO:0016192,GO:0019003,GO:0032482,GO:0032588,GO:0046686</t>
  </si>
  <si>
    <t>sp|P28188|RAD2A_ARATH_Ras-related_protein_RABD2a_OS=Arabidopsis_thaliana_GN=RABD2A_PE=1_SV=3</t>
  </si>
  <si>
    <t>AAAAAAGCTAAATGGTTCACATCGGTACTGTACGGTTATCCGACTGTCGGTGCGTATAAATTGTCGATTTCGTCGGTCTCTACTACTAATTTTGTCCTCATGTTCTTAAGTAGGAGTATACTAGTACTGCATTTAACTAACAACATCCTCTTTTTTCGCTCCATTTAGACACTAATCATTCTAAGGTTTCGATTCGATCACGCCGTACTTTTGGAACCGCCGGAGAGAGATTTTCCGGCTATTACAATTTGGTTGTTTCAGTTTTTAGCGTCTCGGATCCATCATGAATCCCGAGTATGACTACTTGTTCAAGCTTCTATTGATTGGAGATTCAGGCGTTGGAAAATCTTGCCTTCTCCTCAGATTTGCGGATGACTCTTACTTGGACAGTTACATTAGCACTATTGGTGTCGATTTTAAAATACGCACTGTGGAGCAAGAAGGCAAGACGATTAAGCTTCAGATTTGGGATACTGCAGGACAAGAGCGATTCCGAACGATAACTAGTAGCTACTACCGCGGGGCACATGGCATTATAATTGTTTATGATGTAACTGATCTAGAAAGCTTTAATAACGTCAAGCAATGGTTAAGTGAAATTGATCGTTATGCAAGTGATAATGTAAACAAGCTTCTTGTTGGAAACAAGTGTGATCTGGTTGACAATAGAGCTGTGTCGTATGATACAGCTAAGGCTTTTGCGGATGAAATTGGAATACCCTTTATGGAGGCCAGTGCAAAGAATGCTACAAATGTCGAGCAAGCTTTCATGGCAATGGCAACTGACATTAAAAACAGGATGGCAAGTCAACCTGCAATGAATTCTGCTAAGCCACCAACCGTACAGATGCGAGGGCAACCTTTGAACCAGAAATCTGGGGGCTGCTGTTCATCTTGATGATATCTTAATTTCCCCGTTATTGTCGAAACTTATTTGCCTCAGAACTGCACTTCAGCATCAATATTCTTCATTCTGGCTACCATACTTATTTTAATGTTGTTGAATTTTTCCGCCCGATTATTATTCTTTTGAAATCTACTTTATTGTTTAGTGGCCTGTACAAATTTCATGGAATGATGATAGTAATATTTTGTGTAGTATTCCGGGGGATCTCAAGAACTAATTACAATTGTAATACATATATTCTCCCCATTATCCAACATGAATCCCTATTGTATCCCTACTTTATTCTTTATAAATCCCTTTAAAATTATTCTCTTCATATTATTTTCATCTAAATATGAACA</t>
  </si>
  <si>
    <t>TRINITY_DN31025_c0_g1_i1</t>
  </si>
  <si>
    <t>225430411::</t>
  </si>
  <si>
    <t>PREDICTED: Vitis vinifera hypothetical protein LOC100254363 (LOC100254363), mRNA</t>
  </si>
  <si>
    <t>gi|225430411|ref|XM_002285371.1|</t>
  </si>
  <si>
    <t>DNA binding,DNA binding,DNA binding,nucleus,nucleus,nucleus,regulation of transcription, DNA-templated</t>
  </si>
  <si>
    <t>GO:0003677,GO:0003677,GO:0003677,GO:0005634,GO:0005634,GO:0005634,GO:0006355</t>
  </si>
  <si>
    <t>sp|O22300|LET12_SOLLC_Homeobox_protein_knotted-1-like_LET12_OS=Solanum_lycopersicum_GN=LET12_PE=2_SV=1</t>
  </si>
  <si>
    <t>TGGGACGTGAGGTTAGTCGGTAAGAATGCCCTAATTTATAATTCTTCTACGTATATATATAAATACAAATGTATGTTATCTATATATCTATGGTGAGTGGTAATAGTAACGAGGGAAGAGCAGTGAAAACAGAAGAGAAAGACAGACTAGTAGTAGTAGAGATAATAATTGTAATCTGAAAGAAAGAAAGAAAAACAACAATGGCGTACGAGGACCACCACCTCTCTCACTCTCAAGAAATGGCACTTCAACAGCAGCACCACCACCAGCACCACCCATACCCCCATCCCCACCACTTTTCTCCACCTGACCCAAATCAGCAACATCACCATCATCCCCAGCAGCAGCAGCAGCAGCAACATCACCATCATCAGAACGCTGCTGCTGTTTTACGCTCCTCCATTCACTCCCCTCCTGATACCCCTACTTCTGTTGCCGCCGGCAACAACAACGGCAACGGAAACAACAACAGTCACCAGTCTCCGCCTTCCTGGCTTCTCAACAGCTCGATTCTCCGTCACCACGACGTTGCTGCAACCAGTAATTTCCTCCACCAGCTACAGACGTCAAATAATAGTAACTCCACCGACGACGTTCCGGTGCTTGAGCCGATGAATATGCACAAAAGGCTAAGAGAGAGTAATAATAATAGTACTGGAAATGGAAACGATCATAATGGTGAGGTAATTGGTGGTGGTAGTGGCGGCGCGGTTGTTACTGCGGAGGTTATGAATGATGAATGGGAGAGAGAGAAAACTAAAGCGGAGATACTTAACCATCCGTTGTACGATCAATTGTTGGCGGCACATGTTTCGTGCTTGAGAATTGCTACGCCGGTGGACCAATTGCCGAGGATTGACGCTCAGCTAGCTCAATCGCAGCATGTTGTTGCAAAGTATTCTGCCGTCCTGAGAAGTCACGGTCACGGCGCCGGCGATCCTCATCAACAAGCTCTTGATGATAAAGACCTCGATCAATTCATGACACATTATGTCCTCTTGCTTTCTTCTTTCAAAGAACAACTGCAACAGCATGTTCGTGTTCACGCAATGGAAGCAGTCATGGCCTGCTGGGAACTTGAGCAATCACTCCAAAGCTTAACAGGGGTAGCACCGACTGAGGGTACAGGAGCTACAATGTCTGATGATGATGATGAACAAGCAGACAGTGACACCAACTTGTTTGAAGGTAGTCTAGATGGCCAAGACACAATGGGTTTTGGTCCTCTTACACCTACAGAAAGTGAGAGGTCTCTGATGGAACGTGTTCGTCAAGAACTCAAGCATGAACTGAAACAAGGCTACAAGGAAAAGATTGTGGACATACGAGAAGAAATTTTGCGCAAAAGAAGAGCAGGAAAGCTACCTGGGGACACAACATCCCACTTAAAAGCTTGGTGGCAATCACATTCAAAATGGCCATATCCAACTGAGGAAGACAAAGCAAGGCTAGTGCAGGAAACAGGATTGCAACTCAAACAGATAAACAATTGGTTCATCAATCAGAGGAAAAGAAACTGGCATAGCAATCCTTCTTCATCCACTTCTCAGAAAAGCAAGCGTAAAAGTGCAGGTGAAAAATCAAGCAATGAACAATTCATGTGAAGCAAGGACACTCAGAACAATTCAAGATTTCAAGCCTAAAAGAATGTGTCTGTTTTTGTTTTTTGGGATATATAAAAATATAATGCTCACAAATCATATATGAGCAGAAATTGCTCCACTATCTAAAGTAGGTGATATTTTTGGGTAGAATGTCTCTGTTGCATCGTACCGTTACAAGATGACTGAAATACGTTGTTTTTTTAAAACACGTGTCAGTCATCTAACGACGTAGTGCAATAAGCAGCGGATGTCAGACAGACATAAGTGAGCAATGAGCATATGCGCAATATGGCTGTTTTTGGGAAAAAATACAATACAGAATTGGGGTTAAAAATGTTTTCAGAGCCTTGCTATCTGGCTTTAATTTTGTTGTAAGGGTAATTATTTATCCAAGGGTAAAACAATATCAAGATTACTTTTTGAATTTATTACTTACTTGCACACTTTGATGTTTCTGTAATTTATAATCAACATTCTCATTAAGAAAAAGAAAGAATTGCCAACATATACATTAACAAATTACAATTACAGAGAAGAATCAAGTAGCTCGGCTCAAGTGTTAAGTGACTTGAGCTTGCGGTGGAAAACGTAAATGTTTCAGACTCTGCACTGTTATAGAGGTCGAGAACACCTCGACCGGGAACTAATGAAACCCTCCTCTTCTTCTCGTTGGCAACCATCATCGAAGTTAAGAGCATAGCTTTCAGGGCTATAAACACACTGTATCTTCCCTTTTGATCTTCTCCAATTACCAGTACCCTTTCTTGATCCACCCACTGAAAACTCCTTCAAATTCTTCAATTCACTTACCAACCAAGACTCTTTACCTATCAACCCATTTTGATCATAATTCTGCTTCAAGAAAACTGCGGTTTCTTGATTGTTGTACTTGTGCTGCCTCAACCCGAAACACCCACACCAGCTTGCTTCGAGATCGTCTCGATCCACTGCTTCAGGTCGGGTTGTTATTGATGAATATGTGACTTTAAGATCATGTTTTGGTTTTGAATAATTTGCCATAATATGATTTGGTAATATTGGTTTTAGTTTGTGGGGGATGAAGAAGGTGGACTTTTAATGAAAAAAAGAAGAAGAGA</t>
  </si>
  <si>
    <t>356558980:3847:Glycine max (L.) Merr.</t>
  </si>
  <si>
    <t>PREDICTED: Glycine max 70 kDa peptidyl-prolyl isomerase-like (LOC100803189), mRNA</t>
  </si>
  <si>
    <t>gi|356558980|ref|XM_003547732.1|</t>
  </si>
  <si>
    <t>protein peptidyl-prolyl isomerization,peptidyl-prolyl cis-trans isomerase activity,peptidyl-prolyl cis-trans isomerase activity,protein binding,calmodulin binding,FK506 binding,nucleus,nucleus,cytoplasm,cytoplasm,vacuole,endoplasmic reticulum membrane,protein folding,protein folding,N-terminal protein myristoylation,response to heat,response to high light intensity,isomerase activity,response to endoplasmic reticulum stress,response to hydrogen peroxide,chaperone-mediated protein folding,cellular heat acclimation</t>
  </si>
  <si>
    <t>GO:0000413,GO:0003755,GO:0003755,GO:0005515,GO:0005516,GO:0005528,GO:0005634,GO:0005634,GO:0005737,GO:0005737,GO:0005773,GO:0005789,GO:0006457,GO:0006457,GO:0006499,GO:0009408,GO:0009644,GO:0016853,GO:0034976,GO:0042542,GO:0061077,GO:0070370</t>
  </si>
  <si>
    <t>sp|Q9FJL3|FKB65_ARATH_Peptidyl-prolyl_cis-trans_isomerase_FKBP65_OS=Arabidopsis_thaliana_GN=FKBP65_PE=1_SV=1</t>
  </si>
  <si>
    <t>AGAGTAGCGTTCGGAGGTATTGTTGGAGGAGAACCAGATTCACCATAGGCAAGCTCAGGGGGTATAGTAAAAATTGCATTTTCACCTTTTTTCATTGTCTTGATACCCTGATCCCATCCCTTGATGACTTGACTTGTTCAAAAGACATAATCAAATGGTGATTTCAGTTTTCTGTGACTCTGAGTAGTAAGCTAGCAAGTTTGCATCCAATTATCTCTTCCAACAAATAATAAATTCCCCAACCGCATTTATCATCCCCTGATTATCCTGATGTTAACAAATCCTAAATCCCTCCGCAGCACCTCTCTTTCCTTTTAGGTTGACGGTGTATGCATGCATGCCCCAATTTTTGTTCAGCAGAGCTTAAGATGTTGGATCTGCTATTAACTCTGTTGTGGAGCTTAATTTTGTCAAGGTAATCGCTGAATCTACTGCTGTGGTTTTTTATTCTGTCTACACCTACAGTTGTTTTTATTCTGTCCACCGGCGGCGGTGGCGGCGACACGGCCGTCAATAACAGTCCGACCTCGTGCTCCTTTTGAATGATACCTTTCTGGTGGGTCTGTGCTCGGATTCAGCCCGGGTCCGATGACTTTGATGTCTAGCTTCTTCTCACCTGACTCAAATTCTTGCTCGCATGAAATGAACAAACCAAAACGTCACTTGAATTGCACCTCCTCGGCCAAATCTGCCAGGAAATTGCATCAGGAAATCTTATTATTTTTACACTTCAATGAAATATCAAAGAACACAGAGTGTGGATTAATTCCAAATAAAAAGACGATGGAGAAAGTGTGTAGCATAGCAGAATGTCTGGAGGTTTTGAAGCTTCTCAGAAATGAAATGGGAAAACGTGGAGGAGAACAAAACCGACGGAGAACCAAACGTGGAGGAAAATGTAAATGCAGTTTGTGTGGTGAGTGGGAGTGTTGAGAAGTTATTTATTTTTTATGCGTGAGATTTTTTTTTTCTCTGTTTTATTGGTTTTTGTTTTGAGGGTTTTTTTTTTTTTTTTTTTTTTT</t>
  </si>
  <si>
    <t>TTTGAATGTTAAGTTTCAGATGTAGATCTGAAAACAAACCTTGATAAAAACCGGTCTAGGCGGCATCTAGGTGCTACACGGGTATCAGGTGTCCATATCATACGCTAGGCGTGCTGGGCTTGGATAGTAGGGACCTGGACCGGTTTTGGACAAGTCTAGGCAGTCATGTTAAAATTTAAATGATAAGTTTTAGATGTAGATCTAAAAACAAACCTTTTAACAGTACAGTCACATCCCACAACCACAACCACATAGCAGCAGCGCCCTGAAAACCTAGCCGGCTAGGCGTCCCCCCTCAGCGTCCAACGTCTTTTACAACAACATAGAGTACAATCGAAAAGTAAATAAGCTCTTTAACAATAAAGGAAAGCTTTTATTCTGAAACATCCAAGATACATGGATTAGGAAAGCATAGCAAAATGCATAACAATAAGTAGATTAAGTAGCAAATGATTAGGCATAAGCATCAGGATTGGCCAAGAGAAAAGCTTCAACAGCAGTAAAAACAGCAGCAGCTTGTTCTTTACCAGCTTTAACTTCTTCTTCTTTGATCTCAACACCTGGTTTGGCAGTGTATTTGCTTATGTTTGTGCCTTTGGATCCACCTTCTGGTGTGTTCTCAAGCTTGATTTCATAAGAGATTGATTCAATCTTTTCATTTAAAGAATCACCATCAATCATTGTGTATGCATAGGTTAAGTTTTCTTTGTCCAGTGCATCTACCTTGTGCTTCACATACTTTATTGGGCTACCTTCAGGAAAGTTCATTTGCTTGATGGTTCCGGGGCCGCCATCGCCTTGGATAATTTCAACATTCTTGACAGATTGTGGAGCAAGCTTCGGGATCAGATTATCGGCGTCGAGAACCAGTGCCTTAAACAATCGTGGTGCCGGAACGCTGCTAGTGAACTCCTCTTTGAAAGTGAAAGCTCCCATTTTGAAAACGATTTCAAGAAAAAAAATATTAAGGAAAGATTGTGAATGAAAGGAGATTGAAGATGATTGATGTAATTTATAGATGTTGGGGGTAATAATTTGTGAGCAAAAACAGTTTGAATTTTGAATTAAATGTTTGGGA</t>
  </si>
  <si>
    <t>255557762:3988:Ricinus sanguineus hort. ex Groenl.</t>
  </si>
  <si>
    <t>Ricinus communis pectin acetylesterase, putative, mRNA</t>
  </si>
  <si>
    <t>gi|255557762|ref|XM_002519865.1|</t>
  </si>
  <si>
    <t>extracellular region,extracellular region,metabolic process,hydrolase activity</t>
  </si>
  <si>
    <t>GO:0005576,GO:0005576,GO:0008152,GO:0016787</t>
  </si>
  <si>
    <t>sp|Q6P988|NOTUM_HUMAN_Protein_notum_homolog_OS=Homo_sapiens_GN=NOTUM_PE=2_SV=2</t>
  </si>
  <si>
    <t>GATATGTTTTTCTTTTTCTTTTTAGTGGAAAAGGAAAAAGCTTTAAAATTGCATGTTCATTTTGGTCTTGAGGATTTAAGGTTTACATAAGTAATGATTACACCCAACATGCTTCTATATAAAGAGAGAAGATTTCCCATTTAGTCCTATGGAGTTTTCATTTCATATTTGAGCTTTTTTGCTTAGTTTTACATTTTCTTACAGAAAACATGGCCAAAATGGTAAAAGGAAGATTAAAGCAGTGTTTGCTCTATCTTCTTGTTTGTTCTCTAATCATACTGAAAACAAATGGATTTTTTGTCGGTATTACATATGTTGAAGATGCTGTGAGTAAAGGAGCAGTGTGTTTGGATGGTAGTCCACCTGCTTACCATCTTGATAAGGGATCTGGTGCAGGCATCAATAATTGGTTGGTCCATATCGAGGGGGGAGGATGGTGCAACAATATAACAACATGTTTAGAGCGAAAAGATACGCGATTAGGGTCATCAAACCAGATGGTAAAGCAACTTGCTTTTTCAGGAATTTTAAGCAACGGCCCAAATTTTAATCCAGACTTCTACAATTGGAACAGAGTGAAGGTTAGGTACTGTGATGGTTCATCGTTTACCGGTGATGTTGAAGCAGTTGATCCTGCTACAAATCTTCACTTCAGAGGAGCACGGGTTTTTCGTGCTGTTATTGATGATTTACTCGCGAAAGGAATGAAAAATGCTGAAAATGCTGTGCTCTCTGGATGTTCTGCTGGTGGCTTGACAGCTATTCTTCATTGCGATAACTTTAAGGCGCTCGTACCAGTAACTACAAAAGTAAAATGTTTTTCAGACGCGGGTTATTTCATAAATGTGAATGATGTGTCAGGAGCACCACATATTGAAAGTTTCTATGATGATGTTGTTATGACACATGGATCAGCGAAAAACTTGGCCCCTGCATGTGTCACGAAAATGAAACCGGGTTTGTGTTTCTTTCCACAAAATATAGAACAAGAAATCCAGACACCATTATTCTTGATAAATGCAGCATATGATTCATGGCAGATAAAAAACTCGGTGGCTCCGGGTGTTGCGGATCCTCATGGGATCTGGCACAGCTGCAAACTTGACATAACGCAATGCTCGTCTAACCAGCTCCAAATCATGCAAGATTTCAGGTTACATTTCTTGAATGCATTGGATGAATTAGGCCCATCTTCATCAAGAGGATTGTTTATAAACTCTTGCTATGCCCATTGTCAAAGTGAAATGCAAGAGACTTGGCTCAGGAACGACTCTCCTGTACTCGATAACAAAACACTTGCAAAAGCAGTTGGAGATTGGTATTATGAAAGAAGCCCATTCCAGAAGATAGATTGTCCGTATCCATGCGACAAAACATGTCACAACCGTGTATTCGATCCACAAGAACAGCCGATCAACGATGGAGGATCCCATACAGAACAGCCAGTGACCAGTGGTATAAACATGGCTGAAACAAAATGGATTGCGAAAGGCACAATAAATGCCTTTGTCAAACATGTATTTCTTCCTTTCTTGGTGAATGCTGCCTCGGGAATTTGGATTTTTGCTCAAGTTTAAACCGGCACACTGCTACTTCTACTGCCAAGGTTGTCGATTGACATGCTATGTGAATATTGGAAGTGCTGCAGACACAAATATTGAAACTACAAACACTGCATTACACTATAAATCTTAAACAAGATTGTGCAAGATTTTTAGTCCTCTCTACACAGGCATCATCATGCACAATCTTGTTCCTCTAAAACCATATCCCGTATAAGCTAACTCTCTAAAAAGTAATACCGTTGTTGCTTGTCAAACGGATGCATCGACGGAGATGAGAAAATGAACTCAATCCAATCTTGAACCAAGTTGATGTCAAGAAAATGTAGACAAAGAGTTCCGAGGGAGAGCCCACTTTTCAAACTTGTAGTTTACCTCTTTTATGGTGGCTTTCGAGCTTTTATGCAATTGTGGTAGTTGCAATGGCATAAAATTTCTTATCAACTTAGCTCATTGCATGTGACGCACACATGCTGAACTTCAGACATATGGCCCAACCACGTAAAGGCTATATGACCTTTCGATTCTCAGTTTTTTTTTCCTTCCACAATCAATTTGTTCAAATAAGCTTAATAATAATCACTCCACTCAAAAATGGTTACACTGGTTGGCATTCAAGACTTGCAAAATAAATGCCCAATTTGGCAATGCAAGTGAATTCCATTTAAGAATAGGTGACGGTTATGAGGCATCTTTCCCAACATGCTACTACAAAGAACAAACTTAAACTACGAAATGAATGTAACCAGGTGTAATACCTAACAACTTCACAGTGAAAAGAGCATCCTGGTTGAGGATATGAACATTGTTCGGCCCATCTTATCAAGAAAAGAATGGCATTTTGTTCCAGTATATGAAAGACTCACCTATACAAAAATGGAAAACTAATAGATGCTCCAAATCAAAATC</t>
  </si>
  <si>
    <t>TRINITY_DN23275_c0_g2_i1</t>
  </si>
  <si>
    <t>197320851:4113:Solanum tuberosum subsp. tuberosum</t>
  </si>
  <si>
    <t>Solanum tuberosum beta-tubulin mRNA, complete cds</t>
  </si>
  <si>
    <t>gi|197320851|gb|EU935742.1|</t>
  </si>
  <si>
    <t>sp|P46263|TBB1_SOLTU_Tubulin_beta-1_chain_OS=Solanum_tuberosum_GN=TUBB1_PE=2_SV=1</t>
  </si>
  <si>
    <t>TCACTTCTTCATGGTGGGATTTGCACCACTGACCTCTCGTGGGTCACAGCAATACATCTCCCTTACAGTCCCAGAGCTTACTCAGCAGATGTGGGATGCTAAAAACATGATGTGTGCAGCAGATCCACGCCATGGGCGTTACTTAACTGCTTCTGCAATGTTCAGAGGGAAGATGAGCACTAAAGAGGTAGATGAACAGATGATCAATGTCCAGAACAAGAACTCATCATATTTCGTGGAGTGGATCCCGAACAACGTGAAGTCCAGTGTCTGCGATATTCCTCCGACCGGACTGAGGATGGCTTCTACTTTTGTTGGAAATTCGACTTCAATTCAGGAGATGTTCAGGAGGGTGAGTGAACAATTCACAGCTATGTTTAGGCGCAAGGCTTTCTTGCATTGGTACACCGGTGAGGGAATGGATGAAATGGAATTCACAGAAGCTGAAAGCAATATGAATGATTTGGTTGCTGAATACCAACAGTATCAGGATGCTACTGCAGAGGATGAGGAAGACTATGATGAGACGGCTGAAGAACAGCAGTATGAAGGCTGATGACTGAGCAGCATTAAACCAAAGTACTCTCTGGTATATTTTGATGGGATTTGTTTATGTGCAAATATTAAACTGAGTGCTCGTCGTTTTGTACTTGATGTGTTTTCTCCTGCATTTTCATGGACATTTTTTTTATGTGCTTTAATCTCCCAACATCCCTGCACCTTTTTCCCCATCCAAATTTGGAAAAGAAGATTTATATATGTTTAATAGCGCTATTGGTTGAGCACACGTTTTGTTCTCTCTCTCTCTCTCTATATATAAGCCTTGATTCCTGAAATTCCATCTAGTAATGTTTTGCTTGGTTACAGTCCTTTGTTTAAAAGCTAAAGTTCATCTGCTATAAGATATT</t>
  </si>
  <si>
    <t>TRINITY_DN42611_c1_g1_i1</t>
  </si>
  <si>
    <t>8096265:4097:Nicotiana tabacum var. Samsun</t>
  </si>
  <si>
    <t>Nicotiana tabacum mRNA for myo-inositol 1-phosphate synthase, complete cds</t>
  </si>
  <si>
    <t>gi|8096265|dbj|AB009881.1|</t>
  </si>
  <si>
    <t>inositol-3-phosphate synthase activity,inositol-3-phosphate synthase activity,cytoplasm,cytoplasm,inositol biosynthetic process,inositol biosynthetic process,inositol biosynthetic process,lipid metabolic process,phospholipid biosynthetic process,phospholipid biosynthetic process,isomerase activity</t>
  </si>
  <si>
    <t>GO:0004512,GO:0004512,GO:0005737,GO:0005737,GO:0006021,GO:0006021,GO:0006021,GO:0006629,GO:0008654,GO:0008654,GO:0016853</t>
  </si>
  <si>
    <t>sp|Q9LW96|INO1_TOBAC_Inositol-3-phosphate_synthase_OS=Nicotiana_tabacum_PE=2_SV=1</t>
  </si>
  <si>
    <t>TTGTTTACACACAAAATTGTTACATTATATCATACTGAAGCCTACTTTTCCCATCCAAAAGATCAAAGATGATCCAAGGGCCAAGAACAACTTCAAGTTGACCAAGTCGATTGGAAAGGTGAGGCGAGTGGGCTGTCATTTCCCACTTCTTCCCATCACCTCTTCACCTAAGCTCAACGTTCTTCTCTTCACTTGTATCTGAGTTCTAAATATAATTGATCAATTAAGTGTTTATACAAGCCTTTGATCCGCATCTTAACCACTTAATCATTGTTATAACCTCATACACTGAGGATCAAAGCAGTTACACTACTTATCATTGTGGTAAACTTTTACATGGGATGTTTAAAAGGATTAGTTTGAATCATAACCATTCACCCCCTCCCTCTTGTTATCTAAGAGACCGAATCCAAATCTTACATCCTCAAGGTTGTCGATTTCATTTCCAAATTAAAATAATGGTGTCAATAGAACCACGTTACTAAAATCGATTTATTCATAAACCAGCAGGGCCCAACATAACACAATAAAATCCAACACATAATCAGATTAGCCATAATAGACATAGAATGTTAACAAGGCAAACCATAGACACATTGTCACAACAAACAACATATTACAATTTTCTAGAACAGAGTTTCACCAGAGCATATAATATAATACATTCCATAATAGGACTTGTACACTACAACATAATAGTAGGCAAAACCATAACTTTTCGACCTAAAGACAAGGCAATTACTGGCATTTGACACCATAAAATGTAGTTATAACAGAATGGCAAGAAATCGGACTTTCCAAATGCCTAATCGGCCTTCCTGCAAACATCCCTCATTTGTACTCCAAGATCATGTTGTTCTCAGGTGCCAGCCCGACGCAAGCCCTCATTATGTTCTCCAGCATTGCCCTCTGCTTTGCTAGGGCATTCACCACCGGTGTACCGGGAGGCACAAGAGGGGCCTTGGTGAGGTAGCTGAGGATGGTAGCCACAGGGTGGAATGAATGGAACTTTCCCTCATTTTCGGCTTTAAGCTGAATTCGAGTGCTCAGTTCAGCAAGAAGGACCAAGTCCAAGATGATTGGAGCAGCCAAAAGCGAGTCTTCACATGTGTTATGCAGAACTATGGTGTTTCTTCCTCCCATGAAGATTTCAGAAGTGTACTCATCCATAGCCCTCTTGCTATCCCCGACATATGGCACATACTTGATCACAACAACATGATCCGGGTGCTCCCCGGGTTCAAACAGGATGGCATTGCTTGCAACCATGTCATCCACCACATTGCTTTTCGATATCTCCTTAGAGCGGAATGTTTGTGGTGCAGAAAGATTCATCCCATCATTGTTACCCAAATGGTTGTAGCTCACAATTGATGTTGGTTTGATCCCTGCACCAACAAGGAAATCGACAAGCACGGATTTCATCTTTGTCTGTCCACTCTTAAAGTCATCTCCACCAATTAAGCTGTTCCTCTTAATAGCCAAATCAATCAGGCCTGGGACAAAAGTGTTCTGCGGGCTCCCATTGATAAAGGGCACATTTTCAAGAACACAAGCAATTGCATACAGAGTTGAGGGGGAAATCTCAGCCTCATTTTTGTCCAAGGAAGCAAAGAGGTTTTCGATAGTGTCATTTAGTCCCACAACTACATTACTGTATCTTTCGGTATTTGCAGTCCAAAGCACCACCACTTTGTCTACTTTGTTCTTCTCCTTGAACTCTCTAATATCCTTAATAATCTGTTCCATTTGCTCTTTTTTAGTCCCCTTAATAACGTTGTTAGCACGATCTTCTTGATTAGCAGCGATGAAATCTGGGTCGTAAATTCCAGGAAGTGGCACCATGGATTCCATATAGGGTCGTAACTGCTTTTGAAGATCAATGTCAAAAACTCTAGCCCTGGCCATTGCATCAGCCAGGTTCATGTTACTAATGTCCCATCCTCCAAACACAATGTGTTCTGGGTTCACCATGGGGAGCAAACTCTTGAAGGGGGCATAAATCTCCTCTCCATTAAAGGACCCAACCCGAATAGTGGATGCCTGGGTTAATGAGCCAAAATAGTTGGCTTGTTGCACTTTATCTTTGGTTGCCCAAGATATTCCCTCTCGGTTTGCAATGACACCACCGGTCAGGGTTGAACCATTGTTTCCTCCCCACCCAACAAGCATAACCCCCAGTTTCGGTACTTGAATATCAGTCTTGAACTCATATTTCACAGTCTTTGGCTTCACAATCCATTGATAGGTTCCATCCCTATTCTCATGAACAAGTTCTGTGGTCTCGTAATTGTACACCGAGTGAATCTCATCCCCTGAGTATTTCACATTCGCACTCTCGATCTTAAAGTTTTCAATAAACATTTTTTCTTCTTCCCCTTTTTGAAAAGAAAATTGTTTGATTGTGGAAAATAAAAAAGGGGCTTGTAAAGAAAAGAAATAAACTTTAAAATGAGTCGAAAAAACCCAGAAGATAAACAGCCAATTCTGTTTCTATTACCCTCCTAGAATGATGCTAATTTGTAAGGTGCAACTAAACTCAGACTCGTGGGGGCTATAAATAGATGCAAAACACTCTAGAGTTTCACGGGAAGACACGTGACACTAGATGAGTGGCACATAAACTATGTTTTTGAACATATTATTATGATGATCATAAACTATTAACCTTTGTAAAATTTTCAAATACAACTATT</t>
  </si>
  <si>
    <t>TRINITY_DN30081_c0_g1_i1</t>
  </si>
  <si>
    <t>225311977:4081:Lycopersicon esculentum var. esculentum</t>
  </si>
  <si>
    <t>Solanum lycopersicum cDNA, clone: LEFL1001BD09, HTC in leaf</t>
  </si>
  <si>
    <t>gi|225311977|dbj|AK319716.1|</t>
  </si>
  <si>
    <t>AAAAAAACAATTATACTTTCATTTGTATTCTTAGAATATTTTAATTTTTATAGGAAACCGTAGGGCATTATATGCATAAACAACACAGAAAATTATCCCCAATGCGTTTATAAATAGGAAGCGTTTAGGCCAATATCTTGTACTACTGTACTTCCTTTTCCTTTTCCTTTTTTACAATGAAGCTGGTAAGCTCTTGTTCAGCAAAAATGGCAATTCAAAACACTCTCATGATTTCTTTCTTCACCCTCTTCACATCCTTTGCTTCTGCAGCTGTTCCATTAGAAGGGCTACTCCCAAATGGCAACTTTGAAGAGCAACCAAAGCCAAGTGAGTTAAACAAAACAGTACTCCAAGGGAAGAACGCCTTACCAAAGTGGGAAATCAAAGGGCTAGTAGAGTACATCCATGGGGGGCCACAACCAGGTGGGATGTATTTCCCTGTTGCACATGGTATCCATGCTGTTAGGCTTGGAAATGAGGCCTCAATCTCTCAAACAATACCAGTTAAAAATGGGTCCTTTTATGCACTCACTTTTGGGGCTTCAAGAACGTGTGCACAGAATGAAGCCTTGAGGGTCTCTGTCCCTCCTCAAGTTGGAGATCTCCCTCTCCAGACATTGTATAGCAGTGATGGTGGTGATACTTATGCTTGGGGTTTTAGAGCTACTTCTAGTCTTGTGAATGTCATCTTCCATAACCCTGGGTTGCAGGAGGATCCTGCTTGTGGCCCTCTTTTGGATGCTGTTGCTATCAAAGAGTTCTTGCCTCCATTGCCCACTGGAGGGAACTGGATCAGGAATGGGGATTTTGAGGTAGGTCCTCACCTGTTGATAAACACTTCCCACGGCGTTCTCTTACCCCCTAAGCAACAAGACGAAACATCTCCACTGCCCGGTTGGATAATCGAATCACTAAAGGCAGTTAAATTCATAGATGCAAAACATTTCAATGTACCACATGGGAATGGAGCGATCGAACTGGTAGCAGGAAGAGAAAGCGCAATTGCACAAGTGATAAGGACAGTCCCAAAGAAAGCATACAACTTAACGTTCATAGTTGGTGATGCAAAAAACGGTTGCCATGGATCCATGATTGTTGAAGCCTTTGCTGGGAATGAAACCTTGAAAGCTCCCTACTTGTCACAAGGAAAAGGCGGTTTTAAGACGTTTAGTTTAAAGTTCACTGCGAAACTGATAAGGACCAGAATCACTTTCTATAGCTCTTTGTACCACACAAAGATCAATGACTATGGAACACTTTGCGGGCCCGTGATCGATAATGTTACCGTGTTTCTTGTTGCTTAGATTTCTTTCTTTCTATCCAGCTTCTAATCAATTTCAACAAGCTTCACTATGTATGTATGGCTGGAAAGACTACTTAGCTTAATTCGGGTTTAATGGTTTAATTTCAAAATAGGCCTCGTTATTATTATTTATCGAGTGCTTATGGTCTCAATTAGGCTCATCATACACAATCTCACCCAGCAGCTAGGTTGTTTCCATTGCTTTAATTTGAAATCTCTGTTCACACAGCTGCATCCATCTTTAAATAACTTATTGTTCATCTTCAAACTCCACATGAT</t>
  </si>
  <si>
    <t>TRINITY_DN11562_c0_g1_i1</t>
  </si>
  <si>
    <t>225313644:4081:Lycopersicon esculentum var. esculentum</t>
  </si>
  <si>
    <t>Solanum lycopersicum cDNA, clone: LEFL1011AE02, HTC in leaf</t>
  </si>
  <si>
    <t>gi|225313644|dbj|AK320590.1|</t>
  </si>
  <si>
    <t>protein disulfide isomerase activity,protein folding,membrane,membrane,integral component of membrane,cellulose biosynthetic process,cell redox homeostasis,Golgi vesicle transport</t>
  </si>
  <si>
    <t>GO:0003756,GO:0006457,GO:0016020,GO:0016020,GO:0016021,GO:0030244,GO:0045454,GO:0048193</t>
  </si>
  <si>
    <t>sp|Q9LJU2|PDI53_ARATH_Protein_disulfide-isomerase_5-3_OS=Arabidopsis_thaliana_GN=PDIL5-3_PE=2_SV=1</t>
  </si>
  <si>
    <t>TGAGCTCCTATGGCTAAAAACCATCTTAGATGATCCAAAAATCAAGTGGAAGAGACCTATGCGATTATACTAAGACAACAAGTCTACCAATGACATCTCGCATAATCCAATAAAACATGACCGAACCAAGCATGTAGAGTTGATAGGTAACTTCAACACCCCCTTGTCAACAATAAAATAGTACGTATTTAGAATCAAACACTATATATTCTAATGCACTGTATTTGTCAACCCCACATAGCTACAGTCTATTTACTGTATTTATAGGCTTTGAGATAAACTAAATAAATAAAACATGATTAAAATAAAATAAAATAAAATAAAAAAGGGGGAGGGGAAGGAAAGGAAAGCTGCCAAGACACCCAGAATGCAGAACAAGAAGAGGAGAACTCCAGCTATATATTCGTTGCTAGCCGCCTCTGAGAATATAATTCGTATATCACTTTTTTTATTATCAAAAATGCTTTCCTAGTTCAACTTTCTTCATCAATGTCATGGTATTGTGCAAGATAGAGTCAAGTATTCCAGCAACCGTAAACACACCGCCGATAATGGCACAGACATTAGTGATGAAGTGTGAAAAAGACTTTGAATCCTCTGTTATAAGAACCTGCATTGGAGACAATTCAAAGTGAAATTTCGCAACAGGAACATCGAGACTGTGAATCAAACTACTATGTGCTGTGTACTCGTATTGTTCAAGTAATTTGTAAGATCTTGTCATCACTTCTGTTTTGACAGCTTGTATATAATGCTCAATAGTGACATTTGCATTGGATTCACTAGGGTTCGAGATATAAGAATGGCCATCCAATTTGTCACGGCTTTTATAAATCCATGGAAGCAACCGCCTTACATCCCTGATTTCTCTTGGGGACAAACTCCTACCGAAGGAAAAGTGGGATATTACATGTGACATGTTCATCTGAGAAGCATCAAAGGAATGGGAGGCTGAGCGTGCTGAAACAACAAGGTTTCCAGGAACCTTCTTCACACGTACAAAACCTTCAACTCTGCATCCCCCAGCTGAGGGTGCAGGTCTTTTCACTTCAGCAACCTTACCATCTAAAGCCAGTGGTTTAGACTCTTTTGACACTGATGCAACCAAATTTTCCATGAACTTAATCAGACTATCCATATCACGGTCCCCATAATAGGTCTCATGCTCATGATGCCCATGATCCTCTCTAACATCACTTCCTTTGCGGAATATGCGAATAGATGGATAACCTTGAATATGATTCCTTCTGCACAAATCAGTTTCTTTAGTGCAGTCCACATTCCCCACAAGAATGCGCCCATCCATACTAGGATCGTATCTTTCCATTATACTTTTAGCAGCTTTCTCCCACGAAGGTTTCAGAAGGGAACTCCAGGGGCACCACGGGGCATGAAAATTAACCACTAGAATAGGAAATTCATGTGAAGCTCTATCAAAATTATCTGCATTTAGTGTAGCAGAACCTTCACTGTATTCTTCATCATTATCCTCATCATGCTTAATTGCATGTAAAAGTGGTCCTGACTTAAACTCAGAGCCAGTAGGTTGAAGATTTGAGTCAATTGGATACTTCCTGACAGTTTTGGTTAAATTCAACCTATTAGTTCCCAGCACATCACTGACATCAACCGAAGCAAATTCACAAGACAATGCTGGAAAACTCAAATTGAAGTCGATACGCATGAATTCCCCATCAGCACTGTTGTCAACGACAACCGATGTCGAGGTGCTCACTGTCAAATAAGTACTTAGCTCCATTCCAAACAAAAAGATCATAAAGAAGGCTGCTGCTATTGACAATCCAGCACCAGATAACGATGCCTCTGTTAAATCTCTAGGAATCTTCCTGTAAAAGTCCACCGACTTGATTTTAGTGGTGGAAACCATGGTTTCAGCAAGAACACTAATCAACAATCAAGCAGATCCGCAAATGCAAAATCAATGTCTGTGATCTGGATTCTGGAAAGCTGTGATTGACGCGCAGTCACTCCAAGTGATGCTAAGAGAAGCGATAGCAACTCAAATCGAATGAATTGCGATAGCTTCTCGAAATGAGAAGAGTTTGAAGTAAAATGCCTTTTTTGCGAGCTATTAAAGCAAACCAGTTTTTT</t>
  </si>
  <si>
    <t>TGTAAGTGGTCTTTCCGGCGTTTAGGACTATTTTTGTAAAAAAAAACCCACTTATAGGACTAAAATTGTCGCCGGAGAAAAACTAGAACCAAAATCGAAAAACGAGCTAGTTAGATGACCAAAATTGTAATTTAGCCTCAAAATAAGCTTTTAATCAAGACATTCCTCAAAACAAACCACCATAAAACCTTTAATTTAATACAACATAATCTTATTTCTTACAACTAAATAACATAATTTAAATTGATTGCAAATATGTAACTACAATAGGGCTTCTTACCTTATGTGTCTTACTTTTCCATATCAAACTCCCAAACTCCGGTGGTGTCTGTCGAAACCCTTTTCTGAAAACAACCTTAAACGACAATTTCTCGTTCTTCTGTCTGAAACTCAGTTTTTCCGGCTCGACCTTCACTACCACGTTGTTAAACGGTGCGACGACAACATGATAATCCGATATGGGTGGGCCAACGTTCGTGACCGTTCTGTGAAGAACGATAACCGAAGCATTATTCTCTTCTGAAAAAAACCGCGGAAATGGCTGGATAGTTTAAGTCCCCCGGATTAGCATAAGAACGTTGGCAGGCCCGTTTTGAGAACTTAGCGAAAACCGACAATTCAGATTTGGTTAGCTTTTGAGCACACAAGAACTCGAAGTAGCCTTGTGGGTCGATGTCGTAAACCAAACCCGGGTCAAGGGCTTTCATCGGGTTAATATGGCCCGCCCCGTGATCGTAAGGCGTCGACGGGGCATTTGTAGACGCGTCTTTCACGAGATTATACGTGTTATCGTGAACATACGCGGTTGTCATTAAGGCGGATTTAATAGCCGCCGGACTCCAATCGAAGTGATTAGCCTTAATCAAGGCGGCAATACCGCTAACATGAGGGCAAGACATGGAAGTACCGGATAAAATATTGAACTTTGTTCGTCTATGATCTGATGGTAAACTTGACGGTCCTAAATCACCTGTCCAAGCAGCAAGAATGTTAACCCCCGGGGCGACTAAATCGGGTTTAAGAATCTCTAATGACAACAAATTCGGCCCTCGAGAAGAAAACGCCGCGAGAACCGGTGATGGTTTTACCCCTAGTTTTGTACCGAGAAACTGCAAATTTGCTGTCCCTTTGTTTTTGTAGGCATAATGTTTGATAAAATTCCCCAATGACTCCCCAATCGCAACTGCAGGTAGAAGATGACTATCTGCAACTAATTCTTCACCATTTGCAGCTGTATTAGTCAATACCATTCCTACCCCTCCAGCATCCTTCACTACTTGACCCTTCTGAACACGAGGGCTAATCCCGCGATCGCAGATTACGATTTTACCCTCCACACTTCCCCTATCCAATGTCCCTTCTAGACAAAGCGAGCTCGGCGTAGGACTACTCGAGTTCGCTCCAAGATAAACCAAAGGGTATTGTCGTCCATTCATAACACCTCGGTAAAGCGAACTCCCTTTCAAGATTTTACCGTTTCCGAGCTTAACAACGGCCGGAAACTCCCTATCCATTGTACTAGCTCCAACCGTAGTTATCCACGGCGATACGTTCGTTAAACTAACCGGGTCGGGCCCACCGTTACCCGCCGAACACGAAATGAAAATCCCTTTTTCCATTGCCCCAAAAGCTGCAACTGATAAACTATCTCTGTAATAAGATGAAACTACACCTCCTAACGAGATTGACAACACATTTACACCGTCGGATACGGCTTGATCAACGGCTGAAAGTATATCTGAGCTAAAACAACCTCCACCCCAACAAACTTTGTATACTGCAACTCTTGCATTTGGGGCCATACCTGTTGCAGTACCAGAAGCATAGCCAAAAAGGTTAGCATTTCCGGTAGGTGATCCAACAGCAGTTCCGGCAGTATGTGTACCATGTCCATCTTGATCTCTCGGCGATTTAAACTCATCCTGACCGTTGATTTTCCCCGTAGAAGCTTCATATCCATGGTAAAACATCTTAGCTCCGACGATCTTTCTGTTACAATGATGTTCGGCGAAGCCACGGCCGGTTTCACAGGAGCCTTTCCAATGAGAAGGTATAGGGCCCATACCGGAATCGTTAAAGCTGCCGCTTTCTGGCCAGATTCCGGTGTCGAGAACACCGACGATGACGTCATTGGAGGATGATTTTTTATCGAAGCGGATGTTGTTTCCGGTGACGGAATCAAGGCCGAGAAATGATGGGCTTCTGGTGGTGTGGAGGTGGTATATGTTTTCAGGGAAAACTGCTATTACCCCGGATTTCTCCGCCAGATTCTCCACCTCTTGTTGAGTAAGCTGGGCGGCGACGCCGTGAAAGGCGGTGCTGTACGTATAAAGTATCCGATTTTCGGTTTCGGTTTCGGTTTCTTCTCGTTGTTCTTCCTTCATTTGATCAGAAATTACAGATTTGACCATAGATTCATACCAATGAACATGGTCACTAAAAACTTCTGGTTTTGCCCATTTATCCATTTGAATTATATAAGTTTTCTTTGTAGACACTGCAAAACTCACTGCTACCAAGTAGCAGCTTGATAACAAAAAGAAAAACACCCATTTTCTTAATGGGATTTCCGCCATTTTTGTGTGTTGGGGGAGAGAAAGAAAGTGAAAAAATATTGTGAAGAAGAAGAAGAAGGGCTATAATATCTGTGAAGTTTTTGCAGGTGATATTAATGGCGGTTGTTGATTCATTAAAGGTGAGATGTTATTGCTACTACTGATAAGTACTGGATCATCAATAAGAACCGATGAGACAGGTGAAAGTTGCAGACAATAATATTCGGTATTTAAAACATCAAATTTAATCTTAACATTCGATTTTATAGAATTTGAATCTTCCTGTTTTTTGCATCTGAAAAATCGAACCTAGAATTT</t>
  </si>
  <si>
    <t>TRINITY_DN44705_c0_g1_i1</t>
  </si>
  <si>
    <t>alpha-L-fucosidase activity,alpha-L-fucosidase activity,alpha-L-fucosidase activity,alpha-L-fucosidase activity,extracellular region,vacuole,carbohydrate metabolic process,glycoprotein catabolic process,metabolic process,hydrolase activity,hydrolase activity, acting on glycosyl bonds,fucose binding,apoplast,apoplast</t>
  </si>
  <si>
    <t>GO:0004560,GO:0004560,GO:0004560,GO:0004560,GO:0005576,GO:0005773,GO:0005975,GO:0006516,GO:0008152,GO:0016787,GO:0016798,GO:0042806,GO:0048046,GO:0048046</t>
  </si>
  <si>
    <t>sp|Q8GW72|FUCO1_ARATH_Alpha-L-fucosidase_1_OS=Arabidopsis_thaliana_GN=FUC1_PE=1_SV=2</t>
  </si>
  <si>
    <t>ATAAAGCGGACCAATAATGATTTCAAAAGTATCATCATTTCTTATTTTTGGAAACCATTAAATAGATAAAGTTTGTATACAATACAAAACATGGGGCGGTTGGATGGACCCCTAAGCCCAAACATTTCAGTAAGACTGCCTTTTCCAAGAAATTTTTGAGTGGTGTATCCTTATGCAGATATTCTACGTAAATTTTAGGGTTTTTACGTGTAAATACCAATTTACATATGAGAACCTTAGATTAATGTTATTGTCGTAACAACTCTGATATAATGAATGTCACGATTTGATGTGTCAGTATGACCACTCGTGATGTGATAGTATGACCGTCTTTAAACTCATGTCACAATATCATGTGACATTCGTTGTGTTAGAATGATCGTGATAATAACATTACTCGTTTTGTCATGTATCTGCACCATACAGTTATGCCACAGAAAAATTCCTCACCTTCTAAGGGTGTCAAAAGGGATCAAAATGCAACCCTATTGATGAAATCAAAGGTATTGCCCTTGATCCTATAATTTTTACTTTAACACTTAAAGCATTCACTACTCCTTTTTCAAGTCTATGTAGCCTTTTGTATCCTATAGTTGTTCCCATTATAACCAATTTATTGTCAATATATATTTCGTAATGTTCGATTCTCTGGCCTAAACCAATCGCTTCTTGAATCCTAATCACATTGAATTTAACCTTCCCATTCGTCGCCTTTAGTTCTATCCAATGCTTTTCTTTAACATCTTCGTCAGGTGTCCAGTACGTCCACAAATGATCATTGTCCAGAACTTTCTCAGGCCCGAAATAACTACCACGTTGGCTACTTGCTTGTACCGACCATTTTTCAGCTAGATTTGATGAAAATATCGTATCGATCGCGGTTCTAAACAGTTTCAGACGTTGAATGTCAGTGTCAGATATTAGTCCGTTTGTATTTGGAGGCACATTTAGAAGTAACACACAATTTCTACCAACTGAATTGTAGTAAATGTTGAGTAACTCAGTTAAATTCTTGGGGGACTCTTCTTTGTGCCAAAACCATCCTTTTCTAATTGACACATCACATTCCGGTGGTAGCCAATGTGTCCCTTTTGGATCTCCAGTGTTGAGATAACTTTCATTGCTACCGCCAATGATGAGAGAAGTACGATTAATGGTGGACCAACAGGTTTCTCCGGCGAACCCATTCTCGTTTCCGACCCACCGGACGTCTGGTCCGGCATCGGAAAATATGTTGATTGAGCTTTGTAGCTCTTTAACCATGGCAAACCAATCATTGAAATAATAAGTCATATTTTTCTGATTTGGACCTTTTGCTCCATCAAACCATATCTCTTTTACACTTCCATATTTATTGAGCAATTCTTGTAACTGAGCCAAGTAGTATTCATTATACGCCTTGTCTTCTCCATATCTTCTTTCATGGCGATCCCACGGCGAAAGGTACAACCCCACGTCCACGCCACGAGCTTTTCCGGCGTCCACAAGCTCTTGAACAACGTCCCCATGCCCATTTTTCCAACCACTCGAAACCACTGAATGAACCGTGTATCTCGAAGGCCACAGGCAAAACCCGTCGTGGTGTTTTGCTGTGAGTATAACCAGCGAAACGCCGGCCTGGATTGCAGTGTCAACCCACTGGCCGGCGTTTAAGCCGGTGGGGTTGAAGATGGCTGGATCTTCAGCTCCCGTACCCCACTCGTGGTTGGTGAATGTATTGACTCCGAAATGGAAGAACATTATGATCTCTCTTTGCTGCCATTTTAGCTGCGAGAATTCCGGCAGCGGAAGAAGCGGCAGCGGCGGCGGCGTTGCAGTGGTGGTGGGTTGTTCAGTGGTGGTGGGTTGTTTCTCTACTCTAGAGAAAAGTGGTTGTAGTAAGAGTAATAGTGAGAATATGAACAAGTGTTTAAGGGCCATGGTTTTTGTGTGTAATATGAAAAAATGATGATCTTACATTATCTTTATATAAGCAACAAATTATAAAGATTGGGTTCACGGTTCAATTCTCCCAATATAAATTCACTAAATCATGACAACGATGTTATTGG</t>
  </si>
  <si>
    <t>transport,ion transport,proton transport,proton transport,vacuolar proton-transporting V-type ATPase complex,hydrolase activity, acting on acid anhydrides, catalyzing transmembrane movement of substances,transmembrane transport</t>
  </si>
  <si>
    <t>GO:0006810,GO:0006811,GO:0015992,GO:0015992,GO:0016471,GO:0016820,GO:0055085</t>
  </si>
  <si>
    <t>sp|O82702|VATG1_TOBAC_V-type_proton_ATPase_subunit_G_1_OS=Nicotiana_tabacum_GN=VATG1_PE=3_SV=1</t>
  </si>
  <si>
    <t>AAAAAAAAGAATCTGCCCCCTTCAATTCATTTTCCATCATAATTGGAGTCCAAACACCAACTAAACCAGAAATCTCAAAGCCTTCTTCTTTGAAGTTGTTGCTCTGACCTTTTTGCTCCATATATCCAGGCTACCTTTGATTTTCCAATAAGTCATGGAGGCTGGCAGGACTCAGAATGGAATTCAACATTTACTGACAGCAGAACAGGAAGCACAACGTACAGTCAATGCTTCTAAATCAGCAAAACAGGCTAGATTAAAGCAGGCTAAAGATGAGGCTGAAAAAGAAGTCTCAGACTTTCGTGCTCAAATGGAGGCTGAGTTTCAGAGAAAGCTGGCTGAGACAAGTGGAGACTCGGGGGCTAACGTGAAACGACTTGAACATGAAACCGATGGAAAAATTCAAAACCTGAAGAATGAATCTGGAAGAATTGGCCGTGATGTTGTTCAGATGCTTTTGGGTCATGTGACTACTATCAAAATTTAATTTACACCCCCCACCCTCCTTTATTTTTTTGGCAAGTGTAATGCTGGAAATTCGTACAAACGGAGTCTTTATTAGAACGGACCGTCAAGTGACTGCCACGTGTAAAAGATGTCAAAACTGTTTTATTTGTTTGTATACGTATCACAAATCCAACAGTTGTGTTAATAGGGAGTCCCTATGGCAGAATTACCCGTGTAATACTCTCAGAATATATGCTGTTTTTATTTTTTATTTTATTTTTCTGGGGTTATTGCGGAGTCGGTCAATGAAATGCTGTATGAATGAACGTGTACTCTTATTATTTCGTCTTAATTATTTGCTGCAATTTTTAA</t>
  </si>
  <si>
    <t>161789438:4081:Lycopersicon esculentum var. esculentum</t>
  </si>
  <si>
    <t>Solanum lycopersicum chromosome 2 clone C02SLe0031D11, complete sequence</t>
  </si>
  <si>
    <t>gi|161789438|gb|AC215451.1|</t>
  </si>
  <si>
    <t>catalytic activity,O-phospho-L-serine:2-oxoglutarate aminotransferase activity,O-phospho-L-serine:2-oxoglutarate aminotransferase activity,O-phospho-L-serine:2-oxoglutarate aminotransferase activity,O-phospho-L-serine:2-oxoglutarate aminotransferase activity,L-serine biosynthetic process,L-serine biosynthetic process,L-serine biosynthetic process,metabolic process,transaminase activity,cellular amino acid biosynthetic process,chloroplast,chloroplast,chloroplast,chloroplast,plastid,plastid,chloroplast stroma,chloroplast stroma,systemic acquired resistance,response to cytokinin,transferase activity,pyridoxal phosphate binding,response to endoplasmic reticulum stress,cytosol</t>
  </si>
  <si>
    <t>GO:0003824,GO:0004648,GO:0004648,GO:0004648,GO:0004648,GO:0006564,GO:0006564,GO:0006564,GO:0008152,GO:0008483,GO:0008652,GO:0009507,GO:0009507,GO:0009507,GO:0009507,GO:0009536,GO:0009536,GO:0009570,GO:0009570,GO:0009627,GO:0009735,GO:0016740,GO:0030170,GO:0034976,GO:0005829</t>
  </si>
  <si>
    <t>sp|Q96255|SERC_ARATH_Phosphoserine_aminotransferase,_chloroplastic_OS=Arabidopsis_thaliana_GN=At4g35630_PE=2_SV=1</t>
  </si>
  <si>
    <t>CCACCCTATAAAAGTTCCTCAGTTGGATATGCTCCTTAGACTAGTCAAGCCCACAAGTTTTGAGAATCCACCACATATGCAGTTGCATTCAGCCATCATCTCTTTTTTCATCATGCCTATCACAATCCTTAATTCTAACATTCTTTAATTCTAACTCAACCTATAGGATCATCCTTATCACACAAAACACCAAAGCAGGGTGAACCATTTTTGTTTTTTTGCTACCAACAACTATACAATCCTTTGACTCTGACAGAATTGAACAAAAAGATCAAATATGAAAATTCTGATCAGATTTCTCTTTTAACATCACACAAGCTACTACTACTATACTGTTTGTTGTATAAGCATGATTGATAATCCAACAAATCACACACCCAAGATAAAGAAGATTTTACTTTCATTGCCATTTGAAACAAAACTTGTGACAATAATTGCTAATGAGTACAACCTAATGGGAAGTTCTAGGGTGCACCGTGGATATACGAACCTAATACCATGAAATTGTACTAGAAATCACATCATGCCACATCTCCTTTATTCCCTTTTTCCTATTAAACTAGCACAACACAAAATCAATTTTGAAAAGGAAACAACAACAACAACAACAATCTAGGAAGGAAAAAACAAAACACAGTAATAGTAATGCTATAAGGAGCAAACCAATACATAGCCTCAACCATGCTTTGCCTGAAATTCCTTCATGAAAGCAACCAACTTTTCCACACCAGCCAAAGGCATTGCATTGTATATAGAAGCCCTCATCCCTCCAACTGATCTATGGCCCTTCAACTGCACCATCTTCTCCTTTGCCGCCTCCTTAATAAACTCGGCTTCAAGCTCGCTTTTTGCCAATGTAAAGGGAACATTCATCAATGACCTCACCGATTTCTCAACAGGGCACTTATAGAATCCATTACTTCCATCAATGGTATCATACAAAATACCAGCTTTCTTCTTGTTCTTCTTCTCCACCTCCACCAATCCACCTTGAGCCAGAAGATCCTCAAAAACTAGCCCACACATATAAATCCCAAAGCAAGGGGGAGTATTATACAATGAATTGTTTTCAGCATGAATCTTGTAATCCAACATTACTGGTGTGGTTGGCTGAGCATTCCCAATCAAATCTTTCTTCACAATCACAATGGTGACCCCAGATGGGCCAACATTTTTCTGTGCCCCTGCATAAATCAAGTCGAATTTCGAAACATCCACAGGCTTTGAGCAAAAATTTGAAGACATGTCTGCAACAAGAACGGTATTAGGATTCTTAGGAGTAGGGTAATCCTTGAATTCAACCCCATGAATAGTTTCATTGGCGCATATATGCAAATACTTAGCATGCGGGCTTTGATCCAATGAATCAAAGCTTGGAATTTTAGTGTATTTCTCAGATTTACCACTCCAAATGACTTTAGGCTTGCAGTACTTCTCAGCTTCTTGATAGGCTTTATTACCCCAAGATCCTGTCACGATGTAATCCACCGTGTCGTCTGGAATACATAGATTCAAAGGGATGGCGGAGAATTGAGTGGTGGCGCCGCCTTGGAGGAATAAAACAGCGTAATCCTCCGGTATGTTGAGTAGTTTTCGCAGATCTGATTCAGCTTTCTGGATAATAGAAAGAAACTCTTTCCCACGGTGACTCATTTCCATAACCGACATACCAGATTCATTCCAGTTGAAAAGCTCCGACTGGGCTTTCAAAATGACGTTCTCCGGAAGTGTAGCTGGTCCAGCAGCGAAGTTGAAGACGCGATCTGAAGTGGTGGAGGTCTTTGGTGAAGATTGGAAAGGAGAGGTGGTGGTGACGGAGCAGGTGATGGAAATAGGCTTTTGGGTGGTTGATTTGGGAAGGGAGAGAGTGGTGGGGAAGGCGGAGAATTGGGTGGCGGGCACGGAGGTGGATTTCAGGTGGATGCAGTTAGAGGCCGCCGCCGCCATGGCCATGGTGGCTGAAATCTTTCCGATTTAGATCTGAGAGGTGATTGGTGTAGTGAGTAAAGAGTGCACCA</t>
  </si>
  <si>
    <t>plasma membrane,plasma membrane,plasma membrane,membrane,anchored component of membrane,anchored component of membrane,anchored component of membrane,anchored component of plasma membrane</t>
  </si>
  <si>
    <t>GO:0005886,GO:0005886,GO:0005886,GO:0016020,GO:0031225,GO:0031225,GO:0031225,GO:0046658</t>
  </si>
  <si>
    <t>sp|Q9ZWA8|FLA9_ARATH_Fasciclin-like_arabinogalactan_protein_9_OS=Arabidopsis_thaliana_GN=FLA9_PE=1_SV=1</t>
  </si>
  <si>
    <t>GAGTATTCTCAGCAGCTTCCTTTCTCTCACCACCACCACCACCACCACCACCATGGCATCTCAATCGGCCCTTCCACTTATTTTCTTAACTCTCCTCCCACTCTTCTCCTTCATCCAAGCTCAGACACCCACAGCTCCGGCACCGGCGCCGCCTGGTCCACCCAACATTACCGCCATTCTTGAAAAAGCTGGGTCATACAGCACCTTCATCCGTTTACTCCAACAGACAGCAGCCGCGGATCAAATCAATAACCAAGCAAACAATTCACGTGACGGGATGACTGTTTTTGCTCCTACAGATAATGCTTTCCAAAATCTCCCACCTGGTACACTCAATCAACTCAGTACCCAACAACAAGTGCAATTAGTACAATACCATATTCTCTCCAAATTCTATACTTTCAGAGATCTACAAACCATTAGCAATCCTGTTAGAACACAAGCTTCTGGGCAAGATGGAAAATTATTTGGGCTGTTTTTCACTGGGGCGCCTAATAATCAAAATCAAGTTAATATTTCTACTGGAATTGTTAATACCACTGTTTTTAATGCTTTGAGTCAAACTCCTCCATTGGCTGTGTATGAAGTGGATAAGGTGCTTTTACCGGCGGATTTGTATTCAAATGCTACCGCTGCTCCTGCCCCGTCTCCGCCTGCATTGAATGCCCCTAAAAGTGGTTCCGGCGCCGGAAAAACAACTCCCGGGGAGGTGCCGACTTCTTCTCCTAGTGGGTCTGGACGGATTGCTGTGGGGATGATGACTTTGGCTTCTGGGATTTGGCTTGCCAGTATTCTCACCTTCTGACTGAATTAATACTTGAGAAAGTGTATACCGATCGATGATGATCCGTTTTGCTTTGTTTCCGCCCCCCACATTTGTAATTTATATTTCATTTGCGTTTTTCTTACAGACTTCTCAGAAAAAGTAAAGCAATATTATCTATCCTATTTAATTTAATTAAAAAGGATTTAATTATGAGATTTAATTATTTAATTTTAAAGGATTTAATTAATGTTTATAAAAATAAATAAATCCCCTAATATCTCCTTAAAAACATCACGGCAACTTTGAATAAAAAAGAAGAGGAACGACAAACGCAGGGAGGTTTTGGAAAAGGAGAATGTAATCTTCAATTGTGCGGCCAATTTCTTAATCGTTTCAAGATTCTGTAGGAGAGAAAAGTGATCATCGCGGCGAGACGCAACTTTGGAAAAATAAAATATCCTTATTCCGTA</t>
  </si>
  <si>
    <t>TRINITY_DN53254_c0_g1_i1</t>
  </si>
  <si>
    <t>TAAGTACAATATCCAAATTCTAAAATTAAAAACACAATCACCAAAAACAATACTATAAAAACTTTTCATAATATTTTGCAAAATGAAAACACCGCAGAAAACTTCTGATTTCCAACATGAAAATACAAGCAAACCACAAAATAACCGTACATGGACTGTGACATAATATAGAGTAACAAAGAGTTACTCCGTGACTAATTAACAAAAAGTAAACTTAATAATAATAAACAAAAGTAAAATCAACCCTTATAGTTTATCAAGAATGACACAGATACAGAAAAAAAATACACCGAAAATACATCGAATACACAAAGTAAATTACTTTGTCGTAAAGTGAATTTATTTTGTGTGTGTTCCGTGTAATTTTTTATGCACATTTTTTGATTTGTACCACATTTATTTGAAAGAAACATTCATGAAAGACCATCATCATCATCTTTTAGGTACATTTGAACCCTTTTGGAAGATCCTTCTTACAAGCACTAAGAAGCAAACTAAGGGAGAGTGGAATATTAAGGTTGATGCCCAAAACATTTGCTTTAATGGCAGTGCAAAGGCATAGAGCGGCCTCGGCATCGACAAGGCCTTGAATGAGTGAGCAACATGGCTTAGATGGAGGGACTCCAATAATGACACCAAGTAAGCCACCAAGAAGGTCAGCACAAATACCGAGTTTTAGGGTATCCACTGGGCATTTCCCACCACCGGACGGCGGTGTCGGTGTCGGGGTGTACGGCGGAGTCGGTGTCGGGGTGTGCGGTGGAGGAGGGCAAGCGGGCTTCGGCTTGGGGGGCGGCTTAGGCTTTGGGCAAGTGCTGCAGCCACTAACAAGAGTGAAGAAAACAAGATTTAGAGAGAGAAAGAGGGCAAGAAATGCAGTGTTCTTGGAACCCATCTTTTCTCAAAAAACCCTGGTAGGAAAGAAAGTAAATATACTTAAGGAGAGATGAGAGGGTTTTGGGATGGATAATTTAGAGGTATGTAAGGGGATTTATATAGGTAGAATTAAGTTACTCCTCTCTTCCATTTTATTTGTCCTGTTTGACTTTTCAAACAGAT</t>
  </si>
  <si>
    <t>TRINITY_DN40006_c0_g1_i1</t>
  </si>
  <si>
    <t>GATATGTTTTTCTTTTTCTTTTTAGTGGAAAAGGAAAAAGCTTTAAAATTGCATGTTCATTTTGGTCTTGAGGATTTAAGGTTTACATAAGTAATGATTACACCCAACATGCTTCTATATAAAGAGAGAAGATTTCCCATTTAGTCCTATGGAGTTTTCATTTCATATTTGAGCTTTTTTGCTTAGTTTTACATTTTCTTACAGAAAACATGGCCAAAATGGTAAAAGGAAGATTAAAGCAGTGTTTGCTCTATCTTCTTGTTTGTTCTCTAATCATACTGAAAACAAATGGATTTTTTGTCGGTATTACATATGTTGAAGATGCTGTGAGTAAAGGAGCAGTGTGTTTGGATGGTAGTCCACCTGCTTACCATCTTGATAAGGGATCTGGTGCAGGCATCAATAATTGGTTGGTCCATATCGAGGGGGGAGGATGGTGCAACAATATAACAACATGTTTAGAGCGAAAAGATACGCGATTAGGGTCATCAAACCAGATGGTAAAGCAACTTGCTTTTTCAGGAATTTTAAGCAACGGCCCAAATTTTAATCCAGACTTCTACAATTGGAACAGAGTGAAGGTTAGGTACTGTGATGGTTCATCGTTTACCGGTGATGTTGAAGCAGTTGATCCTGCTACAAATCTTCACTTCAGAGGAGCACGGGTTTTTCGTGCTGTTATTGATGATTTACTCGCGAAAGGAATGAAAAATGCTGAAAATGCTGTGCTCTCTGGATGTTCTGCTGGTGGCTTGACAGCTATTCTTCATTGCGATAACTTTAAGGCGCTCGTACCAGTAACTACAAAAGTAAAATGTTTTTCAGACGCGGGTTATTTCATAAATGTGAATGATGTGTCAGGAGCACCACATATTGAAAGTTTCTATGATGATGTTGTTATGACACATGGATCAGCGAAAAACTTGGCCCCTGCATGTGTCACGAAAATGAAACCGGGTTTGTGTTTCTTTCCACAAAATATAGAACAAGAAATCCAGACACCATTATTCTTGATAAATGCAGCATATGATTCATGGCAGATAAAAAACTCGGTGGCTCCGGGTGTTGCGGATCCTCATGGGATCTGGCACAGCTGCAAACTTGACATAACGCAATGCTCGTCTAACCAGCTCCAAATCATGCAAGATTTCAGGTTACATTTCTTGAATGCATTGGATGAATTAGGCCCATCTTCATCAAGAGGATTGTTTATAAACTCTTGCTATGCCCATTGTCAAAGTGAAATGCAAGAGACTTGGCTCAGGAACGACTCTCCTGTACTCGATAACAAAACACTTGCAAAAGCAGTTGGAGATTGGTATTATGAAAGAAGCCCATTCCAGAAGATAGATTGTCCGTATCCATGCGACAAAACATGTCACAACCGTGTATTCGATCCACAAGAACAGCCGGTATAAACAAACAACATTTCTCCTCCACATACACGATTCTTGCTGGATAACACTTTTATATATCTATATGTATAAAAAAAAATTATCCCAAAGTTTCATAATGGAAAGAGGAAATCTGCCTCATTATTCTTATAAATAGAAACACTACCATTGCACTAGTGTGTGCTTGGTGTCTTCTTTATTACAAAAATGTAATGAATTGATCATAATGATCATCGTTTATTGCAATATGAACAATTTCTTCTTCTGTTCTTCTAAAATTACTTCAATGAATGAAATTGCTACTTTCAATCAACCAATCAGATCAACGATGGAGGATCCCATA</t>
  </si>
  <si>
    <t>TRINITY_DN23275_c0_g2_i2</t>
  </si>
  <si>
    <t>flavonoid biosynthetic process,flavonoid biosynthetic process,flavonoid biosynthetic process,isomerase activity,intramolecular lyase activity,chalcone isomerase activity,chalcone isomerase activity</t>
  </si>
  <si>
    <t>GO:0009813,GO:0009813,GO:0009813,GO:0016853,GO:0016872,GO:0045430,GO:0045430</t>
  </si>
  <si>
    <t>sp|Q565D8|CFI_GENTR_Chalcone--flavonone_isomerase_OS=Gentiana_triflora_GN=CHI_PE=2_SV=1</t>
  </si>
  <si>
    <t>AACTCTAGCACTAAGGAAGTGATAAATAAGATTTCTATAAAATCAAGATTATGTTCCAAACCTACCATTCTCCTGGTCCATGACCTCAAGATGAATGCACCTTGCCACCTCATGGTTTCGATTACATCAGGGTTTTATTTATTATTTATTGTTATAATGTATTTAAAATAACATGTGTATAATAATAGTATAACAAATAATATTTATACCAATTTTCTTTGGAAAGCTATTTAATATTTATCCTTTTTTTTTTAAGGAAGAAAATATTTATCCTGAAACACTCTATTTATTCATCGGCTTTCCACTCAATTATTTATACGGAATTATATAAGAACTGTAAAACAACTCAGAATATCTCCGAATCCTTTCAGCAATCAAAATTACCAATGGCTGCTTCAATCTCCTCCGTCAACGAAGTTCAAGTGGAGAGCTACGTTTTCCCTCCGACCGTCACTCCTCCGGCCTCATCCAAATCCTTCATCCTCGGTGGCGCCGGGGTGAGGGGATTGGAGATTGAAGGAAACTTCATAAAGTTTACGGCGATTGCGGTGTATTTAGAAGAGAGTGCTGTTTCTGCACTCTCCGGCAAGTGGAAAGGCAAAACGGCTGAAGAGTTGGCGGATTCCGTTGAGTTCTTCGGCGATATCATCACCGGTTCCTTTGAAAAGTTGTCAAAGGTGAGGTTCCTCCTGCCGTTGACCGGAGAGCAGTACTCAAACAAGGTGGCGGAAAACTGCACCGCCCAATGGAAGGCGGCCGGAATTTACACCGACGCAGATGGTAAAGACCTTGAGAAGTTTCTAGAAGTTTTCAAGACGGAATCTTTCACCCCTGGTGATTCCATCCTTTTCACTCACTCGCCTGAATCCTTGGGGATTAGTTTTGTGAAAGGAGAAGGAGCCATACCAGAAGTAAACAAAGCAGTTATTGAGAACAAGAATTTATCAGTAGCTGTGATTGAATCTATCATTGGGGAAAAAGGTGTTTCACCTGCTACTAAAAAAAGCTTGGCTACCAGATTTCCTGATTTTTTCAACCATTTTTAATTGCTTAATTTAGTTAATGAAGCTTTTGCCCAAGCTCCCAAAAGAATTTCCATTCTGTAACTTCATCTTATTATTATTACTACTATCAATTGAATAAATGAACTTTGAATTTTGAAAAGAAAATATTATTTCAAGGGAAGTGAGTGTTTTACATTCAAGGTGGATTTATGTCTTTATTAATTGATTTACTTTAATCTAGTGGTCGTTTTGAAATTTAGTCCCGGTGTTTTTTCGCCACT</t>
  </si>
  <si>
    <t>TRINITY_DN18233_c0_g1_i1</t>
  </si>
  <si>
    <t>metabolic process,metabolic process,membrane,membrane,integral component of membrane,isomerase activity,cycloeucalenol cycloisomerase activity</t>
  </si>
  <si>
    <t>GO:0008152,GO:0008152,GO:0016020,GO:0016020,GO:0016021,GO:0016853,GO:0047793</t>
  </si>
  <si>
    <t>sp|Q9M643|CCI1_ARATH_Cycloeucalenol_cycloisomerase_OS=Arabidopsis_thaliana_GN=CPI1_PE=2_SV=1</t>
  </si>
  <si>
    <t>TGATATAATATTATGTTCTGCCAATACACGTTCCAGTGTTCCATTTCTGGGACGAAACCTATCGTTTCGACTATGAATATATTATTACCACCATCGCCGGACAGCAGCAGAGCTAGTAGCATAGCACCAAAATCACAGCTTTCATTTCATAGATCTTACAATTGTTTCCCTACTTCCTTACTCCCTTCCAGTGAAAGCTAGTAGGTTCTGTTTCGAAATTGCATAATGTGGTTCTCGCAAAATCCTAGCAAGCGATGGGGTGAAATATTCTTCCTTCTGTACACACCGTTTTGGCTAACTCTTTGCCTTGGCATTGTTGTTCCGTACAAGCTCTATGAGAATTTTACAGAACTGGAATATTTACTTCTTGGGTTTGTTTCAGTAGTTCCAACTGTCCTCCTGCCAGTGTTCTTCGTTGCAAAGGCGGATAAGCATGTCAATTTGAAGGACCGCTATTGGGTAAAGGCTACGCTATGGATCCTCATTTTCAGTTACGTTGGAAACTATTTTTGGACACATTATTTCTTCACAGTTTTGGGTGCTTCATATACTTTTCCATCTTGGAGGATGAACAATGTGCCACATACAACATTCCTTCTGGCTCACGCATGTTTCCTGTTTTATCATGTCGTTTCCAATATTACCCTCCGTAGACTACAGCACGCCATTGCTGATTTACCTGATACTGTTCAGTGGGGTATCAAAGCAGGCTGGATTTTTGTTCTTTCTTACTTCATAGCTTACTTGGAGACCCTTTCCATTGCCAATTTTCCGTACTATACGTTTGTGGATCGTGCATCGATGTACAAAGTTGGCTCCTTGTTTTATGCAATTTATTTCTTTGTCAGCTTTCCAATGTTTCTGAGAATCGACGAGAAACCGGGTGATCCATGGGACTTACCAAGAGTAGCAGTGGATGCATTGGGAGCAGCCATGCTTGTGACAATAATACTCGATTTATGGCGGATATTCCTCGGCCCTATTGTTCCTGTACCTGATTCCAACCATTGTCTTCAACCTGGATTGCCTTGGTTTCCAGGTCATGCTCAAGGTTTTTCAATCTGAACACCGCATACGCGGTTTCTGAATTTCTGAATTCTCAATCGAAGATCCATGTGTCGTAATTTAGAGTTTAATTTATGGCTGTAATATTAGATTATCGATTGGAATATCGATCGTAAACTATATTATGCATGTCAAGAACTATGATCATCATTTGGGATGTGGAACTAAATTGGTTTAATATATCATGTAGTTTGCTGGTGTTTTTTAAATTTTTTTTTGGGGGTAGAGAAATTAGGGTACAATGTAGTTTATCTGTAATGCTGCAGAAGGGTTTCTGTTTATTTCAATTTTCGTTATTCGGCTCATACAATGCAACTTACGAAAAATCGGTTTTAAGCTTCAGAACCGACTTTCACAAAGTCGGTTATACTGTATTGCATAGATAGAGTAGTGTCATTTCGTTACGAACATCAAAATACTAATGATCTTATATGTTGCTTTA</t>
  </si>
  <si>
    <t>TRINITY_DN36324_c0_g1_i1</t>
  </si>
  <si>
    <t>GACGTAGATTAAATAGCCGTGTAACAATTTTTTTTTTTCAGAAAATAAAAATAAATAAAAGACAAATTTCCCAATAAAAAAACTAAACCAAACTGCTACCCCCATTTACACTCTTTAGGGAAAACAACACCACCAACTTATCCCAAAATGATGTTCATATTTTTCTGGGATTTCATTAAAAAAAACCCAATAATATTTTCTGCAACTCTGTTTCTTTCTCTTGTTTTTGCTGTTTATTTTCTCCATGTGAACAAGAAAAAGAAGTATTATCCAATTGCAGGAACAGTTATAAATCAGCTGGTTAATTTCAACAGATTACATGATTATATGACTGATCTTGCTGGTAAATACAAGACTTACAGGTTGATTGGCCCTTTTCGCAGTGAAGTTTATACTTCTGATCCAGATATTGTTGAGTATATCCTCAAAACTAATTTTGATAATTATGGCAAGGGACAGTACAATTATACAAATCTTAAGGATCTACTGGGTGATGGGATTTTCGCGGTTGACGGCGATAAATGGCGGAATCAGAGAAAGGTATCAAGCCATGAATTCTCCACAAGGGTGTTGAGAAATTACAGCAGTGTCATCTTCAAAAGGAATGCTGTGAAGCTAGCAAACATTTTGTCTGCGGACTTTTCACAAACACTTGACATACAAGATCTGTTCATGAAATCGACTTTAGATTCAATATTTCGAGTGGCATTCGGGGTTGAACTAGACAGTATGTGTGGCACAAATGAAGAAGGAAAATTATTCGGCAGTGCATTCGATGAAGCAAGCGCCATAACCCTTAAACGCTACGTCGATCCCTTCTGGAAAATCAAGAAAGCTTTAAACATTGGATTCGAAGCCAAATTGAAGAAAAATATAAAATTGATTGACAGTTTTGTTTTGAAACTGATTCAAACTAAAACTGTGCAAATGCAGATGCCACAGAATGATCCTACTATGAAGAAAGACGATATATTGTCGAGATTCTTGCAGTTAAACGATACGGATCCAAAGTATATGCGCGATATAATTTTAAACTTCATAATCGCGGGAAAAGACACAACTGCTTCAGCGCTCTCGTGGTTTGTTTATATGCTTTGCATGCACCCTCATGTACAGGATAAAATCTCGAAAGAGATAAACGATGCAGTTGACCCTGAACAGAGAATAACCGTAGAAGATTTTTCCGAGAGATTAAGTGAAGACGTGCTGGAAAAGCTGCATTATCTTCATGCGGCTTTGACCGAAACTCTTAGACTCTATCCCGGAGTTCCCGTGGATGCAAAAATATGTTTTTCAGATGACACAATGCCAGATGGATTTAGTGTAAGAAAAGGTGATATGGTTGCCTATCAACCCTATGCAATGGGTAGAATGAAATTCATATGGGGTGATGATGCTCTTCATTTTAAACCAGAAAGATGGCTTGATAATAATGGATGCTTCCAACCAGAAAGCCCTTTTAAATTTACAGCTTTTCAGGCTGGACCAAGAATTTGTCTAGGCAAGGAATTTGCATACAGGCAAATTAAGATCTTTGGAGCAATTCTGTTGCATTTCTTTGTCTTCAAACTAAGTGATGATAATAAAGCTGTCAACTACAAAACTATGATTAATCTTCATATCGACAACGGACTCCATATCCGCGTCTTCCCCCGATGATCGAAGAACAACAACGGCAGTTTGTTGGATCTATATATGTGTATGTATGCATGTATATGTATACGTACACAATGTATGTATATGTAATGTAGCTGAATCCCAGGTTGTGTAGGCTTGTCGATGGCCGGATGGTTATAGTAGGCGGGTAGGCACTCGTTAAAGGCTCCAAAACGAATCTACCGTGACATCTCATTTCAGACTACATTCGATTTTGCAGAGGTTGAAAGTAAATATTCGACATCTGAAAATTTGAATTGACTGTTGAGCTTAAATTTGACTTTCTACAGATCAAATGTCACTCATGTGATGTCCCGAAAAGAGATCAGATGTGATACCTGTAACGGGTTTTGTTTTAGTACTGTAATAAAAGGACCACAAAATCCCGATAAGGAGTTACTTTCTTGATGTATTGTGCTATATGAAATAAATATGGGAGGTTCGGCGCTAGGTAAAATTTGGGGCATTTATTCGTACAACGACGACTCTACCAATGTACAACTCTATTTGTGCACCACAGTAGAATCGATTATGTGAAAGTCGAATGTATTTGCAATATGCGACCCTGTGAAAGTCGAATCATGATTGACAATGCAGGAAGTCGTATGTTGTCCGTACATTCGACTTTCATAGGTCGATTATATAGGGTACCGTTAGGCGTGAGACACTGAGTAGATAAGTAGTTGTTGCGGAAGTTGTAAAAAAGAAAAACTTTTACAGAAATATCGAGAAATTGAAGAATTAAGAAACCTGCATGTACACCATTGATCATTATAGGTATACTCATGGGCGGTCCCAAGTGGCTACAGGTGTGGTGGGCCAATGCCCTACTGAAATCAGAAAAACGATGTAATTTTACTGGTGAAAATGTAAAAACACTAATAATGTATTCGCTCAATATTTGAATTTGTTTCGTACCCCACTGAGAATTTTTGCAGGAGCCGCCACCAGATATATATACATGACGATCAATGGGTCTTACATGGCAAGGATGTTGATGCATATGCAAGAAACTCTTCATCAACTTCAAATTTGGACATGTCTTCCAAATTGAGTGTGACCCAAGCCTCAATGCCGCCACCGCCGCCACCACCAGCAGAAGAATCATCCAAAAAAATGACTACATTCTTCAAATGAGCGCTGCCGGATCCAATCCACACCGGTTTTCCCCATCCGAAATCCGACTTATCTATCGGAAATCTACAAGTACTCGAGAACACAAGCGGAACAACCTTGTCCTTTTTATGCAACTCACTTTCTCCATTCTTGATTGATTTCATAGTTTCATTCAACTCGAGAAACGTAGTTTCTCGATCCCCTCCAATATTCTGTATTGCCTGTCTTATTTTCTCTGTTAGGCCGTCACTCGATTCTTCGAGATTCTTGTAATCAGAGACAATAGTGTTCGATGCCCACATTACATTACCGAAAGAATTATCTGGCAAAGATGGAACAACCTTACCTCGAAGATTTATTGTATGCTTTATAACATAGGTCTTATCTTTCTGCAAAGTTGAAGCCATGAAACGAGCCCAAACGAAAGCCGAAAGAGCTTCGATCCTTGTTGGTGGTCTTGCATTCGATTCGTTTGTGTTCTTAGTGTACTTGTCTCTCAGAGCTGAGAGATTTGTAGCAGAGAACACAAATCTTTTGGTAACGATGTTTTCTTCTTTAACATCCCAATAACTTGATTTGAAATTCACAGAATCATTGGGTGGAAAAATGGTTGTGGAATCGAATCGAGGAGAGATAATCTGCGTATCCCCACGTGAAGTAGCTGCCCAGCTATTCACAAACATGAAAAACGACCATGCATCCGCGACTCGGTGAGAAATCCCGACTCCTAATGCCAAGCCACCGCATTTAAATGCGGTGGC</t>
  </si>
  <si>
    <t>TRINITY_DN49128_c5_g1_i1</t>
  </si>
  <si>
    <t>225435773:29760:Vitis vinifera subsp. vinifera</t>
  </si>
  <si>
    <t>PREDICTED: Vitis vinifera hypothetical protein LOC100267227, transcript variant 2 (LOC100267227), mRNA</t>
  </si>
  <si>
    <t>gi|225435773|ref|XM_002285695.1|</t>
  </si>
  <si>
    <t>AACCTATTCAACCTTTCTTATTGGCCTTCTCACTCACACACACAAACAAAAAGGAAAGTGTTTATGGTTGGCTCCGTTCCTTCAATCTCTCCACCAAAACAAAAGACAAAAAAGGAAAAATCATTAAAATAACTCCCATAGTGGAATGAAAGAGAAACAATATATATAGATTAAAAGAAATTAGACAAAGGCCTGCTTCTTTTGGACTTTAGAGAAAGCAAAGCCACACCACATCCCCATTTGCTTACACCCATGGAGAGAACATTTTCAAGACCAAGTAAAACACACCACAGACTTGTGCCAACCACTACTACTAACCACTAACTACCTCAAACTCAACAAATTTTTTTTTTGTTACAATACAGTAAAAGAGGGGGAGGGGGTAGACAGGCAAACGAACCAATAAAGCTGATTGCTTTACAAGTTTTAAGGGCAATTGGGATTTCTACCAGGGCCTCCAAAGTAAAAATAGTGACCCCAATCCCCATTATTCCCTGTCTGCACATCATAGCAATTCGATTGTTCAGTAAAAGTGCCAAGATCTTTAGGAGCTTTAAGATTGTTAGAGCTATCAACTACTTGAATATTCCTGAAATAGCTCGATTTTCCGAATCCCTCTTCAGGAAAACGACCACTTCCCATTTGTGTTGAAGTGTGTTCTCCATTGGGTTCTGAGTTTACTACCTCCCCACCCCATTCAACCATAGATGCACTGTCGGCTAAGTAGGAGAACAAGAACGATGGCCAGTATCCCAAAACGTACCCGTTCCCAAATTGCATCCACCAGTTTCCTTCATTTGGATCCTTCCAGATAAGAATGCCAATATCATACTGGGAGTTTCTATACCCAGAAACAGGAGAAATGCTTGCACCCATTGCGATTTCGCTGTTGATTTGAATGAATCCAGAGCACAATAAGTTGTAGCAACCAGTGGCCTGATATGCATCACTAGTCCAATAAGTGAAAAGCCTTGTGTTGTTGTCTCCATAGAGATCTGGGCTCACCTGCCAACCAGCTTCAATGCTGTTAAGGTCCTCACCAAAGGA</t>
  </si>
  <si>
    <t>TRINITY_DN38305_c1_g1_i1</t>
  </si>
  <si>
    <t>formation of translation preinitiation complex,cytoplasmic translational initiation,molecular_function,translation initiation factor activity,translation initiation factor activity,translation initiation factor activity,cellular_component,cytoplasm,cytoplasm,cytoplasm,cytoplasm,eukaryotic translation initiation factor 3 complex,eukaryotic translation initiation factor 3 complex,eukaryotic translation initiation factor 3 complex,translation,translational initiation,translational initiation,regulation of translational initiation,biological_process,eukaryotic 43S preinitiation complex,eukaryotic 48S preinitiation complex,macropinocytosis</t>
  </si>
  <si>
    <t>GO:0001731,GO:0002183,GO:0003674,GO:0003743,GO:0003743,GO:0003743,GO:0005575,GO:0005737,GO:0005737,GO:0005737,GO:0005737,GO:0005852,GO:0005852,GO:0005852,GO:0006412,GO:0006413,GO:0006413,GO:0006446,GO:0008150,GO:0016282,GO:0033290,GO:0044351</t>
  </si>
  <si>
    <t>sp|Q54KZ8|EIF3M_DICDI_Eukaryotic_translation_initiation_factor_3_subunit_M_OS=Dictyostelium_discoideum_GN=eif3m_PE=1_SV=1</t>
  </si>
  <si>
    <t>ATGTATCACAATCTATAAATAGAAGAAAAGTATAGTCAACTCTTCTAGAATGACATTATAATATTTATAAATTATTACTATTACATAATATTTTATATAAATTATTAATTACCAATCGAGTCGAGTATTAGAAGAGTTTGCACTAATACAACAGCAATAACAAACACCGTACATAAATGCATTTGCTTTGAATCTTTGTACTAATCAAATGACAACCCCTGTTGTAAAAATAAAATAAAAACTTGAACAAGTAAAAAATTGCAACCAAAAAAAAAGAGTACAAAATGTTCAACGAACCACCAATCCTTGTGTTGCCTCTTCAGTCACCTTGTTAGCTTCTATGGTCTTGATCAAACTCGCGATGCTAACCTTCCAATTTGCAAGTTGTCCCCTTAATGATTCCCATTGACGAGGCCCGAAAACACGCTCTGTGCTTCGCCTGACAACCACAGTTTGATTCATCTGATCGATCCTAAAGTCAATTAACTTTGTCATAATTCCTTTCACAACCCATATTTCCACTTCTTCATCATCAATTTGGAGTACA</t>
  </si>
  <si>
    <t>TRINITY_DN46170_c0_g3_i3</t>
  </si>
  <si>
    <t>cytoplasm,gene silencing by RNA,gene silencing by RNA,perinuclear region of cytoplasm,regulation of defense response to virus</t>
  </si>
  <si>
    <t>GO:0005737,GO:0031047,GO:0031047,GO:0048471,GO:0050688</t>
  </si>
  <si>
    <t>sp|A5YVF1|SGS3_SOLLC_Protein_SUPPRESSOR_OF_GENE_SILENCING_3_OS=Solanum_lycopersicum_GN=SGS3_PE=1_SV=1</t>
  </si>
  <si>
    <t>GGCAAAGTTGTTAAGGAGCTCCAAATTTCCCATTCCAATCCACTTGTCATTATCATCTTTATCTAGCTGTGTATTCATAATGATCACCATTGGTGGCCAAACGATCTCCTTCTCTTTCACAATGTCAAGCCCTTTCCATTTACCGAAAAATTTACCTGCAGGTACAGCTGATGTTCCTCTTATTTGGATCACCTCCTATAAAAGCCAAAATCATAGATACAAATTTCCCATATATCATTATATTATTGTTGAGATCCAGAAGAATTGTGCATTTCATTCCTCTATGGATGTATACATCATTATACCATCATACATACATATGCATGTCCATTAACAACTCAATAAGAGAGGTGGACCAGGTGGTGTCATGATGTGCGCCGACAATGTAAATATGTGAAATTACAGGGACTTAAATGGTAATTAACTTTAAAGAGTAAAGTGAAAGAAATAGCTAGTAAAAGATGCTTCTCATGCTTTGGTATTGATCAGAACCGCCATGGCCGACGGGAAAGCTGCTACTTCAGAACGAACTCAAACACTGACTTCACAATCCTGTGAGAGCTGATACTTGATGCCGACACCGCCGTCATTCACTTGGATGCCGGAATTCTTATTCCCGAAAGGTATGTAAGCGGGACAGTTGACGCGGAGGTGGTACCGTCCGGTAGTAATCGACCCGACTTTCCACTTAACCCGGCCACTCAATTTGATCAACAGCCATACCGCACCGGTTGATTGATCCTGAGTAAGTGCTAATCCATTGTACGGCGCAATCGGAACGTTATTCCCATAGATGAACGGCGACCAGACGTTGTTGTCGTGATGACCTTGGTAGACCGGCGGTATTGAAGTGTAGTACGTGATCTGTTGGCTCCGGTAGTTAGCGTACACATCGGATTTGTCGTAGTAGATGCCGATGCGGCTGTTGGGATTGTGAGAGTAGATAGTGACCTGGATGGTGGCGGAGAGGACGTAAGGGGCGGAGACGTTGAAATTGAAGATGGTGGCGTCCTGAAGGATGAAATGAGGTTTGTGAGGCTTGAGAATCGCCCAAACGAGGAGGATGACAAAGAGTATGAGGAAGAGGAGGATGAGGAATGTTCCGCAAAGTCGCTGGATGAACTTTTGACGCTTGCCTTTGTGGTGTCTGCACTCTTTGATGTCTTTAGCCATTTCTTCGAGCTTTGAAGCTGCCGGTGGAGGCTATGGAGATGCCGGCGGCGGTGGAGAGAGCCGTCTAGCTAGCTAAAGAGAGTTTGAGAACGATGCAATTGGGGAGAGGGGAGGGGGGG</t>
  </si>
  <si>
    <t>TRINITY_DN50080_c1_g1_i1</t>
  </si>
  <si>
    <t>215746097:4113:Solanum tuberosum subsp. tuberosum</t>
  </si>
  <si>
    <t>Solanum tuberosum chromosome 5 clone RH126H02, complete sequence</t>
  </si>
  <si>
    <t>gi|215746097|gb|AC233494.1|</t>
  </si>
  <si>
    <t>AGCAGCAGCTAAAAAAATACACGTAAGTCCATTTTTTCCAAAAGAAAAAGAAAAAAAAAACAAATAAGAAAGAAAACACAATAAATATTGCCTTAATATAAAAAGGCTGTAGTCCATCATTTCAAAATACACTTATTAGGTGGACCCACCTTCACCTGTGCACACACAAACAACTAAATACTTCTAGTCTAGCATTTATTCGATGTGAATCCAATAAGTGAATTTGCAAGGTCGAAACTGACACGTGTCCCTTGCTGTTGAATGTTACCGATAATTGAAAGCGCCGATGTTGTCGGAGCAAACGCAAAGCAAAAAGTACCGGCGGAATCCACCGGGATCAAGTAATTCTTCGCCGGCAAAGCCAGTTCGTTGCCGTTGGAGAAATGAAACGACACCGTCGGAACCTCCACGCTCTTTCTCGACGACAAATCATAACATGTGTCAAACAGAGCGAACCCATTAGTAGACGGAAGATTCTTCGTCCCTTTCACAAAGGCGTCACGCAGTGCGTTATATACAGGCGTCACCAATCTTGTCACCGCCGTTCCGGAATCAACAATGACGCCACCGTCGCCATCTTCACTGATCTTGAAAGTTAAGGGAGGAATCTGAACAGCTTCTCCCGCAACACTAAGTCCTGTTAAATCTAAGTAGTAAAAAGTTCTGAGTTTCGGATTCCGGAGTAATGGCGCCGTGACAGCATCGGCTGGGGTACCGGAGTTAAAGTCCACCGTTGAAGTAGCGTCAGAATCACGGTTCACGAGGCAATATGAAAACGCCGATGCATTAATCTGAGAAGGGAAAGACAGTGAGCCACCGCCAAATCCAAGCAACCCGGCAGCTCCCACAAAAAGACCTTCATTATTATGCCCACAACCAATGGCGATTTTATTCACCGAAGCTGGGCCGCCGAGAGTAATGGTTTCCGTCACAAACTCCCCGACAGTGTAAGAGCCATCACCGTAGGAAACTTCGTACATACATGTGTTGTTCCTGCATTCCGACACGTCAAGAGATCTACACTGCTGAGTTTCGCAGGTGAGTGCAGCGTAAGAAGATGAAGAAGCCGGCTGGAAAATCGGGTCGGCTTGCTGGTAACAATCGGCGCAAGGAGCGCATTGAAGCCAGTTAACGTCACTGCCAGTGTCGAGTACCATGTAAACTTGACAAGGTGGGTGACCGATTCCAACCCGGGAGAAGTACTCACCGCTTCCCTGACTAGTTCCAGATATCACCGGGCCCTCCAAGGCTTCAACACCCAATTGGTCCTCCATTGGACTTACCAGATCCGCCCTTGAAATCCCATGAACCGCCAGATCTACCCGAGTCTTGAGTGATTGGACTCTCGCCGAGTCACGACTCAGCCTAGATACAGTGAGTGACTTGTAGTCGTTTTGTGGGGCTTGGTGAATACTAACTCGGGGATGCAGCTCGAAACTAAGTTCAGAATTAAAATGAAGGTTGCTTTTCTCATCTTGCAGTGATTTTGTAGCTTGAGAACCGATTGAAAAAACACCTACCGTCTTCTGAATCACAGAATCGACATCTAGGACACTTGTTTCTAAATCGGAAATAAGTGTGCGAGAAAGAACTGAGTTTGAGATGATAATCAAAGAGAAACAAATTAGTAGAGTTGCCGTGTTCGCCATAGTTGGCTGGGGAAGTTAATGGGCGATTTTCAAATAAACGGCTGCTTGCTGCTTGCTGCTTGCTGCTTGCTGCTTGC</t>
  </si>
  <si>
    <t>TRINITY_DN53253_c0_g1_i1</t>
  </si>
  <si>
    <t>2293111:3906:Vicia faba L.</t>
  </si>
  <si>
    <t>V.faba mRNA for potassium channel</t>
  </si>
  <si>
    <t>gi|2293111|emb|Y10579.1|</t>
  </si>
  <si>
    <t>ion channel activity,voltage-gated ion channel activity,voltage-gated potassium channel activity,potassium channel activity,protein binding,protein binding,protein binding,protein binding,protein binding,protein binding,protein binding,protein binding,protein binding,endoplasmic reticulum,endoplasmic reticulum membrane,integral component of plasma membrane,transport,ion transport,ion transport,potassium ion transport,potassium ion transport,plasmodesma,response to abscisic acid,myo-inositol hexakisphosphate biosynthetic process,membrane,membrane,integral component of membrane,regulation of ion transmembrane transport,regulation of membrane potential,identical protein binding,identical protein binding,identical protein binding,transmembrane transport,potassium ion transmembrane transport,potassium ion transmembrane transport</t>
  </si>
  <si>
    <t>GO:0005216,GO:0005244,GO:0005249,GO:0005267,GO:0005515,GO:0005515,GO:0005515,GO:0005515,GO:0005515,GO:0005515,GO:0005515,GO:0005515,GO:0005515,GO:0005783,GO:0005789,GO:0005887,GO:0006810,GO:0006811,GO:0006811,GO:0006813,GO:0006813,GO:0009506,GO:0009737,GO:0010264,GO:0016020,GO:0016020,GO:0016021,GO:0034765,GO:0042391,GO:0042802,GO:0042802,GO:0042802,GO:0055085,GO:0071805,GO:0071805</t>
  </si>
  <si>
    <t>sp|Q38898|AKT2_ARATH_Potassium_channel_AKT2/3_OS=Arabidopsis_thaliana_GN=AKT2_PE=1_SV=1</t>
  </si>
  <si>
    <t>TATTATAATTTATCTCACCAATCATTTCACCATCAACAAATAAAATAATATTAATCAATTCATTTTATTCACCTACTACACTATTTAACCATTACTTTAACAATATAATACTTAATTAAAATTTCTCTCACCAATCATTTCTTCATCTACACAAATTTCAATAAATGATTTCAACTTTATAATCATTATTCCACTTTATTTTATTTCATTTTCTCTCTCATAAACCCTTTCAACCCCAACCTAACCCGAAACCAAAGAGACCCATGCTCACAAATTTCGATATGGGACTCTAAGTTCACAAGTTTACCAAGTGGAATAAGAATAAGGAGCAATGCTCCAAAAGGACACAATAAGTGCTAAAATGAGTATTTAGGACGCTTAACACTTGAATCTTTTTTTAGAACAAACACTTAAATGTTTTAGAAGGACAAAAATAATATAACTGGAACAAAATACCATTTATAAGGAGATAATGTTTGTCCGACCTTAGCAACGTGGGATATTACACCTGGCGAGAACTTGTCCTGGTCTCCTCCCTACCAGAGGTAGCTGGAGGCGACCCTTGCACCATTTTTTACGGTGCCCTTACACCATCTTTTATGGTGCAATACATAATTCCGTTTGATAGTCGATTTTGAATACCAATTGTAATGCCCCAAACCCCAGGTCTGGTACCGCTAAGTGAGTCATAAATGATCCAGCCAGATGTTTGCATCGTCGTCCTCGTTTGGTCTACAAGGGCTAACCCAAATTAACATGATATTTATGTCTCACTTATAAGGAGGTGATGTTTCTCCCACTCTTTAAGCAACTGACGTCCTCGCCAAAACTTGGGCATAACTTGTCCCAGTCTCGTCTCTACATGAGGTAACTAGACATCATTAATCACATTATGAATAATTTTATTATTCTAATCACACAAACACAACGAGTGACAACCTGATGTAGCAGTGAGACCTTTCTTAGTGTAATATTTTATTTAACAAGTCACATCATTAATTATCACACTGACACGTAACGTCCTATCATTTATTGTGTGTCGGAGCGGTTGTAACATTACTATAAACATTATAATATCAGATATTTGTTGTAGACTATTTCCGCAGGTACACAACCACATGGTCATACTAGCTCTTGATGATGATACACCACATATACGCAACGGTTAATTAATTAATTAATTTGGTTTTACAATAAACAATTTGTCATTGTCTCTTATTACTTGAATGGAGTCAATTTCATCTCCTCCCCCATTCAAGATTTGGGCATCCGTTGCATCAAATCCGAACTTTTCACCTGCAATACTTTTAAGCTCTGCAAGTGATTCCGGCAAGATCATTAATTTTCCTGGTTCAGTGCATCTGATCGCGGGATGGCCTCTGTATATGCTTACCCTATAACTTGAAGATAACGAGGAGGCGCCACGACCCCGAGAACTTCCTGAACTATGGTTTTTTTCTTCATCATTCCACCTATAAAATGCATCTTCTTCCGGTCTGATTGTTACATGATGTCCTTGTTCTTGCATATGCGCTTTATGATGCTGTAAAAAGTTGTTAATGATGATAACATAATCCTCATATCTATTCTTGATAGTTTCTGTAAGAACATTTGTTTTCAGCCTCAACAACTGCGATATTGTCTTGGTTCGATAAGTAAACTGTTGAGGCCTGCAATGTAAAACCCCGGTTTCACCGAACATGTCTCCAGATTTTAATGTCCAAACTACTTGCTCTCTCTCCATATTCAAGTCTATTATTTCTACTTCTCCAGATACAATGATGTAAAGATCATCAGGTGCTTCATTCCTTATAATCACATCCTCTTTAGGTGGAAGATATTCAGCCTTCATTTCTGCTACCAGGAGTAAAAGAAGTTCCCTGGAAATGCCTTTAAAAAGGTAAACTTTTTCAAGTGATGGCAAAAACAAATGTTGGCAAATATTTGTGCAAATACTTTTTGGGAGCTGGTCAATAATATGTTGCTGATTTAAGTACTCAGCTTTGTACCTTAGACACATATAAGCTAGTAACTGGTCTTTCAACCTTGGGGGCAAGCGATTCCGGTTTACAAAGTTTGATGCAGCTTCAATGCTATTCCTGAATTCCATGGTGCGGCGACTTCCATCAACAACCAAGTTTGTCATGTTACCAATAATGTAAGCAGTGAGACAAAGATTAAAGAGCATATAGAAAATGTTGAAAATCATTTCTTGATTGTTGACTGCATGCATATCACCATAACCAACAGTGGTCACGGTGGTGATGGACCAGTATACCGATGCAATATACCGAAACCAGAGACTTGTTTCTCTGAAGTTAGGATTTACTGCATCGAGCCATGTTTTTCCATCGTTTGGATAACGGTCGGCTAGCAAGTAATAGATGCATCCAGCACAATGCACAATGAACATTGTTACAAATAAAAGCCAAGCACATCTGACCCAAAAATAGCTCAACCTAGTGTCCTTTTCAATCCTCCTGAAGAAGTACTTGGCGCGGCGAAGACGCCATAGTCTAAGCATTCCTAAAAAGGAAAAAGTGATACCACCATAATGTTTTCGAGTAAAGAAGAAGATGATTGTCTCGAAAGGGATTGTGGAGGCCACATCCATCACAAACCATGTCGATAGATATCTGGTTACGATTTTTCTGGGATCACGAACAAGCAGTTGAGTCCTTGAATCGATATACGCGACAAAAAAGGTCAAAACAATGTCCCCAGCAAAAAATAAGTCGATGATGTTGTCGATAAGATATAGCATTCTATGGTGTTTTTCAACGCGCGATCTGAAAAATGCTATTTCGAATGGGCAAGCCCATGCCGAATATGCCACCAATACTACCATTAGTGTTTCCCAGCACCTGTATCTTGAATCCATTGGAGAGAGGATGTTGGGGTTGTCCTTATCATTTTGGTTGCATCCAGGACCAGAAGCATCACCCAATGGAGTAAGCATAACCTTGGACAAGTACCTCTTCAACTTCATATCTCCATAGCCATCATTATTAATAACGTCTACCTTATGTTCTTCCTGCAACTTCTCTGTTTCTTCATCATGGCTCTGCTTTTGGTTCTCCTCTTTCATTCTATCTAGCTAGAACTAGGAAAAGAAGGAATAATCAAAAGCAGACCCAACTAGTCTTTGTTCAGTACGTTAGTATTCTATCTAAGATCAACATCGATAGTGATACTCACTCCAAGGTACCATATTCTCTCTATATCTTTTCACCATTTGGTCCCTATCGTTGAAGTATATCTCTTCAAAAAACTTTAAGCTGATAAGGATCCATATAGTTAACATGTTACACACTTTAACACGTCCCCTCAACTGTGGATAAGTAACATGTTACACACTTTAACATGCTCTCTCAAGTGTGGGCCGAGCTAACTAGACACACAGCAAGCCACCCAAAGACTTCCGCTCTGATACTGATACCATATTGAACTACTGTCTCTCCTAAAAACTTAAACTGATAAGGATACAGATAAATAACATGTTACACACTTTAACACCTGGTTGTAAGATGATAAGGGTGTTAAATATATTGGAGCAGACTTAACTCTATCATTATCCGAATACAAACATCCTAAGTGTTAGGGGTTGTTGTTAATTAACTAAAGTAAGTTTTATGGGTGGTTCATTTAACAATTCCTTGAACTGAGTTTTAAAACAGAGTGTCACGTCACACTCCCGATCAACCATGTGAATGGAGCACCTAAAAATCATCCCACCAACACCGTTAGGATTTGTGGTGATTTG</t>
  </si>
  <si>
    <t>sp|Q50EK0|C16B2_PICSI_Cytochrome_P450_716B2_OS=Picea_sitchensis_GN=CYP716B2_PE=2_SV=1</t>
  </si>
  <si>
    <t>AGTATAATTTTGTTGTGTGGAATATCAATTAACTATATAAATATAAAATATTCATTCATTGACTTTCAAAATGGGAATGCTAAGATGTTGGTATAAAATAGAGAATTCAAGAAAGCCTACCAACCAAAAACAATGGAGATTTTAGCTCTGAACCTCACTTTAGCAATCATTATTTTCACATCCCTTCTCACCTTCTTTCTTTTCCGACGAAAATCCAACACCATTGGGGCCGGAAAACTCCCTCCAGGAAGCTTCGGATGGCCGTTCATCGGAGAAACCATCGAGTTTCTGTTCGGTAAGCCGGAAATATTCGTCGGAGAGAGGATGAGAAAGTACTCTCCGGACATTTTCAAGACGAAAATACTCGGTGAAAAAACTGCTGTGATTTGCGGACCAAATGGTCATAAATTTCTTTTCTCTAATGAGCAAAAATATTTTACTGCGTTCCGTCCTCATGCTATGCAATATCTTTTCCGATCATACAAAACCAAAGCGGCACCTCCACCTCCTTCTCCGGCGGAATTAAACCCCAAAAACGACGAGTCTAAGGCCATCCGGCAACCGGGTTTTTTCAAGCCAGAAGCTTTGGCCAGGTACTTAGGGAAAATGGAATCCATATCAGGTGAGCTTCTTCAAAGTCACTGGTCCGATAAAGATGAAGTCAAAGTCTTCCCTCTAGCAAAAATCGTCACTTTAACCCTAGCTTGTAGATTCTTTCTTGGAATTGACAATCCCGAACGAATAGCGAAACTCGTCAATCATTTTGATGATATAACAATCGGTATGCATTCGATTATGCTGAATATTCCAGGGACGATATTTTACCGTGCAAATAAGGCAGCAGCCGCCATCCGGAAGGAGCTTCGCCTTGTGATTAATGAAAAGAAGGAAGCTATGGCTGCCGGAGGTCCGATGATGGATATATTGTCACACATGATTGTAACGACTGATCCGGCGGGGAATAGGATGGCGGAAGATGAAATTGCCGATAAGATCATGGGGTTGCTTGTTGCGGGATATAGTACGGTGGCGACCACGATTACTTTCTTCATGAAGTATGTAGGGCAGAATCCAGATGTTTACGATAAAATACGGACGGAGCAAATGGAGATAGCCGCTAGCAAGAATCCCGGCGAATTTTTGCAATGGGAAGACATGCAGAAGATGAAATATTCTTGGAATGTTGTTTGTGAGACGATGAGATTCAATCCTCCCCTCCAAGGCACGTTTCGAGAAGTCTTGACAGAACTTAGCTACGCTGGTTATACTGTTCCAAAAGGATGGAAGGTTTATTGGACTGTCAGCACGACGAATATGAACCCAACATATTTCAAGAATCCTGAGAAATTTGATCCTTCAAGATACGACGTAGGAGAATCTCCTGTTCCATACACGTACGTTCCGTTTGGAGGAGGACCAAGATTGTGCCCCGGAAAAGAGTATGCAAGGCTAGCCATTCTTGCATTTGTTCACAATGCTGTCAAGAATTACAAATGGGAGGTTTTGTTTCCGGAGGAAAAGGTCATCGGTGATATGATGCCAACCCCAGAAAAAGGACTTCCAATTCGTCTACATCATCTCTAATTTAATTTATCTTGTAATATACAAAAAATAATAGGCTTACGGCATATATATATATATATATATATATATATATATAACTTATCAATCAATGTTGTCATATCTTACATCAAT</t>
  </si>
  <si>
    <t>endoplasmic reticulum,endoplasmic reticulum,endoplasmic reticulum membrane,phosphatidylinositol biosynthetic process,transport,membrane,integral component of membrane,vesicle-mediated transport,vesicle-mediated transport</t>
  </si>
  <si>
    <t>GO:0005783,GO:0005783,GO:0005789,GO:0006661,GO:0006810,GO:0016020,GO:0016021,GO:0016192,GO:0016192</t>
  </si>
  <si>
    <t>sp|Q9LIC6|PR1F3_ARATH_PRA1_family_protein_F3_OS=Arabidopsis_thaliana_GN=PRA1F3_PE=1_SV=1</t>
  </si>
  <si>
    <t>GTCGATTTCTACATTCAACTATTGAAAAGTCGATATATACGCTAAATTCGGGTGGATGCAATTGCTATAAATAAAAAGAGCTGAACAATATCATCATCATTTTACAATCACTAAAATACATTTTCCCAGTTTCATGAAAATGCAAGAATTAATTAAGATTAATAATAAAAAGAAATATATTTCAAAGTCCGTCTTATTTCTCATCAAATGGAGAGATAATACAAAATCACACTGACAATTGATAATTAACGAAAAACAAATTATATAGTAACACATACAAATATTACACAAATAAAAATATACATACACTAGGGCGAAGACGGTGTCGGACCACGACCGGCGGCCAAAAGTCCACCGGAATCCGCCTCCTCATCCAAGGACAAGTCATCGGTCTTCCTCAACGCCGCATGAATCAACACCAACACGATCCCAACCGCCAGCGAGACTATAACATTGAGCTTAGCGTTAGTCAACAGCAGGAAAACGATGGTCAGCACCGTCAGTATGGCCAAAACCACTCGATCGTCAATTACACGGCCGAAGATCTCCAGAGGCTCATCTCTTAGGAAATACAAGAACAGCCACACCACCATCATGATAATGAACACAATCAGCGAGATCGGGTGCCAGAGCAAGCTGAGGAAGAGGATAACAAGCACAACGATGACGTAATTCATCAGGAAATAACCGATGTTGGTCTTGATTCGACTGAAAGATTGTTTGAATGGTCGAGGAAAGTTGATTGAGCGGAAATTGAACATCTCTCGCCATGGACGGCGATTACCGAGGCCTTCAATGATACGGTTTTTTGCACGGGAGATGTACTCAGGGTATGTGCCTCCAGCTCCTCCTCCTCCGCCGGAAGAAGTCGGTATGGTGCCGTAAGTCGTCATTCGCCGGTGGGTATTTTGGTTTGAGATTTGATTGAGAAATAAATATTGATGTTTATTTGGGGGTCTCAAATGAATAGAGAGAGAAGGGGTCGTGGAGGCGAGGAAAAAAATAAGAGAAGGGCGGTGTAAACTAGAAAGGGGCAAATGTGATATAAGGATTAAAATATGGTAGCCAGGTTGTAATTAGAATATGTCATGAAAATTACAAAATGAAAATAAATGTGACAATAATTACTGAAATGTCAATTTTAACACGGACGTACCGACATGGAGAACCCCCTTACAATTACATTTTTCTAATCACAATTTTTTTTTTTAATATCGTAGTGTTGTCCGAGTATAATTCTAATTGCAGGATAATCGTCTGTTAGAGATACACCTAGTATATAAATGTTATGACTATAGTGATGTTATGACATGTGTCATTATTGTGTGTTGTCATGTGTAGGTTGTTACACAATGG</t>
  </si>
  <si>
    <t>TRINITY_DN27740_c0_g1_i1</t>
  </si>
  <si>
    <t>148538128:4081:Lycopersicon esculentum var. esculentum</t>
  </si>
  <si>
    <t>Solanum lycopersicum cDNA, clone: FC10CG10, HTC in fruit</t>
  </si>
  <si>
    <t>gi|148538128|dbj|AK246894.1|</t>
  </si>
  <si>
    <t>TATGTGGTTCTGATTGTTTCACCCGTCACTTCACCTCAAAATCACTCTCCACACAAGTATTTTCCGTACTTGAGACCTAAATATGTGAAATCATGTACCCAACATACACTCATCCGGCCTCATACAAAATAATGAAGGTCGCATCAGCACAAAAACCAGCATGAGCTCAACTCGATATAAGTCTCTATCAGCAAGATTCATTTTCAACATGACGCAGGTCGCCTTTATATATCATTTGGTTGGCATGACGCATATTGTTTACGGTCCCTTACGGCCGATTAGAAGAAATAACCCTTGGTCCTTACATTTGATGTGACACAAGCCGTACTCAATCTTATATAACCATTACCTCTATTAAGCGAGCATTTCGGACATTATTTCGTGAGCTATAACTACTATTGCTACATAATGGTCTTGTAAACATCCAAAGACATACGCTCCACCACTTCAACGCGTAACAACACACCATCTCACCAGGACGAAACCAGGAATTAATGATCGGTGGACTAATAGATTATATTTCTACCACAATAAAAAAAAAACCTCTTATTTTCTTTTTCAAGAAAGGCAACATTAAAATAAGAACATAATTTTAATTTCAACCCTATTTAACATACAACCACCCCACATTCTAAGTTGTCCAGATCCTCTATAGTGAACACTCTTCAATGATACCTACGATACAGCTTAAAAAATCGAAATTTTCTCAATTTTCAACGGTAACATCGAATCGAAATTTAGGACGCATTTTGAATTATTTGAAAAACATTAAAACTTAACAATTTCGTCGACGAAATATTCGACTCTCAAATCGTTGGAGGATACTCAGCAGAGGATCCAGACTCCTTACAATACTAGTAGTAACTACACTAGAACATCACGAACATCCTCCCGGAGCAAAACCAACCCGAGAACCCGCTAAATCGAATGCAACCCGGAAACCCTGTTGTTGAATATTTCCGATTATTGACAACCCGCTCATCGTACCCGCAAACGCGAAACAGAACCGTCCATTACTATCCACCGGAATCAAGTAATTTGACGCCGGCAAAGACACATCAGCACCGTTGAAATGAAAAACCAAAGTCGGGACCTTCACTTCTGTCTTCCCAGACAGATCGTAACACGTGTCGAACAACGAGAAATCCGGGGCCCGCTTCAGATTCAAAGTCCCGGCCCGAAAAGCATTCCTCAATGCAATGTAAGCGGGTCGAGTCAATCGGGTCACCGAAGTTCCTGAATCTACAATTACACCTCCATCCCCAGCTGCATCGATCTTGAAAAGAGAACCGGATATACCCGGAACACGGATTGAACCAACACTGAACCCGGTTAGACCAACGTAATAAAAGGTATCCAATTTTGGGTTGGTTATAAGCGGAGTAAAAACCGATTTGCGTGATACGGAATTCGGACCGAAAATAATTGATGACGGTCTAGACGAAGAAGACCGGTCCACTAAACAATACGAAAACTTCTGGCCGAATTGCTTCCCGGCCTGACTCGGAAAGGATAATTTTCCCCGACCCAAACCGAGCAAACCGGAAGCTCCAACAAACAACCCTTCATTATCATGCCCACATCCCAAAGCTATATTCATGACACGTGTCCGCCGGAAAGTGAATGTTTCCGTCGAGAATTCGCCGACGGTGAAAGATCCGTCGCCGTAAGAAACTTGGTAAAGGCATTTCTGTCTATTATTACATCCCGGTGAATCGAGACGTCGACAAAGAGGGGACCCACAAGCAACACCCGCAAAAGAAGAAGAGTGAGTCGGGTCGAATACCGGATCCGATTGAGTATAACATTTCCTGCATGGAGAACACTGGATCCAAACGACGTCGCTTCCTGTATCAAGCACCATGTAAGAATACTTTGGCGGCGTACCTACACCCAAGCGAGTGAAGTACTCGCCGCTTCCCTGAGAAAGCCCGGACGTGATTGAGCTGCTGAAATCACCGGCGGAGGTCCGATTACGGTTAACGAGTTTAGAAATTGAGCTGACTCGCAGAACATCTCGTTGGAGACGGAGGTGGAAAATCGAGTCTGGGGTAGCATTATAGGAAGATGGAGATAGAAAATCGACGTGGTGCAAGGGTAATGAGAAGGCGGTGGTGGAGATGGAATCGGGGTCGGATTCAGGTCGGATTGTTTCGGGATCGTCTTGAAAGGTCCATTGTGAGGGTGTAGGGAGAGATCGGAGGAGAAGGGTTTGGAATTGAAGAGGGGTGGTGGAGGAAAATGCAAAGGAAACAAAGAAGAAGAAAATGGGGAGAAAGAATGTGAGTCCTTTCATTTAAGAAATTGGGATGAGAGAGGGGGAGAGGAGGGTTTGAGAGTATAAATACTAGCAGAAGAGAAAGTGAGAGGTTGCGGTCTGCGGCGGGGCCGATAAAAGAGACGGTGGTGGTGGGGAAAAGCTGGAAAATGGAGATTTTGGGAGAAAGTGAAAGTATTAGCTGCTATGTTTTT</t>
  </si>
  <si>
    <t>TRINITY_DN42785_c0_g3_i1</t>
  </si>
  <si>
    <t>GTTTAGATAGTCGATCCAAATAGAGTGAAGTGATTATAACATCTAACAGTGTACTCTTTTTATCACTATGTGGCTGGAGTAGGTCGGCAAAACAAGACGAGTAGTTAGTTTGTTGAAGCATTAAACGTGCACTTGTGTCTTCTTCTTCACTACAATCCCCAGACAAAAGCAAAATGGTTCATCCGGTGGCGGAGGCTAATGAAAACAGCCCTTTCGGCTCACTGAGTCCCGACGAGTTCTACGCTCACCACTCAGTTACTCACGGTTCCGACTACATCACCAATTCTCGCGGCCTCAAGCTTTTCACTCAATGGTGGACACCTCTCCCGGAGTTGAAGCCAATTATCGGAGTTGTCTGCGTCGTCCATGGCTACACCGGTGAATCCAGCTGGACCGTACAGCTCACAGCCGTTCACATAGCTAAACACGGCTTCGCTGTATGTGCGATTGACCATCAAGGACACGGTTACTCCGATGGTCTCGTGGCTCATATTCCGGATATTAACCCTGTGGTGGATGATTGTATCTCGTTCTTCGATTCGTTTCGTCAGAACCACGCGCCTCCGGGCTTGCCTTCGTATCTGTATGCAGAGTCACTTGGCGGCGCAATCGCGCTTTTGATTACACTCCGGAAGGATTTGAAACAGCCGTTCGACGGCGTCGTTTTGAATGGAGCTATGTGTGGTGTCAGTGCGAAGATCAAGCCTCCATGGCCATTGGAGCATTTGCTATGGGTTGTTGCTGCTGTGGTTCCCACTTGGCAAGTGATCCCCACTCGCGGTAGAATACCTGATATCTCATTCAAGGTTGAATGGAAGAGGAAGTTGGCAATAGCAAGTCCAAACAGGCCATTAGGAAGGCCACGCCCTGCGACGGCGCTCGAGCTTATAAGAGTCTGCCGGGAACTGCAAAGCCGGTTCGCTGAAGTTACGATACCGTTCTTGATAATACACGGCGGGGACGATATAGTATGTGATCCGGCATGTGCAGAGGATCTTTACACACGCGCCGCCAGCAAGGATAAGACGATCAAGATATATCCCGGGTTGTGGCATCAACTTGTCGGTGAAGCTGATGAAGATGTGGAGCGAGTGTTTGGAGACGTGGTGGAGTGGCTGCAGACTAGAGCACAACGCGACACCGAGGCCCGGGGTATTGAGGTGGTTGGTGACACCAACAACTAAACTAAAGGGGTCATTGTGGTGGAGTTGTCTGAGAGCGACACAATCATTACTACATATGGTCTGGATTGTGTCACGTCATACAACTCGTATACCATGGAAGAACTTTCCATAAATTTGAGTGTTTGTTTGTCATTAGAATGATTGCTCTTCTTAAACAAAAAAGATTTGCCACAATGTCTTTCATGTAATGAAAAATTGGAAAAAATTATGCAATGTAATATATTCATTGATGATGATGAGCATTTTGCTTGCTTATATTGTGGAAGTCATTATATTTACTTCGTATGAAAGTTGGAACAAATTTGATCATAAAAGTCTTCGACTCCGGTAAACGAGGACGACAAGTCTAAGCAGTAACCAGTAGTAACAGTGTCATGACTCAAGTAATCTGCAATGTGAGTGGGGG</t>
  </si>
  <si>
    <t>TRINITY_DN9924_c0_g1_i1</t>
  </si>
  <si>
    <t>GTP binding,small GTPase mediated signal transduction</t>
  </si>
  <si>
    <t>GO:0005525,GO:0007264</t>
  </si>
  <si>
    <t>sp|A4IIK1|MFHA1_XENTR_Malignant_fibrous_histiocytoma-amplified_sequence_1_homolog_OS=Xenopus_tropicalis_GN=mfhas1_PE=2_SV=1</t>
  </si>
  <si>
    <t>ATAAAGTATTTACATCTCCAATAAAACAATACATTTCAAATACTACTAAAAACCTTTTTACCGACAAAGTATTTACATCTCCAATAAAAAAAATACATTTCCAATACTGTATTTCAGACATGTTAATTACTTTCTTAATCTGTCTGATTCTTCACTCTGCGACAGATAAAAAAACCGGAGGGAGTATAACAAACCATTTAAAAGTAAAGAACCAACTACTTATATAACACTGCAGTGGAATATGGATGGTATGCACAAAATATTTCTCCTTACACTTGAGAGCCGGATAAGAGGTCAATATTACATCTCATCTTATAGGTCAGACAATACATACAAAAAAGAGTAAATGCGAAATATGTAAAGAAAAAGAATACTATTAAAATAAGAAAAGATTTGGGAAAAAAAAATGAAAAAAAAGAAACTAAAATCTACAAATCTGAGATCAAAGTACCCCTCTATGCATATCAAGTCCAATGATTTTTCTTTTCTTTCAGAAAAAAAGGGGTCTCAAGATGCAGCCAACCTGTCAGCATTCTCTCACAGCTCAACTTTCCTGTCGTGAAATATTACGCTAGGTTTTGATGTAATCCTTGCCACCGCGCTTGCGTTTGTTGGACCTTGAGAAGAAACATATCTGACTCCAAGTTTTCTTTGGCTTGACTGCCTGTAAGGTGTTTTCTCTCTTTGCAACAAGATCAGCCATATACTGAACAACAGCCTGAGCACCCATATTGACTACATCACTTGGTGGAACTTCAAGAGGATTTCCTTCAAGATTCAAGGTGTGCAACCTTTCCAACATTCGGAACGAGTCGGGCAGGACTCGAATCTGGTTATTGCTGACGTCCAATTCCTCAAGCATCTCAAGATTTCCTATAGACCTTGGCAGAGATTGCAGATCAGCAAAATTGTGGCTTACATTTATTTTCACTAGGTTAGTTGCAAAGCATAAGCTTTCAGGCACGGATTCAAGCTGATTGAAACTGACATTAAGCTCCTTCAAGCTTACCATGGAGGCCATGGTTGTAGGCAATTGCTTAATGTTATTGTATTTAACCGATAAAACTTCCAACAATCCTAGCCGGCCTACAGCTTCTGGAAGTGCTTTGAGGTGGTTATAATCTGCTCTTAGCTCTTTTAGGGAAGTACACTGCCCAATAGAGTGAGGAATTTCATCAATTTCATTAGTTTCTGCGTATAAAATCTTCAGGTTGATAAGGGATCCAATTGTTTCTGGAAGAGCCCTGATTGAAGTTGAGCTCACATTAAGCTCCTCTAGACGAACCAATCTTGCTAACAAGGCAGAAGGTAGGGTTTCTAATGGGTTTCCACTCACATCTAAAGAGACCAAGTTAATAAGATCGCCAATGGCGTGTGGTAAATTCTTGATACAATTTGAATGTAAATCCAACTTTTGCAATGATGAAAGGCCTCCTATGGTTTCTGGTATAGTGGAAATCCGATTCTCAGACAGATCCAGTATCACCAAGCTAGATAGCTTTCCTATTGAATCAGGAATCCATGTGACCTGATCCAACAACTTGTTCTGAAGATTCAGTTCCTTCCTTCCTTTCTTCGATGAAACTTCAATTAAACTGGCAAGTTTTATCAGATTTAATTTGTCACCATCTTGACCTGCCAGAATTGCTGCCTTTAATGTTGAATCTTGAATTCGAGGAGGCATCATCGAAACGTCCCCAGAAAGACTACTTACCCCGATTCCATCACTACGAAAACTCAGTGACTTCTTCAAATAGCTATCGTCTTTACTCAAGAATTCAGATGGCTTCATAGCATCTTTATCACTATAAACAGAAGACGTCGCTGTTTTGTTGATTGACATTGCACCAGAATTTATACTAGAAGATGCAGAGGTATACAGAGACGCATCAAAACCTCTAGAATAACTTGTGGAAGGCGAGGGCTCATTACCATTCACCATATCAGATGAGCCCGATTGTAAGCATTGAGAAGCTCTCTGAACCAAATCGTCGAACACGCTGTGGACGTCTTCAAGATCCAACAATTTTGATGCCTCTCTCTTTTGCTCGTTGCTCTGATAATAAACCAACCTCCGTTGCATCTCTTGCAATATCTTGAACAATTCTTCAGGAACATCTCTGCCTTTAATCTGACGGGAAATGGCTTCAATCCTTGACTGATCTTCCTTCTCCACGTTCATAATCAGCACTTTACATGCTTCAACTTCATCAATCCCAGGTCGTGCCGGTAAAGATTTGTGTATTCTCATAATTTCCTCCACCACCTCATCCTTCGACATGGCCGATTTCTCCATTTTCTTCCCCCTTCCTGAAAGCCAAAACTTACACCTCCGCTTTTCACCGGTAAAAGTTCAGAATTGACGGAACATCAATCAATGCGGAGAAAATCCAATGAATTTCTGAAACGGAAAACCACAAAACTTAAGAAGAAAATGCAGGGTTACAGCATATTCTGGCAGCATCGAAAATGCGAAAGATCCAGAAAATTCATTGCTGCAGAATAGGTTTAATTGTATGGTAGCTCTTTACAGAGGCCTTTGCAGAATGTGTTTACATGACGAAAGACGAGATTTTATAGT</t>
  </si>
  <si>
    <t>TRINITY_DN38238_c0_g1_i1</t>
  </si>
  <si>
    <t>SNARE binding,SNAP receptor activity,transport,intracellular protein transport,vesicle fusion,microsporogenesis,endomembrane system,protein transport,membrane,integral component of membrane,vesicle-mediated transport,SNARE complex,vesicle docking,callose deposition in cell wall,membrane fusion</t>
  </si>
  <si>
    <t>GO:0000149,GO:0005484,GO:0006810,GO:0006886,GO:0006906,GO:0009556,GO:0012505,GO:0015031,GO:0016020,GO:0016021,GO:0016192,GO:0031201,GO:0048278,GO:0052543,GO:0061025</t>
  </si>
  <si>
    <t>sp|Q9C615|SYP24_ARATH_Putative_syntaxin-24_OS=Arabidopsis_thaliana_GN=SYP24_PE=3_SV=1</t>
  </si>
  <si>
    <t>TCCAATTGAATACATATAAATCACATATATAAATAAGAACAATATTGTTTCAAAAAAAAAAGAATAATAAAAATATTATTACTGTACTCAGAAAAAGAAAATTTATCATTGACAAACAATACTTCTGATCGCATCATAGCAATGAACAAACAGTGCAAAATTCAAATTCAATAGTGAGAAAATTTTTGTTGTTTTTATCTTTTTCGGAAAGAAAGTCGTGAATAAACGGTAACCTAGCAACAAAAGGTAAACCTATAAATAAAATATCGGCCGCCGCAGTATTAATAAAACTGAAAATTTTACCGGCGACGAAATCGGAAACCACTACCTACCAGTCAAGGCCACACTCAGTAGACTCAAAAGTCGCCGAGGAATTGAACGGAACCTTCAAGCTGCAATCAATCGTCGGTTTGATCTTTGGAGATTTGAACCACCAGAATTTCAGCCTCATCCTGATGTGTAGCTTCAGATCGATATCATAAACTCCGTTGCTCTTGTCCTGATTGTAATCCGAGATCTCATCGCTTCCCAATGTAATCGAATTCTGTCCATGAAACACCGTATGCAGATAGCTTGTGTTCTTATGCCCCTGATAAAACGGATCCAATTCCACGCTCTCGATTTTTTGGCCCTGGTAAAAAGCCCTAGCCTCAATACTGTCGTAGTAGATCCCGAGACGCTTGTTAGGGTTTCGGACGGTCAAATTCAGGGCTAAATTGTAGTGCAGGGTGCTTTTATTGGTGGAAAACTCGAACTGAGACAGAGAGGCGTCGTCGGCGTAGAATTTGACTTTGTTAGGGCGGAAGACAAACCATAGAACGAAGATCACGATTGCTGCGAATATGAGGAGTGTGAAGATGATTTGGAAAATGCAATTGAAGATGCAGCCGCAGATGCAGTTGCAGCAGCAAGTGAAAGGGTTGCAGCTGCTTCCGCCACCGCGGCTATGGCGGTGGTAGGCCTTTTTGGATGGGGGAATTGAGGGGCCGTAGTAGGCTCCGTTCAGCTGCGGCTCCGGCATGATGGAGAAGAAAATGAAGACGAAGGAGAAACGTTTGGAATTGGTGGATAAACAAGGCCCTTTATCTGCTATCTGAATCAGTTACCTGTGCCTGTGGTACGCCAATTGGAATTTTTTTTAATATATATAAACTCTAATCAAATCGAGTCGAGTTAATTTGAAAATATTTAATTTGATTAAAAAATCTCAGCCTTCAATTCGGCTGGAGCCGCAAAATGAGTTCTAAAAGTATATTTATATATAATTAAAAATATCAAAAAGTATAATTAATAGACTAAAGAGAATTTTTTAAAAAAAGAGCTAATTTATAAAATATAGGAGGCTAAAATGTTATTCTTTCACTTACTTTTCTCTCATAATATTCATTTATTTAAACACAAAATTCATATGCGAAAGCAGAAAAATGTTTTTATGTGGTTTTGGAGGCCAATGGGCTTATAAACACTTTGAAAGCACATGCCGTTGGGCCCCCCAGCCGGTAAGAAGCCTCCAGCCTACTTGAGTATGTGGGCCAATAAGGAAGATTGTTTTTTTCCTTAAGGGAAAGGGACTCTACACATCAAA</t>
  </si>
  <si>
    <t>TRINITY_DN29948_c0_g1_i1</t>
  </si>
  <si>
    <t>cell wall,plasma membrane,plasma membrane,plasma membrane,plasma membrane,plasma membrane,plasma membrane,membrane,anchored component of membrane,anchored component of membrane,anchored component of membrane,anchored component of plasma membrane,root development,shoot system development</t>
  </si>
  <si>
    <t>GO:0005618,GO:0005886,GO:0005886,GO:0005886,GO:0005886,GO:0005886,GO:0005886,GO:0016020,GO:0031225,GO:0031225,GO:0031225,GO:0046658,GO:0048364,GO:0048367</t>
  </si>
  <si>
    <t>sp|Q9FM65|FLA1_ARATH_Fasciclin-like_arabinogalactan_protein_1_OS=Arabidopsis_thaliana_GN=FLA1_PE=1_SV=1</t>
  </si>
  <si>
    <t>GTGATGGGAAGAGGCGATTAGTAGTACCCTATAAGTCTATAATCTTTGACCAGGATAATTTGTCTGACCTCCATCGCGCCGTATTTTGTTGGCCTTTTCGGCCCCGCACATTCACACCGCTGCGCTGTCATTTTCGTTGCCCGGAGAAACACAGAGACACAAAAACTATCAAAACACTATTTCCTTCCTCACACTAAACATTTTTACCGATTTGAAAAACTTGCCACACACCTGGCACCCCCCCCCCAAAAAAAGTTTTATATCGTTTAGCCAAATACTCGTTGACATTCAAATAGTGGTTCCAGAAGAAGCTTGCTTGTTCAATTATCCAGAGTTTTCTTGCCAGCTAAGATTTTCTGGTTTTTCTTTAAGTGGTGAATACAAATACTTATGGGGGACCAATCATCTGAGGCGGACATGGAGAAACTACTAGTTGAAAATGGAGCAAAAAATCATCAATTGCTTGATGGAGTTGAGGATGAACATGGAGGGGTAATTGTGGAAATACAGGAGCCCATGGATCCGAAGCACTTCTGTTCAAGGCTTCGAGCTTCACTACTTGATTGGAAACAGCAGGGTAGAAAGGGAGTTTGGATCAAGATACCCATTGAACATGTAAATCTTGTGGAAACTGCTGTGAAGGAAGGATTTGGGTATCACCATGCTGAACCTCAATACCTGATGTTGGTCCGTTGGATCCCTAAAACTCAACATACCATCCCAGCAAATGCTACGCATAAAGTGCGTATTGGGGCCATTGTTCTTAATGATAAAAGAGAGTTGCTTGTTGTCCAGGAACAAAACGGGAGGTACCAAGGTACTGGATTTTGGAAAATTCCTACTGGAGTTCTAGATCAGGGAGAGGATATTTTCGAGGGTGCAGCAAGAGAAGTGAAAGAAGAAACGCACATCGACACTGAATTTGTGGAAATGCTAGCTTTCAGGTTTGAATTTCCAATAATGCACATAGAGAAACATCTATGCGGTTTCAAGATGAAGCTTCTCCCTAGAGTCTCCCCAAATGTTATTTTTGCTCCAAGTACAGAACCTAAAAACTTCATGTGAAAATTAGACAATGTGAACTGAGAGAGAAAATAACACTTTGGGGTCTTGGGTTGATAACAAATCCATAAATGTGATATGAAGAGTCAAAAAAAGTATGTGTATCATTATCATATAAATCTCTTCAAAAAAAATACAGATCGAGTCAAACCACAAGATCAAATCAACAACAATAAACACACACATGACATGACTCGTGGGCATCAAATAAAAAATAAAAATGAGCAATGATACTTAAAACATCAAAACCCATATTAAAACGTGATTAGTTTTGAGAAATCCCAAAACTAATCAAAATCAAAATAGGTTTTGATGATAAAAATCATTACTAATTAACAAATTTATACTACTAACACTCACATCACTAAATACGCAAGCCCAAAGCTCAAACCCACCGCGATAAAATTTCCACCGGAATATCTGACGGCATCATTTCCTGTCTGATCCGCTGCATCTGAAGAAGCCGGACCGTCGGCCGGTGAATCAGCTGGGGAAGTAGGCGGAGCTGGCGGCGACTTGTGCTTAGAAGAAGCAGGTCCGGGTGCCGGCGCCGGTGACGGAGTGGGTGCTAAAGTAGTGTTGGACAGCTCCGGTGGAATCAAAACCTTGTCCACAACGAAAATGGCTAAAGGATCTTCGTCCTTCAACGTCGACAGGATTTTGGCATTCACGACTTTCGTTTTCAGAGTCACGGCGGGGCCGTCGTTTTGAATCACGAAATTGTATTTATTGTTTCCGTCGGTGGCTAAGGTGTTGATTGGGCCGTTATTTGATTTCAACTGAGAGAAAGACATGTAGACAGGAATTCCGTGATATTCAAGTAAAGATTGCTGTTTATCCGCCGTTAGGTTTTTGAATTTGGGCAGATAGTTCTTCATTGCGTCGTCACCGGGGCAGAAAATCGTTAACCCGCCGCTGACTGTGCCGGTAAACGTGGTTAGAGCAGGATTTCCCAACAAAGTCTCGGCGAAAACTTTACAGCCGTGAGCAGACATGACTGAAGTGAGATTCACTTGACTCGGAGACGGCGTCGGCGCAGCGGCGTCCGGTGAAGTAAGAACCTTACTAATCTGAATAACAGAGATGTTATACGGAATCTCCATCAGAGATTTAACATAGGAAGCATCAAGCAACCCACTGTCGACAGCTCCGAAAGCGACTTTCCCTGCTTTTTGGTCGGTAATGTTGACGAATCCAGAGGAACCGGGAGCACTCCCGGTGGCTTGGTACAGAGTTGCAGCTAACGCGGTTCCGTTTGTGATTTGGTGGAGCTTCTTAGATCCAAAGTAGTCTAAAAGCACATGAAGTGAGAGGACGTTCTTAATGGAGGAAAGAGGAAGGTTCTTAGAAAGTAGATCTGACATGGCGGCATTATCTACAGCACAGACGGTGATGGTTTCACGGCTGTTGATGTCGTCGGCGAGATGAGTTACGGTCAAGTAATGGTTGAAGGTGGAGAAATCTGGAAAACCAGCTAGAATGTGAGTGATATTGTGAGCTTTAGTGGGGGTGGTTAGTGAGAGGAAGAGTGTGAGTGTAAGGAGGAGGAGGGCGGCGGAAACCGTCGTGGGATGGAGCTGCATTTTGATCTAACCTTATTATTCTGTAGGGAGTGAAGGAGAATAGATTGGAAGAGAAAAGAGTGTGATAATGAGTTTGACTGATGAGTGGAAGGAGGTTCTTCAATTACAATTACAATTACAATCTCCTCTGCCTCTGGTGCAGCCTTTAAAACGTTGGATTCGGTAAC</t>
  </si>
  <si>
    <t>TRINITY_DN24169_c0_g1_i1</t>
  </si>
  <si>
    <t>metabolic process,flavonoid biosynthetic process,ethylene-activated signaling pathway,transferase activity,transferase activity, transferring glycosyl groups,transferase activity, transferring hexosyl groups,intracellular membrane-bounded organelle,flavonoid glucuronidation,quercetin 3-O-glucosyltransferase activity,quercetin 7-O-glucosyltransferase activity</t>
  </si>
  <si>
    <t>GO:0008152,GO:0009813,GO:0009873,GO:0016740,GO:0016757,GO:0016758,GO:0043231,GO:0052696,GO:0080043,GO:0080044</t>
  </si>
  <si>
    <t>sp|Q9SJL0|U86A1_ARATH_UDP-glycosyltransferase_86A1_OS=Arabidopsis_thaliana_GN=UGT86A1_PE=2_SV=1</t>
  </si>
  <si>
    <t>ATCATGGCAACATTATTGATATGTCATGCGACTACAATAGGACAAACAACCTTAGCATAAACAAAAGATGTAAAACTGAATTACCTTAGATTATAAAAACAACATATAATCATCAAATCACGTTGTCCTCCATAGAAAATAAAAGAATATCATGTATGTTTCCCTCTTATAATATGAGATTGGATCCCTTCACGTGCACTTGATGCTCACGTGGTGTTCATATTTTTTTTTTCTTTTCTTGCACACAGGACAAAGACGTGAGCATCAAGTGCACGTGAGAGATCCAATCTCCTTATAATATACGTGTAAGTTGTTTTTTCACACTTTCATCATACAAACAGACACCAATCAAACAGATATCCCCACCCTCGTCTTCTCTTTCTAAAAACAGCAGCAGAGAAGACACAACTAAGCACAAAAATGGCTGCTGAAACTCCCAACCAAAAGCCACACGCCGCCTTGTTCCCGTATCCACTCCAAGGCCACGTTATTCCTTTCGTCCACCTAGCCACAAAACTTGCATCAAACGGCTTCACCGTGACCTTTGTCAATACAGAGTCCATCCACCACCAGATATCGAAATCTCAATCTGATCACGGTGAAGACATGTTTACTGAATCACGTAAAACAGAGGGGCTAGACATAAGATATGCAACCGTGAGCGACGGTTTTCCGCTCCAGTTTGATAGATCATTGAACCATGATCAGTTCTTTGAGGGTATATTGCATGTTTACCCTGCACATGTTGATGAACTTGTTGGAAAGCTAGTCCTTTCGGATCCTCCGGTTAACTGCTTGATTGTTGATACCTTCTATGTCTGGTCTTCTTATATTGCAAAAAAGTATAATCTTGTCAATGTTTCTTTCTGGACTGAACCTGCTTTAGTTTTCACTCTCTACTATCACATGGATCTGCTTCGGAAAAACGGCCATTTCGATCAATTAGAAGATAAGAGGGAGGATACTGTTACCTACATACCAGGAGTGAAGAAAATCGAGCCAACGGATCTGACATCGTACCTGCAAATCGCACCGACGACGGTAGCTCACCGGATCATCGCCAAAGCATTTGAAGATGTGAAAAAAGTAGATTTCGTAATAGCCAACACTGTACAAGAGCTCGAATCCGAAACCATCTCAGCTTTGTTGGAAAATCAGCCATTCTACGCAATCGGTCCGATCTTCCCACCAGGTTTTCCTAGAAGTTCCGTCGCTACGAGCCTATGGTCAGAATCGGACTGTACTCATTGGCTTGATACCAAACCGGATGGATCGGTCTTGTACGTTTCGTTTGGGAGCTATGCACATACAACGAAACATGATATTGTAGAGATCGCTAATGGATTAGAGCTTAGCGGCGTGAATTTCGTTTGGGTGCTTCGGCCGGATATTATAAGTTCAACGGAAACGGATTACTTACCGGCGGGATATGAAGAACGGATCAGGAATCGAGGATTGATCGTGACGTGGTGCTGTCAAATCGAGGTGATTTCGCATCCGGCAATCGGAGGCTTCTTAACTCATTGTGGATGGAATTCAATACTGGAAAGCATATGGTGTCGTGTTCCATTGATATGTTATCCGCTGCTGACGGACCAATTCACTAACCGGAAGCTGGTGGTCGACGACTGGAAGATCGGAATCAATTTGACCGATCAAAAATCGGTGACGACTGAAGAAGTGACGGAGAAGGTTAGAAAAGTGATTACTGGAAAATCATCTGATAAACTGAAACGTGAAATTGAGAAAGTGAGGAAAGAATTGGGAAAAGCACTGGCAATTGAAGGTTCTTCACAGCTCAATCTCCTGCAATTTATCAAAGATGTGAAAGCAAGAATCTCCAAGTACAGGAGCTTGGCCTAAAATCTAAACCAGGTGCTTATGTATGTTAATTTCATCTTTAAATAAAATGTTTCTTGATGGGAGTTTAAAGGAGATTCATCCACGCACCCATATTATGGTTTGCATCAAGAACTGATTCTAGGTTATGATTTGTGTTTGCATGTAATCAAATTCACAGATTTTGTGGCTTCAACATCTTCTTCTCTACGACGTAATGAGGCTTTCTTTACTTCAAACGGCGAGAAATTGCGGATTCGGGTCACTGTAGTGTGTGTATTTCATGTCAGGTCGGATCAGACCTGACATTTATTTTTAAGTCCCCCGTGGAATTTTGCACGGGCCCGTTGAAAAATTGCACGGGCCCGTTGAAAATTACACGGTGCGTGCCTTTTACTTTGGAGCAAAGTGGGAAAAAAAACATTAGT</t>
  </si>
  <si>
    <t>TRINITY_DN48010_c2_g6_i1</t>
  </si>
  <si>
    <t>ATTTTTATATCGATACTTGGAAACTATGTTCACCAAGACTCAGAAAACAGCATCAATAATCCAAAAATAACTACCTCCTGTGGAAAAGGACATCTTTACACTTTATTTTCAAGATAGAAACGGCATTAATAAGAAGGAAAAATCCTCAAGCTACAGCTGATCCATGCATTATAGGCCCATCACCAGTATTGGTGGAAAATGCAACCACCAATAAATCAAACTGTTGATTAAACTAAAAATAGTACACTGACGTGTCTTTCCAATTATTGTGCAAGGACACCATTCTGAATGTTATTTTTTTCTTTCTCCATGACCTATTTCACTACCCAAACAAGTTGCCAAAATCACAAATATAATAATAATACCAAAAACAATACAGTTTGACAAAAGCTGTATAATACCATTAGACTTGGTTTTATTATGATTCTCATATAAACTCTCTCACTTCTTTGTCAATAAGGAGGAGCTGCACTGTGCCATCACCTTTGATGCTCTAGTGATGGCATCAGTCATGTAAAAATTCTCCACAGCTGTTCCAAACGGCTCCTCCGTACGCATCTTTTGCTTTATCTCTGGCTTCAAAGTATACGAGAATGTTGCATCTTCTCTCTCATCTGTCTCAACCAGATTTGGTGCAACCGTCTTCATTCTGGACCGTATACCACTCAGTGAATCGTAAGGTAGGGGTACACCTGCTACTTCTGACAATGCTCGGATTATTTTCCAGTCATCCCTTGCATCTCCGACTGTTGGTACTGCTGGTACAGTGGTTTGGACACACCCTTCGGTGTTGACATATGTGCCCTCCTTCTCTGTGAAGGCAGATGACGGGAGGATTATGTTTGCTCGATACACGCTTTTATCTCCATGGTGCCCCTGGTAAACCACAAAGGCATCTTTTGGAATTTTATCCAACTTCACATCATCACTGCCCATCAAATAAACAAACTTTGCAGATTCAATGCTTTTTTCAGACTCTGGGATTAGACCAAGGTCAAGAGCTGCAGCTTGGGCCGCGTTTAGCAACAACACATTGAAACCATTCCAGTCAGGTCTAACAGCTTTTGCCTTTTGTGCAATAGACTCCACAACAGAGAATACAGCATCCTTGTCGTCTCGCTCGAAGATCCCTGCACCAACAATGATGCATGGATTCTTTGCATTCATGAGAGTCGAGCTGAATGGATGGTTGCCAGCAGCGATTTCAGAAAGCTCTTTAGGGCCGGTACCAAGATGTTCGTGCTCATAATTGAAGTCTGTTTTAGGACCAATATAACCAACCTTTGCTTTGGTTAATCTAACAGTTTTACGTATACGAGCGTTCACCATTGCAGCTTCAACCCTTGGCTGTGTACCAACCAAGAGGAACACATCAGCCTTCTCCAAGCCAGCAATGCTGCTATTCAATAAATACCCGGAACGTAAATCCGCGTTAGGATGCGATCCATTACCCTCACACCAGATGTTATTAGATCCCATTCTGTTCAGGAAATCCTTCAATGCCAGCATGGATTCTGCATCAGACAGCTTACCAGCAACACCAACAATTTCATTTGGCTTGAATTTGTGCATGATCTCAGCAACAATTTCAAGAGCATCCCGCCAGCGCACAGTCTTGAAACGCCCTTCTGGACCACGGATCATAGGGTCATTTAGCCTCTGCCTCTTCAGACCATCATAAAAGAAACGTGTTTTGTCTGAAATCCATTCTTCATTGATATCCTCATTCAATCGTGGCAAAATGCGCATAACCTCTGGACCTCGACTGTCAATCCGAATATTTGAACCTACAGCATCTGTAACATCAATACTCTCTGTTCCTTTTAACTCCCAATTTCGAGCTTTAAAAGCAAAAGGTTTCGAGGTAAGAGCTCCCACAGGACATATATCTATCACATTCCCAGAAAGTTCACTTGTCATGAGTTTTTCAACATACGTTCCAATTTCTTCTCCACTACCACGGCCCAGCATCCCAAGATCTGGAACTCCTGCTATTTCAGACGCAAATCTAACACATCTTGTACACTGAATACACCTAGTCATGACTGTCTTAACCAACGGACCGAGATTCTTATCAACAACGGATCTTTTCATTTCAGTAAAACGCCCTCTATCTGCACCAAAAGCCATGGACTGATCCTGAAGATCACATTCTCCACCTTGATCACATATGGGGCAATCCAAAGGATGATTCATAAGCAAAAATTCCATCACCCCTTCTCTAGCTTTCTTTGCTAGGGGTGTATCTGTCTTAATCTTCATCCCTGGAAGAGCTGGCATAGCGCAAGATGCCACAGGTTTTGGTGATTTCTCGACCTCAACAAGGCACATACGGCAGTTTCCAGCAATGGAAAGGCGGTCGTGATAGCAAAATCTAGGAATGTCCACGCCGGCGACCTCGCAGGCCTGAAGGACAGTCATCCCTTTTGGAATTTTCACCGGGTATCCATCTACAAAGACTTCGATTGCATCATCCGGATTAGGGAAGTGGACACGGGCTCCACCTACTGGAGTACGAGGTGGAAGATCCGGTTGTGGAGGTTCGGCTTGGGCTTGGGCAGCTTCTGCCTGCTGGAGCTCAGTCGTCGAGACGATTGAGCGTCGGAGATGGGGGATTCTGGCCGGTCGGACTGCGGCCGATCGGAGCGCCCGGGAGGCGAGTAAACCCAACCCCATTATCTCAGATTTTCTTAGCTTTTGGAATCAGATGTGTGCAGTGGTGTTGTTTACACGCAGTCGCGATATGAAAAAAAAAACGATGTTGAGGAGCTGGTTAGCTAGTTTATCCCAGAGCGAGTGTATGCGAGTT</t>
  </si>
  <si>
    <t>110826445:118781:Populus tomentosa Carriere</t>
  </si>
  <si>
    <t>Populus tomentosa auxin-regulated protein mRNA, partial cds</t>
  </si>
  <si>
    <t>gi|110826445|gb|DQ836064.1|</t>
  </si>
  <si>
    <t>AAAAAATATATATATATATAAAAAGAAATGGTGTTTGATTGAAATTTGAACACAAATATAGTAATACAACAAAACTATGACAGCAAGGACAACAACAAGCATAACATTATTAGGCATAATCCATTTGCAATAAACAAAGCCAGACAACAAGGAAAAAAAATTATTGCTCCTTTGTCCCCAATACAGTTGCCGACAAATTTTTAATATTATCTATATATAGAACATATCTTATATTTATATACTAATATCCATTTAAAATTAAATAAACAATGACACATGGTGAAGCAGACATGCTTCATATAATCACATGGGATGCTCAACATGCATTCCCTTAAGCCCTGCTTTTGCATTTCTCCATGGCCCTTGGAGCTAGTCCAATGGCTTCTGATCCTTTCATAATTCTTAGTCGTTTGCACGATTCCACAAACATATCCCATGGAACATCTCCCACAAGCATCCAGTCACCATCTTTATCTTCGTATGTGGGCACATACTCAGTGCTATTCAAAAGATCCATCAACTTGCTTTCATTCATAAAATCGATCATTCCCTGGGATATGTTTGTGGAATCGTG</t>
  </si>
  <si>
    <t>TRINITY_DN11009_c0_g1_i1</t>
  </si>
  <si>
    <t>molecular_function,nucleus,nucleus,nucleus,plasma membrane,plasma membrane,plasma membrane,membrane,pollen tube tip,regulation of auxin polar transport</t>
  </si>
  <si>
    <t>GO:0003674,GO:0005634,GO:0005634,GO:0005634,GO:0005886,GO:0005886,GO:0005886,GO:0016020,GO:0090404,GO:2000012</t>
  </si>
  <si>
    <t>sp|Q8LE98|ICR1_ARATH_Interactor_of_constitutive_active_ROPs_1_OS=Arabidopsis_thaliana_GN=ICR1_PE=1_SV=1</t>
  </si>
  <si>
    <t>GTTTTCTTATCCTTTTCACCCTAACACCTCACCCTTCCCCCTTACCCCCGCTTTAAATTCAAACTTTAAACTTGAAACGTCTTTCTCCTTTTCTTTCTTTTTTTTCTTTAACTTTTTGGTTGCAGTCTCGGGGCCTTGGGTACCGGTATAAAGATTCACCGCTTGCTCTTGTGCTTCGGAAGAAGGGCAGTCAAATCTAAGTTAAGCATGCTTATATAAATGCTCCTTCACCCAAAAGCCATTACTTTTTGTTCAACTTTCATGGGGATTCTTCTTCATTTCTCCCTCTGTTTTTCTCTTGCTTTTGAGAGGTGGATTTGAGATATGTCTATGCTTATCAACTGAACTCAAGAACAATTTTTACGTTGGTGCTGTGAGAACATTTTCTTTTTCATCAACACAACTGACAGATTCTTGCTAAGTGGAGTAAAGATGCCAAGATCAAATGGGGTGGAAACAACTCAAAGGCGATCAATTCGAGGGACTTCTCAAATCAGAGTCTCAAGTTCAGATTCAGATCCATTGCATCATCATCGCTCAAAAACTGACAGAAGCAGCCCGAAGCTAGGAGGAGTTATCGATAGACGATCACCAAGGGTTACTTTGTCTGATCCTCCTGTGAATCAAAAAAAGCTCGGAACACGAATCGATCACTTGGAATCGCAGCTTGGACAAGCTCAAGAAGAACTCAGAAGTTTAAAGGAGCAGTTAGTCTCAACTGAGGATGCAAAGAAAGTAGTAGTACAAGAACAACTTGATGGAGGAAAATCCAAGAAAGCTGAACTAGCAGAAAAGCAAGAGAAGAAGTGTTCCCAGAAGCCAAAAAGACAAGAAATGAAAAGGGTAAGCAGCAATTGCGTCGAATATGAAATTTCTGAAGAGAATTTACAAGAAACCGATGTGTTTGAGGTTCCTATTGAAAAAGTAGCCATTGAAAAAGGTGTTGCTTTGGAACTAGGCCAGCCAACCAAGGAGGGAGGAGAGCACAAAATGGAAAATGGAAATGCTTCATTCGAATCCCGGGAGGCTTTAGAGCAGCAGAAACCTCCCTCGTTCGATGATTTAGAACAAAAAGATAACGAGATCAATGCATTAAAGGCCAAGTTAGAAGAAAAAGAAAAAGAACTGGGAGCATTCTGCAATGAAAATGAGAGCCTAAAGATTCAATTGAAAGAAAAGTCCTCCTCTGCAAAATCCAAGGAGGAAGAAATCACTCTAAAATTGAATCAAGTAATCAAGGAACTAGATGAAAGCAAGAACAATGCTCTCGAGATTCACCAGAAGCTAGAAGCATCAGAGAATGCAAAAACAGCATTAGAAACAGAAATGAAGAAGCTGAGAGTACAAACAGAACAATGGAGAAAAGCAGCTGATGCAGCAGCAGCAGTACTATCTGGGGAAGTAGACATCGTGACAGGAGGAAGACGAGTATCTGAACGGTGTGGATCGATGGATAATAACCACATTGGAAGGGTATTTGAAACACCGGGAGGCGGCTATAATGACAACAACTTCATCGGTTCTCCAGGCATGATCGATGAAACTGATGATGTATTCGGTGGTGCCAAAAGAAAAGCTTCTGGCATCAAAATGTTTGGTGATCTGTGGAAAAAGAAAGGCCAGAAATGAATTTGAGGCACATTTTAATGGCATTTTTTTTTCAACTCATACAACGGACCGAGAGTACCCCTCGATTAGTCTTATCGAGCCATCTTGATCATGATGATCATCTGTATCTCCTATGTTGTAGTTTATTAGCTAGCAAAAAACAGTAATCTTTACTGTTTTTTTATCGTATTTTCCTACTCCCTAGCAATCTTTTGTTCTGCACTGTTTTGCTGTGTGAAATCAATCTTTTTTAGCATTGGTTTAAGGTTGTCTCTCCTCTTGTGTGAATCTTTCACATTCTGCAAGTGTCAACAGGAAAAGGCGGATAGATCCATTACAACATGACAATCAATTTCTTTATGATTGATTTGTCCTCATGAAAACTGGATTTTCAACAATGTATGGGCACCTTGTGAGGTTTAGACACAACAACAAACTTATAAGACACATGTAGGAATGATTATTATGCAAAAGAAGCAAATCATTGGGTACAAGCTTTAGAGAAGTCTCCAATGGAGTTTAATCATGCACAGAAACCATAACAGTAACACCATACACTTTTAGAAGCCCTAAACTATATTCTGTTGATTCAGAACAATACCCTTTTGAGATCTTGCAACTTTTGAGTCCTGAAAAATACTAAGATCAAAAAAATCTTTAATGGTGAAGTCGAAACTAGTAAGTCATCAAGATAAATTCAAGAACAACAATAA</t>
  </si>
  <si>
    <t>TRINITY_DN23260_c0_g1_i2</t>
  </si>
  <si>
    <t>catalytic activity,phosphoprotein phosphatase activity,phosphoprotein phosphatase activity,protein serine/threonine phosphatase activity,protein dephosphorylation,membrane,membrane,integral component of membrane,hydrolase activity,metal ion binding</t>
  </si>
  <si>
    <t>GO:0003824,GO:0004721,GO:0004721,GO:0004722,GO:0006470,GO:0016020,GO:0016020,GO:0016021,GO:0016787,GO:0046872</t>
  </si>
  <si>
    <t>sp|Q5Z8P0|P2C60_ORYSJ_Probable_protein_phosphatase_2C_60_OS=Oryza_sativa_subsp._japonica_GN=Os06g0717800_PE=2_SV=1</t>
  </si>
  <si>
    <t>ACTACTAATAATAAAAAATCATCGTTGCAACTCGGTTTAATGTTTGTCTAAAATAATGATTGTAAGATGATGGGGATAAAATTAATAATTGTTAGTAATGAGCTATGCATAAAATCTAGGGAGTGTTTTACCATTTGGAGGTTTGTCGGTCGCGATCATGAGCCTCTAAACGTGTAAAACAGATGTCTAAGGATGTCATCATTTCTCATGGTGATTCATAAATTTAACCAACAAATACGGGTTCAGCAGCACCATAAATCTATGGCCGAGGTAATGAGATATAATCGAAAGAATCTCATTTATTTCCGCTTTGAATCACACACTATCTGCTCATGTCTCATACTCAAATTGTAAAACACTTGAATGGTTTATGGGAATTCGTAGATGGTCTGGGCATTGCCAAGCTCACCGGAGCATCATGACCATGAGCCGGTCGATCTCGGTTCCCAGCTCTAAATTCATCCAGTTCAGCCAGTAAGTCACGTATGTGTGTGTGTATATATCTCATTAGTTTCCAGTAGCTATGAGCTTATAGTTTTTATGCATGTTGCATTCAACAATGGCCATTGGTGAGATTTAGAATTTAGATCTGCATGCATTGAGTTCTCGAGAATACTCACTACCTCAAACTAGTTGCCCCTGCCTTTAGGTCCATAAAGAATAATAGGCGGGTATTGGGCCGGCTAGCATACAATGTTTTATGTCATGTCATGCCATGTATTGTATACCATGCCCTCATGGATTTACAGGGGAGGGACCCTCTTATGTGAGTCTTGAGATCTATACATTGTGTACTTCTATCAGCTAGCTGTACAGCAAGTTTTTTGACTTCTAAGATATCTTTAACACCAGAACCATATGTACTAACACACAAGAGTCGTTAGCTTTCTGGGATCATCTACAAGCTTGCAACAATGAAGCTACATACATATAACAGCAGCAGAAAAAAAACACCAATATATTTTATATTATATAGCACTTAATAGAACCTATATATACTCAAAAGATATAACTAACTCTCTTCACTTGTTTTAGAAACTAAAGGCCCTCTCTTTCTTTCTCCTTGGGAGAAAGATAATGAAACCCAACTTTTATGCTGCACCACCATCTATGGCGCCGGATCATTTCATCGCGATGTATCAGCATGTGCAGGAGTAGTAGTTGTGCAAGGAGCCAATGTGTTTAAAGGGATATTCACTCCACCTCCTTTCACAGACAGATTAGGTGATTTTACTGAACTAGCCTTACTCACGAGTTGGTGGTCTAGGAAAATGACTACCACAGTGATGTCATCATGGAAATGTCGACGAACCCCGCGGTCAATCTTCTTCAAATCTGAGTACCTCATCTCCCTTTTCTTAGCTGCCTCTAGAAGTGCTGCTTTGACCAACCTCTTTGCACAACCACGGCGTGTATTGTTTTGGACAATGTCAACAGCATCTTGGTTGCTCAGATGCTCCCAAAGACCATCAGAAGCAAATATTACAAACTGATCATGCTCCTGCAGTTGGTGAACTGAAATTGATGGTTCTGAGCTAAGTATTGGCCTATCAAACGATTCACGAAGTCGAAACTTTTGATATAAAGGCTCCTTGTTGAATTCAGCCTTTTTCAAATACACATCACCTATTGACCTTGATACCTGAATAAGGCCCTTTACTCTCCAGACATTATGCTTTAGAACGACAATCCGTGAATCATCAGGATGTCGAGAATGCATCTCTTGTCTAACAGACTCAATACTAACATTATGCTCAGAAGAAAGCTGAATGGGTAGTACATCCCCTGTTGCCTTGACAAGTCTCCCTAAAACAGCACGAGAATCACCGAGGTTGGCAATATAAAGAGTACCAGAGCAGATCACACCAACAAGACAGCATGATCCAACGGCTGCAATTTGTGGGTTCATTAGCCAATTTCGGCTCACCACAGACATAAACCCTTCCTCGGTAGCTTGTATAGCTTTTCGGATCACCTCCACTGACATCGATTGATGTTCTGAAGCAAAACTTTTGAGATGTTGAAACAAGTGTTTATTGATAAACCGAGATGTCTCAGGGCCTCCGTGTCCATCATAAACTCCTACGAAAGTACCATAAGGTCCAGATTCATGCAAGCTTAGGCTGCCTGATTCAACTTGACTTTGATCCTCAAGCAAATTATTAGCCTGGACAACTGCCATTGAAAATTCCCCATTTAAATGTTGTCCAGTATCCTTGTACCACAACAAGCCATCATGGCGACCGACGGTTTCCGCAGTTGTGTGGAGACATCGATCCGCTGATGGGCGGAAACAAGCTGTCAACGGGTTCATTGATCTTGAAGGCATGACTCATGTCATCCAAAGAACCCCCCCTTAAGATATCCACATGTTAGTGATGGCCTAATGTAATCATCTCTCAAAACCCGAATCTCAACGGTGTATATGTTAGAATCCACGGATCAGTAGAAAAAGTCCCATGAAAAACAAAGAATGCGGAGCATAACAGAGGAAGAGGAGAACAGCACTGTAACTACATCTCCAGCCCCCGAATGGTGATAGCCAGATTGGAAATTGAGAGACAAAATACAGGCAACTTTTATCTCCCTACGGTCCGAATTCACGGATCATAAACAAACGGAGTATCAGTATATATGGAGTATAGAAAAATTTGAAGCGTTGTATGTGGA</t>
  </si>
  <si>
    <t>255563529:3988:Ricinus sanguineus hort. ex Groenl.</t>
  </si>
  <si>
    <t>Ricinus communis zinc transporter, putative, mRNA</t>
  </si>
  <si>
    <t>gi|255563529|ref|XM_002522721.1|</t>
  </si>
  <si>
    <t>plasma membrane,plasma membrane,plasma membrane,transport,transport,ion transport,ion transport,zinc ion transport,zinc ion transport,membrane,membrane,membrane,integral component of membrane,integral component of membrane,metal ion transport,metal ion transport,metal ion transmembrane transporter activity,metal ion transmembrane transporter activity,transmembrane transport,transmembrane transport</t>
  </si>
  <si>
    <t>GO:0005886,GO:0005886,GO:0005886,GO:0006810,GO:0006810,GO:0006811,GO:0006811,GO:0006829,GO:0006829,GO:0016020,GO:0016020,GO:0016020,GO:0016021,GO:0016021,GO:0030001,GO:0030001,GO:0046873,GO:0046873,GO:0055085,GO:0055085</t>
  </si>
  <si>
    <t>sp|Q852F6|ZIP2_ORYSJ_Zinc_transporter_2_OS=Oryza_sativa_subsp._japonica_GN=ZIP2_PE=2_SV=1</t>
  </si>
  <si>
    <t>AACCGATACCCTCTTCGAAGGATGGTAGCCCTTTGAGAGTAAATGATTAATCGAAACATAAATGAACACCCCACAAGCTAACCCCATGGATATTGCATATATCCAATCAGCAACAACACCTTGTGTAGTGGCATCTATTATGATACCAATGGCTACACCAACAGGGCTTGAAATAGCAAATGCAAAAGCATAGGTAGCACAAGATAAAAGGGGACGGTTTGGAATCATTCTGAGAAGAGCTATTCCCATTGCAATTGCAGCAAAGATCTTGTGTAGACAGACTGTCCATAGGGCTTTCCAAGCATTAGATTCTGTCTCCGAGACTCCGATGGCGATGCCCTCAAAGACCGAGTGGAAACACAATGCAACAATCAATAAGATGCTATCTCCTAAAGAGGTAACTGTAGCTATTGGAGCCTTTGGTAAGTGACTATTTGAATGTGATTCTGAAGATATTTCATCTTTGTTGGCTTTTCCATTCTCAATGGATACTGGAAGTTGAGCATCTGTGTCACTCGAATGCTCTGTTTTCTGCTGCTTCCCGTAAACGAAAACAATAACACAATCAGCAAACATGGTAAGCAAATATCCAGAACTAGCAAGCATGAAAGCAAAAGGGTAAGCTTTATCAGTCAAATCCTCAAACGTCTCGTTGGAATCGCTCAAGAAATGCATCAAAGCCGTCCCAAGAAAAACCCCACCAGCAAATTGTGTCCCAATCACCAAGAACCCTTCTTTCCACTTGAGGAAATACGGCGATATCCCCCCAGCAAAAGTGCCTAAGAACACTAGGATTAAGCACCATATCTTGACAAGAATGAGCGAACGTGATCTAAGATTGGGTTTCTGGGCATCAGGGGAATTGGAGTCGTCATCATTGTCATCTCCATAGGCAGAGGTGAAGAGGATGATGAGGAGGAAAAGGACAGAAAGAAATAGTGGAAAACTAGACATTATGCTATAGGCATTATGAAGATTTAAAAATGTTGTTTTGGGGGGTCTTTTATAAGTGAAAATAGGGAGGTGGAAGAATCGTCAAGATTTGGCAGTGCAAAGCAGGACATAGGACAATATTAACTTCAGTTGCATGGAATGAGCCAAGTGATGTTATAAGTCAAGTACAAACTATCTTTCTTTCACAGACACAGAGTAGTTATTGTATCACGTCTACATATTTAGTTTTTTTGTTATTCAATTAATCAAGTCGAACCGATAATTATTGTAATGGAAACGAGCAAAATCAACACATAAGAGAGCTCAACTCGACTTGATTTTAAAAACTCAAATTGAAATAGATCAAGGAATTGAATAAAAGACAATATTGAAAGTCTATTTATGTCCACTCAAAAA</t>
  </si>
  <si>
    <t>TRINITY_DN45580_c0_g2_i1</t>
  </si>
  <si>
    <t>225435771::</t>
  </si>
  <si>
    <t>PREDICTED: Vitis vinifera hypothetical protein LOC100267227, transcript variant 1 (LOC100267227), mRNA</t>
  </si>
  <si>
    <t>gi|225435771|ref|XM_002285693.1|</t>
  </si>
  <si>
    <t>AACCTATTCAACCTTTCTTATTGGCCTTCTCACTCACACACACAAACAAAAAGGAAAGTGTTTATGGTTGGCTCCGTTCCTTCAATCTCTCCACCAAAACAAAAGACAAAAAAGGAAAAATCATTAAAATAACTCCCATAGTGGAATGAAAGAGAAACAATATATATAGATTAAAAGAAATTAGACAAAGGCCTGCTTCTTTTGGACTTTAGAGAAAGCAAAGCCACACCACATCCCCATTTGCTTACACCCATGGAGAGAACATTTTCAAGACCAAGTAAAACACACCACAGACTTGTGCCAACCACTACTACTAACCACTAACTACCTCAAACTCAACAAATTTTTTTTTTGTTACAATACAGTAAAAGAGGGGGAGGGGGTAGACAGGCAAACGAACCAATAAAGCTGATTGCTTTACAAGTTTTAAGGGCAATTGGGATTTCTACCAGGGCCTCCAAAGTAAAAATAGTGACCCCAATCCCCATTATTCCCTGTCTGCACATCATAGCAATTCGATTGTTCAGTAAAAGTGCCAAGATCTTTAGGAGCTTTAAGATTGTTAGAGCTATCAACTACTTGAATATTCCTGAAATAGCTCGATTTTCCGAATCCCTCTTCAGGAAAACGACCACTTCCCATTTGTGTTGAAGTGTGTTCTCCATTGGGTTCTGAGTTTACTACCTCCCCACCCCATTCAACCATAGATGCACTGTCGGCTAAGTAGGAGAACAAGAACGATGGCCAGTATCCCAAAACGTACCCGTTCCCAAATTGCATCCACCAGTTTCCTTCATTTGGATCCTTCCAGATAAGAATGCTAATATCATATTGGGAATTTCTATAACCAGACACAGGGGAGATACTTGCACCCATTGCAATTTCACTGTTGATTTGAATGAAGCCGGAGCAGAGTAAGTTGTAGCAACCAGTGGCCTGATATGCATCACTAGTCCAGTACGTGAAAAGTCTCGTGTTGTTATCCCCGTAAAGGTCAGGGCTCACCTGCCAACCAGCTTCAATGCTGTTAAGGTCCTCACCAAAGGAGCCACCTAGTACCCATAGCTGAGACAAGCTGAACTCATTTGTCTGCTGGATTTTAGGTTCCCAGACATTAACAGTTGCTTTAGCTCCATAGTATTTGTCTCCTTGTACAAATGCAATGGCATGCTGATGCCCGCTTTGATTAATGAGGTCAGGATCTGCAGACTGAGGCTTAGGCATGCTCTTATGCTTCTTTTTACCGAATTTTTTCACCGAGCTTGCTCTCAAGACGTCTTCTTTCTTCGTTCTCCTTATAGGCACGGTATCCTCTGGACACTTTCCATTCATGTGCCAAAGCTGGCTAATTGAATTTGTTCTCTCCTTTGGTCCTCCTGCAGACATCTTGGTCTCATCATAAAGCCCTTCAGGATGGTAGCTCGGCCTCATCTGAATTTTGTGGTCTTTGAGAAAAGGGTGATCAAGAGCTGGCTGATGAGAGATATGAACACAGTCAATGGTGTCTCCATCAGGACTCTGAATGGTTTTAACAGGAGGTTTGTTTAGCCTTTTCAAATGCTTATGAACTTCAAGTTTTTGTCTTGAAGAAGAAAATCCAGAGGCGCAAGATAGCTGAATCAGCTCGCCACCAACCCACAAGTACATTAGCAAAAAAGCCATCCTCAAGCTCAACCCAACATTCTTCTGTTGACACCCATTGCTAAACTGCACAGCACCCATGTTCCAAATAGCAGAAAACCAAAATCCCAGTTCAAAAGAAAGATGAAAACAGAGCTTATTTCGAAGCTCAAATGGCACCAACCCAAAGGTCCCAAACTACACTATAATGGAGAAACCATTAGTTAAGAGAAACGAAAAGAAGAAAGAGATCTCATTGAATGGGGGCTCCCTGTAAAAAGTAAATGGGTTTTGAGTCGCAAAAAGAAAAGGGAAAGAAAGCGAACTCCTTTTCCTAGTCCCACTTTTCGGCCATTGCTGTACTCCTATAGCTACTGACAAAAAATCTATTAAATATGTGACTTCGCTCTACCTCCCACTCTCTCTACTTCAATAGTAGATATAGATAAAGTACAAATCTCATAAT</t>
  </si>
  <si>
    <t>225434673:29760:Vitis vinifera subsp. vinifera</t>
  </si>
  <si>
    <t>PREDICTED: Vitis vinifera hypothetical protein LOC100255282 (LOC100255282), mRNA</t>
  </si>
  <si>
    <t>gi|225434673|ref|XM_002279721.1|</t>
  </si>
  <si>
    <t>hydrolase activity, hydrolyzing O-glycosyl compounds,extracellular space,lysosome,lysosome,carbohydrate metabolic process,metabolic process,beta-glucosidase activity,hydrolase activity,hydrolase activity, acting on glycosyl bonds,macropinocytosis</t>
  </si>
  <si>
    <t>GO:0004553,GO:0005615,GO:0005764,GO:0005764,GO:0005975,GO:0008152,GO:0008422,GO:0016787,GO:0016798,GO:0044351</t>
  </si>
  <si>
    <t>sp|Q23892|GLUA_DICDI_Lysosomal_beta_glucosidase_OS=Dictyostelium_discoideum_GN=gluA_PE=1_SV=2</t>
  </si>
  <si>
    <t>TAGTGTTTTGGTGATCAAGACTATAATCGGATTCGAACTTATCGACATTGTTTCTGCTCGAGTTGGTTACGATGACTGGCTGGCAGCCCGCAGAAAAGAGAATTCTCCAGAGGTTCGCTTAGAGATCAGCAAAAGTTGTGAATCTACAATAGCTCACTTGGAGAAGATGGACAGGGAGATGGAAGCAATCAGAAGTAAGCATAAGGAATCAAAATGAAGCTGTTTCCATTCCCAGTCTGATGCAGCGGCCAAGATGAAAGAAGCAAACAATAATTTGTTATGAAGGTCGAATTTAAAAATTAAAAAAAAACAAAAAAAACAAAACTGCATCTAATCTTCAATACATAAGATAAATGCTCCCAAATCATACATAGAACTTAGTTTCGTTCTTTATTCAAATCACAACATACATACATACATATTACAGCCCAGGTTTCTCACACACGAATGGTTTGAATGGGACCAAGAATGCATAGTAGTAAGCTTGTTCAGCACCACGAATCACCGGAAGGGTGCCCCAAGAAACATGGTATCTTGTTGGGAACAAGAATAATCACCATGGATCGATGAATAACCTTCGTTGTCGTTTTACCATATCATACTTAAAGTGAACAGTCCTTCGCAGAAAAAATGATACGTATATTACATTGAATCATTATACGTATGTAGACTCATACGAGTAAATCGGTCCCACCATGATCAATGGACATACAAATATGCAGTGACACAATGTTATATAGCATAATGTTGTATCTCTCGTTTTCCGAACTAGCTTACCTTGGCACCTTCATTGGTTTTTAGCCCATACCCAAAAGGAAATAAAGGTTCAAGTGAATTCGACTCGATATGCATCGGTAACTGATCAGCGTTTTTGAACCATGTCACGGGGAGCCGTCCATGGAAATCATGATCACCGAAAAGGACATCAGTGATTCCGTGTCCTTCGCTTCCGGGTAGCCAAGCAGCTACAAGTGCTTCTATTTTTTCAAGATTTGAAGGTTCTATGAACATAGGCCTTCCGGATACAACGAGCACAACGGTAGGGACTTTTTCTGCAATTAAACGGATGAGTTCGTCCCCGTCGAAATGGATTTTGAGAACCGGATCGTCTCCACCTGTTTCTACGTATGGAGTTTCACCAACAACGACAATTGCGTAAGAGAAGTCTTCGCTCGTGAAGGTTTCTGGAGAGGGAGTTTTCTCGTATACTATTTCTGTATCTTTTCCGGCTACATCTTTCACTGCTTCCAAAATCGTAGTCCCCTCTGTAATTTTGCCGCTAGTTCCAGTCCATGTGGAAGTCCACCCACCACATTGATACCCGAGATCATCGGCATGTGTTCCTGCAACGAGTATCTTCTTTGCATTCCTGTCCAGAGGAAGAAACGGTTTCTTTGGATCCTTCCCGTTCTTCAACAAAACTAATGACTTTCGAACTGCTTCACGAGCTAAATCTCTATGAGCCTTACAGCCGACCGATTCAAGTAAAGATCTATCGGAATAAGGAAACTCGAAAAGTCCAGCAACAAATTTGACTCTAAGGATCCTCTCTACTGCATCATCGATCCTTGTCATTGGTATTTCTCCAGATTCCACGAGAGAAAGTAAGTCGTCCAAGAATAGTTCGTATCTAAACGGCACCATCACCATGTCGATTCCTGCATTGATAGTCAACAATACGCTTTCACGATAGTTTGAACCGAATGGACTAAAAAGCCGTTCAAGTGCTTCCCAGTCCGAAATAACTATACCCTTGAAACCAAGTTTTTCTTTCAAAACCTCGGTCAAAAGAAAATGATCGGTATGCAGTTTACGTCCATTCCAGCTAGAATATGAAGCCATGACTGTGCAAGCTCCTTGAGCCAAACAATCTAAGTATGGTGCCATGTGGATCCTCTCCAAATCTTCGTACGAAAGTATAGTATTCCCCTCGTTAATTCCTTTGTCTGTACCACCGTCGCCTACAAAATGCTTGGCACAGCCCATCACATTTTTCCTGCCAGCAACAAATGGATAGCCATTAGGGTGTCCCTCAGGTGGCTCCCCTTGTAAGCCAATAAGAAGGGACGACATTTTTCTGACTACTTCGGTGTGCTCGCTGTAACTTTCGTAGAATCTTCCCCATCTGGGATCTCTGCCTACAGCAACACAAGGAGCGAAAGCATATTGTGCGCCACTGGCCCTAACTTCAAGAGCTGTTGCAACCCCGATCCTTTTCGATAAATCAGCATCTCTCGTAGCTCCGAGGCCAATATTGTGAGGAAAGATAGTGGCACCATAAACATTGTTGTTTCCATGCACAGCATCCACACCATAGAAAATGGGAATAGAGAGTCTTGACTCCATAGCTCCTTTTTGAAAACCATCAATCATATCCGCCCAATCCGCAGACGCCGCGTTCTCAAACGGCTTACTCCCACCACCACTCAACACACTTCCTATGCAGCGGTCTCTGATAACATCGGCAGTTGTAACGGCGCGTTCGATCTGAGTCATTTGACCGATTTTCTCTTTTACAGTCATCCGACTCAGTAGATCTTTAACTCTAGCTTCAACCGGAGCAGTTGGATCCTTGTAGATACAATCCATGGCCGCCATTTTCAGCATCCAGAAGCTCAATTCAGCTCTCCTCTTACTTTACTACTACACATTCTACACACTGAAAACAGTGATTTTAAATAGGATTAGTAGATAACTATTCTTCACTCCAATCATGTGAGAAGATGGTGCCTTTTTTTGTATTGTGTGGTAGGAAAGATCGAGGGTTGTTGGGTGAATGAATATGTGGGGACTGGATTTATTCGATTTCTTTCCTTTTCGAAAACAACATGTGACCATGAGATGAATTGATTGATTTTTTTAAAGAGTCGTGTTTTTTTTTAAAGAGTCGTGTTTTGTTTTAAA</t>
  </si>
  <si>
    <t>TRINITY_DN45711_c1_g1_i1</t>
  </si>
  <si>
    <t>224054951:3694:Populus balsamifera subsp. trichocarpa (Torr. &amp; A.Gray) Brayshaw</t>
  </si>
  <si>
    <t>Populus trichocarpa white-brown-complex ABC transporter family, mRNA</t>
  </si>
  <si>
    <t>gi|224054951|ref|XM_002298356.1|</t>
  </si>
  <si>
    <t>nucleotide binding,ATP binding,ATP binding,plasma membrane,plasma membrane,ATP catabolic process,transport,lipid transport,response to salt stress,response to abscisic acid,wax biosynthetic process,membrane,membrane,integral component of membrane,ATPase activity</t>
  </si>
  <si>
    <t>GO:0000166,GO:0005524,GO:0005524,GO:0005886,GO:0005886,GO:0006200,GO:0006810,GO:0006869,GO:0009651,GO:0009737,GO:0010025,GO:0016020,GO:0016020,GO:0016021,GO:0016887</t>
  </si>
  <si>
    <t>sp|Q9C8K2|AB12G_ARATH_ABC_transporter_G_family_member_12_OS=Arabidopsis_thaliana_GN=ABCG12_PE=1_SV=1</t>
  </si>
  <si>
    <t>GGGAAGAGAAGTATATGTAAACTTTTCTTGCTTATTTTACCTTGGTATACATCTATATATCTTAAAACGGGTCAATCAAGTGATAAAGTGTACATATTTTTCCTTGCTAGCTAGGTAAACTAAAAGTCCCTAGTTAAAAATTGCGTCTTTTTCTCAGAAAATAGAAAATATAAACTCTATGTTTAATTCTTCTACACCATAATCATATCACTCGACCCGTATAAACGGGATGCTTCCGGTCAGTGGCGAATTCAGAAATTTGTTCCAGTAAAGACAGACATCGGATAGCAAATTAAATTTGAAAGTCCACCGGAAGTGTTTGTACATTTTTAAAAATACAAAAAAGAAAATCTGGGTCGTACTTGCCCTCCGTAGATCCGCCCCTACTTCCATTTATTCTTTAATTTATAATCATATCAAAGTAGGCATGAAAATGTGTGGATTAACTTTCAATGGATTGGAGAGTCAAAACCATCTTGAGAGGACAAAGTTGGTATAGTTTGAAATCTTTTTGAAGCAAAAGGTGGAACCACCTTTCTGAATGATGCCCTTTTACTGAGATGTTGTATAGTTTGTTTTGTATATATCGATCTAAACATTGGGTAAGCCTTTTCCTTTAGCTTGAGAACAATGTAGAAGAGCATTCTGTAAGCAATGAATATGAAGAAAACCACTGTTATATCCCACCATTTTGAATGTTGTACTGAAAACCCAAGTATGTTCTTGATGATGTATTCTCCTTTTAGTTTTGGATCACCAGGGTTAATACCGTCAAATTCGATCCCGATCATGTCGTTTTTGTATGCTCCCTGCAATCCCCAAGACATGAAGTTGATGTAAGAAATGGGGTATCTCCAAAAGGGCTTTGGAAGTTGAGGCAGAAGACGGAAGAAGCCGGCAGTAGCCATCATAATCCCAATAAAGCCAGCTCCAATGATAAGTCCCATCAAGAAATTAGGGACAAAAGAGGCAACAACCATCATGCAGCTTTCAACAATACAAATGGTGAGCAAAAGGTCCAAAACAGCATATGCAAAATGGAATAATCCAGGCCTAAATTTTGCTGTATAGTAAGTTATGGATGATGAACTCAATGATATCATCACCAAGAATGGAAATGATGACATGTAATTTGATAGTATGAATACTCCCACACCATAATGTCCTTTTAGCCTCTCTTTTGTAAATATCTTCATTTCTTCAATGAAGCAAGGAAATCCTCCAATGGACATGAATGTCATAAAACCCGATATGAATCCTCCACAGGATCCTCGTGCTAAAATCGCGTGATAGTTCGTACCAACATCATGAAACACAGTGCCAACACAGATAGATAGTAGTATATAAACTACTATCCTCAACCAATAATAGCCAAAATCCCTTGACATGTTTTTGAATGATCTTTCTGTTAAGGTTGTAAGTTGTCTGAACCATCCTGCATGGCTTCCTTTGCTTATCTCTGTTTGAAATCCTTTCTGTGACACAAGGGCTTTAACTTCTTGAATTCTTGTCTTCACCATCAATGCATGATTTGACCACTTATATTTTTGGATTAATTTTCCTTTGATCTCTGTTGTTGCCATTTTCTGAAGGTATTCACAGCTTTTGTCTATGTCACTTAGTCTGCGAGATTGCTTTAAACTCGTATTAACTTCATCAAAATCTGAGTTTGTACAACGCAGAAAATGATCAGATGGGTTTCTTCTGCTTGGACAGGGAAACCCTGATTCTGCAAAGAACTCCATTGCTCTTTTGGCCTCACCAAAATAAACGGTCTCCCCACCAGACAGCAACAAAAGATCATCAAAAACTGCAAAAACCTCACTGCTAGGCTGGTGAATCGACGAAATGACCGTTTTACCTCCGCACGCGACGTTTTTCAACACTTGTGTAACGAAGAATGCCGAGGCGCTGTCAAGTCCACTCGTCGGCTCGTCAAGAAACAACAGTTGTGGCTGTGTTAAGATCTCTAATGCAATACTTAGCCTCTTTTTCTCACCACCACTTATGCCCCTTAAATGCCAATTCCCAATTATATTATCAGCACAATCTTGTAATCCCATTTCAATAATTGTTGTTTCAATTATCTCATTTGCTTCTTGTTTTGTTGTGTTTGATGGTAGTCTTAATTGTGCTGAGTATACTATGGTTTCTCTAACTGTTAGGGTTCCCAAGAAAATGTCATCTTGTGTTACATATGCAACTCCACCGTAATCGAGATTAGTTTTTCGTCCATTGAGTAAAACATTCCCGGTCATTACAAGATTTCCACAAAGTCTACCTGATAAAGAATCAAGAAGAGTGGATTTGCCAGAACCAGAAGGACCCATAACAGCTAAAATCCTACCAGGTAAAGCATACCCTCCAACACCATCAAGCACCCTTTTTGT</t>
  </si>
  <si>
    <t>TRINITY_DN33272_c0_g1_i1</t>
  </si>
  <si>
    <t>metabolic process,oxidoreductase activity,oxidoreductase activity,oxidation-reduction process</t>
  </si>
  <si>
    <t>GO:0008152,GO:0016491,GO:0016491,GO:0055114</t>
  </si>
  <si>
    <t>sp|Q7FAE1|MOMAS_ORYSJ_Momilactone_A_synthase_OS=Oryza_sativa_subsp._japonica_GN=Os04g0179200_PE=2_SV=1</t>
  </si>
  <si>
    <t>GATTTTATGTGTTGAAACATAAAAAAATAAACATGAATAATCATAATGCATGTATAAACTTTAGTTAATATAAACTTATCATTATTACTAATATGAAAAGTATTTTATGATTATTTATCGTTAACATTTCTCATAAAAATAATATCCCAGATGGATTAAATTAAATTAAATAGATAAAGAGGCGACTACTTTTTTGATCTCATTGGTGTAAGACTGATTAGTCAAACTATAGCCACCGTCAACGACCAGATTCAATCCGCTCACAAACTTAGCACCGTCGCTGCATAAATACAAAGCCGCCTCCGCCACATCCTCCGACGTCGGCGCCGCTCCTTTTAAATTCGCCGACGCGCAAATAATCCCTTCTACAATACTCTTGTCCAGCCCCATCGCATTGCTAAGCATCGGAGTAGCCACCGCGCACGGCGAAATGCAATTGACTCTGATTCCATGTTGACCAAGCTCAACGCACAGGTTTTTAGTCAAGCCAACGATTCCATGTTTTGATACGGCGTAAGAATACGGCGATTCACCGGAGCAAACCGCCGCGAGACTGGCGGTGAAGAGGATTACACCTTTTTTAGCAGGAATCATAACTTTGGCTGCGTATTTTGCTCCCAAGAATGCACCGAATACGTTGACGTCAAATACCCTTTTGAAATTTTCAATTCCAGCATCAACAATGTTGAAATCCAAGTTACCAGTAATTCCGGCATTGTTGAACATGATGTCCAGCTTTCCAAACTTGGCAATGGCCACATCCACCAGGTTTTTCACATCTGTATCGCTCGTAACGTCGCAATGGACATAAATAACATTACGATCGGGATCAGAACCAGAACCAGAACCGAGCTGTAGTTCTTCACAAAGGGCATTTCCCAATTTATCTTGGACATCAGCTACAATGACTTTTGCACCGTTTTGTACAAACAGCCTCACTGTACTTTCTCCAAATCCACTTGCTCCTCCTGTCACTATTGCTACTTTTCCTTCCAATGCCAATTTCCTATTGTTTGTTGGGGTAGAAAGAAGTGAAGAAATGGCATTGGAGGAGGAATTTGTGCCATTGATGAGTGACATAATGAATGTAATGTATGTATATATGTGTAGCAGTGGTGTTTTTGAGCAGGAGAATATGGAAGATCCTAACCAATCAGATGTGGATACAGATTTTACCTTGCTGAAATATATATA</t>
  </si>
  <si>
    <t>TRINITY_DN16878_c0_g1_i1</t>
  </si>
  <si>
    <t>350537456:4081:Lycopersicon esculentum var. esculentum</t>
  </si>
  <si>
    <t>Solanum lycopersicum DWARF1/DIMINUTO (DWF1), mRNA</t>
  </si>
  <si>
    <t>gi|350537456|ref|NM_001247621.1|</t>
  </si>
  <si>
    <t>catalytic activity,calmodulin binding,UDP-N-acetylmuramate dehydrogenase activity,membrane,membrane,integral component of membrane,oxidoreductase activity,oxidoreductase activity,oxidoreductase activity, acting on CH-OH group of donors,delta24-sterol reductase activity,flavin adenine dinucleotide binding,oxidation-reduction process,oxidation-reduction process</t>
  </si>
  <si>
    <t>GO:0003824,GO:0005516,GO:0008762,GO:0016020,GO:0016020,GO:0016021,GO:0016491,GO:0016491,GO:0016614,GO:0050614,GO:0050660,GO:0055114,GO:0055114</t>
  </si>
  <si>
    <t>sp|P93472|DIM_PEA_Delta(24)-sterol_reductase_OS=Pisum_sativum_GN=DIM_PE=1_SV=1</t>
  </si>
  <si>
    <t>TACTCCCAATGGCAATGCGTGGAAATCATGTCCAAGTCCTTGTTTTGAGCTAAAAGAATAGTGTATTCCCAGAACTACCCCTTGTCCTTATATATTTGTGTCTATCTTCGGCCTTAATTGAGTTAATTCTACCTGCTTCACTCCCCGACTCCACTCAGATTTACAACCCCATTTTGGCAATGTCTGATCTGGAGGCCCCCCTACGACCTAAGAGGAAGAAGATTTGGGTGGACTACTTTGTCCAATTCCGATGGATTTTGGTCATCTTCGTTGTTTTGCCTATCTCAGCCTTATTGTACTTCCAGACATATCTTGGAGATGTGAGATCTAACTGGAAATCTTACAAGCAGCGCCAAAAAGAGCATGATGAAAACGTTAAAAAAGTAGTCAAGCGGCTCAAGCAAAGAAATCCATCCAAGGATGGTCTTGTTTGCACTGCCCGGAAACCATGGATAGCAGTTGGAATGCGTAACGTGGACTATAAGCGTGCAAGGCATTTCGAGGTGGATCTTTCTGCTTTCAGGAACATTCTCGAGATCGACAAGGATAGAATGATTGCTAGAGTAGAGCCACTGGTAAACATGGGGCAAATTACAAGAGTTACTGTTCCGATGAATCTGGCACTTGCAGTCGTTGCAGAGTTAGATGATCTGACTGTAGGTGGGCTTATTAATGGATATGGAATTGAAGGGAGCTCTCATATCTATGGCTTGTTCGCGGACACAGTGGTAGCATATGAAATCATACTAGAAGATGGGAAGTTGGTTCGAGCTACCAAGGACAATGAATATTCAGACCTTTTTTACGCCATTCCATGGTCTCAAGGAACACTTGGGCTCCTTGTTGCTGCTGAGATCAAGCTTATACCCGTCAAGGAGTACATGAAACTAACATACAAGCCTGTGGTTGGGAATTTGCAGGAGCTTGCTCAGGGATATATTGATTCGTTTTGCCCAGGATATGGGGAACAAGATAACCCTGAAAAAGTTCCTGAATTTGTAGAGGGCATGGTATACTCACCAACAGAGGGTGTTTTCATGACCGGTCGCTATGCTTCAAAAGAAGAGGCTAAGCAGAAAGGTAACAAGATAAATGAAGTTGGTTGGTGGTTTAAGCCCTGGTTTTACCAGCATGCTCAAACTGCATTGAAGAGAGGTGAATTCGTGGAGTACATTCCTACAAGGCAATATTATCACCGACACACCAGGTGCTTGTATTGGGAAGGAAAGCTTATCCTTCCATTTGGAGATCAATTTTGGTTCAGGTTTCTTTTGGGCTGGCTTATGCCACCCAAGGTTTCTCTACTCAAAGCTACACAAGGTGAAGCTATTCGGAACTATTATCATGAGATGCATGTCATTCAGGATATGCTTATGCCCTTGTACAAGGTTGGAGATGCTCTTGAGTGGGTCCACCGTGAGATGGAGGTGTATCCGATCTGGCTTTGCCCACACCGACTTTACAAGCTGCCCGTGAAAACTATGATATATCCAGAGCCAGGTTTTGAACTACAACGCAGGCAAGGGGACACCCCTTATGCACAGATGTATACAGATATTGGAGTATACTATGCACCTGGACCAGTCTTGAGGGGTGAGGTATTTGATGGTGCTGGGGCTGTCCGTAAAATGGAAGACTGGATGATCGAAAACCACGGGTTCCAGCCACAGTATGCGGTGTCAGAGATGAACGAGAAGAGCTTCTGGAGGATGTTTGATGCTGGGCTTTATGAACATTGCAGGAGGAAGTACAGGGCAATTGGAACGTTCATGAGCGTGTATTACAAGTCCAAGAAAGGAAGGAAGACAGAGAAGGAAGTGCAGGAAGCTGAACAAGCTGTTGTCGAAACGGCTTATGCTGAAGTTGATCAGCCTGCTGATTGATTTGATTTGGGAGGTCATTTGAGTAACTTCATTAGGATTTCTATTTCCTGTTTGCTTTTTGGTGTACTACTGTTTCTTGTGAGATGTTTGGACTAAAATTTGGCTTGTTTTTGGGTATGTTTTACTTTCTTATTGAGCTTGAGACTGGTTATCCCATTTCACGCCTTTCTAGCTAGTACTTCACTACTTAACTGTATTGTGCCTCATTTTTCTTAGCTATGTTAAGACAAATGTGCTTGATAAAGGGCACCACAGTGAATCTTTTGTGACACCCATTTCATTGAGCTATGTTTGACTTTACAGGGGTAGTCGAAGATGGACATTCGACCTCTGCAAAGTCGAATGTTAGAGTTCAGAATATTCGAGTTTCTAGAGGCCGAATATGTCGTTGTGGAATGATTTGACCGGTTTATAAATACAAAATCTGTTTTAAAACTAAATGAATGAATGTGCAGGGTGTTTCTGGAGGAGGCTTGTGATGACCTTGGAGGAGAATTTTGTGACCCCGGCTACCAGAGAGCGAGGG</t>
  </si>
  <si>
    <t>TRINITY_DN36253_c0_g1_i1</t>
  </si>
  <si>
    <t>356562320:3847:Glycine max (L.) Merr.</t>
  </si>
  <si>
    <t>PREDICTED: Glycine max probable galacturonosyltransferase-like 1-like (LOC100806754), mRNA</t>
  </si>
  <si>
    <t>gi|356562320|ref|XM_003549372.1|</t>
  </si>
  <si>
    <t>TGGCTTTCCCTTTCCACTCCAATGCAACAAACTCACCGGACCCGGATGCAAATCTCTGCATAGTCCCCTGTAATTATCTCCACCTAAACCATGTTGATTCCATCTATGATCCACCGGAGCAATCTTTCCGGCGAACACCAACAGAAACGGCGGCAATGAACCTAACTCGTATATTCTCATCCTCTTCTGCAACTCCATCCATTCAACAATCTTCCTCGTGTAATCCCCTTCCCTCCATCTCTGCAAATCGATTACCATAACTCCGGTATTGAAATAACAGGCCCTCCGGTTTGCAAACGTTAATGCAATAGACGGATTCGACCAAAACGTCGGTGTGAAATACGAAGTGAAATTCGCGTTGCAGTATTCCGGCGCAGCTAAAACAGATTCTTCACCCAACGGCGTGGAAGCTAACTTTGAAATATCATCTACTAAAACGACATCGGAATCCAAGTACACCACTTTTCTGATACACGGCGGGAGTAGATCGGCGAGGTAATTACGTGCGTAATTTAAGGGACAGTCGAGAGCAGACCTAATGGAAGTAGAAATCGACCCTGCAACAGCTGAGTCGACAAAAGGGTAAATCTTGAAATACAGATAGGGAAACGTTCTGGAAATCTTTTCTTGGAGATTCGATATGATACTGTAATCAGAACTAGCTATGAAATGGAAGAAAACGTTTTCTGGGCAACAAGTATGTTGAAGAACAGAGAAAATGGCGGCGAACGAGCCGCGAATATACGTTGTATCGATCGTCATTGCTATATGAACTGCATTGCCGTCGGTGCACATTCCACCGCCGCCGCCATTAACCACTACACGAGGGCAAGCTTGAGGATTGTAAAACTTGGGTGCTTCTTTGAATTTGAAGGTATTCAGATCATTATTAATGGCAGTAATTTGTGCAGTGCAGAAGATCAAGAGGAAGAAGATGATGATGTGCAGGGAAGAGGAAGAAGAAGAGATGTATCGCAGCCGCCAAATTATGGGATTGGGTATCATTGTGATATGGAGGCGACTGAGAAATTCAGGGTAAATCTTTTTATTTTTATTTTTAAAGTGTGGAAATTGGATTTAAAGATTGAGAAATTTTGTAAAAGATTGTGGATAGAGGCGGGGAAACAGGGAGACGCCGCGGGG</t>
  </si>
  <si>
    <t>TRINITY_DN34274_c0_g1_i1</t>
  </si>
  <si>
    <t>119331579:4058:Catharanthus roseus (L.) G.Don</t>
  </si>
  <si>
    <t>Catharanthus roseus clone 2D21 DNA-binding protein mRNA, partial cds</t>
  </si>
  <si>
    <t>gi|119331579|gb|EF025305.1|</t>
  </si>
  <si>
    <t>DNA binding,DNA binding,DNA binding,sequence-specific DNA binding transcription factor activity,sequence-specific DNA binding transcription factor activity,sequence-specific DNA binding transcription factor activity,nucleus,nucleus,nucleus,transcription, DNA-templated,regulation of transcription, DNA-templated,regulation of transcription, DNA-templated,response to sucrose,leaf morphogenesis,sequence-specific DNA binding,sequence-specific DNA binding,cotyledon morphogenesis</t>
  </si>
  <si>
    <t>GO:0003677,GO:0003677,GO:0003677,GO:0003700,GO:0003700,GO:0003700,GO:0005634,GO:0005634,GO:0005634,GO:0006351,GO:0006355,GO:0006355,GO:0009744,GO:0009965,GO:0043565,GO:0043565,GO:0048826</t>
  </si>
  <si>
    <t>sp|Q8LC03|ATB13_ARATH_Homeobox-leucine_zipper_protein_ATHB-13_OS=Arabidopsis_thaliana_GN=ATHB-13_PE=2_SV=2</t>
  </si>
  <si>
    <t>ACTCTTGTTTAATTTTTACAAACAAAGTCCCCGGCCAAAGAGCAAAAAAATTCCAAAATCATTGATCAACTAATTTACTTGAACAAGAATTTATAAAAAATTAAAACTGAAACTCGGAAATATAGTACGATTGCATTGAAAATAACATCATGATCATGATCATCATAATCGTCTTGCACAATAAAAAAAAAAAAGGATATCATATCACGAGATATGTACGTTACATAATTAAAAATATGGAATATTCATGATCTGATCAATTATAATGTTGCTGCTCCATCCAAGGCCAAAACCCAGAAGAATTAGCTTGATGATCTTGCTGATCGAACCCGAACAAATTGCATAAACTCTCTTCTTTAACAGCAACATTAACATTATCCATATGCATCTTCTGCTGGTTGTTGAAGTTATGGAAGAATTGAGGCGGTGAATTACCGGTAATAGGCCTACTATTATTATTAGTGAAAAAAGGCCTGCTGTTTAATGACATTGGAGGATCATGATGATGATGATGAGGTGGTGGAGGAGGAGGAGTAGTGGGTAGAGGGCTATTATTGTCAATAGCCACGGGGGGTGATGGTACTGTTCTTGAATTATTAATATTCAAATTCATATCGCAATTACTTTGTTGTTGTTGATGATCAGTAGTGCTTCTGTTGCTGCAGGATCCTTGATCTGTTTCTTTGTTCAGGTTTATTGATTCTATATTCTCTTGCCTATTTTTCAGTGCCATTATCTCAGCATGAAGTTTTTGATTCTTATCTTGGAGGGCATCATTTTCTTGTTTGATAGCATCAAATTGCCTTTTAAGAATTTCATAATCTTTTTCCAGTTGCTTAGTTTTCCACCTTGCCCTTCTATTTTGAAACCATATTGCAATCTGTCTTGGCTGCAGACCTAAAGCTCTAGCCAACTGCATTTTTCTCTCTGGCTCAAGCTTGTTACCCAATTCAAAGCTCTTTTCTAGTGTCTTCACTTGTACCATGTTTAGCCTTTTCTTCTTCTCTCCTAATGATTGCATCCCATCATCTGATAACTCATCTTCCATGTTTGCTTCTACTTCACCTCCCGCCTCGAATCCCGAAAACGAGGACATAGATCTCTTTCCTAGCTCATTTGGTGAAACCCCTTGAAAATCTTGAAATGTATGAAATGAAGTAGTAAGAGATTGTTGATGATGTTCATCATTGTGACCAGTTTGTAACATGAAATTGGCGGGGAAGAAAGCCATTGGAGAATAAGTCATGGCCTAAAAAAACTCTCTCATGTCACTGCTCTGAGAGAAAAAAAAAAAAAAAAAGGTTTTAGCATTTTTAGAATGACGTA</t>
  </si>
  <si>
    <t>TRINITY_DN1044_c0_g1_i1</t>
  </si>
  <si>
    <t>GCTCTCCAAGACATGAAGATGCCTCCGTTAAAAGCTCTCCAAGACATGAAGATGCCTCCGTTAAAAGCTCTCCAAGACATGAAGATGCCACCGCCCTTGAATGCGAAAGATCAGAACCCGAAATCGGTGAAGTTTAATCTGCCTGAGGATGATGAGTTAACTGATGATGATGAGTATGATGAGGAGTATGATGAAGACGACGAGGATGACTTTGATGATGACGATTTGGATGATGGGATGGATGATTTGCCTCCTAATAAGATAAAACCACCACCCATGGGAAATGCTCAAGGGATGCCTAATATGATGATGATGATGAATGGACAGCACCCTCAACTGATGGGAGCAGCTCCTCCTAATAATGGTGGAGTAAATGCTAAAAAAGGTGGGCCTGGAGGTGGGAATATTCCTGTCCAAGTGAACATTGGTGGTGGTGGTGGTGGTGGTGACAGGTATTCTAGAGGAGGCGGTGGTTCTGAAGGTGGAAGCTGGAGAAATTAGGGATCTTATCTTTTGATCTTGCGAGTGGAATAAAGTGAAATTAGTGCTTATTTTGGTTTGATGTTATTTTTGTTTGTGTTCTTTTTGGCGTGTTTGTTTAAATCGACTTAGTGGGTTTTAGTTGCTTTCAAGTTTTTCTCTGTTTTGATCGTCGGCTTGGTTGAAATTTTAATGAAATTCCCTTCAGTAGTAATTTGCTGCTAGATTTATTTTTTTATTTTTATTTTACAAACCAAAGATACCCAAGTAAGCCAACAACATAGGTCATCAAAACTTGCAAGAAAACAAACCTAATTAAAAAAAAGTCAAACTAAGGTCCCAACCCTAGTCTTTGACTAGCTAAATCACAACTAACTTGTGCTAACCCTACTCTTGACTTTTCAAGATCAAACTCCATCCAAAAGTTTTGTTGATGATGATGACCAATTATGTATGCTTCAACCCCTAATAATTCTGAGTTTCCAAAAGTGAAACAATATACTCCATCAATTCCTCTTGTTTCACCATTTACTTTGTATAATAATTTATCCCCACTTACAGTCATTTCAACCCCTCTAAACATTATTGTCACACTAGGCAATGGCGGCAAGATGGTTCGGTTCGATTCGATTCGAAAACACAAATCCATTGCCCCTTGAAACAAGTAATTCGGATCGTCCATAACCCGCAAAATCCCGGTTGTTTGGTTCACGAACTCATTTCTTAGAGCAGAGTATGCTGGCCCGAGAAGAAAGGTGAACTGTGTGCCGGAATCAACCATGGTCTGACCCGCTCCTGTATGGTCGGGTTCGAATACGGATTTCGCCAAAGGAAGCAATTTGTTAGAGACCTTAATACCTTCCAGCTGAATCGTGTATGCTACTCGATCAAAATACGGTAACGGGGTTGAAATTTGGATTAAAGAGGTGTAATTTAAAGGTATCAGCCACGTGTAGTTGGCGTCGCCGAGCAGTAGAACACCGGAAAAATCCGTACTGGAAATGCAATACGAGAATTTCTTGAAGCCCATTTGTGAAACAAACGAAAGGGATCCACGATTCATACCTATTACCCCAGTAGTCTTTGAATCCTCCTCAATGTTGCTGCTATAACCTGAATCCATACACCCGAAAATGGTATCCGAGAATTCGGATCCTCCAACGTTAAATACATCCAAAGCTAGATTTCCTTCTGAAGAAGTGGAATCCGCATAAGAGAGGATAGCGTGACAAAGGTTGTGGGAATCGCAAGAAGCGGGTATGGAGAAATCCAATGTCCGGGAAGTGCAAGTAGGAGAAGAGCAAGGGATAGGCTTATAGGACAAAGATCGATTCGGGTTGAAAACGGGTCTTCCTGTTAAGGTGCCATTGCACTGTAACCAAGACAGCTCGCTTCCTGTGTCGAGCACCATGGTGACGTTCTGCAAAGGTTTACCGACGGCCAAAGAAACAGTGAGGGTGACATTGTGAGTGAAAGGGAGCTTATTTGAAGCTCTTGGGAAAGATGGGGCGGTGAGTTGTTGGGTTTTGAGGGGTAAAACAAGGGATAGAGCACCATTTTTGACAATGTTGGTGTTGAAAAGGGTAGCACTGGCTGGTGATGGCAAGCAAAATAAGGAGATTTGGGCTAGAAATTGAAAGCTGTAAAGAAAAGAGAGAGCAGGGAGTAGGTTTACACTCATTTTGACGGGATGGGATAGTGACGGTTGAAGGAAAAGAAACTAGCAGAGTATTGTTGAACTAAATACTATCACAGCTGGAAACTGCTGACGAATGTGACCACAAGGACAAAGATTTCTAGTAATACAAAAGATTGATTCTACAGTATTTTTACACCATTATCATCTCACCACATATATTTGGCTTGTAAAATTTTGAAAAAAACTTGA</t>
  </si>
  <si>
    <t>TRINITY_DN28289_c0_g1_i3</t>
  </si>
  <si>
    <t>356521946:3847:Glycine max (L.) Merr.</t>
  </si>
  <si>
    <t>PREDICTED: Glycine max uncharacterized protein LOC100804757 (LOC100804757), mRNA</t>
  </si>
  <si>
    <t>gi|356521946|ref|XM_003529563.1|</t>
  </si>
  <si>
    <t>CGAGAGAAAATCTGATACGAGCTTGTATTTGATTTTTCTAATGAAGCGGGTTGATGCACGTGACCATTGTTGAAGAGAACCCATGACACCTCCATTGAATCGGAAAAACTTTCGTCGTTAACAAGGACCGATTACTTTACAGAGTGTATCAGTAGAATCGTTGTAATTGCAAATAATAAGGACCACATTTTCAACATGTTAGCATACATAAACATCTCATGTTATTCAATTTCAAACTCAAAAACCCTAACCACTTATTGAGCCTTTATTATATTATTATATAAAATAAAATAAAAAACCCTTCATCTGAACTGAAATCAGCAAAAACCAAGAACAAACACTAACAAGGGTAAAAAAAAGGCTTGAGTTTCATGTACTATAACAACAACACTTTCCAATTTAAGATCATTCATTTCATCATTAATAGCTAGCAGGCAGCAGCAGCAAATTCACATGACACTACAGCTCGAGGTGTTCTCGTCACTAAATGCGTCTTCGTAATGCTCCCCAGGAGGCGGTGGATATCCGTAGGAGGACGGGTAATGGGGTGGGTAGTAGTTGACGGCAGGGGGTGGCCGAGCATACATCATTCCATTAGCCCTTTGTTGGTTCATCATCATTGCAGCAGCCATTTGTTGTTGTTGTTGTTGTTGTTGATAGTACGGGTTTCCGGCCATCATTTCCGGCGGTGCTCCACCGCCGGAGATGTAGGGATTGTTCATGCCTGTTGGTGTTGGTAAACCTTGAACAGTAGACATTTGTTGACCACCCATTGGAGTGTTGTTATTATTAACCATCTGGCCCATTGGACGATTCATCATTTGGCCCCCCATTGGCATGTTTCCTCTTGGGCCCATATTATTAGCCATTTGGCCCATCGGCATGTTTCCTCTTGGGCCCATAGCATTCATAGCCATCATGTTTGGAGGCATACCTTGAAGCCCATCATTCATTCCATTCCCTTTCTTGGCCCCATTTCCACTGTTACCCTGCTGGTTGCCATTTGGTTTTTGCCCTCCACCTCCACCACCACCACCTACTCCTCCTCCGCCGTTTTTACCGCCTTGAGAAGGCTGCCCGCCACCGTTCTTGCCACCTTTTTGTGCCGATCCACCACCACCACCACCTCCTTGGTTCTGGTTGTTGCCATTTCCATTGCCATTACCACCTTTCTTACCATTACTTTTTCCATCACCACCACCTATGTTCACCTGGGCCGGGACATTTCCACCGCCACCTCCTCCACCACCCTTTTTGGCGTTACCTCCGCCGTTATTACCACCTCCCTTCATGAGCTGGGGGTTCAGCTGCTGCCCATTCATCATCATCATGTTGGGCAAGCCTTTTCCATTCCCCATATTAGCCTTCATCTTGCTAAGAACATTATCATCAATTTCATCATCAATGAAATCATCATCATCAAATTCATCGTCGTCATCCTCATCGTCATAGTCATCAAACTCGTCATCACTCAAGTCATCCTCTTCCTCAAAAGAATTAAACTTGGCCGCCTTCGAATTCGGAGCTTTCGCACTAAACGGCATATTTGGCAGCTTCATGTCCTTCATTTGAGGCATCTTCATATCTTGAAGGGCCTTCAGCTGTTGAAGTTGCTGTGGGTTCAATCCTTGACCAAGTTGTCCACTTTTTGGCTGATTATTTCCACCCTTTTGACCACCTGATTGAGCTTTGTTATTTCCAGTTTTGCCATTGTCAATTTGCAAATCCTTGAACTGATTATTTACTTTGTTTTGCTGGTTGTTGTTGTTGTTAGCCTTTGGTGCACCCCAAATTTCTGCATGTTTCCCCTTTTTTACAAGCTTCTTTACTAGTGTGTATGGATCAACATTACCTGAAACTGTAACCTTCCCTTGCTCTGAATCAATTTTTATTGTGTAAACCCCCTCAATCTTCTGCAAGATTTTCTTCACTTTTTGCTTGCAGCCATCACAGTGTATGTTCACTTTAAGAACACAAGTCTGAATCTTCAAGATCTCTTCTTTACTCATTTTTCTCAGCACCCACAAGTAAATAGAAAGATTTTTCAGCAGAAATCAGAAATGGGCCTAAAAATTTCAGCTTAGATGCAGATCTGAAAGTGCTCAAAGAATGTATCTTTACTTCGGGGATGGTGACTTTGCACGAATGTAGATTACAAAACGTTTTCTTTCAAAACTAGATACAAATTCTCTGGACAAAGAAAGAACAAGTGATGAAGTGAGCTGAAAATGCAGAGAAGTCAAAGAAGACTTCAAACAAAAATGTCTGAAAACTCACAATCCAAGTGTTGATATGTGGAAAAAGTGAGAAAAAATAATGTAGAAATTCAAAGGGGGTTGGACATTAAAGCTTCTCTGTGAGTTTCAGCATCCTGCATTTCAGAGAACATGTTGGGGAAAGTGGTGAGATGCTGAAGTAGGAATGGCCGAATGGGTGGATTAGATGGGGAATGGTTGGGGTGGG</t>
  </si>
  <si>
    <t>TRINITY_DN44391_c3_g1_i1</t>
  </si>
  <si>
    <t>sp|Q9FMW6|GEML6_ARATH_GEM-like_protein_6_OS=Arabidopsis_thaliana_GN=At5g23350_PE=2_SV=2</t>
  </si>
  <si>
    <t>ACCAACCGATACTGTGTGAATCACTGTTATTTGTATATGATTGATGTTTACAAAATAAAACAAATAGTACTCACATCTGATTATACAACACCTGATCCGAATAACATACATAATTAAACAATGCAGTACACATATTGTAATGTTAGAAGGCAATGCATATTTATATGCCTCATAGTTCCCAAAGTCTAGAAATTATATGAAAGATTTGTTACGATCCCGATCCATTTACATTTGTACAAATGAGGATAGAGGACACACAAAACCCTAGGCTTATAAATCACTCGATCCAGCTACAATACCCGTCGAATATATTCATAGGTCTTTATGAAGATTCAAAAACGCCATGAACCAGAATTCAAAATCGTCGTTAGTAACTATCTTTATGTACTTTTGTGACCATCTTTTCACATCCTCAAAAGCATTTGCTCCCCTAATGTTTACTGATGGGATTGAGACCTTGTAATGCACTCTGACAATCTTTCCGAAGGAGAAACAATTTTGATGGATCTCTCACTGAAAAATGCAATCTTGAAATTAGATATAAAAAGCAACCCAGCAAT</t>
  </si>
  <si>
    <t>TRINITY_DN50327_c1_g4_i1</t>
  </si>
  <si>
    <t>224101294:3694:Populus balsamifera subsp. trichocarpa (Torr. &amp; A.Gray) Brayshaw</t>
  </si>
  <si>
    <t>gi|224101294|ref|XM_002312184.1|</t>
  </si>
  <si>
    <t>catalytic activity,DNA repair,DNA repair,base-excision repair,DNA dealkylation involved in DNA repair,cellular response to DNA damage stimulus,DNA-3-methyladenine glycosylase activity,DNA-3-methyladenine glycosylase activity,DNA-3-methyladenine glycosylase activity,hydrolase activity,metal ion binding</t>
  </si>
  <si>
    <t>GO:0003824,GO:0006281,GO:0006281,GO:0006284,GO:0006307,GO:0006974,GO:0008725,GO:0008725,GO:0008725,GO:0016787,GO:0046872</t>
  </si>
  <si>
    <t>sp|P05100|3MG1_ECOLI_DNA-3-methyladenine_glycosylase_1_OS=Escherichia_coli_(strain_K12)_GN=tag_PE=1_SV=1</t>
  </si>
  <si>
    <t>CCACACCCTGCATGTTACTGGCTTTACCTTAATTATCTCTTCCATTATATATAGTGCTTACCATGTTCCTCTCCATCTCTCAAATCGGTCCTTTTCTTTCGTCTTCTTATTCATAGTTCATTTTTCCTTGTAGAAAAATTCAGCATTTTGAGCTCCTTGAATTTTCGAAATATTTGCGAAAGAAAAAAGAAAGTAAGTAAAATGTGTTCCTCAAAGGTCAAACTTCAAAGCAATAATAGTAGTACAGAAATGGTGGTTGTATCCCAAATCAATGGGAGGCCAGTCCTTCAGCCATACTGCAACAGCACAACACCAATTTTGGAAAGGCGAAATTCTTTGAAAAAAGCCTCCACCACCACCGCCGCCACAACCACCACAAATCTTCCGCCAGCTGCTGCCCTCACGCCACCGTTATCTCCTAAACTGAAATCTCCAAGGCAGCCGGCAGTAAAAAGAGGGAATGATCCGATTAATGGATTAAACACCAGTGCAGAGAAAGTGGTTTTAACGCATAAGGCGGCGGGGAATGTGAAGAAGTCAAGGAATTTGAATACAAAAAACGGTGCAGGTGGTGTTCATCCGGCGGTGGATGATTTTGCTGTGAAGTATAATTATCCGTCGTCGGCGCCGGGAAGCATAGCGGCGGCAAGGAGAGAACAGGTAGCGGTGTTGCAAGTACAGAGGAAGATGAAAATCGCTCATTATGGAAGAACAAAATCTGCCAAGTATGAAGGGATCAGGGTCTTTCCTCTTGATAATTCTTCTCTTGTTTCTTCTTCTTCCACTTCTACTTCTCCTAAAGAAGAAAAGAGATGCCACTTTATCACTTCTAATTCAGATCCGATCTACATTGCTTACCATGATGAAGAATGGGGAGTGCCAGTGCATGATGACATGATGCTGTTTGAGCTGCTAGTCCTCACAGGTGCACAAGTTGGATCCGATTGGACCACTGTGTTAAAGAGAAGGCAAAATTACAGGGATGCATTTTCAGAATTTGACCCAGAAACGGTTTCTAAATTCTCCGAGAAGAAGATTATTTCTTTATGCTCAGAATATGGCATAGAAATGAGCCAAGTTCGAGGAATTGTAGACAATGCAAAAAGAATATTGGAGATCAAGAGGGAATGTGGTTCATTTGACAAGTACCTATGGAACTTTGTGAACAATAAACCAATTGGTACACAATACAAATCAAGCCTTAAGATCCCAGTAAAGACATCAAAATCAGAGTCAATTAGCAAAGATATGGTGAGGAGAGGCTTCCGTTTAGTCGGACCGACCGTGATTCATTCCTTCATGCAAGCCGCCGGCCTTACCAACGACCACTTAATCACGTGTACGAGGCACCTTCATTGTGTCTTAATCGCTTCTCAACCCCCTATAATTATTAATTAATCGTTTTTGTGATGGTTCTTTTTTATCCGAGTTTCGGATCAGAAGATTTTCATGTAGGGGGTGTGAAGAGATATATATATATATATAATTAGTAGATTTGAATATGAATAATGGAGTGATTAGGTTAGGTGTTTGTATGATAAAAGATATAAAGTGGAATTTGGATGATGAGGTTGTAAGGGGTGTCCACCTTGGTTGGAT</t>
  </si>
  <si>
    <t>TRINITY_DN42229_c2_g1_i1</t>
  </si>
  <si>
    <t>GCTAATGTAATCTTTTTCTTTTCGTTATAATTAGCCTTCGGTCACAGTTATTAATCAACAGAAACTAGAAGTTAAAAGACAAAAGAAAAGAAAAGAAAAAGATTACATTAGCAGACTAGTGCATGATAATTAGTAGTAGTAAAGAAGGAGACGAAAGCAGTTGGTGGGTGAGAACGAGAAGAGAAGAGAAAAGAAGATGCTAGATATTTAATAAGAAGATGCAGAAAACAGGATTAGATGTTTAAATAATTGTAGATTAATTATTTGACTCTATCCTTAATGATGTCAAACCCCATTTCAGTTGGATCAGTGGCTTGTACTTCATAGCTGATCCCATCCAATGCTCTTCTCAATCCATCTTTTGAAGTTGCGTATAACATCTTTGCTCTAATCCTTGACTCTGTCGGAGCCCATGCGATGAAAAAGATCTTGCTCTTGTGGCAATTATCCACGGTAACAAAGTCAAAATCAAAGACCGCATATCGGCAATCGTCTTTAGGCAGCGACGCAGCCAGATCCTCGTAGTTTTCACCGGCTCCCCCCACCTTGTCCACCGTCACCAGCCTAGATCCTTCGTCGATCTTGAATACTATGTATCTGTGCACTTTCTTCCACTTCATCTCTCTGAATGAATTCTTACACTCATCTGTTACCCACATCCCCGTCGTCGCCATTTTGAAAGCCATTGCCATCTTTATCAGCTAGCTAGCTGATTATCTCAACTGTGAAATTGTGGAGGAAGTCTGCTTTTTCTTCTTTGCTTTCCTTTATGAAAAGTGATGCGTGCGGAAGAGTGCGATTGCGGTAAAATGGTATGATTTTAGGGATAATTTATAAGTTTTTATTTTTATTTTTGGGA</t>
  </si>
  <si>
    <t>255580343:3988:Ricinus sanguineus hort. ex Groenl.</t>
  </si>
  <si>
    <t>Ricinus communis Protein COBRA precursor, putative, mRNA</t>
  </si>
  <si>
    <t>gi|255580343|ref|XM_002530954.1|</t>
  </si>
  <si>
    <t>polysaccharide biosynthetic process,polysaccharide catabolic process,plasma membrane,plasma membrane,starch metabolic process,glycolytic process,calcium ion transport,water transport,hyperosmotic response,Golgi organization,pattern specification process,regulation of cell size,response to temperature stimulus,plant-type cell wall,response to salt stress,response to salt stress,plant-type cell wall organization,response to fructose,multidimensional cell growth,multidimensional cell growth,plant-type cell wall biogenesis,external side of plasma membrane,auxin polar transport,longitudinal side of cell surface,cell tip growth,root morphogenesis,cellulose microfibril organization,cellulose microfibril organization,regulation of hormone levels,membrane,cell growth,cell growth,lateral plasma membrane,cellulose metabolic process,anchored component of membrane,anchored component of membrane,anchored component of membrane,anchored component of membrane,anchored component of membrane,growth,anthocyanin accumulation in tissues in response to UV light,anchored component of plasma membrane,response to cadmium ion,root hair elongation,cell wall organization</t>
  </si>
  <si>
    <t>GO:0000271,GO:0000272,GO:0005886,GO:0005886,GO:0005982,GO:0006096,GO:0006816,GO:0006833,GO:0006972,GO:0007030,GO:0007389,GO:0008361,GO:0009266,GO:0009505,GO:0009651,GO:0009651,GO:0009664,GO:0009750,GO:0009825,GO:0009825,GO:0009832,GO:0009897,GO:0009926,GO:0009930,GO:0009932,GO:0010015,GO:0010215,GO:0010215,GO:0010817,GO:0016020,GO:0016049,GO:0016049,GO:0016328,GO:0030243,GO:0031225,GO:0031225,GO:0031225,GO:0031225,GO:0031225,GO:0040007,GO:0043481,GO:0046658,GO:0046686,GO:0048767,GO:0071555</t>
  </si>
  <si>
    <t>sp|Q94KT8|COBRA_ARATH_Protein_COBRA_OS=Arabidopsis_thaliana_GN=COB_PE=2_SV=1</t>
  </si>
  <si>
    <t>AAGCAGATAACAGTTCAAAGTAAAACAATGAAATAAATGTAACACGTGTACATGTTTTTTTGTTTGTTTGTTTCCTGTAATAAATCTTACATCATTGTTCTAACAAAAAACTGACAATAACATTACAACAAGGCTTACAAATCAGCTCTTATGTTTCGTATCGTATAACAAATCCGATAATAACAACACTTACAACAAGATTACAACTTAAAGGGCGTATACGGAGAAGAAGGCGTATCAGCACGCACTTTAATAACCACATTTTTTGAAGGCATACATATCTTGGCTTGAATAAATACTCCAGCAAGAAATGTGGGGAGAAAAGTTATACAAAACACGAGTAATGTTACTGTTACAACCATTCCGACACAACAAACGCCACGTCATGATATGATGACAGCTGCACCTCAGCCACGTCATGGGGGTCACACTGACACGTCATGTTCTGCATTTGTAGTGTCAGAATGGTTCTGACAGTAGTAGCAGTATTCATACGACATTGTCAAGGATTGGCGAGGAAGAAAACTGTATACGACAAAAGGGCGGTTATTAGCATGAAGAACGAAGTCTTTTCTCGATAACTGGAACTCGGGAGATAGGGATATGATTCGGGAGGCGGCATAACGCAGTTATCACCGTTGAAGTAGATTCGTCGTGGAAAAGCCCAGCCTTTATCGAAAGTGAAAGTAGATGAATCCTTTCTGAATAGAAGTTCAGACTGTACATTTCCATTAGGGCCAGCTTCACTTAGAAAATCATTGTAGAACTTCATTCCCCATAACATTGCTGTATCATTTATAGATTGATAAGGTGTCAATGACTTGTAATTGAAGCTGAATAATTGAGTCAAATTATCAAAATTTGGATGTTGAACCACTAAATTCCACTGTGAGTAATTCATCCTGTAATTGAAATTTGTGATAGTAACCTTCACTCTCCAGTATTCTTTGTAGTTCAGTTTTACATGCCAATGGATTCTAACTGGGCACATATGGGTTGTACATTGTACAAGTGGCGCAAAGCTATTGGTGTTGCTCTGCCCTGCTATAACCGAGGCTAAATGTGGTGCGTCCGGGTCTATGCAGCCACCAGCACCAATAGTGCCATTGTTTTTGCAGCCACAAGTACATGTTGGGCAAGGCACAATCGTGTCGTTATAAAACGACGATAACGAAACGCAGCAAGACGGAGTTTTCTGTGCCAAGAACTGTGAATATGTACATGTCACATTCCATGTCATCATAGCCTGTGTGACTCTCCTTCCATCTGATGTAATAAACTTTGTCGGTTTACCCGTTTTCGCCGGTCCACACGTATACCCCGGTCCAGGCGCTTTCAACGTAAAGTTCTTCGGGACACGAACCGTCTTATTCGTAGTTCCAGAAGCTCCAACACTAACCTGAAACGAACTAGCAGAGTTCCCTGGATCTTGAACCCATGAATTAATCACCCCACCTTTACAACAATTCGCGATCTGTTGATTATACGGCGTCCCGGGTAATAAATCAACAACAACCGGATCCTTTTTACAACAATGTGGAATGTTGGCTTTATATCTTGAACAATCACCTTGCTCTGTAGTTTGAGCTCCTACCATGCTCCATATTACTTCTTTTTTAGCCCATGTCCATCCTAATGTCCAACCCGGGGCTTGAATGTGTCTAAATTGTTGGAAGTTGTACATCGTGACCACGGCAACATAGCCATCAGCAGTCCAACTAATAATATCCCATTTGATTGTGATATTTCCATTCGGGTCAAGTGCATCGTAAGCTTCTGTTGAAGTAAAGGTGAAGCAGGAAAGCAAGAAAAACAATCCAATGGCTAATGATGATAAAGATCTCGAGAAACCGAACTCCATTTCTTCAAAGCACCAAAGATTTTACTTGATTCCAAGTTAAAGTAAGCTCAGGATCTGCTACTATTTGAAGAAGAAGAATGATGGAGATTGGAGAGAAAAAGAGAAAAACTTGCAGTGTTGAGCTGTGGCAGCTGGCTTTTTAGCTCATGTGAAGACTTAATATAAGGCCATTGTCAATATTAGTTTGGTTTCTTAATATTATTGCGG</t>
  </si>
  <si>
    <t>TRINITY_DN19700_c0_g1_i1</t>
  </si>
  <si>
    <t>17017254:4097:Nicotiana tabacum var. Samsun</t>
  </si>
  <si>
    <t>Nicotiana tabacum aquaporin (NtPIP1;1) mRNA, complete cds</t>
  </si>
  <si>
    <t>gi|17017254|gb|AF440271.1|</t>
  </si>
  <si>
    <t>transporter activity,vacuole,plasma membrane,plasma membrane,plasma membrane,plasma membrane,integral component of plasma membrane,transport,transport,iron ion transport,water transport,water transport,response to water deprivation,plasmodesma,cellular water homeostasis,cellular response to iron ion starvation,water channel activity,water channel activity,glycerol channel activity,glycerol transport,membrane,membrane,membrane,integral component of membrane,ion transmembrane transport</t>
  </si>
  <si>
    <t>GO:0005215,GO:0005773,GO:0005886,GO:0005886,GO:0005886,GO:0005886,GO:0005887,GO:0006810,GO:0006810,GO:0006826,GO:0006833,GO:0006833,GO:0009414,GO:0009506,GO:0009992,GO:0010106,GO:0015250,GO:0015250,GO:0015254,GO:0015793,GO:0016020,GO:0016020,GO:0016020,GO:0016021,GO:0034220</t>
  </si>
  <si>
    <t>sp|Q39196|PIP14_ARATH_Probable_aquaporin_PIP1-4_OS=Arabidopsis_thaliana_GN=PIP1.4_PE=1_SV=1</t>
  </si>
  <si>
    <t>TCGTATGGTCGGTAAATATTATCTCAATAGTTCTTTTTGTTTTTTTCTTATTTCTTTTCTTTTAGAAGGAAAAATGCACCTTTTTAATGCTATAAAAGGGCCCCCCCAACTCCTCATCTCCACCACTCGCTCCTTCTCTAAGCAACAGTGTTCATAAAAAAACAAGGGAAAAAAAGAACCCAGAAACTTTCATTGAAGCTATTCAACAATGGCGGAAGGAAAAGAAGAAGATGTTAACCTCGGAGCAAACAAGTACGACGAAAGACAACCTTTAGGAACATCAGCACAAACAGACGACAAAGACTACAAAGAACCACCAGCAGCACCATTGTTTGAGCCAGGGGAATTATCTTCATGGTCTTTTTACAGAGCTGGAATTGCTGAATTTGTCGCCACCCTCTTGTTCTTGTATATCACTGTTTTGACTGTTATGGGTGTTGGTAGAGCTGAGACTAAGTGTAAATCTGTGGGTATTCAAGGGATTGCTTGGGCTTTTGGTGGTATGATCTTTGCTCTTGTTTATTGTACTGCTGGTATTTCAGGAGGACATATTAATCCAGCTGTGACATTTGGCTTGTTCTTGGCAAGGAAACTGTCCTTAACAAGGGCACTATTCTACATAGTAATGCAAACTTTAGGAGCCATTTGTGGTGCTGGGATCGTTAAAGGGTTACAGAAATCGGAATACGAGAGGCTTAATGGTGGTGCTAACTTTGTTGCTCCTGGATACACCAAAGGCGACGGTCTCGGGGCCGAGATTATCGGTACCTTTGTTCTTGTCTATACAGTGTTCTCTGCTACTGATGCTAAGAGAAGTGCCAGAGACTCTCATGTTCCTATTTTGGCTCCTCTCCCTATTGGATTCGCGGTTTTCTTGGTTCATTTGGCTACCATCCCCATTACCGGAACCGGTATCAACCCAGCCCGGAGTCTTGGAGCTGCTATCATCTTCAACAAGGACATCGGCTGGGACGATCACTGGATCTTCTGGGTCGGACCATTCATCGGAGCTGCCCTTGCTGCTGCGTACCACCAGATTGTTATCAGAGCCATGCCTTTCAAGAACAGGGGTTAAAAAGAGCTTCGAATTTCTTGGCCCCTTTGGTTGGCGCGTGCAATGTCCTCGTCTATTATTTATTTTATCGTATTCTTGAACTCTGAAATCTGAAATCTGGAATTTTTGTTTATTTTTACTTTGTCAATGTGCGTGTGTGTAAATTGTGAATTGTTGTAATGTTGTATGCAGTAATGTTGTGTTTATCTTTCAATCTGGGGAAATTTTTCTCTCAGCATGCGTACGCACGCGCACATACACATATATGTATTTTCCGAAGAAAGGATCATAGATATATATATGTATACTATACAAAGGCGCAAAGCTCCAAAAAAATCTATATACATCAATGTCCCCAAGGGACGAAGTAGATTTCGAACATGCTAATCAAAAAACTAGTTCTCG</t>
  </si>
  <si>
    <t>TRINITY_DN20346_c0_g1_i1</t>
  </si>
  <si>
    <t>225317274:4081:Lycopersicon esculentum var. esculentum</t>
  </si>
  <si>
    <t>Solanum lycopersicum cDNA, clone: LEFL1043DG02, HTC in leaf</t>
  </si>
  <si>
    <t>gi|225317274|dbj|AK322830.1|</t>
  </si>
  <si>
    <t>ubiquitin-protein transferase activity,ubiquitin-protein transferase activity,nucleus,cytoplasm,cytoplasm,cytosol,spermatogenesis,spermatogenesis,spermatogenesis,protein ubiquitination,ligase activity,cell differentiation,protein ubiquitination involved in ubiquitin-dependent protein catabolic process</t>
  </si>
  <si>
    <t>GO:0004842,GO:0004842,GO:0005634,GO:0005737,GO:0005737,GO:0005829,GO:0007283,GO:0007283,GO:0007283,GO:0016567,GO:0016874,GO:0030154,GO:0042787</t>
  </si>
  <si>
    <t>sp|Q5GLZ8|HERC4_HUMAN_Probable_E3_ubiquitin-protein_ligase_HERC4_OS=Homo_sapiens_GN=HERC4_PE=1_SV=1</t>
  </si>
  <si>
    <t>CACTAGCGAATACTAATAATATCAAGGTAAAAAAATTAGATTGTCCTTATAACCGAATAAGTTTTTTGAGTGTCCTAAATAATCATTAAGTCTCTAGCGACTGCCTTATAACTAATATCCACTTTTTTTTAAACACTTTTTTCACGACAATTATTTTTTAGAATTCCGCCCCCCCTAAACCACCTGACTCCACCCCTGAGGGTAATCTACATTTCATATACACACTATAACCTCGATAAATGAATAAGCTCGTCAAATAAATAATTTTCTTTGGTCCTGACTTGGGTAAAGAGGCTTAAAATAATATTCGATAAATGTATAACTTCGCTAAACAAATATTAGTTTTATCGAGGTTATACTGTAATTACTCATACAAAAATACATTTAAACTTCTAAATACGGGTCATATAAGTTTCAAAATTACGAAAGGCCCCTCTCCAGACACAGCTGGTTGGCTTCTTTTTTTTGACAAACGAAACGAGTCTTTATTTCACCACATCAATTGACAATATAACAAACGATATTGCATGTTACATTCCCATTATTATATATATATATATATAATGAAGGTTCGCGTGTTACAAATTCCCCGTGCCATCTCTAGAGCAACGTTACTACATAAATAATGATGATTAATCTGCAGAATTATAACATAGATAGACGTACCCTTTAATTATAGCATATATTCACAATATATATGTTATAAATTCTCTTTTTTTTGTGCCTAACCGATAAAATCCAGCTGATGTTTTCCAGAACCAAAAGGGGGCCAGCAAAAGTTGAGAGCAAAATGTTGAAACTCAGAGTCTGATCCTTTTCACATCGCTTTCAGGGACATTAACGTCATTGCCATTGCCATTGCCATTGCCAGTGCCAGGGCCTTGTGGTACTGTAGGGCCTTGCATGTTATCGTCAGGGACAACTGCATATCTCTCTCTTGGCAAGACCCAAGATTTTTCTGATGAGGTTTCAACCTTTGAGCTCTCTAGCAGTTGCCCGCTCGAACCATCCACACTTAGCTCCTTAATGATCATCGGAACATTTCTGTCAGCAGACTCTCCATGTCCAAGCTGTCCATTAGTACCTCTGCCCCATGAAAAGACATTCTGCTTTTCAGTAACAGCAAGGGTATGTCTCCAACCACATGATACCCGCTGTACATTTTGATCATGCGGAAATCTAACTTGCACAGGTGAGCAGTGGTCAATGTTGTCACCTACACCAACTTGCCCAAACTTATTCCAACCCCAGCCATAAAGTTTACCATCAGAAGTCAAGGCCATTGTGTGCCTCCAACCCCCTGATATCTCAGAAACGGAATTAGTGCTAAATGCTTTCAATTTATGAGGAATTAGGTGGTCCTCAAAATCACCATGTCCTAGTTGACCGTACTTGCTCCAGCCATATGTATACAAGCTACCAGAAGACGATACGCATATTGTATGTCGCCATCCACAAGCAACTAGACTCATCTTTTCCCCCTCAACAGCTGAAACTTTCTCTGGAACTAAGCGGTCGTTTCTGTCACCCAAGCCAAGATTGCCATAACGACCCCAGCCCCAACCATAAAGTTCTCCATCTTCGGTAACAGCAGCAGTGTGTTCCGCCCCAGCAGCCACCATCTTAACAGCGATTCCCTGGAAAGATTCTATCTTCTGTGGCACAAGAGAGTCCTCGGTGGTACCGAGCCCTAATTGACCATTTTGATTCCGACCCCAGCTCTGCACCTCGCCTTCCATGGTCACTGCTAAACAATGACTGTCACCACAAGCAATTTGCCTGATACGAAGACCATGCAGGGCTTTGATTGGATGAGGAAAAAACAAGTCGCTGGAGTTTCCATGACCTAGCCGTCCAAAATCACCCCATCCCCAGCTGTAGACTTGCATGCCAGCTTCAGAGTATGCAATAGTGTGATCAGCACCACAAGTAACAGACACTATTTTACGGTCATCCAGTGCACTTAATTGTGTTGGGAAGAAACGATCTTCAGCATCTCCATGTCCTAATTGCCCGTCCTCTCCTCTTCCCCAGGAGCATATAACATTTCCGGAGAGAAGAGCAACGGAATGGCTAGCACCAGCAGAGATTAGGAGCACTCTACGAATTGGAGAAGTTTCTCCTTCTCCTAGACGTACGGTACTGCTACTATCAGTGCCTGCTCCTTCCTCCGCCATCCCTGTAACTTCCTTCTTCGCTGTAAATGTCGTCGTTAGCTCAGTTCCTTCTCACTTCAATAACCTACACAAGATTCGGAAAAACAACAAAAACAGTAGCAACAATAAATAGCAGAGCTCCCCCACCACACCACAGTTGACAGTACCCACACCAATAATGAAGAAAAAGAAAAAAAAAAAGAAGGTTGTGGGGAGTGGGGGGGTGGAAGATCTATAGCGGTAGTACAACCTTGGCAGTGGGATTTGGCGTGAAGTGACGGACCTTTGTATTTATAGCGCCACTTATGGCACATGGTTTGCTGCTTGTCCTTTCCTGGCTCAAATTGTTCACATGGTGGATGATGGAAATTCGGG</t>
  </si>
  <si>
    <t>DNA binding,sequence-specific DNA binding transcription factor activity,nucleus,nucleus,transcription, DNA-templated,regulation of transcription, DNA-templated,regulation of transcription, DNA-templated,zinc ion binding,sequence-specific DNA binding,metal ion binding</t>
  </si>
  <si>
    <t>GO:0003677,GO:0003700,GO:0005634,GO:0005634,GO:0006351,GO:0006355,GO:0006355,GO:0008270,GO:0043565,GO:0046872</t>
  </si>
  <si>
    <t>sp|Q8GXL7|GAT24_ARATH_GATA_transcription_factor_24_OS=Arabidopsis_thaliana_GN=GATA24_PE=2_SV=2</t>
  </si>
  <si>
    <t>GGAATAGGGGGAAATGGCGGAGACAAAAGCCTCAAGCCTAGTCATACGGCAACGCCAGAAGCAATGGAAAACTTCCAACCCCACGCCCACCACCTTACACACGCCGGGCTCCACCCCCTCCTCCACCTCGATGAGGGTGACGACGACGGCATCGCCGGAGCCGACGATGGCGCTGGAGGAGACGAAGACTCTGCAGACAACAATCCCCAACACGCTCCTCACTCTCACTCTCAGATCCCGTACGACAACAATCCTCTTCACTCTCACCACCTCCACAATGGCCTTACCACCTCCTCCTCCACCCCTGCCCCCACCCCTATGGAGACCGCTGAGATGAACGGCATCGAGGTTGTGGGTCAGCAACCTCCTTTCTATGCCCACAGCTCTGATATCGTACCTTCTTCAGCTGGCAGAGATGGGGCCGACCAGCTTACCCTGTCTTTTCAAGGCGAAGTCTATGTTTTCGACTCCGTATCACCTGAAAAGGTTCAAGCAGTGTTGCTACTATTGGGCGGATATGAAGTACCTACAGGCATTCCAACCGTCGGCGTACCTCCGGACAACCTAAAGAGTATGGGTGGCTTTCCAGGGCGGTCAAGTCAACCTCAAAGAGCGGCTTCTTTGAATAGGTTTAGAGAAAAACGGAAAGGGCTTTGTTTTGATAAGAAAATCCGTTACAATGTACGAAAAGAAGTTGCACTCAGGATGCAGCGTAAGAAGGGGCAGTTTACATCTTCTAAATCTGTTTCTGAGGAAGTTGGTTCTTCGTTTTCAGAGCAAAACAACACAAACGAGCAAGAAACTTCATGTAAGCATTGTGGAATTAGCTCAAAATCTACTCCGATGATGCGCCGTGGCCCAGATGGCCCAAGGACACTCTGCAATGCATGTGGGCTTAAGTGGGCTAATAAGGGAATTTTAAGAGATCTTGCTAAAATTCCTGCACCTGGAATCCAGAATGCAATAGGGAGTGCTAAAACGGAGAGCAACGGTGAACTTAATGTATCAGACGCAATGGCTGCTGGTGCTGGTGCTGGTGCTGCTGCAGACATTAAGTCTGTGAATGGTGATAAACGAGATCTCAATCTGCTGAACGGTGCTGAGCATGCTAATTCCATGTAATCTTTGGGAGGCTTCTTTCTGTGTAACATAGTAGTACCCTATATGGCATATATAGTTGTACATGCTGTTATTTATTTCATGAAAAGAAAAGGTTTGACATTCTTGATGATTGATTATACCCAATGTTAGGTGTTTCCCTTGACAATGGGAACAAGGTTAATTGACTTAGGCGGTGTGTACGAATAATAATAACATATTCTTGTTGGTGGGTCATTTGATGTGATTGTCTCGAATTAGGCTACTATGCTGTTAGTTTCTGTCATGGAGAAGACTACGATTATGCATTTGAGGGTGAGAGTTTGGATGTTTCAGGGCCATTATTTGTCACTTGAAACAAAAACCGATTTTCAACCCGTCTCAGA</t>
  </si>
  <si>
    <t>maltose metabolic process,cellular_component,pentose-phosphate shunt,metabolic process,oxidoreductase activity,oxidoreductase activity,starch biosynthetic process,positive regulation of catalytic activity,response to cadmium ion,oxidation-reduction process,response to karrikin</t>
  </si>
  <si>
    <t>GO:0000023,GO:0005575,GO:0006098,GO:0008152,GO:0016491,GO:0016491,GO:0019252,GO:0043085,GO:0046686,GO:0055114,GO:0080167</t>
  </si>
  <si>
    <t>sp|Q9ASX2|TRNH1_ARATH_Tropinone_reductase_homolog_At1g07440_OS=Arabidopsis_thaliana_GN=At1g07440_PE=1_SV=1</t>
  </si>
  <si>
    <t>GGGGAGTACATCCATAATTAATTGAGCAATGATACGGGCACAACAGTTGTGCCCGTATCATTGCTCTTAATTAATTTCATCTATTTTTAGTTGTAATGATGATAATTTTTTTCATTACGTTGTAATTTAATTTAATTACGTTAATCAATTAGAGTCATACACAAATAGTGGAATTACAGTTATACACAAATAGTATAAGGGTTATTATTTACACCCGGCCGATTATCTGGTGCACCACACTAAAACATAAAATCAACCTTCAAAAAGTCAATGTGATGTATCGATGGAATCACGGTGCATTTCAATAATGCAATCCAAACGAACCATGAAAATGTGTGAACATGAAATTAAATAATGGAAAGTGACATGACAATAATTATTGGTTTAAAAAAAACAAAGTTAAAGGTCCACACCTTATCTAGGAGCTCATGAGGTGGTTTAGTCATATTTGGTCCCCAAAGCATGTGAAATTTTTCACGTCTACACGGTACACACCACACAAAAAGTTTTAAAAAAAAGATATCAACATTCCATACTACCAATCCATGGAAACCGAAGCTTCGAGCACGACAAGATGGTCTCTCCGGGGAATGACGGCACTCGTCACCGGTGGCACGAAAGGGATCGGCCGAGCTATCGTGGAGGAATTCGCTCAACTTGGAGCTATAGTCTACACTTGTTCAAGAAACGAAGTAGAGCTCAATTCCAGCTTACAAGATTGGAATGATTCCAAAGGATACAAAATCACCGGTTCGATGTGTGATGTATCTTCAAGAGACGAAAGAATCAAACTCATGCAAAATGTTTCCGCTTTCTTTAACGGAAGCCTTAACATCCTTGTCAACAATGCCGGATTCGCTAATTTCAAGCCGGCTTTGGAACTTACAGAGCAGGACTACGGTTTCCTTATGTCAACAAATCTTGAATCAAGCTTTCATCTGTCTCAGCTTGCTCATCCTCTTCTTAAGTCATCCGGTGCCGGTAATATTGTGTTTATTTCATCCGTTGCCGGTCTCACGAGCATCAACGAGTTGTCGGTGTATGGTGCGACGAAAGCAGCAATGAATCAACTAACGAAAAACCTGGGTTGTGAATGGGCTAAAGATAACATAAGAGTCAACGCCGTGGCGCCTTGGTTTATTAAGACACCGTTAGTGGACCCTTATCTGGATCGAGTGAAGTCGGAGGAAGTCGAATCAAGAACTCCGATGAGGAGGATTGGAAAGCCGGAAGAAGTATCGGCGTTAGTGGCGTTTCTTTGTTTTCCAGCCGCTTCTTATATCACCGGTCAGGTTATAGCTGTTGATGGAGGGTTGACGGCTAATGGGTTCGAGTAAGTTAGTGCATGTGGCTCAACACTGGCGGATTTACATGAACCACCATGGTCCATGCACCCCTTGGAAAAAAAAATTATTATCTATATATATATATGTATATTTTAAACACCGTAAAAAAATTATTCTATTTAAAAAAATAATTACGGAACACCTGAAAAATATTTCTGAAAAAAAACTCTATATTTTACCTATAGAAAAATATTTTAGACACCGTAAAAAAATTATTCTACTTAGACAAAAAATTACGGACCCCCCTGAAAATTTTTTCTGGGTCCGCCACTGATCGCACCTCAGTATCATGAATATCATAATATTTTTTGGAAGCCAAAACAAGGACTCAAAAAATCAGACTAAAAGAGATGCCTCTAAATGAAAACCCCAGCAGTAGTCTTCATAAAAAATAGCACCATTTTCATAAAAAAACAGCACCAACCCCTTAACAGCAGCCCAGGCACATCAGCAGCTGACCAACAGATGGATCTTATGTCCAACTTGCATCCAAGCGAATGAAGTCCAATAACTAGAATGAAGGCTGTTGCATCCAGCTAATGCAGCAGAGGCCTTAAGAAATCTGGAAATATGTTGTGCTTGGATGCGAAATCAATCATTTCTTGTGTTTCTTTCAACCCTCCAATTGCACTCCCTGCTACTATTTTCCTTGATGTGATACAACCAACATTTACATCAC</t>
  </si>
  <si>
    <t>TRINITY_DN44342_c3_g3_i1</t>
  </si>
  <si>
    <t>225448648:29760:Vitis vinifera subsp. vinifera</t>
  </si>
  <si>
    <t>PREDICTED: Vitis vinifera KUP2 (LOC100232992), mRNA</t>
  </si>
  <si>
    <t>gi|225448648|ref|XM_002279537.1|</t>
  </si>
  <si>
    <t>RNA splicing, via endonucleolytic cleavage and ligation,plasma membrane,plasma membrane,plasma membrane,plasma membrane,transport,ion transport,potassium ion transport,methionine biosynthetic process,regulation of meristem growth,potassium ion transmembrane transporter activity,membrane,membrane,integral component of membrane,potassium ion transmembrane transport</t>
  </si>
  <si>
    <t>GO:0000394,GO:0005886,GO:0005886,GO:0005886,GO:0005886,GO:0006810,GO:0006811,GO:0006813,GO:0009086,GO:0010075,GO:0015079,GO:0016020,GO:0016020,GO:0016021,GO:0071805</t>
  </si>
  <si>
    <t>sp|O22881|POT2_ARATH_Potassium_transporter_2_OS=Arabidopsis_thaliana_GN=POT2_PE=1_SV=2</t>
  </si>
  <si>
    <t>ATAATAATAATAATAATAATAATAATAATAATAATTAAACAATAAAAACATTAAATTAAACATAACATTCCTATGGTCTGCCCAGATTTTTACACATACATGGCTGACATCTAGCTAGCTATGACTATGAAGAAACATATCAACCTATCTGCATATATAATAGGCAATAATACATCCACAACATAAATCCACAATGTTTTACAACTGCTGATGTGGCATAAGCCAATTACGATTATTATAGACTTACGTTATAAACGTATCATTTTTCCTCAAATAAAACCTTTTTTTTTCTTCTTTTCTAAACGACATAAACCATACCGACTTCAAGAAGTGAAGCCGGAGGCACTTTAAGTGCCACATCGGGACCTCTACAGTTCCTCCTAAGAAAATTATACCCAAAATTAAGTGCAATCCTCTTGAATATCGATGATCCGAGTTTCGCTTTCACATGCGAATGCCCGAGTATGAACGCGATCCCCGCCTGTTGCTCTGTGTATAAATCTCGTAGCTCTTTTTGTAAGTTCATCTCCATTTCGGGATTTCCATAATCGTCGTCGTCGTCGTCAGCAAATCTCACTCTTTTCTCTCTCCTCATATCGATCACCAACTCAACTTCTTTAGTACCATCACTTTCAACCGTCGAAAAACAACCCGAAACGCTAGCCGGTTGTAGGTTTTCATCTAACTCAAATGCAGGTGGGACCGCCAATCTTAACTCGTTCGATGATCGTCCCGACAGACAGACATCGTCTTGTTGACAGACATCAATTATCCCGTGTGTTTTATACCAGTCGTATCGGATGAAGTCCCCGAGTCTACTAACAAGCTGAGTTTCAAAAGAGTCGATATCTTGATGAACGTCTCGGTAGCCATACCGGATTATGCATCTATATGACCGATGTGCGGGTGGCCCCACACGGCCTACCAGATACCGTTCAGCTAACGGTACAAAAGGGACCGGGACCGACTTCACACACACAAACACGAGCACGCGATGGAAAGCCGGAAGATTAGTCACGAACCGCGAGAAGTTAGCCGGAATACCAGACGTTAAATCCGTGAACACAATGCCAATACCAGGCACTCTAGCAATACCTAAACTCGGCCCTAACGCCAATAGCCATTCGAGTGAGACTTTATTGTGGAGGTCGTATTCATATTTCTTGATCGTCGCGTAATGCCAGACGAACATGACGGTCCCTAGGAAGAGGGCGAGGAGGATCGGAAGCCACGCGCCTTCGAGGAACTTGATTAGGGAGGCGGAAAAGTAGAGTAATTCGATGGATCCGAAGAAAAGGAGGAAAATGAAGGCTAAAATTGGAGGTTTGTGCCAACAGAGGATAATGACTAATGATGTAAGGCATGTTGTTACTAGCATCACTGCCATCACTGCTAATCCTGAAGCATTCCCCATGTGTTTAATGTCTCTGAATCCAATAGTAACAGCAATGCAGAGCACCATGAGCAGCCAATTAATCTCAGGGATATAAATCTGACCATGTATCTTATCAGAAGTATGAACAACTTTCACTCTTGGAAAACAACCAAGTGATTGACTTTGATTGATTATCGAAAACGTTCCGCTTATTATCGCTTGACTTCCTACCACGGATGCTAGAATCGCAACCACGAGCACCGGCCACCTCACAATCTCTGGAACTGAGACGTAAAAACCGATTTGATAAATAGAGTGGTGATGCCGCGATAAGTAAGCAGCTTGTCCCATATATGCCAATATTAAAGCTGGATAAACCATAAAGCTGAATGCAATCTGAATCGCAGTATACGAGAAGTGCCCGAGATCAGCAAACATAGCCTCTGAGCCTGTAATGCATAATAGGATTCCACCTAAAGACATCCACCCTCTTTGCTTAGTCTTCTTCAAGAACCTCCACATATAACAAGGTGAAAGAGCTTTGTATACATGTGGATTCCATTGAAATATATTGTACAATCCCAATGCACTGATACATAACAACCAAGCAAGAACAACCGGCGCAAAAAACGAACCGATACGGTGTGTCCCGTAATGCTGTAGAGCGAATAAGCAGACCAATATGAAGCATGTTATTGGGATCACAGCATATTGGTGATGTTCCTTAGACATAGATAACTCCAAGCCAGAAACTGCAGAGAAAACGGAAATAGCCGGGGTTAAGAGTCCGTCTCCAATGACCATACAAGTGCCTAAGAGTACCAAGATTAACAAAGCAGTATGCAATGTTTTGTGATTCTCAAGAAATGATTTTACACCGGAGTTGTTCTTCGTTTCGGGCGGGTTCTCGAATTTATACGTCGAAAGAGCTTCATCAGAAACTTGTCTATTGGGTAGAAGGCTAACTTTCGAATGCCTGCAGATTAGGGAGTAGAGTGCGAATGTACCACCTTCTCCATTATCATCAGCTCGAAGCACAATGAAGACATATTTGCAAAGAGGAACCAAAGTTAAAGTCCAGAAAACAAAAGACAAAACCCCAAGTATTTCTTCATTGGTCTCTGAATGATGAATATCTTCTGCAAATGTGCTCTTGAACACATAAAGTGGCGAAATACTCAAGTCCCCATACACAACACCAAGACTTTGGTATGCCAATAACAAAGTTGTCCTCCATGAATCCTTCTTTGGGGTGTCTTTCAAGTTTCCATCTAAACCCATAGTTCTTTTCTCTTCTGCAAAATGTTCCTCTTCAACAACTACTACTACCTATTACTCATTTTTCAACTTCAATCAGAACAAAAACTCCCCTGTTCTGTTCTTCAAGAAAATGGAGATAAATTTGAGAATTCACAAAGTGCAGAAGCAAGAAAAATGCAAGAACTTACAGCATTATAGAGAAAATAGAAACAAGATAGATAGGTAGAAGTAGAAGAAGGAAACAAGAGTGCCAAATAATGGGAGCCATTATCACATGTTCTAACAACTGCTAAATCGAATCGGTCACGCCAAAAGTTGAGCCCCACTCTAAATTAAATGCAATTTAAGGAC</t>
  </si>
  <si>
    <t>TRINITY_DN42374_c0_g1_i2</t>
  </si>
  <si>
    <t>AGAAGATCCAATGATCATCCCATTGGATTCGCAGTTTTCTTGGTTCACTTGGCCACCATCCCCATTACTGGAACTGGTATCAACCCAGCTAGGAGCCTTGGCGCTGCTATTATTTTCAACAAGGACATTGGATGGGATGATCATTGGATCTTCTGGGTTGGACCCTTCATTGGAGCTGCTCTGGCTGCGGCCTACCATGTGCTTGTGATCAGAGCCATTCCTTTCAAGAACAGGGGTTGAAATTAAGAAAAAGAAGGCTTTGTTTTCAGCTGTTGTTCCAAGTCTTGAGCTTTTTCTGTTTTTTCTTTCTTATTGTTGTGTTTGTACCTCCTGTTATGCAATACTTTCCCCTCTGTTTAAAAGTATGGAATGTATTTGCGGCTCGTCACCATCTCTCAACTGTTTGAACTCTCTGCTTTTTAGCCATGAAGTTTGTGTGTAAATTATCAGTGAATTATTGTACTGTATTTCCTAATGAATCTTATCTTGGTGTGGTCCTATGCTTCTTTACATATTCTCTTTGCATTCTGGTGGTGGTGGTTGTTGCTTTTTGTTTTTTATTTTTTGTTTGTGTTTGTTATTGTAATAGAATCCTATCAAACCTTTGGCCTCAAGTGATACAGTATAAGATGCCTCAACAACTATGTTGCACGGATACGGACACGCCACACGACACGGACACGGCAATACGGTTAATTCTAAAATTTAAGGACACGATACGCCGCCGACACGTTATATATATAAATTTCAAATTTTTTAATTTAATCAGCCGACACGTGTCGGACCCGGTGTGGGAGCATGTCGTATCTTG</t>
  </si>
  <si>
    <t>GAGTTTAATATATTATGGTCTGGTTCCTTATAAATACAAGCTACATGTGACTTGGTCTAGTACCTCTTCACTCCAATATCATTTCTTCTTCCTCCTCCTCCTCTCTCTTTGTATTTCTCTTAACTATGGAAGTAAGCACAAACTCCATAGCTATTTTGGGCTTTGCCACTCTTGCCCTTTTCTGGGCATACAGAATACTCAATTTCATTTGGTTTAAGCCCAAAAAGCTTGAGAAAATAATGAGAGATCAAGGTCTTAAGGGAAACCCTTACAGTATTTTCAAAGGTGACCAGAAAGAATCGGAAAACATGTACAAAGAAGCCATGTCCAAACCCATTAGCCTTGATGACGATTACAGAAAACGCACTGTTCCTCACATCCTTAAATGTTTCGAAAAGCACGGAAAAGAATCATTTATGTGGGTGGGAAGGACACCAAGAGTGATGATAAGAGATCCAGAGCTGGTGAAAGAAGTGTTTACAAAAAACTATAGGTATCACACCAGCTTAAAAGAGTTGGATCCATTGGCTAAGCTTCTATTCAGTGGAATTGGAACCTTGAATGGTGATGCATGGAGTAAAAGAAGAAAGATCGTTAAATCTGCTTTCCATTTCGAGAAGATAAAGCTTATGCTCCCAGCGTTTTACGTGAGTTGTGTTGACATGGCGGACAAATGGTCAAAGATAGTTCCAAACGGTGGTTCAGCTGCTGAGGTGGAAGTTTTTCATGATATAAAAGCCTTAACCGGAGATGTTATTTCAAGAACACTATTTGGTAGCAGCTTTGAAGAAGGAAAATTGATTTTTGAACTCGTTGAAGAGCTTCATGTTATGACTGTTGACCGGATGCGTGTCATTTATATTCCGGGATCTAGGTTTCTTCCCACTAAGATGAACAAGAAGATCAAGGAAATAGACCATGAAGTACAGAGAATGGCAAGAGGAATAATTGACAAGAAACTAAAGGCAATAAACATGGGTCAAGGTGCATCAGATGATCTATTGGGGGTTTTATTGCAAGCCAATTTAGATGAGATTAAGGATCAAGGTGTAGCATGTGGGATGACTCTTGAAGAAGTGATTGGTGAGTGTAGGCTTTTCTATTTCGCTGGTCAAGACACCACCTCAACTTTACTTGTGTGGACAATGATTATGCTCAGTCGATATCCCGAGTGGCAAGAACGTGCTAGAAAAGAGGTTTTCGAAGTCTTTGGTGATAGAAAACCTACCTACGACGGTCTTAGCCGTCTCAAAGTTGTGATGATGATCTTGCTAGAAGTTCTGAGGATGCATACTCCAGTCCCTGAAATCACGAAAATCGTGACCGAAGATACCCATCTGGGTAAATACTTCCTTCCTGAAAACACGCAAGTGATGATGCCGCAGTCGGTGATTCATTACGACAAAGACTTATGGGGAGAAGACGCGTACGAGTTCAAACCCGAACGTTTTGCAGATGGGATTTTAAAAGCAGCTAAGCACCAAGGCGCATTCTTCCCTTTTGGTCTAGGACCACGTATGTGCCTTGGCCAAAACTTTGCCTTCTTGGAATCAAAAATGGCTTTCGCGGTCATATTGCCTCGTTTCTCGTTTCAGTTATCACCATCCTATGTTCATGCACCTCATACCTTGATTACTGTCCAACCACAATATGGTGCACATCTGATTATGCACAAAATTAGGGATGATTGAAAGATGAGGTCAGTCCATTCATTTAAGTCTATATGGCGTGTGAAAATAGACTACTCTTTTTTTAATAAACTCGAGGCTGAGCTGAGAGCGACCCAAAAACGAAAAATCAAGGAAATGCAGTGTGCCTTTGTGGTCCTCCTGTCCTAGCTAAGATCAAGATGTGGTTTTATTTTAATTCTACTTGTTTTTGTTTTTTTGGCTTGATCCCATGTGAACTCTATTATTTTGAGGATGTTTTTCTTAATAAAATCGTGGAATGGTATGTATACTACACAAATGTGTAATGCACTTGCCACTACTTGCTTCAACCCATTAATTAAAGTAATAAATTATTTATTGTGTTAGTCTCAATAAAATATATATGGGAGTATTAATTATGTTGTGGTGAAAAATATAGTGGATGTGTACTATTGAATTAAATGATGGAATAAATTGATGTTTCCCACGGGTATCATCCCCCTTGTTTGACTCCAGTTGGATGCTTTCCTATTTAATGTGATGTGCATAGAACTATATTTTTCACATTTCATATCGTTTTGGTAATTTATAGTAAGATACATCATACATGGGGCTACACCCTTTGGCATTATTGCATGATCGATCGGTAAATACTCCGTTTCA</t>
  </si>
  <si>
    <t>TRINITY_DN34426_c0_g1_i1</t>
  </si>
  <si>
    <t>TTTTTAAGCAAAGCATTAGTCCATCTCTTGCTTGCTAAAGCAGTATAAAAGGAAAAAAAAAACCATCTCAACATTCTATACCACCAATCCATGGCAACCGGAGCTACGAGCACGACAAGATGGTCTCTCGGGGGAATGACAGCGCTTGTCACCGGTGGCACGAAAGGGATTGGCCGAGCCATCGTGGAGGAATTCGCTCAACTTGGAGCTATAGTCTACACTTGTTCAAGAAACGAAGTAGAGCTCAATTCCAGCTTACAAGATTGGAATGATTCCAAAGGATACAAAATCACCGGTTCGATGTGTGATGTATCTTCAAGAGACGAAAGAATCAAACTCATGCAAAATGTTTCCGCTTTCTTTAACGGAAGCCTTAACATCCTTGTCAACAATGCCGGATTCGCTAATTTCAAGCCGGCTTTGGAACTTACAGAGCAGGACTACGGTTTCCTTATGTCAACAAATCTTGAATCAAGCTTTCATCTGTCTCAGCTTGCTCATCCTCTTCTTAAGTCATCCGGTGCCGGTAATATTGTGTTTATTTCATCCGTTGCCGGTCTCACGAGCATCAACGAGTTGTCGGTGTATGGTGCGACGAAAGCAGCAATGAATCAACTAACGAAAAACCTGGGTTGTGAATGGGCTAAAGATAACATAAGAGTCAACGCCGTGGCGCCTTGGTTTATTAAGACACCGTTAGTGGACCCTTATCTGGATCGAGTGAAGTCGGAGGAAGTCGAATCAAGAACTCCGATGAGGAGGATTGGAAAGCCGGAAGAAGTATCGGCGTTAGTGGCGTTTCTTTGTTTTCCAGCCGCTTCTTATATCACCGGTCAGGTTATAGCTGTTGATGGAGGGTTGACGGCTAATGGGTTCGAGTAAGTTAGTGCATGTGGCAACACTGGCGGATTTACATGAACCACTATGGGTCCATGGACCCCCCTGAAAAAAAAATTATTATCTATATATATGTATATTTTAAACACCGTAAAAAAATTATTCTATTTAAAAATATAATTACGGAACCCCTGAAAAATATTTCTGAAAGAAACCTCTATAATTTACCTATAGAAAAATATTTTA</t>
  </si>
  <si>
    <t>TRINITY_DN44342_c3_g3_i5</t>
  </si>
  <si>
    <t>GCATCAATATCTGATTTTTTTCCCTCTTTCAGCTACATCTTCACCTTCATTGTTACAAAGCGACAGAGGTCCTATATGCCATGCTCTTCTTCCCAAAACATTTTTGCAGTAATCAACATAATCAGGCTCCAGCTCGTAAAAACTGTTAACAATAACTCCGTAGCAATCATTTTCGGATTCTGAAATGTTTTTCCACATCTCTGTAATATGTGTATTGTTCTCCTCTGTTTCATCCGGGGTAGGCACTTGTGATTTAGTCAATATGATTTTATCAGGAATATCAGGCACCACAAAAGGGTCAGAATCAGAGGAAAGATTCTTGTATGGTTTATTGCGCCTAACACTCTCTGCAGCAATCATTGCAAAAGAACTTGACCCATGAAATAGCAATCTTGGGATACCAAATTTAGCTGCAGCGTCGTTGGCCCAGTAGAAAAACAAGTCGGCGACGAGAGCTTGAGGACGATGTTCTTTTAGTAGCTCCTCAAGAGGTTCTTGAAGCAAAATACAAGCTCTGAAAAACTCGTCCATCATATCTATAGATCTTGCTTGATCAGCAGTCTCGTATCCTTCAGGCAAACCAAATTCAGCTGAAGGGAATTTGATTGTAAGAACAGATATGTCGAATCCCAGGATTTTGCTTCTGTTGATAGCTTTGAGGAAAATGGCGGAGTTGTTGTGGGTGGTGATTAAGGTTGCCTTAACTCCTCGGGAGCTGAATAATTTAGCCATGTCTATGGTGGGAAGGATATGGCCATTGGCCAAGAAAGGGAAGAAGAAAACGTGAAGCTGATCCATCAAAGCTAGGCTCGAGGATCAAAATGAATTGATGAGTTGTGATGGTTTCTCTGCTGAATTTGAGAGAATTGATCAACTTATATAGACTTTATCATCTATGAAAAAAAGAACAAAAAAAACCCAAAAAACCAAATAAACACACTATCGTATCTAAAAAATAAAAAGAAATTGACATCATCTTTCGAAAAGAAATAATGTTGCAATCACAACTACTTTGTTGCAGTTAGTGAATTAGTTAGACAAGTGGCACTTAGTTAGCAGCGGTCTTTTTATTGTTAGTAGACAGTTACACTAGTTAACAAAGTAGAAAGTGTATATAATGAGAGTGTACAGTGTAATACACAACAACACAAGAATAATAAAACAAGTTCATCTTCTTCACTCTGTTTTTTTTCCCTTTCCAGTTTCAATATGGTATCAGAGAATATGTTCCGCAAAATCGTTTTTCTTTCCTGAATCGATCAAGTTCTAGCTGGTGAATTTGAGAATCTGTTATCTCAATTCATCAATGGCAGCATTTGAGTCTCAAAATCCAGAAATTATACCAATCTCTAGCCCGTTTTATATTCACCCCAATGAAAACCCATCTTTAGTTCTAGTTCAGCCAATTCTTGATGAGAATGGCAGGAATTATCACTCCTGGAATAGATCAGCAAGGCAAGTGCTGATTATGAAGAACAAAGTTGGTTTCATTGATGGATCTCTGCCCAAGCCAGCTGTGGGAGACCCAAGATATAATGCGTGGGAGCAATGTGACATAATGGTCACTACTTGGATTCGAAATTCGGTAGCTAAACAGATAGCACAGAGTCTTCTATGGATTAACAGTGCTCAAGATGTTTGGGAAGACCTCAGGGACAGGTTTGCTAATCTAGATGCATTTCGTTTATCAGATTTACTAGAAGAATTTCACACCACTAAGCAAAATGGTTCCACTGTGACTGAGTATTTCACCAAAATGAAGATATTAATTGATG</t>
  </si>
  <si>
    <t>TRINITY_DN51136_c2_g1_i1</t>
  </si>
  <si>
    <t>349726553:29760:Vitis vinifera subsp. vinifera</t>
  </si>
  <si>
    <t>Vitis vinifera clone SS0ABG44YP10</t>
  </si>
  <si>
    <t>gi|349726553|emb|FQ382763.1|</t>
  </si>
  <si>
    <t>DNA binding,DNA binding,DNA binding,sequence-specific DNA binding transcription factor activity,sequence-specific DNA binding transcription factor activity,nucleus,nucleus,nucleus,nucleus,transcription, DNA-templated,regulation of transcription, DNA-templated,regulation of transcription, DNA-templated,multicellular organismal development,cell proliferation,red, far-red light phototransduction,shade avoidance,response to auxin,response to cytokinin,unidimensional cell growth,shoot system morphogenesis,red or far-red light signaling pathway,red or far-red light signaling pathway,response to far red light,protein homodimerization activity,sequence-specific DNA binding,sequence-specific DNA binding,negative regulation of transcription, DNA-templated,root development</t>
  </si>
  <si>
    <t>GO:0003677,GO:0003677,GO:0003677,GO:0003700,GO:0003700,GO:0005634,GO:0005634,GO:0005634,GO:0005634,GO:0006351,GO:0006355,GO:0006355,GO:0007275,GO:0008283,GO:0009585,GO:0009641,GO:0009733,GO:0009735,GO:0009826,GO:0010016,GO:0010017,GO:0010017,GO:0010218,GO:0042803,GO:0043565,GO:0043565,GO:0045892,GO:0048364</t>
  </si>
  <si>
    <t>sp|Q05466|HAT4_ARATH_Homeobox-leucine_zipper_protein_HAT4_OS=Arabidopsis_thaliana_GN=HAT4_PE=1_SV=1</t>
  </si>
  <si>
    <t>GTGTTGTTTAGATGGAAAATATAAAACTCTTAAATATAAAACAGAAGATAATATGCTAAGGAACAAATGCAAGAAAAGTGTTATCATAGAAGATAGAAAGTGAAAAAACTAAGATAAAGTATTCCCAGAAGATAGAAAGTAACCAATCTGTTGTAATTTGGCCAACAGCATTAACCAGTAGTAGTAGTAGTAGTTTACAAAAGGAAAATCAGACCAAAGGATATAGTGCTAGTAGTAAGACTGGTCTAATCTGATCTAAATATTGAACCAACTAGATAGATAGATAGATGAGTCAATAAACAACAAAAAGACATTCAGACCCACCAAATCAAAAAGCAACCAACCACCATATCTTTATACCTTAGACCCTCAATTTAAACAAAAAAAGCCAAAAGCACAACATCATGGAAAATTAAACATTTTGATTCAAAAGCCAATTATGAAAATATTGACTTTAACCCCATAACTAAAAAATTAATTAATTAATTGATTAAAATTATGATCTTGAGTGTAATGCACCAGGAGGGCCCCACGGGTTGAAGGCGAACGCCGGAGGGTGAGCCCCTGCAGGCATCATCATGGCGAGAGGTCGAGTAGCTGCCACGACAGGCGGCGGTGGCGGTGGGGTTAGCATGGAGGAGGAGGAGGAGGAAGGCGGGGCGGTGACGCGTTCACATGAAGGGCACATAGTGAGAGTTGTGGGTGGTGTCATTTGCATGTAGAATTGTGGTGAGAGCTTGAGGGCTCTTAGTTCTTGAACCTCTTTTTGTAGTCTTCTGTTTTCTTCAGTTAGATTTTCAAAACATCTCTTTAAGTACTCACAATCAACTTCTGTTTGCTTCAATTTGGTCCTTGCCCTTCTGTTCTGAAACCACACTTCCACCTGCCTAGGCCTTAGCCCCAATCTCTTAGACAAAGCCAACTTCAATTTCGGATTCAAAGTACTATGTTCTTTGAAGCTTTCTTCAAGAACAGCAGACTGATCTTTAGAAAGTCTAAGCTTCTTTCTTGAACCATCACCATCTTCTTCATCACTCATTCCTCTAGAACAAGTCCTCTCTGTTTCTTGTTCCTCGCGAAGATCGATTTCGTTACCTTCTCGTTCACTTCTTTTACCACTTATCGTAGAAAGTGTGCTATTTGGTGATGAAACCCCTGCATCTTCTTCTGCATCTGCTAATCGATTCACATCGATTCCTTTCAAGAATGTGTTTGTCTTCATTTTGGAACCTTCTAAGCTTCGATCTGAGGAGGGGAAGGTCTGAGGCCAAGAAGATTTCTGCTGAAAAAGATGACAAGAAGGTGAAGGTGAAGGTGAAGCAGCTGAATTCATACAAGGATTAAGATTCAGCTGCAAAGGATCAGATCTTGAAATAATGGTGGTCTGTTTTTCAGGGAAGCTTAAGCTCAAACTCAACCCCAAATCTTCCTTTCCGAATATCATTTTCTCAAGCATCCTACTACACCTCTTGATCTAACAATACAAAAGTGAAAGATTCGAACTTAGCAATAATAATAAAAGAAAAAAAAATGGGCTTTTTCTTTCTTTTAAAGAAGTTGTGTATCTTGACTAATGAAAGTGGGGATAGGGAAAGACTGAGAGACACTTTGCAGGAAATGCTTGTTTTTGTGTTGAGTGCTTTAACCTTTGAAGGGATTATATAGAAAAAGGGCACTTCTTTGCTTTTTTCCTTTTTCTTTTT</t>
  </si>
  <si>
    <t>TRINITY_DN34912_c1_g1_i1</t>
  </si>
  <si>
    <t>TAACTAAAAGGCTAGTAGCCTACCAACTTTTTTGTCCATAAACCCCGACATCACTCCCTCCCCATGCTTTCAATCAATATTTTTTCACGCCTTCTTTCTCGCTTTATTCTCCATCTTCTTCTTCCACCACCTTAAATACCACACCACTACACATTCCTCTTCATCTATACCTCCTCCTCCACCTCCGTTCATGGCTTCTGTAATCTGGGCTTGTGTCATTTCCTTCCTCTTTCAATCATGGCTTCTATTAGCTAAAAAAACCTACATTGTCCACACTAAACACAGCCTTAAGCCTTCGTCTTTCGCCACTCTTCACGATTGGTACTCCTCCACTCTCCAATCGTCTGATTCCTTGATTTATTCCTATAAAAATGCTTATCATGGCTTCGCTGCTTCACTTGATACAGAGGAAGCTGAGTCTCTCCGTAAGTCCGATTACGTTCTCGGAGTGTATGAGGATACTGTGTATCAACTACACACCACTCGTACACCGGAATTTCTTGGGCTTGATTCTGAATTAGGAATATGGGCTGGTCTTAGTCCACAGGAATTAAATCAAGCTACTCAGGATGTAATTGTTGGTGTTCTCGATACCGGAGTCTGGCCGGAGTCGAAGAGCTTCGACGATTCGGGCATGCCGGAAGTTCCGTCGAGATGGCGTGGACAGTGTGTGTCGACGGCGGATTTTAATCCGAAAACCCACTGCAATAAAAAGCTAATCGGAGCTCAATTTTTCTCCAAAGGATACCATATGGCTGCTGAGAAGCCTATAACAGAACCGCAGTCGCCACGTGACGAAGACGGTCACGGCACTCACACCGCCTCCACAGCCGCCGGCTCCATGGTGGCGAATGCTAGTCTCTTAGGATACGCGTCTGGGACGGCGCGTGGGATGGCTATGCACGCGCGTGTAGCGGCTTATAAAGTGTGTTGGAAAAGCGGTTGTTTTAGTTCAGATATACTTGCTGGCATGGAACGTGCTATCATGGATGGAGTGGATGTGCTTTCTCTATCTTTAGGTGGTGGGTCCGGCCCCTATTATCGTGACACCATCGCTATTGGAGCTTTCTCTGCTATGGAAAAAGGTATTTTCGTGTCATGCTCAGCCGGGAACAGTGGTCCGGCGAAGGCGTCGCTTGCGAATCTAGCTCCGTGGATAATGACTGTTGGAGCTGGTACTATTGATAGAGATTTTCCGGCTTATGCCCGTTTCGGAAATGGGCAAAAGTTCACCGGCGTTTCTCTGTACAGTGGTAAAGGGATGGGAATGAATTTGGTGGGATTGATTTATAGCAAAGACGGAAATGCTTCAAGCAATTTATGCTTACCGGGTTCACTTGATTCAAGCATTGTACGTGGGAAAGTGGTTTTGTGTGACAGAGGGATGAATGCAAGAGTTGAAAAAGGTGCGGTGGTGAGAGACGCCGGTGGAGTTGGGATGATATTAGCCAACACGGCGGAGAACGGCGGAGAGGAGTTGGTGGCTGACAGCCATATGCTACCGGCGGTAGCTGTTGGGAATAAAGTGGGTAGTCTTGTAAGGGAGTATGCTATAAAGGAGAGCAATCCGACGGTGGTTCTGAGCTTTGGTGGGACCTTAGTGAACGTGAAACCCTCGCCGGTGGTTGCAGCGTTTAGTTCCAGAGGGCCCAATATGGTGACTCCGCAGATATTGAAACCGGATGTGATTGGGCCTGGAGTGAATATCTTGGCTTCTTGGTCTGATGCTATTGGGCCTACTGGGCTTGAAAAAGACGAAAGGAGGACTCGTTTCAACATCATGTCAGGCACATCAATGTCATGTCCACATATAAGTGGGCTAGCAGCACTCATAAAAGCAGCCCATCAAGATTGGAGCCCAAGCATGATCAAGTCAGCACTCATGACAACAGCCTACACAGTTGACAACACCAATTCCTCTCTCCATGATGCTGCAGATGGATCATTTTCAAACCCCTGGGCCTACGGTTCGGGCCATGTCAATCCACACAAGGCCTTATCCCCTGGTCTAGTCTACGACGCAACTCCAGATGACTACATCGCCTTCCTCTGCTCCTTGGATTACGCTGCTGAACAGATCCAAATCATTGCTAAACGGCCCAACATCACATGTTCGAGGAAGTTTAACGACCCGGGTCAACTAAATTATCCTTCATTCTCTGTCTTGTTTAGCAAGTCTAGAGTAGTTAGATACACCAGGACTTTGATGAATGTTGGAGCTGCCGGTTCAGTGTATGAAGTTGCTGTAAATTCGCCTCCAAGTGTGTCGGTTACTGTCAAACCGATGATGCTGGTTTTCAAGAATGTAGGTGAAAAACAGAGATATACAGTGACTTTTGTCTCGAAGAAGAATGCAGCTAGCCCGAGAAGTAGGAGTGCGTTCGGGTCGATCAGCTGGACTAATTCTGAACATCGTGTTAATAGTCCGGTATCTTACGCATGGACCCAGCTTTGAGAACTTGGGTTAATCATTTGCAGATGATCTATAGAGTTATAGGGGGTGTGGGGGCTCGAGTGGATCGTAAGTATGAAATCTTGCGTATATATAAGGAGGGAACTGCAGCAAAAAAGCTAGTATTTTGCTGGACATGTTGGGTGATTGCTCCTGCAATTGCATTAATGTTATAAATATTGTTCTTCTCCTTTTTATCTTCTTCATCCTCTGGTTGTTTTCCTGCTTTTTACCCTTGTGTGTGTGTGTGTGTGTCAAGAATTGTTGTAGAAAAAACTAGGCTATTTATAATACTATTATATTAGGAACAGATGCAGCAATGATAACAAGAACATCTTTTACTACAATAACAAAGGTCTAACTTGAAGCATTTACTATAAATAGCTACACAACCTTTGAACACACCATAATTTGGGAAGGGATGATGACATTCACAACCAACACAGCTATTTGAGATGCTGCTGCATGACGGCATTTCACAGCAGCTACTGCTGTTTTCGAGTTTTGAACAGTTTATAGTGAATGAGGATTTGGATCCGCATCCATTGCAATTGCAGCAACAGCAGTTGTTTTGCGAGTCGTGATGATGATGAGGAGGAGGAGTGCAACCGATGCAACAAGGCCGTGAAGATTTCATGCAGGGTGTTCCACTGCGCGCGCACACACACACAGAGAGAGAAACGAGTTTTTAGTTTCTTGTATTCACACCTCACCATGGAGATAGTTGTAAGATTCATTATGTTTCACGTCGTAGGAGTGAAAGAGAATAGAAATGATGCATATCTATCTATTTGAACATACCACAGCCATTTCCAGAAACGCGAAGATTTGTGAGCCTTTGTCATTGGAACGAATGGATCTGGATTCGTTGTTGCAAAATCAGCAACCTCTGTACAAGGTTCTGATGCTGGATGAAGGCCTTCAGCAAATTTGATTTCCTCCTCTAAAAATCTGATTTCGCTTTCCAGAAGTTGAACTCGGTTCAATTCTCGACGCTTACCATACAAATCTGGATATTCCGGCGGTGATTTGGTCCTCGGCGGTGATAGTGACGATGGGGATTCCTAGAAAGGAGCAGCTGAAATCAGTCTTTCAAGAAATTGCTCATCTTGTACCCTCTCTGAAATTTGTCTTACGGATGAGCTACGCCTTCCACATAAAAGGGGAAGAAATGAAGAAATTTAGCAGGGAATT</t>
  </si>
  <si>
    <t>TRINITY_DN27592_c0_g1_i1</t>
  </si>
  <si>
    <t>CAACCCCCACCCGATAACTTACACAAGCGGCTAATCACAGTTGTATTTATGATTCACAACTATCCTCCATTAATGGCTTCAACCAACCGTTTGCCGCTATAAATTCATCACTATCTCCAACACACCATTTCCACACTTCAAAAAACAACATTCAGATTTACTATTATATTTAATCTTCTTCTTCTTCTTGTACTCTCACACAGAAAAATGGCAGGCGAAATTGCAGAACAGCAAGCTGGAGGAAAGGTGAAGATCATCAGCAAAACAAACGTGAAGTCGAAGAAGGCAATCGGAAGAAGAGAATGTCAATTGGTGACCTTCGATTTACCGTATTTAGCGTTTTATTACAATCAGAAGCTTTTGATTTACAAAGGCGGTGTGTTCGAGGATGAGATCGAGAGGTTGAAGGATGGATTGAGTGTCGTTTTGGAGGATTTTCATCAATTGGCTGGGAAATTAGGGAAGGATGATGAAGGTGTGTTTCGAGTTGAGTATGATGATGATATGGTTGGGGCGGAGATAGTGGTGGCGGAGGCGGCGGAGGAGATTGGTGTGGCGGAGCTCACCGATGTTGAAGGTTCCAGAAATTTCAAGGATTTGTTGCCGTACAATGGCGTTTTGAACGTCGAAGGACTTCACCGCCCGCTTCTTTGTGTTCAGTTTACCAAGCTCAAGGATGGGCTAGCTATGGGCTTTGCATTCAACCATGCTGTTCTTGATGGAACCTCCACCTGGCATTTCATGAGTTCATGGGCCGAGATTTGTCGGGGGTCCACTTCGATTTCCGTTCCGCCTTTCTTGGACCGGACCAAGGCCCGTAACACTAAAGTGAAGCTCAATCTCTCGAAGCCCGCCGATGCACCGGAGCATGCCCATGCCCACCTAGACTTACCATTAAGAGAAAGAGTATTCAAGTTTTCTGAATCCGCCATTGATCATATCAAGAAAACGGTGAACGCCAATCGATCCGCGGACGCAAAACCGTTCTCAACTTTTCAGTCTCTTTCTACACACGTGTGGAACGCTATCACACGTGCTCGAGGTTTGAAACCTGAAGACTACACGGTGTTCACCGTTTTCGCTGATTGCCGACAACGGGTTGATCCTCCGATGCCGGATAGCTACTTCGGTAACCTCATTCAAGCCATTTTCACTGTAACCGCAGCCGGGCTCTTGCTCGCCAACCCACCGGAGTTCGGTGCCGATCTGATACAAAAAGCGATTAACATGCATGATGCTAAAGCCATCGATGCACGTAACAACGAATGGGAAAGCAACCCGAAGATATTCGAGTACAAGGATGCTGGTATGAACTGCGTTGCTGTCGGAAGTTCGCCGCGGTTCAAGGTTTACGAGGTGGATTTCGGGTTCGGAAAACCCGAGAGTGTCAGAAGTGGTTGTAACAATAGGTTTGATGGGATGGTGTATCTCTATCAGGCCAAAAATGGAGGTAGAGGCATTGATGTTGAGATAAGCTTGGAAGCTAATGCAATGGAGAGGCTTGAGAAAGATACGGAGTTTCTTTTGGATGCTTAATAATAATAATAATAATATAAAATTAAGATAATATTATTGTCATTATCACTTTAACCCTATAAATGTCATTATATCCTAATGA</t>
  </si>
  <si>
    <t>calmodulin binding,defense response,defense response,response to biotic stimulus,membrane,membrane,integral component of membrane,integral component of membrane</t>
  </si>
  <si>
    <t>GO:0005516,GO:0006952,GO:0006952,GO:0009607,GO:0016020,GO:0016020,GO:0016021,GO:0016021</t>
  </si>
  <si>
    <t>sp|O23693|MLO4_ARATH_MLO-like_protein_4_OS=Arabidopsis_thaliana_GN=MLO4_PE=2_SV=2</t>
  </si>
  <si>
    <t>GTTTTGACTCAAGATTCAAAGATCCATCACCATGGTCCATTATTATACTACTATTACTACTAATAAATATTCACACGTACTTCTGCTCCCTGAGTCCATGTGCCTACATTATACTACTTGTTTATTACTTACTATACAGATCTCCAAGAAACAAGAACATGTTGTTTTGTCTTTTTAAAATCTCAGGTTCACCATTCCCTTATTTAAGTATGCTGTCCCTACTCCCAAATATGCTGTAGGAAGCTCAATGCTTATGTGAGGAAGGCAGCATTATTAGTGGGGGAAAAAAAAACCATTTTTTGTGGGGGAAAAAAAAAGATATGGAGTGAAAAAGGGATATCTTTATGATGGAGGGTAGTAGGTCTTTGGAAGAGACTCCTACATGGTCTGTTGCTTCAGTAACCACTGTCATGGTTTTCCTTTGTTTGTTTGTTGAAAGGTCCATTTACAGATGTGGAAGGTGGTTGAAGAAGACCAGAAGGAAGGCTTTGTTTTCATCTTTGGAGAAGATCAAAGAAGAGCTGATGCTTTTGGGGCTAATATCACTGCTGTTGGGGCAATGCGCCAGGTGGATATCACAAATATGTGTGGATTCATCTCTTTTCAGCAGTAAATTGTATCAATGTTCAAATGGAGATTATGAAACAACAACTGGGAGATCGTCTACATCATTTTTGCTCACGTTTCTTCGTACATCCGAAAACGAAACTCTTGTTTCTCAAGGGATAAGCTTTCCAGTTTCTCATTCATGTGGTGAGGGTCGTGAACCTTTCGTGTCTTACGAAGGCCTAGAACAACTTCACAGATTCTTGTTTGTTCTTGGTATTATTCATGTTCTCTACAGCTTCCTAGCTGTCGGGTTGGCAATGAGCAAGATCTACAGCTGGAGGAAATGGGAAATCCAAGCACCTTATGTTAACTCAAATTTGCAAGCAAATAACAAAGTGTTGAGGAGACAATCCACCTTTGCTCTGCATCATGCTTCACATCCATGGAGCAGAAGTCGAGTCCTTATCTGGATGCTTTGCTTTCTAAAGCAGTTCAGAAGTTCAATACAGAAGTCAGATTACTTGGCATTACGATTAGGTTTCATCACTAATCATGGTCTGCCCCATACCTATAATTTCCACAAGTACATGGTTCGTAGTATGGAAGATGAATTTTATTGCATTGTCGGGATCAGCTGGCCACTATGGGGTTACGCGATAATATGCATCTTCATTAACATCCATGGTCTCAATACTTATTTCTGGCTATCATTCATACCTGCTATTCTAGTCATGGTGGTTGGAATGAAACAGCAACATGTTGTCTCCTTGTTAGCACTTGAAACTACTGATGAATCAATCTCTTCATCCATTGCCACGCAAGTAAAACCACGAGATGAATTGTTTTGGCTTGGAAAACCGGATATTCTGTTACGACTGATTCAGTTTATATCTTTCCAGAATGCTTTTGAGATGGCAACTTTCATTTGGTCATTGTGGGCATTCAAACACAGATGCTTCATGAAAAACCACGCTATGGTAGCCGCTCGTCTTATATCCGGGATTCTGGTTCAGTTCTGGTGTAGCTACAGCACTGTGCCTTTGAATGTAATCATAATACAGATGGGGTCACGTTGTAAGAAGGCATTGATAGCTGAAAGTGTTCGAGACTCGTTGCACAGCTGGTGCAAGAGGGTGAAAGCAAGATCAAAGCTTTCGATCGCTACAAGATCCGTATGTTCCGTGGAATCCACCATTGATGAGATAGATGAAGAGATGACTATAGCATCTGGAACAGTATCTCCATGTTCTTCTTCATCATCATATGGACTAAACCGACTTGAAGACAATGATCAGGATGCAAATGCAAGGCCAGAAGGCATCATTGATCATAATTCTGGAAATTCTGCACAACATGAATTCTCGTTACGGGTTACAGAATATTTGTCCCAAGCTATTATTGATGGTGAAGATGATGACATTGTCGACGCCATTGAAGAGGCCGAGGAGGAGGAAGAAGACGAGTTATCGCATCGTGATACTCTGTTGGAGCTGTTTAAGAGGACTTAAAGATCCTTTTGGTTTCCATTTTCTCAAATTTATGCTTTTTAGGGAAGTCTTTAGGTAGATAATTCTTATTCAATCAATCATATATGTATAAAACAAAACAAAACAAAATGTGTATTCCATTTCACCTGTACAACTCTCAGTGTCAGTTTCTTGCTCTTAAATCGCCATCATTT</t>
  </si>
  <si>
    <t>TRINITY_DN50231_c0_g1_i1</t>
  </si>
  <si>
    <t>224103788:3694:Populus balsamifera subsp. trichocarpa (Torr. &amp; A.Gray) Brayshaw</t>
  </si>
  <si>
    <t>Populus trichocarpa tubulin alpha-5 chain (TUA5), mRNA</t>
  </si>
  <si>
    <t>gi|224103788|ref|XM_002313158.1|</t>
  </si>
  <si>
    <t>sp|P33629|TBA_PRUDU_Tubulin_alpha_chain_OS=Prunus_dulcis_GN=TUBA_PE=2_SV=1</t>
  </si>
  <si>
    <t>CAAAATCATGTGAAGCTTGCGGCAATGGACATGACGGAACGTGTACCAAATTCCACTATTTTTTGAACGGTGTAAAATGTTATTACCCATTTTGCCCTTTGTGCTCACCGGCTTACCCTATTTCCCGGGGCTAATATAAAGTCACACCCCAAGTTTACAATCTCACCGTTATATTTTCCCTTCAGATCTAAAATCATTTCTGTTCTTCATTGATCCTTAGACGTCTTCGTATACGTCTGTGGTGATATCTTCTTTTTCGTTTTTCTAACCTTCGATTCGCTCCAATCAGCAAAAATGAGAGAGTGCATTTCGATCCACATCGGACAAGCCGGTATTCAAGTCGGAAATGCTTGTTGGGAACTCTACTGCCTTGAACATGGCATTCAGCCTGATGGCCAAATGCCCAGTGACAAAACCGTAGGAGGAGGAGATGATGCCTTCAACACATTCTTCAGCGAAACCGGTGCTGGCAAACACGTTCCTCGTGCTGTGTTTGTAGATCTGGAGCCTACTGTCATTGACGAGGTCAGGACCGGAACTTATCGTCAGCTCTTCCATCCTGAGCAGCTCATTAGCGGCAAAGAAGATGCTGCTAACAACTTTGCCCGTGGTCACTACACAATTGGAAAGGAAATTGTGGATCTGTGCCTAGATAGAATCAGGAAGCTTGCCGATAACTGTACCGGCCTACAGGGCTTCCTTGTTTTCCATGCTGTTGGAGGTGGTACTGGATCCGGTTTGGGCTCTCTTTTGCTTGAAAGGCTGTCTGTTGACTATGGAAAGAAGTCGAAGCTTGGGTTCACCATCTACCCATCTCCTCAAGTCTCCACTGCTGTTGTTGAGCCTTACAACTCCGTCCTGTCCACTCACTCACTCCTGGAGCATACCGATGTTGCTGTTCTTCTTGATAACGAAGCTATTTACGACATCTGCCGTAAATCTTTGGACATTGAACGCCCAACCTACACCAATCTCAATCGCCTGATCTCACAGGTTATTTCTTCGCTGACCGCGTCTCTGCGATTTGATGGAGCTTTGAATGTGGATGTGAATGAGTTTCAGACGAATCTGGTCCCATACCCAAGGATTCACTTCATGCTTTCCTCATATGCTCCAGTCATTTCTGCTGAGAAGGCTTACCATGAACAGCTCTCTGTTGCCGAAATCACCAACACTGCATTCGAGCCTTCTTCTATGATGGTCAAGTGTGATCCTCGACATGGAAAGTACATGGCCTGCTGCTTGATGTACAGAGGTGATGTGGTACCAAAGGACGTGAACGCTGCTGTGGCGACAATCAAGACCAAACGAACCATTCAGTTTGTGGATTGGTGCCCAACTGGTTTCAAGTGCGGTATCAACTACCAGCCACCAACTGTTGTCCCTGGTGGAGACCTTGCTAAGGTTCAGAGGGCTGTTTGTATGATTTCCAACTCCACCAGTGTGGCTGAGGTGTTTTCAAGGATCGATCACAAGTTCGATCTGATGTATGCTAAGCGTGCTTTCGTTCATTGGTATGTCGGTGAGGGTATGGAGGAAGGAGAGTTTTCTGAGGCTAGGGAGGACTTGGCTGCTCTGGAGAAGGATTACGAGGAAGTTGGAGCTGAGTCTGGTGAGGGCGACGAGGATGAGGGTGAAGAGTACTAAATACTAAATCTCCCAACATTGAAGAATCAAATAAGTCTGTGTTTGTTAAGTCAATGTTCTCATTGGTGTTTTTGAACCTTGTTATTTCCGTTTGATTGTGGATCGTTTTACCGTACTCTTTATCATGTTTCGTGACTGAAGATGTTATTGTTTGTGTAGCTTTTATCATGCTTTGTCGTTGAAGATGTTACTGTCTATTATTTTGTGTGAATGTATCTGTTTATCTTTTGCATTATGTTGTTTTTTTACATGTCCAAAGTTTTAATCCTGGGAATTTCATGTTCTAGGGTTTCAACACTAGACCAGATTCGAATTGATGAAATCCACAATCAAATCCAAATTTTTTTTTAAGCGAGCCAAGTTTCAACTGTTCACAAAACATTATTTTTATAACGAATTACAAAGTTGTGTAATCTATAAATTACATTATATTTAAGCTCTCTATGTACTATATATGAATACATATACACATATATATAGCTAAAAAGCACTGCAGTGCGCCGTGCCTCGCGACAGTCTTTGTTAGTTTGTCTGTTGTGCACAAAACAACTCTATTGCTGTCTGGCATTTGCTTGTAGAGGAGGAGCTCATATTGAAGGTTTATCCGTCTACGGCGGCCGGTTTTCTTCAATCAGGAGGAGTGTCAACGGTGACGGCTGTCCTTTCCACCGAGAGGTGAAGCAGGCAACATCGGCTTCGAGAACACAATCAAAGAAGCAAATCGGCGATGTTCTTCATCATCGTCTATGCAAAACTTGCTAAGAACCTCCTCTCCGATGAGAGAATCCTCTTCTCTAATCTTCAATATCTGGCTATGTAGAAACAATCGAACACCTATCGAGTCGTCTTCATGATTTCGCAGTTGATTTACTACCGGCGCTTTCGCAACGTATCTATGTGTTTTTGTGTTTTCCCGGTCTCCTTCCGCCTCCTCTCCTCCCCAAACCCTCATCCCCATCGCTCGCCCGCTCTTTTTCTCTTTTTTACGTTTCCTGTTTGATGTAATTTTTTTACCTATTTCTTTCACTCAGTGTTCCTATTTATAGTTGCTTAAACAAGTCTCCAGGGCAATGACATGAGGAGGTTTTCTATTGGGACATGTATGTA</t>
  </si>
  <si>
    <t>TRINITY_DN38810_c0_g1_i1</t>
  </si>
  <si>
    <t>response to desiccation</t>
  </si>
  <si>
    <t>GO:0009269</t>
  </si>
  <si>
    <t>sp|P46519|LEA14_SOYBN_Desiccation_protectant_protein_Lea14_homolog_OS=Glycine_max_PE=2_SV=1</t>
  </si>
  <si>
    <t>AATTTTATAACGCAAACGTTGTAAAATGATCCTTAAACTCTCCACACAAAATGGTTTAAGCAAATTTTATAACGCAAACGTTGTATATGTCAATCTTATTATAGCTTACACAATATAAGTCTCTACGGAGAAAAAAAATACAAATAAAAAAATACGATAAAATGACATTGATACACGTAAAATCTACCGATTAATTAATCTTTCTCTTTCACCTTGTCGTCTTTATTGCCGCCGCCGCCGCCGCCCCGCCAGAGGTCGGAAAAAGTAGGGAGCTTGATCTCGCCTTTACTAGAAAGAGGGATGGTGAAATTACCAATAACAGGGAGATCAACAATGAAGCCCAAATTCAATTCATAATCAATGTCCCAATCTGCTGCTATGTCTCTAGCCAAGCTTACCAACACACTGTGCTTCACCTTCACCGGAACTTCCATGTTCGTCGTGTCATGAGCTTTTAATGATCCGGGATCCGGTATTGTTCCCGTTGCAATCTCCCTGCCGGAGCTTTTGAGAACGTAAGAGATCTCGCAGATCGGAATGGAGACGCCGTAAGGATTCTTAATAACAACGGCGGCGTTGTAAGTGATGCACTCACGGCTTATGCCTTTGAGATCCACGTCGGTGACTGTGCCTTCCGGCGTCGGCATATTAGCGACCTTCTCGGCGACGTAATTCTTTGCTTTATCGATCAAATCCATGGTGTAGACGGCTTACTATTTTCTGCAAATGGATGCAAATATATACCTGTTCACGTTTTATATGCTTGTTGTCCCAAAACTACCCTTATGCATGCTGTAACAATATTATCCGTTAGATAGTACGGGATTTAGAAAATTATATCATGTGGCCACTGT</t>
  </si>
  <si>
    <t>cysteine-type endopeptidase inhibitor activity,cysteine-type endopeptidase inhibitor activity,cysteine-type endopeptidase inhibitor activity,extracellular region,extracellular region,defense response,negative regulation of peptidase activity,negative regulation of endopeptidase activity,negative regulation of endopeptidase activity,negative regulation of endopeptidase activity,peptidase inhibitor activity</t>
  </si>
  <si>
    <t>GO:0004869,GO:0004869,GO:0004869,GO:0005576,GO:0005576,GO:0006952,GO:0010466,GO:0010951,GO:0010951,GO:0010951,GO:0030414</t>
  </si>
  <si>
    <t>sp|Q6TPK4|CYT1_ACTDE_Cysteine_proteinase_inhibitor_1_OS=Actinidia_deliciosa_PE=1_SV=1</t>
  </si>
  <si>
    <t>GTAAACCAGGGTCCCTCACCCCATGTTTTAGACTCTCTATCCTTACGGTCACGGGAGATTTGGTATGGTATATCCGTTTGTATGCTGTTTTGCAATAACTTTGAAGCACACACCTCCCAATAAATGGTCCCACAACCTCAAAAAAAGGACCCACCACTTGTCATTGCATGCATCAATAAATTCACTTCTGCGGTTCATATTTTCACCATCTGGTCGCTTACCAATTTTCCTTTAGTAACGCCTTTCAAAATCCCAATTGCCAAAGGATATTTGTGACTCACTCAACAAAAATGGCTGTTAATCTCCATTCTCTTCACTTAATGATCCTTGCCCTCCTTTTAGCCGCTTTCTACCTGGATCTCTCCGCCGCCGTGTTTGGTGGCTCGAGAGTAGGCGGTTACGAACCCATCAAGGACTTGAGTGACCCTGAGGTTCAAAGCATCGCCAAGTTCGCCGTGGATCAGCATAACAAGGAGGCCAAAACGGATTTGATGTACCAGAAAGTGGTTAAAGGGGATTCGCAAGTTGTTGCCGGCGAAAACTTCAAGCTTGTGATTGTGGCTAAGGATGGTGGGGGTGTTTCTCATCAGTACGAGGCTATTGTTTGGGTGAAGTCATGGATTAACTTTAAAAACCTTACGTCTTTCACTGAATTGAAGCAGAATGTGTTTGGTGATTCGAGACTAGGCGGTTACGAACCCATCAAGGACTTGAGTGACCCTGAGGTTCAAAGCATCGCCAAGTTCGCCGTGGATCAGCATAACAAGGAGGCCAATACGGATTTGAAGTACCAGAAAGTGGTTAAAGGGGATTCGCAAGTTGTTGCCGGCGAAAACTTCAAGCTTGTGATTGTGGCTAAGGATGGTGGGGGTGTTTCTCATCGGTACGAGGCTATCGTTTGGGTGAAGCCATGGATTAACTTTAAAAAGCTTACATCTTTTACTCAATTGAAGTAGAAGGTGTGATTCAGTATCTTTCTTTCTTTTCTGGGCACCCCTATTTCATCATTTAATTAAGGAATAAATGTGTCGAAGATGATGGGAATCGGATCCGTCCGCACGTCATTGAATTTCCTAAATCGAACCACAGTTTGTGCATCCTGTTTTTTTATGTCTTGTAGTTGTAATGTTGTTTTATTATTTGAATGATTTCCTGAGTTAAATATCTTCTGTGGTTTTTATTTTTTCCAGTTACATTTTTCTCTTTCTTGAATAATTTAGTTATGTCTCTTTTTGCGAAGA</t>
  </si>
  <si>
    <t>TRINITY_DN9905_c0_g1_i1</t>
  </si>
  <si>
    <t>1015936:3917:Phaseolus unguiculatus (L.) Piper</t>
  </si>
  <si>
    <t>V.unguiculata Ext26G gene</t>
  </si>
  <si>
    <t>gi|1015936|emb|X91836.1|</t>
  </si>
  <si>
    <t>ATAAACACTCTTTATTAGTTAGCAAAACTTGCTTGAGACCACCACAACAATCCATGGAGGCCTTGGCGGCGGTGGTGGGGGAGACTTGTGGTAGTAGGGAGGAGGCGGTGAAGACAAAGGTGGGGGAGGGGACTTGTAGTAGTATGGAGGAGGGGGCGATGGCGACGGCGGTGGGGGTGACTTGTAGTAGTATGGAGATTTTATCGGTGGCGGTGGTGACTTGTAAAGATATGCTGGCGGCGGTGGTGATTTATACACATAACTCGGTGGTGGAGGAGGAGGAGATTTGTAATAGTACGGCATAGGCGTCGGTTTGTAACATTCCTCATATGGAGTTGTTGGTGCAAAAGCAAATGGTTTAGCTTGTAGCACAATTTCATATTCACTCTTGGACTTCAATTCAAGAACTTCACCCTCTTTGCCTTCATGAAAATTTATTGTAATGTTGCATTTGGAATCCTTTGGTGCATTGTGCAATTTAGCTTTGCATGCTTTTGCTTTGTATTTCTCATAGTCAAAACCTTCCAAAGTGATGCTGTACTTTCCGTTAACCTTAGTTGTACCGTATGCTACAATTTCTTTTTCACCTTCTTTGCATGTTACCTCCACTACAGCACCTTTGAGATGTTTCTTGTCATGTGATTTTTCTGGGTGATTCCAATTATAGCACCTATAGCAGTATACTTTTCCAACAACTTTTACTACAACTGATTTTGGGTAATAGTGACTTGCTGGTGGCGATTTCTTTGGCGGTGGTGGTGAGGTGTAATAGTATGGAGGTGGTAAGTGAGATGGTGGTGGTGGTGGAGATTTATAAATGTACATTGAAGGTGGTGAATGTGAGGGTGGGGGAGGTGACTTGTACTCATAAGGCGGTGGAGGTGATAGAGTAGGTGGTGGGGGAGACTTGTACACGTAAGGAGGATGTGGATATGGTGATGGAGGAGGAGGAGACTTATATAAGTACGGTGCAGGTAAAAGGGGTGAAGGTGGTGGTGGTGACTTGTACTCATATATTGGTGGTGATAGAGAGATTAGAGGCGGAGACTCATGTACATAAGGAGGCGGTGGAGATGATAGGGGTGGGGGAGGTGACTTATACTCATAAGGCGGTGGTGGTGAAAGTGTATGTGGTGGGGGAGACTTGTACACGTAAGGAGGATGTGGATATGTTGATGGCGGAGGAGGAGACTTATATAAATACGGTGGAGGTAAAAGGGGTGAAGGTGGTGGTGGTGACTTGTACTCATACTTTGGTGGAGGTGATAGAGAGATTGGAGGCGGGGACTCGTGTACATAAGGAGGCAGTGGAGATGATAAGGGCGGGGGTGGTGACTTGTACTTATAAGGCGGTGGGGGTGATAATGTAGGTGGTGGGGGAGACTTGTA</t>
  </si>
  <si>
    <t>TRINITY_DN27200_c0_g1_i2</t>
  </si>
  <si>
    <t>225312890:4081:Lycopersicon esculentum var. esculentum</t>
  </si>
  <si>
    <t>Solanum lycopersicum cDNA, clone: LEFL1006CF02, HTC in leaf</t>
  </si>
  <si>
    <t>gi|225312890|dbj|AK320232.1|</t>
  </si>
  <si>
    <t>Golgi membrane,Golgi apparatus,Golgi apparatus,protein glycosylation,protein glycosylation,galactosyltransferase activity,membrane,membrane,integral component of membrane,transferase activity,transferase activity, transferring glycosyl groups</t>
  </si>
  <si>
    <t>GO:0000139,GO:0005794,GO:0005794,GO:0006486,GO:0006486,GO:0008378,GO:0016020,GO:0016020,GO:0016021,GO:0016740,GO:0016757</t>
  </si>
  <si>
    <t>sp|A8MRC7|B3GT2_ARATH_Probable_beta-1,3-galactosyltransferase_2_OS=Arabidopsis_thaliana_GN=B3GALT2_PE=2_SV=1</t>
  </si>
  <si>
    <t>TGCTATACACCTTCATTGCACATAATAAGAACCCTCCTTTTGTTTTCTCACATACTACTCAAGTCAAATACCTCTCTATTCTTCAACCAAACCGTCTCTTTCATTTCATTATAATCCCTTTTGTTTCATGTTCATTTTGATAATGAAATAGTTGCAGAAGAAAAAAACCCATTTTGTAAACTGTGGTTTCCATGTTCAAGAATCGTTTTTTATCGTCTCACTTTCCTTACCATGTTTATAGCATGTTTTCTTTTGTATTGCAGGAAGAGATATAGTACGAGATATTGGTGCGGTTCAATGAAAAGGTAGGCATTCAATATATTTGGACCCTACTTTTCTATTGAGCCGTGCCAATATCACGAGCCTTACGGCCCCTGTTCGGTTATACGAAACGCAGAATACATGAAGATCAAGAAGGTACAGAAATGCTTCAATATAATGGAGTTTTTACTCATTACTGTTATACTTACATTTGCAATTTGGTAAAAATGTAGTTTTAAAAAAAAATGACAAGGGATGAGAAGCCACCATCCTCCTGTCTAAGAAACAAAAAACAGAGAAGAAAAGCCCCACTATTTCTCTACTATAAAATGGAGAAGGTTTGGACAGCTAGTTGCTCTCTCTTTCTTACTCTTTCCACTTGTATTTTGAATTTTGTACTCTATGTTGTGTATTCTGATGCAGAAGAAATACTTAAACTCTGTCATCAATGGCTGCTTCAACAGCTATAGGCCTTTTGGAAGGAAGAAAAGTGTGTGTTTGTGTAGTATCTCTCAGAAAGTAGCATTCCAAAGAGCTTTTTCGCCTTCCCCGCATCGTTGATGAACTTCTTTCATTCTATCAACTGACCGGCAAATCCCACTGCAGCTCCAGTCGAATGATGCTACGCATGCATTCCCGGCTTGAACCTTCCATTGGCAATCAGGTGGGGTTCCACAACATAGTCTACGATCATCGATATGCTGCACATCAAGTCCAATAAACCATGATCCCATTGAAACATCCTCATTAGCATACTTGTGAAGCATATGCTGGTTTTTTGCAATATAAACAGCCAAATCTTTTGAAACAGCATACAGTTGTCCAGTAGCATGACGGAAGTACTTATTTCCAGATTCTCCGAATTTCCAGTACTCTGGTTCATGATACCTTACACCTTTCTGAGCCAAGACTGGTCCAGATTTCATACAACCAATGTAGATTCTTGGTTTCTTCCGATGCTTCACTAACGTCTCACCAAGCGTTCCTATATTTACATGGACGTCATCATCAACTTTGATGTAGTATTCAGCATCCCACATCGAAACAGCTGTAGCGAAGTATGTTTTTGTCTTCGCTGATAACTCAAGATACCCTTCAACATGATCCAGTCTCAAGAAATCTCCATGCTTATTGTTCTCAGCTTCAATAGCTCTGTCAAGAACACCCCCAACTGTGACACTGTGACCAATAACAAATCGAATGATGATTCCTTTCTCTTCTTCAAGTTTCCTTCTTTTCTCTCCTTGAGGCATCCACGTAGCACGAACAGAATCTCTACGTTTACGGCTACTAAATGCAGTATTTATTCCTATAACCATCAAATACTTTCTTCTCCCTGATGAAACACTTTTTCCCATGTCTTCAGAAAGCGGAGATCCGTTAAGAACCGACTCCTGTGCAGCCTTAGCAGAGGCCAACTCCATCTCCAAATTCGAAATTGCTTTGTCTAATGTTTGTATAGCTTCTTCAGTTTTAGAAACTTCTCCATTCTTAATTTCACTAGAATCCAGCTTTACATACTTCTGAAACTTAGGATTGCAAGCCTCTGAAACTAACTTTAGGCCATCAGATTCCATTGCTGCTGTTTTCGCGATTCCTTTCGATTCAGGTACCACCCATATTCTATTGGTGAAGAATAGTCCAGCGCAGAAACTACCAATACAAAGAAACACCGTCCATTTCTGAGAGATAACATTTCTTGATGAAGATGATGATAACTCACCACCTCTGCTCTTCACTGACATTTCTGACACGATTTTCTCTAATTTCTAAAGCAAATCAAAAATCCCTTCTAAGAAAAAAAATCCACCACATGCATAAATTCGGTAAACGCGCCAAAAAAATTAAAAGCTTCCAACAACTACCCACCAAAACCAACCGCTCACAACAAAAGTGGGTGTAAATGTGAGTGTAAGCTACAGAAAAACAGAAGAGGGAGAAGAAGAAATATAGTATGAAATTCCTAAAAAGGTGAAGCCCAACAATTCCTATGAAATAATTTGTTCCCTTTTCCCATTGGTTTTATGCTTTGCTTGCTTGCTCGTTGTTGTGTCCCCTTCCTCTCTCTCTCTGTACAGCGCATTTGTAGTACTCTTTGCAGGCAAGGGACTTTGAACAGAAGTCAGAGAAGACTGGCTAACTGCCCCTCTCTTTTGTGAATTTACCAAAATGTCCTTATCAATGACCTTCACCCGCATTAAAAGGACATGGCATCTGTAATCTGTTAATAATATAAAGTTCTTTTTTTATTTTAATTTT</t>
  </si>
  <si>
    <t>TRINITY_DN9944_c0_g1_i1</t>
  </si>
  <si>
    <t>356564690:3847:Glycine max (L.) Merr.</t>
  </si>
  <si>
    <t>PREDICTED: Glycine max uncharacterized LOC100779849 (LOC100779849), miscRNA</t>
  </si>
  <si>
    <t>gi|356564690|ref|XR_137446.1|</t>
  </si>
  <si>
    <t>transporter activity,plasma membrane,transport,transport,response to nematode,xylem development,membrane,membrane,membrane,integral component of membrane,cell wall macromolecule metabolic process</t>
  </si>
  <si>
    <t>GO:0005215,GO:0005886,GO:0006810,GO:0006810,GO:0009624,GO:0010089,GO:0016020,GO:0016020,GO:0016020,GO:0016021,GO:0044036</t>
  </si>
  <si>
    <t>sp|Q56XQ6|PTR15_ARATH_Probable_peptide/nitrate_transporter_At1g33440_OS=Arabidopsis_thaliana_GN=At1g33440_PE=2_SV=1</t>
  </si>
  <si>
    <t>AGTTATAACATGTTTCGTTTCTGGAAAAAAAAAATTAGTAATATGCTTTTCCCTAAGATGGCATGGCCTAGTATAACTCTTAACATTCATAATATTGATCACTCGTTTCAGTGATCACTTTCTTCCATTTTCTTTGATATAGAAGTGATCACAGTTCATATTACAACTATTTACATAGATACACATCCTTAAAATCAATAAAGAAACTAAAGGGGGGAAAAAACAAAAGGGGTAAATTAATCACTCTTTAGGACAACAAAAGGGTATACTTCCAAACATCATTCCTTATCCAATTCTTCATAGACCAAGTTGTTTCTGCTATTCCATTTGGCGCCTAAATCACTGAAGCATACTCCATTATCTGCTTTCTGGCATGCCTCATCCTCAGTAGTGGCAGAAACACCATTTCTTGTGTCCATATAATCACAACCCCCATCGTCGGCGGTGACTCTTTTCCCTGTCCCAGAATGCCCCTCCTCTTTTTTGTACTTGTACCAAGAAGCCCAATAGAGATAATTGAAGAAATTAAGGCAACTAACAATTGCCAAGAACCAGTAGAAAAGATTCAATTTGTTTCTATCTAAATCTTGACCTTCCAACCACCCTTGCTTTTTATGACCACTTCTTTTACTCACAGAATTGATAACATCCACAAAGATGCTACTCAAGAAATATCCAAATGACAGGGACAAATATGTAAATGAAGTTGAAAGTGATTTCATCCCTGCAGGGGCTTCTTTGTAGAAAAACTCCAACAACCCAACAAGGGTAAACATGTCAGCTATCCCAAATATGCCATATTGTATGGAAAGCCAAAATACACTGATAGGCTTGTATGGATTCTTGATGGATTGTTCCCTTCTTTTAACTTCAACAATGGCTGCTACTGACATTGAAATAACTGATAAAACAAGCCCTACTCCAACGCGTTGGAGCTGAGTGATCCCGGATGGATGATTAGTGAATTTCCGAGCAAAAGGAACGAATATGAACTCGTAAAGAGGGATTAAGAAACTCATGAAGATCATAGGAAATACAGGGACTGATGGCGCGGGGATCTCAAACGAGCCGATGTGTCGGTTCATTCGGTAACATTGTTGAACTGAGAATGTCTGTAACTGTGCTAAACATGTGTTCATTATGATTGTACTAGCTATGATGGGTAACATTCTTGTTAGGATTTTCACCTCTTCTACTTGTGTCACTGTGCATACTTTCCATGCTTCTGGCTCTGTATAGCTTGACTTCACTGCTGCTTTATCTAGCCACCTGAATTGTTGAGTGTGTTGTATCTTTTGTTCTTCTTGAACTGAACCTGAACCTAAAACTGAACCAGTGACCTGCTCGTACAACTCATCTGGGCTCCTTGGCAGTGTCAGTTTCCTATTTCGAATAGCCACAACTATCACCTGAAAAATTCTTGTGAGAGGACTATCTCCAGGATCATGGAGAACATAAAAAGGCTTTCCAGCAGCGAGAAAAACGAGTCCAACAAACGTCGCAATAAGGCTAATAAGAAAGCCTTTCCACCAACCCATTTTTGTGCTAAACCAAACAACAACTGTGAGTCCAATTGTTGCACCCATTGTTGAGCTAAGTAAAAGCCAATTGAAGTAGCTTGCTATAGCTTTGGCTTCCTTCTTATCGAATTGGTCTGCCCCAAGCGCCGGAAAAGCGCCTCTAATTCCTCCTGTCCCCATTGCTAACAGTGCAAGTGATGCATAGAACATTATTGCTATACCACCTTTTACACAAGATGATTCAGCACATGCTTTTGGTTGTAAACTTTGATCATGAGCTTGAATTGTCATCAGCAATAGTGCCGCAAGTTCAAAGGATCCAAACAGGAGAACTGCCTTGAATCGATTCAAGAAAGTGTCTGAAAGAAACCCACTTAAAATAGACAGCAAGAAAGTGGAACCCATCAAATTTGTGAGCGTATTTGCAGAACTTGATACATCAAAATGGAGTTGAATACTGAAATACAACACCATGCTTACTGTGTTTGCAACAAATCCTATATTCTCCAATGAAACCATGGCAAATATGAATGCAGAAGCTCTAAATCCACCTTTTCCAGAAGGTTTCAATGGATCTTTACACTGATCATCATCCATTATAAGTTTTTTTTGAAGAGAGTGGTAGCTGAATTAAGCTAGCTAAATGAATTAGGTGTTTGTAAAGAAAGGAGAATTTAATGCATGGGGGAATGAATTAAGAAGATGGATTATTATTATATATACTAGTTATTTGGGACTTGGTACTGTATACAAATAGTAACATTGAAAGGGTTCTGGCAATGTTTTGCGAAGAACTAAAAAGTCATCCCCACACTCCAACTAGCTTTCCACTGACTTGTGTCTCTCTCTTTCCCTCTGTTATTAAATGACTATGATATTGATCGAGATATGGCTGGCTAGAAAGTGAGAGCATCTTTTTTTTTATTTCTTTTTATTTTTTATTTGTACAATGTAGATTAAGGA</t>
  </si>
  <si>
    <t>TRINITY_DN18821_c0_g1_i1</t>
  </si>
  <si>
    <t>enzyme inhibitor activity,extracellular region,cell wall,cell wall,cell wall,response to bacterium,hydrolase activity,pectinesterase activity,pectinesterase activity,cell wall modification,negative regulation of catalytic activity,aspartyl esterase activity,pectin catabolic process,cell wall organization</t>
  </si>
  <si>
    <t>GO:0004857,GO:0005576,GO:0005618,GO:0005618,GO:0005618,GO:0009617,GO:0016787,GO:0030599,GO:0030599,GO:0042545,GO:0043086,GO:0045330,GO:0045490,GO:0071555</t>
  </si>
  <si>
    <t>sp|O48711|PME12_ARATH_Probable_pectinesterase/pectinesterase_inhibitor_12_OS=Arabidopsis_thaliana_GN=PME12_PE=2_SV=1</t>
  </si>
  <si>
    <t>AGCGACAAATTGTACTCTATCTACCTCATTTTTAAATAATAATAAGGAATTCATGAAAGTGATGTTCTCTACTATATAACAACACACTTTGCCAAGAGCAAAAAACACACACTCATCCCCTTACCTCTAAGTTATGGCATTCACAAATCTAAAGACCATTTTACTACTACTATTACTACTATCATCAATTCTCTTCTCAACAACTCTTTCTCTTTCTTCTTCTTCTTCTTCACTTCAAGATTCAACTCTCTCCTTCATAAACCTTCAATGCAAATCCACACCTTACCCTGAAACATGTATAAGTTCATCAAAACTATCCATCTCCATTAATTTAAATCCAAACATTTTATCTTTTCTTCTTCATATTCTACAAACAGCGATATCCGAATCGGATAAACTCTCGAATCAGCTTTCGAACGCGAGAATTCAAGAAACCCAGAAAGGAACGATCCAAGATTGTAAAGAACTTCATGAGATCACGATTAGTTCTTTGAAGAAATCCATTAAAAATATCGACGGTGAAGCTAATTCGAAAGAGATGGCTAATGCAAGAGCTTATTTGAGTGCGTCGGTTACTAATAAAGTTACTTGCTTAGAAGGGCTTGATTCGGCGGCGGCTGGTGGCGATAAACAAGGGCTGATGAACTCCATTGATGCTACTTATGAGCATGTTAGCAATGCTTTATCCGTTATTGCCAAGAAAAAGGCATCGCCAGAGGGCCGGAAAAACAGGCGGCTGATGGGTTTTCCGAGGTGGCTACCGACAAGGGATCGCCGGATTCTGCAGAGTCCAGTAGACGAATACGACCCCACCCAAGTGCTGACTGTGTCGTCAGATGGCACGGGAAATTTTACAAGCATCACGGATGCAGTAGACTTTGCACCAAATTGGAGCAGTGACAGAATAATAATATATGTAAAACAAGGTTATTATAAAGAAAATGTGACAATTCCTACGTGGAAGCCCAATATTTTTCTGGTTGGAGATGGAAAAGACACAACTATGATTCTGGGTGACAAAAGTGCCGGTGATGGTTGGACTACTTATAGATCTGCTACTTTTGCTGTAACTGCTGATGGATTCCTAGCCCGTGACATAACCTTCTGGAACACCGCCGGACCGGAAAAGCACCAAGCCGTCGCCCTCCGGATCAACGGCGACTTCGCCGCCCTCTATAGATGCTCCGTCTACGGCTACCAAGACACCTTATACGCTCATTCCTTCCGCCAATTCTACAGAGAATGCGACATCGCCGGCACCGTCGACTACATTTTCGGCAACGCCGCCGCTGTTTTCCAGGGATCTACCATTATCTCCAGAATGCCAATGCACGGACAGTTCATCACCATTACCGCTCAATCAAGAACAAGCCCAGATGAATTCACTGGATTTTCCTTTCAAAACTGTTCGATTTTAGCTACAGAAGACCTTTATTCAAATTCCAGTACAGTAAAGAGCTATCTAGGCCGGCCATGGCAGAATTACTCCACCACTGTTTACATGGGTTCTTATATCGATGATTACATTGCTCCTGAAGGGTGGATTAATTGGTCGGTAGATAAGGGTTTGACGAATTTGTATTACGGAGAGTATAATAATCTAGGGCCTGGTGCTGCCACTGATAATCGAGTTGATTGGGAAGGTTATCATGTAATGGACTCTGATGATGCTCAAGGTTTTACAGTGTCTGAGCTTATTGATGGGGATTATTGGTTAGATTCCACCAATTTTCCTTATGATGATGGAGTTTGACTTAGAATAATCTGTATATATATATATCAATTAGAGTGTGATATAAATTATGCAACACCAAGGCGGCTTTACCGATGCACTATACTAAACCGATGCACTATACTAATTGTATGTCGTGTTAAATCTACTTTAATGAAATCGATTTTCGAGTGAAGTATTGATTTTGATGATCCATGATTTTTGAAAAATTGATTCTGACTTCTTAAAGATCTACTGTGATGATCGATTTTTTCAAAATGGATTTTTTAGTCGAGAAATCGATTTTATAAAGATTGATTGGGTGTGTTGTAGAGTGGATTCTTGAGTAGAGAAATCGATATCACAAAAATCGATTAATCGATTTGGTGTGTTGTATCGGTAAAGTGGATATGGTGCAAATAAAAAATCTAATAGGCACATATAAGGTTGATTTCGTTGAATAATCTTGATACAGACTGTAATGCGGATATCAATTTAAAAGTACATGAACTTTTTTTTTTTTTGTGCAATTAAAGTACGTGAACTTTTACATGTATCTATCATATCACGTAAATATTTGTTTTATATTAGATGAGTA</t>
  </si>
  <si>
    <t>TRINITY_DN5093_c0_g1_i1</t>
  </si>
  <si>
    <t>218478033:55190:Gentiana triflora Pall.</t>
  </si>
  <si>
    <t>Gentiana triflora 5AT gene, promoter region</t>
  </si>
  <si>
    <t>gi|218478033|dbj|AB459663.1|</t>
  </si>
  <si>
    <t>TTGCTAGAGGTCACTGGTTCAAATCCTGGTTCGACCCTAGCCGTGGCAACCCATGATTCTAAGCTATTGAGGGATCCTGATTAACATCTCCACACATCCTGAAGGACCGGGGGTGTGGGGACCCTCGAGATTCAATCATTGTGGTCAAATTTCTCTTATAAAAACTCACATTTCTCCAATCTCAAAACCCTATACTTTTCCAAAACTTCCACACACACAAACTGAAAACCAAAACCAAAAACATGATGATGAAGCACACACTCATAATTTTCTTCATCATTTCCACATCCTCTCTCCTCAATGCAACCACAAATATCCCTATTTCATACACAAACTTCATAAAAATGAATTGCAGAAACACAACCTACCCACCCCTATGCTTATCCACCCTCACCCCATATGCCTTAACCATCCAAAAAAACCCATCAAGACTCTGCATTGCAGCACTCAATGTATCCCTTCTAGGCGCGAGAACCGCATCCACCGTCATCACGAAACTTGCGAGACAAGGAAGCATCTCGAGCTATCAAACGGCTGCGCTCAAAGACTGCATTAGTGTAATGAAAGATTCGGTTTACGAGATAAATCAGAGTCTCGGATCAATGAAGAGCGTCGGAGGTCGGGCCGACCTGAGATTCCAGCTGGCGAACGCGATGACTCAGGCGAGCGCGGCGCTCACCGACGCCGAGACGTGCAAAGACGGGTTCGCCGGAAGAAAGACGGATCCGGCGGTGAGGATGCAGATTAAAAGTGAGGTTGCTTATGTTGAAAAACGTATTAGTAATGCTTTGTATCTCATTAACCATCTTTATAAGTAATGAGTAATGCTGCTGTCACGACTTTTCTTTTTTTTTTCGAAAAGATCTGTCACAATTTTTCGGGTTATAACATTTGTTATATCTAATGTGACGATAATATTATTTATAAGTTATATATATACTACATTTTAGTTTTATGAATAGACAAATTTTCATTTTTCAAGATTTAAGACGAGGTATTTGAATCTTTATGTCTAAGGAAAGACTAAAATGCCCATTTGAGCAATATTGTTAAGATACATCAATAATCTACATTCTTCATGTTGTAAATATTATAAATTGGATGCCCTTTTATGCAAATTGTAAAATATGCACCTTTTGATCCAACTTGTACTTCCTACACCTAGCTACCCTCTTGGAGCCTTCATATTAACTAAAAGATAGTACATCGGTCCCAAAATATAATTTTTTTAGTTTTTTAGTTTTATTTCAAAATATAAGTCTATTTATAAAATCAATAAAATATTTATTACATCTTTCTTATTCTATCTCTCATTTATTATATACTTGATCACTTTTTAGTTTTTACTACTTTCCATTAATATCAATGAAAGGTCATTTTAGTCTTTTTTAATTAAAACTAATGACAAATAACAAATTTCACTAACTTTCTTAATATGTGTGAAAAACCCCAAACGTACTTACATTTTGGGACGAAGGTAGTA</t>
  </si>
  <si>
    <t>TRINITY_DN35961_c0_g1_i1</t>
  </si>
  <si>
    <t>119117022:413587:Saccinobaculus environmental sample</t>
  </si>
  <si>
    <t>Uncultured Saccinobaculus sp. clone 70 alpha-tubulin (Atub) mRNA, partial cds</t>
  </si>
  <si>
    <t>gi|119117022|gb|DQ925047.1|</t>
  </si>
  <si>
    <t>sp|Q9ZRR5|TBA3_HORVU_Tubulin_alpha-3_chain_OS=Hordeum_vulgare_GN=TUBA3_PE=2_SV=1</t>
  </si>
  <si>
    <t>TGGAAAACCAGGAATCCCTGCAAACCGGAACCTATCGCCAACTTTTCCATCCTGAGCAGCTCATTAGTGGCAAAGAAGATGCTGCTAATAACTTTGCTCGTGGCCATTACACAATTGGAAAGGAAATTGTGGATTTGTGCCTGGATAGGATAAGGAAGCTTGCCGACAACTGTACCGGCTTGCAGGGATTCCTGGTTTTCCACGCTGTTGGTGGTGGAACTGGATCTGGTTTGGGATCGCTTTTGCTCGAAAGGCTCTCTGTTGATTATGGAAAGAAGTCAAAGCTTGGATTCACCATCTATCCTTCCCCTCAGGTCTCAACTGCTGTGGTTGAACCTTACAACTCTGTCCTGTCTACCCACTCTCTTTTGGAGCACACTGATGTTGCTGTTCTTCTGGATAATGAAGCTATCTATGATATCTGCCGCAAGTCCTTGGACATTGAACGTCCTACCTACACAAATCTCAATCGTCTGATCTCTCAGGTGATTTCGTCATTGACTGCGTCTCTTCGATTTGATGGAGCATTGAACGTTGATGTGAATGAATTCCAAACCAATTTGGTCCCATATCCCAGAATTCACTTCATGCTTTCCTCGTATGCACCTGTGATATCAGCTGAGAAGGCTTACCATGAACAGCTCTCTGTTTCTGAAATCACAAACACTGCGTTCGAGCCATCATCTATGATGGTGAAGTGTGATCCACGCCATGGAAAGTACATGGCCTGCTGTATGATGTACAGAGGTGATGTTGTTCCAAAGGATGTGAATGCAGCTGTTGCAACCATTAAGACCAAGAGGACAATTCAGTTTGTTGATTGGTGCCCAACTGGTTTCAAGTGTGGCATTAACTATCAACCACCTACTGTTGTTCCTGGTGGAGATCTGGCTAAGGTTCAGAG</t>
  </si>
  <si>
    <t>TRINITY_DN18950_c0_g1_i1</t>
  </si>
  <si>
    <t>157422233:3693:Populus tremuloides Michx.</t>
  </si>
  <si>
    <t>Populus tremuloides alpha-tubulin 7 mRNA, complete cds</t>
  </si>
  <si>
    <t>gi|157422233|gb|EF584829.2|</t>
  </si>
  <si>
    <t>AGTAGGTGGTTGATAGTTAATGCAGAGGTGATGTTGTTCCAAAGGATGTGAATGCAGCTGTTGCAACCATTAAGACCAAGAGGACAATTCAGTTTGTTGATTGGTGCCCAACTGGTTTCAAGTGTGGCATTAACTATCAACCACCTACTGTTGTTCCTGGTGGAGATCTGGCTAAGGTTCAGAGGGCTGTTTGCATGATTTCAAACTCCACCAGTGTTGCTGAGGTGTTCTCAAGGATCGATCACAAGTTTGATTTGATGTATGCGAAGCGGGCTTTCGTGCATTGGTATGTTGGTGAAGGCATGGAGGAAGGCGAGTTTTCTGAGGCTAGGGAGGATCTGGCTGCACTTGAGAAGGATTATGAGGAGGTTGGAGCTGAGTCTGCTGAAGGTGAAGAGGATGAGGGTGATGAGTATTAAGTGAAGCTTTTTTTTATTTATTATATTATCTCTATCTTTTAAATGGTTTGTTTGAAGAATGTTTCGGTGTGGGTGCCAATGTTCTCATTGGTTTTAAAACTCTGATGTTGTTGAAGTTTTTGGATGAATGATGTTTTTCTGTTCTTTTGGGATGTTTGGTTTGTTCTGATAATTTCTAATTGAATTCCCAGTTTCAGTTTTTGGCTTTTTTTTTTAATATTATCTT</t>
  </si>
  <si>
    <t>TRINITY_DN24139_c0_g1_i1</t>
  </si>
  <si>
    <t>gi|225311728|dbj|AK326663.1|</t>
    <phoneticPr fontId="1"/>
  </si>
  <si>
    <t>TAGAGTAATTCAATTCAGTAAGTATGTTCAAGTACAACAGTGATATATATATACAAATATGGAAGCCTAGACATCTAGTTAATCAACTAACTTCTTCAACAACTTCACAACCGTCTCATAACCGCTTTAACTGATTTCTGGTACACTGTGTTCGACAATGTTGACTTCACACTTGCACCTTGGATCCATATTATATCTGTAATACGTAGCATGATTTAAGTTTGTTTGTAGCGCTTAGTTTGTATATAAGCTCTTGTTTTGTTTAGATACAAGTGAGGTTTTTTCATTAAGGACTCTTTGTAGGCAAAAAATTCCTCGGGTTACTTGGCATAATTTTACAGATTTGAGTGTTGATTTGTAGCACTTTGGTGCTTGTGTAAGTTACTGTGTTGTTCCATATATATACAGTATTTTTAAGACCGAAGCAACAGAATACTAAACAAAAAATTAAGTGAAAAAACTAGAGATAAATCCACACAAAACAAGGTTTGACTTACAAAAACCACACCATAAACCAAGTACATGGAACACTTAGAAACGCTCCGAGGCAGAGCAAACAAAAGACTACAACAATACAACTACTGAGAAGTAAACAACCTTTTTTTTTTGTTCACTTCTCCAAATCTCTCACTTATCCCACCTCCCATTCTATTCTATTATTATATATAAAATAACTGAGATGAAGTTGAGAAGAAAGAGGATGAGCACCTCTCTATGTTGTCTCTTCACTCTTTTCTTCCCCCTCGGCTTTTTTTTTTCCGCCTCAAACTTCACCTAAATAACTCTTTTCCCAAGGGCTATGGAGATCATGACAGACATTTAAAAGAGAGTTTTCTATCATTTCCCATGAATATATAGCCTTCGGAAAATACGTAAATCTTGTCACTATCATCATGTAGTTTCAAACCAATGTGTAGGTTGATACTGAGAAATCTGCAGGAGAAGCAGATTGAATGTACACGATCTCGATGCTTTTTCCGGCCTCCAAAGAGTTGATCCAAGATGGGAATGTATAGCTCTTTCCAAACTTTGCTAAACCCCATATTGGCCCATAGAGTTTAGAGATGAAAAGGTTTAGCTTTTTCAGTGTCTTTGTTGATTTGTTGGTCAGAATTGCAGAGTATCTGTAGTAAGTTCTTCCCTTCTCAACCCATGAGGCTGTCACCTTTTGCTCTATACCAATCTGTGATGAATAAATCCCTGGTGGTGTTGTAACCTTTGGTGGTTGTTGAGCAGTAGTGCTAGGAAGAGGAACATCCTCTGTAAGAAGCTGGCTGTATTTACCCCTTCCACCATGAAGCCTAGCCAAAACACCAAGCAATGGAGCATTGTTGTATGTAGCAGGCTCAGTTTGTTCATAATTGTCTCTCTGATCAGCAAAATTATCATAGGGACCGGGCCCACCAACAAGCGCACCGGTAAGCGTGTTGGGATCGCTAGCCTTACGGCTGAACCAAGTTGCATAACCACCTCGACATGTGACGAACGTTGGATCAACTTTGATGGAGACAATGGAAGAAGCCCTGTGATGAACTTGCTGAGGATAGTTGCTTCCATATCCCACCATGTAACTTGTGGCTCTTGGGTTATCTCCAAGAATGTAGTCCACTTGAGATTGAGCAAAGGTAAGGAGTTCATTAGGAGCGATGTAGCCAGAAGAACACTTGAGATATTTGCCAGCAGAAGACAAATAATCGGAATAGACGGAGAGAAGGAAAGAGGCACTTGTAACAAACTGCATATTGTTCCAACTTTGTAGGTAAAGGAGACCTCCAGGTGTCCTCTGAATGTTCTGATTCCCTTTACCAAGGCATGAACACATGAATGTTTCTGCTTTTTGCTGGTATTGTTGGAATACTGATGTGTATTTACCACCTTTTCCTTGCATCAGTATTTTGGCGACGAGGGTCTGGACACCGGCATACTTAACATCCCAACCGAACTCAGTCATTGCCCAACCAGTGCCACCTAGTGCATCCCCATTTTCACCTAAATAATTCAAATAGTACTGATTGTTTGTTGCCTTGTACATCCATACAGCTGCCCATAACAACTCATCCGCGTAGCCACTGACAGAACGGTAATATTTTTGAGCAACTTGAATGCTGCTGTCATATTTGCCCCTGTATTTGTCTGCAAATTCAAACAGCTGAGCGGCATGGTTGAGGAGCTGACGGGAGTAAGCCGGATTGTAGCGGCGGAAGACAATGGAGGCAGCCGC</t>
  </si>
  <si>
    <t>225319625:4081:Lycopersicon esculentum var. esculentum</t>
  </si>
  <si>
    <t>Solanum lycopersicum cDNA, clone: LEFL1073BD04, HTC in leaf</t>
  </si>
  <si>
    <t>gi|225319625|dbj|AK324186.1|</t>
  </si>
  <si>
    <t>vacuolar membrane,plasma membrane,plasma membrane,plasma membrane,plasma membrane,plasma membrane,plasma membrane,acetyl-CoA metabolic process,calcium ion transport,Golgi organization,response to salt stress,membrane,membrane,sterol biosynthetic process,brassinosteroid biosynthetic process,anchored component of membrane,anchored component of membrane,anchored component of membrane,anchored component of plasma membrane,root hair elongation</t>
  </si>
  <si>
    <t>GO:0005774,GO:0005886,GO:0005886,GO:0005886,GO:0005886,GO:0005886,GO:0005886,GO:0006084,GO:0006816,GO:0007030,GO:0009651,GO:0016020,GO:0016020,GO:0016126,GO:0016132,GO:0031225,GO:0031225,GO:0031225,GO:0046658,GO:0048767</t>
  </si>
  <si>
    <t>sp|Q9SU13|FLA2_ARATH_Fasciclin-like_arabinogalactan_protein_2_OS=Arabidopsis_thaliana_GN=FLA2_PE=1_SV=1</t>
  </si>
  <si>
    <t>CATTTATATATGATTATAATCATATAGGGCTGGACCGATTTGATTTGAGTTCTCGATATAATTCGGTCTGACGGATAATATTATTTAATTTATTATAGCTACTGAATATGGGTTCATTGTCCCCGGGAAGACCTTTGTTCTCCCCTCACTTTGACCCCAAAAATCTCCACACCTCACACTCTGTCTCTCTCACTCTCTCTCCCACAACATGCAGCTTACACCACCACCGCCCTTCATTTTCCTCCTCCTCCTCCTCTTTTCCACCACCGTCACTGCCCACAACATTACCCGCATCTTAGCCAAACACCCTGAATTCTCCACCTTCAACCACTACCTCACCACCACCCACTTAGCCGAAGAAATCAACCGTCGCGACACCATCACTGTCTGCGCCGTCGACAACGCCGCCATGTCTGATCTTCTATCCAAACACTACAATCTCCTCACTCTCAAAAACGTTCTTTCACTACACGTTTTCGCCGACTATTTCGGTGCTAAAAAACTCCATCAGGTCACCAAAGGCACCACTTCCACCTCTACTCTCTTCCAAGCCACCGGCAACGCCGACGGTACCTCCGGTTACGTAACAATCACCGACGGAAAAGGAGGAAAAGTATCGTTTACTGCTGAAGATAGTCAAACCCCATCACTGTTTGTCAAATCAATTGAAGAACTTCCCTACAACATTTCCGTAATTCAAATTAGCAGTATATTATCATCCCCTGTAGCCGAAGCTCCGACCTCCGGACCGGCGGATCTGAATTTAACTTCATTGATGAGAAAACAGGGGTGCACTGCATTTGCAGATTTGCTAAAAACTTCAGGGGCTGAAGAAACTTTCACCCAAAATCTTGAAGGTGGGATCACAGTTTTCTGCCCAATTGATGATGCCATTAAAGGGTTTATGCCAAAGTTCAAGAATTTAACAAAAGACCAGCAAGTTTCATTGCTGTTATTCCATGGAGTACCAATTTATGAATCTTTAGGGATGTTGAAATCAAGAAATGGATTGATCAATACTTTAGCTACTGAAGGAGCAAACAAGTATGATATTACAGTCCAAAATGATGGAGAAGATGTGAAATTGGATACTAAAGTTGTTACTGCAAAAATTGCAGGAACAATTCTAGATGAAGAACCATTAGCTGTGTATAAAGTTGATAAAGTCTTATTGCCTAGAGAATTATTTAAGGCTGCTCCACCTGCCCCTGCACCTAAAGGTTCTAAGGGTAAAAAAGACACTGCAAGTGCTCCGGGACCGGACGACGCATCGGAAGATGATGGGATTCCGGCGGATCAGACGGCTAGCTCAAGTTATTCTTTGAAGATTAATGGTGTGGTTCTTCTGAGTTTGTTTCTTGGTGTTTTTGGAAAGTGTTTGATTTGATTAATTAGTTGGAGATTAAATTAAAAAAGGATTGTTTTGGACACTAATACTACTCATTATGTGTCGTTTTGTTGTGGATTTTTGTGTTTATAATTTGTTTTCAAAGTGTAATTATGTTGTGGATTTACATTTTGGTTCCATGATTGAAGTGAGTTGGATTACACTTATGTGTCCAATAAAGATTGATTGATTTCATTTTATTTGTTTATTATAATTTACATTATTCCAAGATAA</t>
  </si>
  <si>
    <t>TRINITY_DN39724_c0_g1_i1</t>
  </si>
  <si>
    <t>255552224:3988:Ricinus sanguineus hort. ex Groenl.</t>
  </si>
  <si>
    <t>Ricinus communis chloroplast-targeted copper chaperone, putative, mRNA</t>
  </si>
  <si>
    <t>gi|255552224|ref|XM_002517111.1|</t>
  </si>
  <si>
    <t>TTCCTGCCCCTCCTTATGCACATCTTGCCCTACGATTCAACTCAACCCCCCATTTCTTTCTCCAACCCCCAACACCTTCTCTGAAATACAGGAAGCTGAAACCCACAGAGAAGTGTTAATGTAGAACCACCGCCTCTAATTTCTCTCCTTTATTTTCTCTCACTTAAAAGAGTCAGAAAAAGTTCAGAACTTGTTAAAAGTTTCTTAGATTTTCTTTAATCAGTGCCCATTTCATTTCTTTCCTCTCATTCTTCATTTCTTTTCTTTTTTTTGTTTTTTGTTTTGGAACTAAAAAACCCATTTAATTTTCGTAAAGTTTCTCTTTTGAGAGTTTCTAATTCTATTTTTCCACCCCTTTTGTATGCACACTCTCTTTTGATTGATTCAGATTTGAATTTATTTAAGGCCAACTGTTATTTTGTCTTGCATTTGCCTTTTTATTTTTTATTTTTGTTTGTTCTTGAAGTGAAGATGAGTAAAGAAGAGTTCTTGAAGATCCAGACTTGTGTGCTCAAAGTCAACATACACTGTGATGGGTGCAAGCATAAAGTTAAAAAAATCCTGCAGAAAATTGATGGTGTTTACACCACAAATGTTGATGCAGAGCAGGGGAAGGTGACAGTTTCAGGTAATGTTGATCCAGACACACTGATTAAGAAGCTTGCAAAGAATGGAAAACACGCCGAACTTTGGGGAGCTCCAAAGGGTAGTAATAATAATAATCAGATGAATAATGATTTGAAGAATCTGCAAATTGACAACAATAAAGGTGGAAATAAGAAAGGTCAAGGTGGTGGTGGTGGTCAAGATGGTGGAAACAATCAGAAGCAGCCAAAAGGTGGAAACAATCACCAGCAGCCAAAAGGTGGACAAGTTGTTCAAGGGATGAGTCCACAGCAGCTACAGCAGTTAAAAGCTCTCCAAGACATGAAGATGCCTCCGTTAAAAGCTCTCCAAGACATGAAGATGCCTCCGTTAAAAGCTCTCCAAGACATGA</t>
  </si>
  <si>
    <t>TRINITY_DN6769_c0_g1_i1</t>
  </si>
  <si>
    <t>13094195:52518:Eustoma exaltatum subsp. russellianum (Hook.) Kartesz</t>
  </si>
  <si>
    <t>Eustoma grandiflorum mRNA for expansin, partial cds</t>
  </si>
  <si>
    <t>gi|13094195|dbj|AB049406.1|</t>
  </si>
  <si>
    <t>GCCCGAACCAAAACAAACATTTTTCCCGATACAACTCAAAACACAATTCTTGATCAAAACCCACCTCCAAAATCATATTTTGATTAATGGGTTCATTTCCAATTCTACCCTTTCTCATCATTTTACTATCATCATGCTTAATAAGCCAAAGTTTAGCATGGGATAGTGCACATGCAACATTCTATGGAGGTGGTGATGCATCAGGCACAATGGGTGGTGCTTGTGGCTATGGAAACTTATATAGTACAGGCTATGGTACAAACACTGCAGCACTAAGTACAAGTCTGTTTAACAATGGATTAAGCTGTGGTGCTTGCTATGCAATCAAGTGTAGTAGTTCAAATGGTGACCCTAAATGGTGTTTAGGAGGGATGATTACTGTTACTGCCACTAATTTCTGCCCTCCTAATCCTGCTTTGCCTAATGATAATGGCGGTTGGTGTAACCCGCCTCGTCAGCATTTCGATTTGGCTGAGCCTGCTTTCTTGCAGATTGCTCAATATAGAGCTGGGATTGTTCCGGTTGATTTCATGAGGGTACCATGTACCAAGAAAGGAGGCATTAGATTTGCAATAAATGGGCATTCATATTTCAATTTGGTATTGGTTACAAATGT</t>
  </si>
  <si>
    <t>TRINITY_DN14242_c0_g1_i1</t>
  </si>
  <si>
    <t>very long-chain fatty acid metabolic process,polysaccharide biosynthetic process,extracellular region,extracellular region,lipid metabolic process,lipid metabolic process,pattern specification process,regulation of cell size,plant-type cell wall organization,multidimensional cell growth,plant-type cell wall biogenesis,auxin polar transport,cell tip growth,root morphogenesis,regulation of hormone levels,lipid catabolic process,hydrolase activity,hydrolase activity,hydrolase activity, acting on ester bonds,growth,cuticle development,anthocyanin accumulation in tissues in response to UV light,apoplast,root hair elongation,cell wall organization</t>
  </si>
  <si>
    <t>GO:0000038,GO:0000271,GO:0005576,GO:0005576,GO:0006629,GO:0006629,GO:0007389,GO:0008361,GO:0009664,GO:0009825,GO:0009832,GO:0009926,GO:0009932,GO:0010015,GO:0010817,GO:0016042,GO:0016787,GO:0016787,GO:0016788,GO:0040007,GO:0042335,GO:0043481,GO:0048046,GO:0048767,GO:0071555</t>
  </si>
  <si>
    <t>sp|Q9LU14|APG2_ARATH_GDSL_esterase/lipase_APG_OS=Arabidopsis_thaliana_GN=APG_PE=1_SV=1</t>
  </si>
  <si>
    <t>TATGTCAAGAATCTGGATTCTTCGGTCAGCAGTTCTCAGTTGGAGGAATTGTTTGGGAAATATGGGACAATCCTTTCATGTAAAGTTGCTGAGAAATATGGGAAGAGCAAAGGGTTCGGATTCGTTCAGTTCGAATCTGAGGATTCAGCCAAGGCTGCTGTCAGTGTTCTGAATGGTATCATGCTTGAAGGGAAGAAACTATATGTGGGCAAATTTCTGAAGAAAAGTGAGAGAAATAAAACTTCCTTAGAATCATTCACCAATTTGTATGTGAATAATCTGGACAAGGATATTTCAGAGGGCATTCTTAAGGAGAAGTTCTCTGTGTATGGGAGAGTCTCCAATGTGGTGATTATAAAGGACGGTGAAGGAATTTCAAGGGGCTTTGGATTTGTTAAGTTTGATTCAGAAGTAGAGGCTATGAAAGCCATTGGATGCATGAATGGTGCACTGCTTGGTAACTATGATCTACAATTTCACATCAAATTTTATACTAACATTGGTGTTTTTTTAAGCACAATTAGCAGATTTTGGCCTTGAATCTTTGGTCTTGTTACTAACAATAGCATTTTCATGGACCAGGATCAAGAAAAGTATTTGTTGCAAGGGCGCAGAAGAAAGAAGATAGACCAAAGTCTGTGAAGCCTGCAAATGAAATTGCTCCGTATGATCGCATCTACTACAAAACCATTTATAAACCCTATAATGTTTACGTGAATCCTGACGTTTACAAGAACTTCAGCAAGCGTATTGTCACATATTGCGAGCTGAAGAATCATCCAAAGAATTTCTCCTCATCTGTAAGTGAATCTTGTCATCCTTTTTCCCATTTGAATGTATAAGTCCTCCATGTAAAACTGCATATCATTTACCGTTTTTTTACTTGTTGATTACATTTCGTTTACATCAGTATTGAACTATTGGTTCTAGAAATTGATTGAGATAAAAAGACTACCTTTAAGTTAATTGCAAGTCAGTTACATGACATTTTATGCATAATGACTATCTTTATTTATCTTCTTACATTGTTTCTTGTTATTGGATGAAAAACCCTTAGTGCTGTAAAAAAAGTAAGCACCATGGCTATATAAATGGGGCTTCCATTTTCGTTGTTTTCTTTTATCTAAGTGATCATTATAAAACTTGTTCCTGAAGTACCCCAGTTTGGATCCCTAAAAAATTTATTGTGGTTATGTTGTTCTTTTGCAGCAGGACAGAAGATCTGCTTATGCTTTTTTCCATGATCAAACTTCTTGTGCTTGGAAGCAATCTTCAAGAGAATCAGCCTACGTATCATGTGCTGGTATGGCGTCATCAAATGAAAACGTGCTTCGGGGTTTGATTAATGAACTCCAGGTATCTAGTTTTTTTTATACTTTAAATGAAATATCCATTGATTGAAGGATGTTCATAGTAGCCTACTTGTTTGAATTGTTTTCGAATATTCACTCGTCAATAGATAAAAACAAAAGATACGAGTCTTACCAGTTTCAGACGGTATGATCCCTTGTATATCTGTTTTTGTTGTTTAAATTAAGCAGCAGCCATACTCAGATTCTTTGGCAGTTGTACATTCTGAGAAAGGCAAACAAGTTCTTGAAGGAAGGTAGCTGTTCCCTGTAGATTGAGCAATAACTGATTGCAGTGTATGCCAGCACACAGATCTGTTCTTTGTTAACCACGTGATTCTGCCAGTTTTAGAAGAAACGTGGCGTATTACAGTACTCTGAAATTCATTTTGTTTTCATGAAACATTGCGTTTTTTTTTTTGTCTGTCTTCTGCTTATGAATGTTTGATGAGGCCAAGAATTCTTCTGCCTTCTCTTCTTTAACTCCTACAAAATCTGTAGTGGTTTTCATTGTATTTTTTTCATGAAATAAAAAGGTAACCTCAGTTTGATTGTAAAGGCCTTAAAACTGTTTATCGGAGTTGAAATTATTTGTAAGATGCCACATATGTTTAATATTGACAGCAATACAACAGATATGAAAGTGTAACCGTAACAGAACCCCGTGAACACATTATACAGCAGCATCATAGAAAGCGATATAAAAGCTGGGGAGTTGTATTATCATCCAATAAGGTTGATGCCTTGGAGGATAAGTGCATCAGCAAGAATCTGGTTAGCTGCCTGCGATGGATGTACACTGTCCCAGAACACGTATTGAGTCGCGTTGCTACAGGTTCCTGGTGATTTTACATTGCATAAGAATATCGTAGTCTCCACTGTCCCTGTTCCACAGCATCCCCTGTTTACTTCTGCAAAACCGCTGTTTGAGGGACTCTTGATAAGGTCATAGAGAGGCTGGTAAATGTCGAAAATAGCTAACTTGAGATCAGGAAACTGTTTCTGAAGCTGGGATGCAGCTGCATTGACCTTCTTGTTGAATTGTTGAGCATCTGCGTTTATGTTCGATACGCATCCACTCTGGTGTCCTCCAAACAGAGTTCTTGTTAATGGAAGGCACCCCAGTGGTGGCAATGACGTCACCCCTATTCGCCTCGCTCCAACGCCGTACAAATCCTTAACGAAATTGGAGAAGATGCCAACAAGATAGGAGGAGTATTGATCAGGAGAATAGACTTTGTTGAGGAAAGGATTAACGTAATAGTTTTGCACGAAATCGCTGTTACCAAAGCTTATGATGTAGAGTGCACCCTCAAGTATGGATTTAGCTTTTTGATCACCTGCAACTTTCACTAGCTTGCTTTTGTATTCTTGGTAAAACTGGAACTGCTGTGGTAGTGAAATAGCATGGCTTAAGTAGGCAGTTTTATCATCATAGCCAGATCCAGCAGAAGCGAAATTGGCCCCAATAAGTAAGTTCTTCCCGGATGCTTGCGGGCTAAGATACGCAGGTGGATATGAAGTAAATCCAAGCGTGTCAGCTGTAATATCGGTAGCTAGTTTCCCGTTACAAAATCTTCCGGTAGGCTGACGAGTAGGGAAATCCCTGCCATAAGGTGGATAATCAGCTTTGAAAATAGTAGGGAGATAGTTATTGTTGCCTACATCCACGGCGGAGTCTCCGAACGTAATGATTGCAGGGACTAATCCTTGTCCAGATACACTACTGATCACAATGGACAGTAGTAGTATTGTAGTAACAAAAACCACTGCTTTTTTAAAGTGGATGCCCATTTTTCTTTTCTTTTTCTTCTCTCTTAATAATTCCTCAAGGTATGGGGGACAATAATAATAATAGCCTTCTGATTGTCTAACACTTTATATTGTAAGAGGAAGAGTGATGACTTATTGAATACTCCTATCTTTTGCATTGAAGAAGGGAAGATGAAAGTTGACAAA</t>
  </si>
  <si>
    <t>TRINITY_DN34526_c0_g1_i1</t>
  </si>
  <si>
    <t>157313309:3760:Prunus persica var. densa Makino</t>
  </si>
  <si>
    <t>Prunus persica mannan endo-1,4-beta-mannosidase protein 2 mRNA, complete cds</t>
  </si>
  <si>
    <t>gi|157313309|gb|EF568779.1|</t>
  </si>
  <si>
    <t>hydrolase activity, hydrolyzing O-glycosyl compounds,extracellular region,extracellular region,carbohydrate metabolic process,metabolic process,seed germination,determination of bilateral symmetry,polarity specification of adaxial/abaxial axis,meristem initiation,regulation of meristem growth,hydrolase activity,hydrolase activity, acting on glycosyl bonds,mannan endo-1,4-beta-mannosidase activity,mannan endo-1,4-beta-mannosidase activity,cell periphery</t>
  </si>
  <si>
    <t>GO:0004553,GO:0005576,GO:0005576,GO:0005975,GO:0008152,GO:0009845,GO:0009855,GO:0009944,GO:0010014,GO:0010075,GO:0016787,GO:0016798,GO:0016985,GO:0016985,GO:0071944</t>
  </si>
  <si>
    <t>sp|Q9FJZ3|MAN7_ARATH_Mannan_endo-1,4-beta-mannosidase_7_OS=Arabidopsis_thaliana_GN=MAN7_PE=2_SV=1</t>
  </si>
  <si>
    <t>AAAAAAATATATATATATTTTCTAAAATAAGTAAATAAAGGCAGCACTCCATTTAATCTTGCAAAAATAAATAAAAATAAAACACTTCTGCTGCTGCAGTATTGCATTCTTCAAATATAGTACACTCTAATACAACCAGACTCACCCTATTAAATCCTCTCCTGGATGAACAACACTCATCACTAGGAGTTTGATAATTACTGCATACAAAATATTGCTGCATTTTAGTAAAAAGAAAAGAAAGAAAAAAAAAAAAACCAGATTCTTAGTTAGTTCACACCGTTAGATGCGTCACAGATGCGTTTGAAGACAATGTTTTTCATTGTCTCCTATACGTTTATCAAACATCTAACGGTGATGATACAATACCGAAGATGCAATACAACTTCTCGCACTTTTTCATTGGGAACTATTGTTGAATCAGTTCCCAATGGGAATAACTTTGTCCCTCGCCCTCCATTGTGCAGTCCTAGCAGCTTTTTCTCTCCTCCACAATCCTACATCTTTCATCCTAGCGAACAGTTTCTCAATCAGGTGAAGTTTACGCGATTGCTGAGCAATCACTTTCGCAATTGACGGGCTCTCACTAAGTACAATCTCGTATCCATCACGGAAGTTGTCCATTCCCTCAACCAGAAGTTGCCAAAAGAGCCCTCCGGCTGCAGGGCCGCCGTGTTTAGCTGATGAATAGATCTTGAAATATACATCATTGTAAAGATTGTCCCTTTGGTAAGAACTGAAGCCATTGTCTTTCCAAGATTTTCCGAATTCTGTAACTAGCAGAGGCTTCCTAATCATTTGTTCAGCATCTTGAATGTGTACATCAAGCCATTGGTTCATAAAATCGAGTTCAGATTGATCGTTTGTATTGGACAGCCATTGATCAGGATAGGAATGAACTGTGGCGAAATCAATTCCAGGCACACGATTGTTGGCAACAAAATCGGTTCCAATGTTGAATCCTGGATTGAGTTGTGTCCTCTGTGGTGTAGTTTGTCCATAAAATCCTTCCAATCCTACTTCTAGCAAATGATTTCTATCAATTGACTTAACATAAGAAGCCATTTCCATAATCCATGCCTGAATTGTCCTCCCTGATGGATCAGAAGTGCATCTGGGCTCATTCATCAGCTCCCAAGACATTATAGTAGGATCATTCTTGTAATGAATCCCAGTGAATGTGTTGTATCTGTTAACAATAGTACTAATATGGTTTTTATAGTAGGTCTTAACAAGTGAATCCTTGAAGAAATCGTCATCAGAAGTTAAGTACTGACCATGGCTTTTAGCCCATTCCACATACTGTTTCTTTCCTCCAAAACTATCATAGTTATTGGCAAAGCTTAGCAATAGCTTTATCCCATATCTTCTTGCCTCAGCCACAACAAAATCCAAACCCTTAAACATATCTTCATTGTAAGAGCCTGGAGCAAACTGCAGAGGCCTGTATCCACCATCACTGAAAGCCCAAGTTCTTGCAACAGTGAGGCCATGGCCAGAAGCTTCACTAAATGCTGATGAAACTTTTGATCTTTGAGAAGGGTCAGAAGCCACATACATCAACCAGTAGGCATTGAACCCATTGGCCAAAAAAGGGCTACCATTCAGCATAAAATGGGTTCCTCTGGTAGTGATGAACCCACCTTCCCTTGCTTCAACTTTATCAAGAAAGCATTTTTCTTTGAACAGAACAAGAATAACAAGAATCGCAGCCAAATGCTTCATTAATTTCTTCCTCTCTCCTAGCACTCACTACTTCTTAGTTCATGGGGAGGAAACCCAACTTTTCTTTTGATATAAAGTTGCAATGTGTGTGTACTGTGTAGTATAAGTAGAAGGCCGGATAAGAGGAGAAGTAAGAACAAAGCAACGTGGGGTGCCTGAATTTTGTCTCTCGGACACACTGTTAGGAGAGTGTGGAGTGGAGGAACATAATTTCAATGTATGTACACACTCATATTCACGTTTATGATGTTGTTTGGAGTGGGATTTCTCATTTTTAGTTCTTGGGCGAAATACTAACTTTTTACTGTGTAGGCTTTTTATAGTATGAATACGAAAGCATTGGGAAATATTTATCCGAAAAGTCTTCGTGTGCACCGTCTGTAGGATGCGCGATGTAATGGAGATTTAATCTATGGTACGAAGGTCTGGTATGGAAACATGTTCTTGTCAACAATGTATGAAGCATCTGCTGAATCTAGTGTTCAGCTGGGGCAAGTTCAGCAGGGTTGATCAACCTGTTGATGGCAAGTCTACTGAAGACAAGTCTGCTGAGGCTCAGAAGACTTAAGGAACACGTCTGCATGGTTTCTTAATTTGTTGGAGTTACTTCTAGCG</t>
  </si>
  <si>
    <t>TRINITY_DN23226_c0_g1_i1</t>
  </si>
  <si>
    <t>sp|Q7XWU8|EXPA1_ORYSJ_Expansin-A1_OS=Oryza_sativa_subsp._japonica_GN=EXPA1_PE=2_SV=2</t>
  </si>
  <si>
    <t>TAGCATATGCCATTTCTCGTGACGAGCACACGGTATTCTTTAGTAAAAGGCGAAAGAATAGTTCGCTTTGTGCTCATCACATGGCTGCGTGAGATAAGCTAGAGCAGAGTAAAGCATTCATATAGCATGACTGGCTTCTTTCACCTTTCCTCACAACCTGTGTGGGATAACTAAGTTGTGCTCTTATCATACAGCCTCAGATAGAAATGATATCAGTCAGAAAATTGAATTGCTAACTAAAACAAATGACCACAACACAATTTCATTAATTAATCGCTGCAATTAGCTCGCAGCGTATACAACCTCTACTTACAAACTCGAGAAGAAATGAGTATTTCTCCACAACTATGTTTACATAATACATCAATGGGGGTTGCAAACTTCTCTTTCACACATATATGATACCTGCTAGCTCGGTGTTTTCCGATCAAAACCAGAAAAACTCCGATCTCATTTTCCAGACATCAAAGGTCAAAACACCAGTAACTAATGCTCTATTATGCAATCCATCTTGCAGGGCTGCTTCAATGTAATATTGAGCACGCCACTGCCTTTTAAGAAAAACTCGCGCACGTGCATATACTATTGTCGTTTTGTATTTTTATACACATGCTACATTTTCACGTGATAATGCAACTAAGCAACCTTTTGTATATAAACATCATCCTGGCTTTTAGATATCATCACAAGAGATTAAAACTGTAAGGAACTTGAAAACGTCTGCCCGAAAGCCCAATTGGCAGGGGCGATATTAATGAAATCTTTGGTTACACCATCGGTTGTAGTGACTCTAAAGGACAGTGATTGTCTGTTGAGATAAACATTTGATTGCCAATTCGCTCCCCAGTTCCTAACCATTGGCATCCAGTTAGTTCTTGACCCTTTGATTTGAACAGATTGAACAGATCCTGCCCCTCCTACATTTGTTATCAACACAAGCTCGAAATAATCTCGCCCGTTTACTGTAAATCTTACTCCCCCACGCTTTACGCATGGAACCCTTTGGTACAAAATGGGAACGATTCCGCCTCTGTAGATGCCA</t>
  </si>
  <si>
    <t>TRINITY_DN9819_c0_g2_i1</t>
  </si>
  <si>
    <t>122720915:3906:Vicia faba L.</t>
  </si>
  <si>
    <t>Vicia faba expansin (EXP1) mRNA, complete cds</t>
  </si>
  <si>
    <t>gi|122720915|gb|EF190969.1|</t>
  </si>
  <si>
    <t>sp|Q4PR52|EXP13_ORYSJ_Expansin-A13_OS=Oryza_sativa_subsp._japonica_GN=EXPA13_PE=2_SV=2</t>
  </si>
  <si>
    <t>GACACTCGTATGATATTCATACGGCACGCGTTCGGCTCTCATGCGGTGAAAACAGACATATTTTTCAAATATTTACTTTTCGGACATATTTTTTCAATGTTTTTCATTTCGGACATATTTCTTCAGATTTCCCTACTTGAATGACTATTAGACATTTTCAGTCATTTGCGGAGATGATTTTGGAAATAAAGGATTAAATAATAATTTGTCAAAATCAGTTTTTTCCTAGTCAAATTGTAGAAATCCCATGTGAGGTAGTTGTAACAGAAACATCAAAATCCTATTTAAGCAAGTGTAATCTCAATTGCTGCCGCCAACATCAAATAATTTCATCCACTAAAATCTTCTCTAAAAACCCACCATTTTTTCCCCTCATCTTTAATTACCTATTTAATTTTAAGAAAGATGGCTAATTACATGAATGTTTTTGCAGCATTAACTTTCGCAGCTTGTTTATATTCTTTTCTTTCAATTGCAAATGCTTTCCAAGCATCTGGATGGATGAGCGCCCATGCAACGTTCTACGGCGGTGCCGACGCCTCTGGCACAATGGGTGGGGCATGTGGATATGGGAATTTGTATTCACAAGGGTATGGTACAAACACAGCAGCATTAAGCACTGCATTGTTCAACGATGGAGCATCTTGTGGCCAATGTTACAGGCTCATATGTGATTATAATGCAGATAGACAATGGTGCATTAAAGGAACTTCAATCACCATAACCGCCACCAATTTCTGTCCTCCGAATTGGGCGGAACCCAGCGACCATGGTGGGTGGTGCAACCCTCCCCGCCCACACTTTGACATGGCTCAACCTGCTTGGCTAAACATTGGCATCTACAGAGGCGGAATCGTT</t>
  </si>
  <si>
    <t>TRINITY_DN9819_c0_g1_i1</t>
  </si>
  <si>
    <t>sp|P10973|NLTPA_RICCO_Non-specific_lipid-transfer_protein_A_OS=Ricinus_communis_PE=1_SV=1</t>
  </si>
  <si>
    <t>GGTGATAACGCACAGGTAAAGTCATGAGTTTATCAAAAACTGAAGACGAGATGATGTAAGATCATGCATGATTTTCGTGTTCTTCAAAATGCTGACTCTGCGACGTCCAAAACGGTGGAAGAAATCAAAATCAACCGACAACAAAAAGACCCGTACACCGTAAGTAATCGCCACGAAACCCTTATAAATTGAATGCCCCTTCTCCAATCTAGGCATCCATCACATTTCCAATTAAGTTAATTAGCATCAACCAACTTATAAAGAAGAAGAAGAAAAAAAATGAAGGGAGTCACAATTTTGGCTACTTTGTTGTTGGTTGCAGCCATGGTGTTTGATTTTATGCCTGAACCAAGTGAAGCAGCCGTCGACTGTGGCCAAGTCTCAAGCGCACTTGTTCCATGCATACCGTACCTGACCGGAGGTGGAGGAGGAAAACCAGCCGGAGCTTGCTGTTCAGGAGTGAAGAATCTGAATAACATGGCACAAACCAAACCCGATAGGCAGACTGTGTGCAACTGTATCAAGGCCGCAGCCGCTCGCTTCCCTAATATCAACCCAGACGCAGCCAGCGGCCTTCCTAAAAGCTGTGGTGTCAACCTCAACATTCCCATCAGCCGCAACACTAACTGCAACAACATTTCTTGAGCTGCTGGATGCATGGAAGCTGCAAGGACTGAAGGGCGGCGCTAGTGTTTTCTGAGTTGTGTTATAAAAATGTTGTATCTCTGTACGAGTGATTGACATGTAATTGATCACATAACATTTGAGTTATGTGGATGTTATATGTTTCATTTGAAATAATTAAATAAAAACACCTGCGTTTTCTACCCCTCTTTTTTCTTTTCTGGTATTGTTCGAAATTAATTAAGCTTCATTGGCTATGGTGTGTTATGTCGAAGCAGGTGGCTAAAATTACACACCGCATCCTAATTATATATTAAATATTTT</t>
  </si>
  <si>
    <t>ATAAATCCTTATTCTTTAATATTGCAATTTGAATCTCGTTAAACAATCAAACAAGAACTCGTTTTTCTCTATTACAAGATCATATTGAAGTTCAAGGGTGAAAAGATTCAAGAAAATTGGAGAACAAAAACATAATATCACTCCCACACTTTATTTTAATTATAAAGTAACTTATCATTGTTACTCCATGTTATACAACAACAAATACTATATTAATACAACACTTCAATTCACACACTTTAGGTTTATCATTTTATAATAATATTTCTACTTCCATAATTTGAAAGACACAATTTTTTTACAACCATCATCCATATATGGATGTGTGGGTCCCACCGATCAATGATGCAGACGATCGGTGTGAAGATATTACGACTCTTATTGGTGATATTGTCCGTCCACATTTTTCTAATAAAAAATGTTGGGAACAACAACATTTAGCGTCATAACAATCAATTAATACATCGCATTTTTCACATCATTAATCACTATGAAATGACATATTGATTTGATGTAAGTTACATCATATCAATAATGTAAAAATGTGTTGTGTCGACTGTTATGAAGCGATTATTGCAGCAATATCACTTTTCTTTTTATAATAGGTTGTGCTAGTTCGGCAATAAACTGTCGCAACAAATCGACAAGACACACACTTTCACACTGCTCATTATGGTGGTTCCCATCATAATCAATAGTTTGAAAGTGTGTTACGATCCTTTGTTGTGATAATTATACCGTGAAACTAGCATTATTGTTGTGATAATATTCTTCTTTTCTGATACAAGAGTGCTAGTTACACAACAAATTGTCATAAGAAAGTGACACAACACAATTTTACACCATTGATCATAGTGTATGACTAATCGATTGATACGACACCATTATGACCAATGGTATAAAAATACATTGTCCCACTTTTTTTTTTGACAATTTTATCGTGAAACTAGTATTTTCGTGCCCCTAAAACATAAGTTTTAGCATCTAGGAAATGGCACACCACATGTGGCAGTAACTCTTCTGGCATTGGGTGTGTTAATATACCCTCTAAGGTTTGGGTCTCTAAGATAGCCACAAAGGCAAGGCCTTTGCTCTCTAAGTTTGCTGCAGCATGCGGCGGACGGCGGCTGGTTCAACGTGATTGCAGGTAAACACGGAGCTAGTTGTGCCGGTGAACACGTCACCGCAGAGGTCAATCGGATTTTGGTGGCGAAAACCGAGATGACGACGACGAGACAGAGGACGATGACGTGGTTGGAAATCTTCATTTTTCTTTTTTTGTAAGTGAGGAAATTTGAAGAGAATTGGAGAAAAAGTTTGTGGTTTTGGAGAATGCAGTAGTGAGGTGCATGAGATGTGTGTGCTTTTGTGCACAATTTATAGAGAGGTAAAGTGTGAAGCACATAAGTTTCAAAAATAATATAAAATGTTGTATT</t>
  </si>
  <si>
    <t>TRINITY_DN46258_c0_g1_i2</t>
  </si>
  <si>
    <t>356513286:3847:Glycine max (L.) Merr.</t>
  </si>
  <si>
    <t>PREDICTED: Glycine max endo-1,4-beta-glucanase (cel8), mRNA</t>
  </si>
  <si>
    <t>gi|356513286|ref|XM_003525297.1|</t>
  </si>
  <si>
    <t>CGGTAATATTTTTGAGCAACTTGAATGCTGCTGTCATATTTGCCCCTGTATTTGTCTGCAAATTCAAACAGCTGAGCGGCATGGTTGAGGAGCTGACGGGAGTAAGCCGGATTGTAGCGGCGGAAGACAATGGAGGCAGCCGCCATTGCTGCAGCTGTCTCTCCGGCAAGGTCCGACCCGGGATTGCTTGGATCTATTCTGTATGCATACCTTGAGGTCGTCATGTCCTCGGGCCTTTGCCAACAGTAATGGTCAGTGTTTCCATCTCCAACCTCTCCATAAAGGACATTAGGCTCAGGGTGAGCTTTAATGAAGTAATCAGTTCCCCACTTAACACTATTCATGGCATGTCCAAGCTCGCCGGCGACCGCCATCTGTTTGCCGTACTCTATTATGCTCCATGACAGCATCGTAATAGTAAACGCCATCGGCAACCCAAACTTCACATTGTCCCCTGCATCATAATATCCACCCACCAAATTCACCCCATTTTGTCTGCCATCATTGAGACCAGAATTGCCTCTCCAATGGACTCTTTGATTTCTGGGTAAATATCCAGATCTCTGAGCTTCATAAAACAGAATGCCTTTAGTAAGCGCTTGACCATAATCATGACCACCCAATGCCAATAATGGAAGAAACTCAAGCACCAAAAACAGAATCCCAACAGAACAGAGTTTCAGCAACTTCTTCATTGCTTTTTTTTTCTGTATAGATCTAGTTTAATTTCTAGGGGAAGTGATGGTATGACTTCAAGTTCAAGTGTATGATAAAATGCCAATGTGGGTTTTGTTTATCAGCTAAAAAATTCTGATAAACAATCCAAGAATATATGAAGGGAAAAAAAAAATGAGAGAGAAAGCAAAGGAGTGTGTGTGTATGAATGTGAGAAGAGGTGAGGCAGAGAGGTACGAGTATATATGGAAGATTGGAGGGAAGGTGCAGTTTGTTAATGTAAAATGTAAAATGTAAAATGTAAAA</t>
  </si>
  <si>
    <t>TRINITY_DN48117_c3_g2_i1</t>
  </si>
  <si>
    <t>AACCGGCCCTAATGTAAAATTTATTATGACAATTTTATTGTGATATTAAAATGATATCGTTTAACTAATCCGAACAAACGACTAAAACCACTTTGTAACAAAAACGAGGGAATGATTCACAATAAATGAAACCTTAGTAATGAATTTGAAGCTTGATCCTCAGCTGTGAGGGTTGCTGTGATAGAGGCCATAGAGGAAAACGACATTGTTTTGCTTCAAATATTAAAATAATTATATGCAAATCTTCCGCCGTTTTGATGTTTTATAGTTACTCGACACGGTATATACCGGGAACACAATTCTGAATTGATAGCATTAAGAAAGGAGAAAGAGCTGCATGCAACATCATTTCATCCTCCTGAACACACCACTAATGACATCTCTATAATTTAAAACGTAATTGTTGTAAATAAATTGCATGTAATACAAATCAAACTCATCATACAAACTTTTTCTACAATGATTTGTATCATCATATCTCTTGGTATTTCTACTTGAGAAAGAAAATAATAAAACACATTAACAACCATATGACATAAATAGTATCCATAAATAGAACCTGTTCCGATCCAAGTCAGGTTCGGTTCAATTGTTTAATATAAAATAGCAACGGTTTGGAAGGTGGATTAGCAAGTTCGTAATGGTGATCCACACAAACAATCATTATTAGCAAATGAAGATCCTTCAAGATGATCAAACGGTGCTCCATGCGGTATCGGTCCACAAAGGTGATTATTGCTCAAATCCAAATGCCCAATGTATCTAGCTAAAGATAATGATTTGGGAATCGAACCCCTCAAATTATTGTGTGATAAATCAAGAACCGAAAAATATGTCCTCGACCCAAAAACATCGTGTAATTCGCCTTCTAACGAGTTTCGGCTCAAATTAAAGACGTTAATGCCCGGGCTACTTAGTATGTTTATGGGTATTTCACCTGATAATAGATTACTATCGAGATTAAGAGTTGATAAAACCCTCATTGAACCGAATTGAGCCGGGATAAAACCGGAAATCTGGTTCATTGATAAATCCAAATCAGCCAGTCTATCGATATTAGAAAATGAAGGTGGAATTGAACCGGTAAGCTGGTTCCGGCTAAGTAAAGCCCGGCTCAACATGGTGAGCTTCCCGACGTCGGCCGGAATATGTCCAGTGAGCTTATTGTTACTGAGATCCAAATGCATAAGACTTCCGAGGTTAACAATGGAACCCGGAATCGAACCGGTGAGTTTGTTATCAGCAAGGTTGAGCACAGTGAGGGGATATAATAAACCAATGTCAGCCGGAATTCTGCCTGTGAGTTGGTTTCCGGCGAGATCAAGAATACGCAGATTCGGTACAGAAGAAGGAAGACAATCTGGAATAGGCCCGGAAACGGCCTTCCAATCGGCGATTACGAGAGTGTTCAACTGCTCAAGCTGACAAATAGAAGGAGAAATCGAACCAGTCATATAACCCGACCGACCACTTTTCTCGAAAATCGGGTCTTCGGATTCACCTCTCAGAATAACGTCGGCAACCTTTTTGGTGGTAGGATCACAATGAACGCCGTACCAACTGTCACAACAAGCGGCGCCTTTCCATGTATCAAAAATCCCTAGGTAAGGCTCATTCAAAGCTTGTTTAACAGCTAGTAAAGCTGCCAAGTCGGACGGTTGGCAGCCATTGACGGAGTAAGTAACAGCTAGAAGAAACAAAATGGTTAATAATGCTTTGAAACCCACCATTTTGAAAGCAATTTACTGGGTTTTTTAAAGGCGGTGAAGGGTGGTGGAAGACGGTGGCCGGTGAGTATAGTGAAGAGGTTCTGGATATGGAGGAGGAGAGGAGAGTGAGGTTCTGAGCAGCAGTGGATGTAGTGTATATATGGGCATTGTTCTATTCTATAGCTATTGTTAGTGGTAATGCATTCAATGTTGACAGCTGAATAATTTAAAGCAATAGTGAATAATTTTGAAATAATGGGTGTATGAAATGCATGTGGTTGTGGGGTATATCATATGCTACCTTAGATTGCTTGTGTAGATAAAAGAGGATTTGTTTTTGGAAAAATTATTA</t>
  </si>
  <si>
    <t>TRINITY_DN45031_c0_g2_i1</t>
  </si>
  <si>
    <t>IBGs, FBGs</t>
    <phoneticPr fontId="1"/>
  </si>
  <si>
    <t>Mat_S1-S4_total</t>
    <phoneticPr fontId="1"/>
  </si>
  <si>
    <t>AH_S1-S4_total</t>
    <phoneticPr fontId="1"/>
  </si>
  <si>
    <t>Mat_S4</t>
    <phoneticPr fontId="1"/>
  </si>
  <si>
    <t>Mat_S3</t>
    <phoneticPr fontId="1"/>
  </si>
  <si>
    <t>Mat_S2</t>
    <phoneticPr fontId="1"/>
  </si>
  <si>
    <t>Mat_S1</t>
    <phoneticPr fontId="1"/>
  </si>
  <si>
    <t>AH_S4</t>
    <phoneticPr fontId="1"/>
  </si>
  <si>
    <t>AH_S3</t>
    <phoneticPr fontId="1"/>
  </si>
  <si>
    <t>AH_S2</t>
    <phoneticPr fontId="1"/>
  </si>
  <si>
    <t>AH_S1</t>
    <phoneticPr fontId="1"/>
  </si>
  <si>
    <t>F2 faint blue line
27-867-076</t>
    <phoneticPr fontId="1"/>
  </si>
  <si>
    <t>F2 faint blue line
27-867-087</t>
    <phoneticPr fontId="1"/>
  </si>
  <si>
    <t>F2 faint blue line
27-867-056</t>
    <phoneticPr fontId="1"/>
  </si>
  <si>
    <t>F2 faint blue line
27-867-077</t>
    <phoneticPr fontId="1"/>
  </si>
  <si>
    <t>F2 faint blue line
27-867-008</t>
    <phoneticPr fontId="1"/>
  </si>
  <si>
    <t>F2 intense blue line
27-867-060</t>
    <phoneticPr fontId="1"/>
  </si>
  <si>
    <t>F2 intense blue line
27-867-030</t>
    <phoneticPr fontId="1"/>
  </si>
  <si>
    <t>F2 intense blue line
27-867-003</t>
    <phoneticPr fontId="1"/>
  </si>
  <si>
    <t>F2 intense blue line
27-867-067</t>
    <phoneticPr fontId="1"/>
  </si>
  <si>
    <t>F2 intense blue line
27-867-048</t>
    <phoneticPr fontId="1"/>
  </si>
  <si>
    <t>rank_NOISeq</t>
  </si>
  <si>
    <t>stat_NOISeq</t>
    <phoneticPr fontId="1"/>
  </si>
  <si>
    <t>superkingdom</t>
  </si>
  <si>
    <t>species</t>
  </si>
  <si>
    <t>NR name</t>
    <phoneticPr fontId="1"/>
  </si>
  <si>
    <t>bit score</t>
  </si>
  <si>
    <t>evalue</t>
  </si>
  <si>
    <t>s. end</t>
  </si>
  <si>
    <t>s. start</t>
  </si>
  <si>
    <t>q. end</t>
  </si>
  <si>
    <t>q.start</t>
  </si>
  <si>
    <t>gap opens</t>
  </si>
  <si>
    <t>mismatches</t>
  </si>
  <si>
    <t>alignment length</t>
  </si>
  <si>
    <t>% identity</t>
  </si>
  <si>
    <t>subject id</t>
  </si>
  <si>
    <t>GO name</t>
  </si>
  <si>
    <t>GO (GOID)</t>
  </si>
  <si>
    <t>sequence</t>
    <phoneticPr fontId="1"/>
  </si>
  <si>
    <t>contig</t>
    <phoneticPr fontId="1"/>
  </si>
  <si>
    <t>Screening Step 5  in Figure 3A</t>
    <phoneticPr fontId="1"/>
  </si>
  <si>
    <t>Screening Step 4 in Figure 3A</t>
    <phoneticPr fontId="1"/>
  </si>
  <si>
    <t>Screening Step 3 in Figure 3A</t>
    <phoneticPr fontId="1"/>
  </si>
  <si>
    <r>
      <rPr>
        <b/>
        <sz val="21"/>
        <rFont val="Times New Roman"/>
        <family val="1"/>
      </rPr>
      <t xml:space="preserve">Supplementary Table S5. </t>
    </r>
    <r>
      <rPr>
        <sz val="21"/>
        <rFont val="Times New Roman"/>
        <family val="1"/>
      </rPr>
      <t xml:space="preserve">  List of selected differentially expressed intense-blue genes (IBGs) and faint-blue genes (FBGs).</t>
    </r>
    <phoneticPr fontId="1"/>
  </si>
  <si>
    <r>
      <t xml:space="preserve">F2 intense blue line average /
F2 faint blue line average
</t>
    </r>
    <r>
      <rPr>
        <sz val="12"/>
        <color rgb="FFFF0000"/>
        <rFont val="Times New Roman"/>
        <family val="1"/>
      </rPr>
      <t>(When F2 intense blue line average is 0, rate is fixed at 0.)</t>
    </r>
    <phoneticPr fontId="1"/>
  </si>
  <si>
    <r>
      <t xml:space="preserve">AH_S1-S4_total /
Mat_S1-S4_total
</t>
    </r>
    <r>
      <rPr>
        <sz val="12"/>
        <color rgb="FFFF0000"/>
        <rFont val="Times New Roman"/>
        <family val="1"/>
      </rPr>
      <t>(When AH_S1-S4 total is 0, rate is fixed at 0. When Mat_S1-S4 total is 0, rate is fixed  as AH_S1-S4 tota value itself.)</t>
    </r>
    <phoneticPr fontId="1"/>
  </si>
  <si>
    <r>
      <t>Supplementary Table S6.</t>
    </r>
    <r>
      <rPr>
        <sz val="20"/>
        <rFont val="Times New Roman"/>
        <family val="1"/>
      </rPr>
      <t xml:space="preserve"> Screening of candidate genes involved in flower colour intensity by qRT-PCR with ΔCt method.</t>
    </r>
    <phoneticPr fontId="1"/>
  </si>
  <si>
    <t>DRA014102</t>
    <phoneticPr fontId="1"/>
  </si>
  <si>
    <t>NextSeq 500 system (Illumina Inc., CA, USA)</t>
    <phoneticPr fontId="1"/>
  </si>
  <si>
    <t>NextSeq_original_FC_404_2003_v2kit_300cycles_150base_39Gb (Illumina Inc., CA, USA)</t>
    <phoneticPr fontId="1"/>
  </si>
  <si>
    <t>NextSeq_original_FC_404_2004_v2kit_300cycles_150base_120Gb (Illumina Inc., CA, USA)</t>
    <phoneticPr fontId="1"/>
  </si>
  <si>
    <r>
      <t xml:space="preserve">Supplementary Table S1. </t>
    </r>
    <r>
      <rPr>
        <sz val="20"/>
        <color theme="1"/>
        <rFont val="Times New Roman"/>
        <family val="1"/>
      </rPr>
      <t>Summary of RNA-sequencing.</t>
    </r>
    <phoneticPr fontId="1"/>
  </si>
  <si>
    <r>
      <rPr>
        <b/>
        <sz val="18"/>
        <color theme="1"/>
        <rFont val="Times New Roman"/>
        <family val="1"/>
      </rPr>
      <t>Supplementary Table S4.</t>
    </r>
    <r>
      <rPr>
        <sz val="18"/>
        <color theme="1"/>
        <rFont val="Times New Roman"/>
        <family val="1"/>
      </rPr>
      <t xml:space="preserve">   List of  all 334 contigs selected by NOIseq (differential expression statistic value &gt; 0.8).</t>
    </r>
    <phoneticPr fontId="1"/>
  </si>
  <si>
    <r>
      <t xml:space="preserve">Reference construction by </t>
    </r>
    <r>
      <rPr>
        <i/>
        <sz val="12"/>
        <color theme="1"/>
        <rFont val="Times New Roman"/>
        <family val="1"/>
      </rPr>
      <t>de novo</t>
    </r>
    <r>
      <rPr>
        <sz val="12"/>
        <color theme="1"/>
        <rFont val="Times New Roman"/>
        <family val="1"/>
      </rPr>
      <t xml:space="preserve"> assembly</t>
    </r>
    <phoneticPr fontId="1"/>
  </si>
  <si>
    <r>
      <t>F</t>
    </r>
    <r>
      <rPr>
        <vertAlign val="subscript"/>
        <sz val="12"/>
        <color theme="1"/>
        <rFont val="Times New Roman"/>
        <family val="1"/>
      </rPr>
      <t>2</t>
    </r>
    <r>
      <rPr>
        <sz val="12"/>
        <color theme="1"/>
        <rFont val="Times New Roman"/>
        <family val="1"/>
      </rPr>
      <t xml:space="preserve"> (27-867-048) intense blue line</t>
    </r>
    <phoneticPr fontId="1"/>
  </si>
  <si>
    <r>
      <t>F</t>
    </r>
    <r>
      <rPr>
        <vertAlign val="subscript"/>
        <sz val="12"/>
        <color theme="1"/>
        <rFont val="Times New Roman"/>
        <family val="1"/>
      </rPr>
      <t>2</t>
    </r>
    <r>
      <rPr>
        <sz val="12"/>
        <color theme="1"/>
        <rFont val="Times New Roman"/>
        <family val="1"/>
      </rPr>
      <t xml:space="preserve"> (27-867-067) intense blue line</t>
    </r>
    <phoneticPr fontId="1"/>
  </si>
  <si>
    <r>
      <t>F</t>
    </r>
    <r>
      <rPr>
        <vertAlign val="subscript"/>
        <sz val="12"/>
        <color theme="1"/>
        <rFont val="Times New Roman"/>
        <family val="1"/>
      </rPr>
      <t>2</t>
    </r>
    <r>
      <rPr>
        <sz val="12"/>
        <color theme="1"/>
        <rFont val="Times New Roman"/>
        <family val="1"/>
      </rPr>
      <t xml:space="preserve"> (27-867-003) intense blue line</t>
    </r>
    <phoneticPr fontId="1"/>
  </si>
  <si>
    <r>
      <t>F</t>
    </r>
    <r>
      <rPr>
        <vertAlign val="subscript"/>
        <sz val="12"/>
        <color theme="1"/>
        <rFont val="Times New Roman"/>
        <family val="1"/>
      </rPr>
      <t>2</t>
    </r>
    <r>
      <rPr>
        <sz val="12"/>
        <color theme="1"/>
        <rFont val="Times New Roman"/>
        <family val="1"/>
      </rPr>
      <t xml:space="preserve"> (27-867-030) intense blue line</t>
    </r>
    <phoneticPr fontId="1"/>
  </si>
  <si>
    <r>
      <t>F</t>
    </r>
    <r>
      <rPr>
        <vertAlign val="subscript"/>
        <sz val="12"/>
        <color theme="1"/>
        <rFont val="Times New Roman"/>
        <family val="1"/>
      </rPr>
      <t>2</t>
    </r>
    <r>
      <rPr>
        <sz val="12"/>
        <color theme="1"/>
        <rFont val="Times New Roman"/>
        <family val="1"/>
      </rPr>
      <t xml:space="preserve"> (27-867-060) intense blue line</t>
    </r>
    <phoneticPr fontId="1"/>
  </si>
  <si>
    <r>
      <t>F</t>
    </r>
    <r>
      <rPr>
        <vertAlign val="subscript"/>
        <sz val="12"/>
        <color theme="1"/>
        <rFont val="Times New Roman"/>
        <family val="1"/>
      </rPr>
      <t>2</t>
    </r>
    <r>
      <rPr>
        <sz val="12"/>
        <color theme="1"/>
        <rFont val="Times New Roman"/>
        <family val="1"/>
      </rPr>
      <t xml:space="preserve"> (27-867-008) faint blue line</t>
    </r>
    <phoneticPr fontId="1"/>
  </si>
  <si>
    <r>
      <t>F</t>
    </r>
    <r>
      <rPr>
        <vertAlign val="subscript"/>
        <sz val="12"/>
        <color theme="1"/>
        <rFont val="Times New Roman"/>
        <family val="1"/>
      </rPr>
      <t>2</t>
    </r>
    <r>
      <rPr>
        <sz val="12"/>
        <color theme="1"/>
        <rFont val="Times New Roman"/>
        <family val="1"/>
      </rPr>
      <t xml:space="preserve"> (27-867-077) faint blue line</t>
    </r>
    <phoneticPr fontId="1"/>
  </si>
  <si>
    <r>
      <t>F</t>
    </r>
    <r>
      <rPr>
        <vertAlign val="subscript"/>
        <sz val="12"/>
        <color theme="1"/>
        <rFont val="Times New Roman"/>
        <family val="1"/>
      </rPr>
      <t>2</t>
    </r>
    <r>
      <rPr>
        <sz val="12"/>
        <color theme="1"/>
        <rFont val="Times New Roman"/>
        <family val="1"/>
      </rPr>
      <t xml:space="preserve"> (27-867-056) faint blue line</t>
    </r>
    <phoneticPr fontId="1"/>
  </si>
  <si>
    <r>
      <t>F</t>
    </r>
    <r>
      <rPr>
        <vertAlign val="subscript"/>
        <sz val="12"/>
        <color theme="1"/>
        <rFont val="Times New Roman"/>
        <family val="1"/>
      </rPr>
      <t>2</t>
    </r>
    <r>
      <rPr>
        <sz val="12"/>
        <color theme="1"/>
        <rFont val="Times New Roman"/>
        <family val="1"/>
      </rPr>
      <t xml:space="preserve"> (27-867-087) faint blue line</t>
    </r>
    <phoneticPr fontId="1"/>
  </si>
  <si>
    <r>
      <t>F</t>
    </r>
    <r>
      <rPr>
        <vertAlign val="subscript"/>
        <sz val="12"/>
        <color theme="1"/>
        <rFont val="Times New Roman"/>
        <family val="1"/>
      </rPr>
      <t>2</t>
    </r>
    <r>
      <rPr>
        <sz val="12"/>
        <color theme="1"/>
        <rFont val="Times New Roman"/>
        <family val="1"/>
      </rPr>
      <t xml:space="preserve"> (27-867-076) faint blue line</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164" formatCode="#,##0_);[Red]\(#,##0\)"/>
    <numFmt numFmtId="165" formatCode="#,##0.00_);[Red]\(#,##0.00\)"/>
    <numFmt numFmtId="166" formatCode="0_);[Red]\(0\)"/>
    <numFmt numFmtId="167" formatCode="0.0_);[Red]\(0.0\)"/>
    <numFmt numFmtId="168" formatCode="0.000_);[Red]\(0.000\)"/>
    <numFmt numFmtId="169" formatCode="0.000"/>
    <numFmt numFmtId="170" formatCode="0.00000"/>
    <numFmt numFmtId="171" formatCode="0.000_ "/>
    <numFmt numFmtId="172" formatCode="0.00000_ "/>
    <numFmt numFmtId="173" formatCode="0.0%"/>
    <numFmt numFmtId="174" formatCode="0.00000000"/>
  </numFmts>
  <fonts count="37">
    <font>
      <sz val="12"/>
      <color theme="1"/>
      <name val="Calibri"/>
      <family val="2"/>
      <charset val="128"/>
      <scheme val="minor"/>
    </font>
    <font>
      <sz val="6"/>
      <name val="Calibri"/>
      <family val="2"/>
      <charset val="128"/>
      <scheme val="minor"/>
    </font>
    <font>
      <u/>
      <sz val="12"/>
      <color theme="10"/>
      <name val="Calibri"/>
      <family val="2"/>
      <charset val="128"/>
      <scheme val="minor"/>
    </font>
    <font>
      <u/>
      <sz val="12"/>
      <color theme="11"/>
      <name val="Calibri"/>
      <family val="2"/>
      <charset val="128"/>
      <scheme val="minor"/>
    </font>
    <font>
      <sz val="12"/>
      <color theme="1"/>
      <name val="Calibri"/>
      <family val="2"/>
      <charset val="128"/>
      <scheme val="minor"/>
    </font>
    <font>
      <sz val="9"/>
      <color rgb="FFFF0000"/>
      <name val="Times New Roman"/>
      <family val="1"/>
    </font>
    <font>
      <sz val="12"/>
      <color theme="1"/>
      <name val="Times New Roman"/>
      <family val="1"/>
    </font>
    <font>
      <sz val="12"/>
      <name val="Times New Roman"/>
      <family val="1"/>
    </font>
    <font>
      <b/>
      <sz val="12"/>
      <name val="Times New Roman"/>
      <family val="1"/>
    </font>
    <font>
      <b/>
      <sz val="14"/>
      <color theme="1"/>
      <name val="Times New Roman"/>
      <family val="1"/>
    </font>
    <font>
      <b/>
      <i/>
      <sz val="14"/>
      <color theme="1"/>
      <name val="Times New Roman"/>
      <family val="1"/>
    </font>
    <font>
      <b/>
      <sz val="14"/>
      <name val="Times New Roman"/>
      <family val="1"/>
    </font>
    <font>
      <b/>
      <sz val="12"/>
      <color theme="1"/>
      <name val="Times New Roman"/>
      <family val="1"/>
    </font>
    <font>
      <b/>
      <i/>
      <sz val="12"/>
      <color theme="1"/>
      <name val="Times New Roman"/>
      <family val="1"/>
    </font>
    <font>
      <b/>
      <sz val="10"/>
      <color theme="1"/>
      <name val="Times New Roman"/>
      <family val="1"/>
    </font>
    <font>
      <b/>
      <u/>
      <sz val="16"/>
      <color theme="1"/>
      <name val="Times New Roman"/>
      <family val="1"/>
    </font>
    <font>
      <sz val="14"/>
      <color theme="1"/>
      <name val="Times New Roman"/>
      <family val="1"/>
    </font>
    <font>
      <b/>
      <sz val="20"/>
      <name val="Times New Roman"/>
      <family val="1"/>
    </font>
    <font>
      <sz val="20"/>
      <name val="Times New Roman"/>
      <family val="1"/>
    </font>
    <font>
      <b/>
      <sz val="18"/>
      <color theme="1"/>
      <name val="Times New Roman"/>
      <family val="1"/>
    </font>
    <font>
      <b/>
      <sz val="22"/>
      <name val="Times New Roman"/>
      <family val="1"/>
    </font>
    <font>
      <sz val="21"/>
      <name val="Times New Roman"/>
      <family val="1"/>
    </font>
    <font>
      <b/>
      <sz val="21"/>
      <name val="Times New Roman"/>
      <family val="1"/>
    </font>
    <font>
      <sz val="12"/>
      <color rgb="FFFF0000"/>
      <name val="Times New Roman"/>
      <family val="1"/>
    </font>
    <font>
      <sz val="12"/>
      <color rgb="FF0070C0"/>
      <name val="Times New Roman"/>
      <family val="1"/>
    </font>
    <font>
      <sz val="14"/>
      <name val="Times New Roman"/>
      <family val="1"/>
    </font>
    <font>
      <b/>
      <sz val="20"/>
      <color theme="1"/>
      <name val="Times New Roman"/>
      <family val="1"/>
    </font>
    <font>
      <sz val="20"/>
      <color theme="1"/>
      <name val="Times New Roman"/>
      <family val="1"/>
    </font>
    <font>
      <sz val="12"/>
      <color rgb="FF000000"/>
      <name val="Times New Roman"/>
      <family val="1"/>
    </font>
    <font>
      <sz val="16"/>
      <color theme="1"/>
      <name val="Times New Roman"/>
      <family val="1"/>
    </font>
    <font>
      <sz val="15"/>
      <color theme="1"/>
      <name val="Times New Roman"/>
      <family val="1"/>
    </font>
    <font>
      <b/>
      <sz val="15"/>
      <color theme="1"/>
      <name val="Times New Roman"/>
      <family val="1"/>
    </font>
    <font>
      <b/>
      <sz val="16"/>
      <color theme="1"/>
      <name val="Times New Roman"/>
      <family val="1"/>
    </font>
    <font>
      <sz val="18"/>
      <color theme="1"/>
      <name val="Times New Roman"/>
      <family val="1"/>
    </font>
    <font>
      <b/>
      <sz val="12"/>
      <color rgb="FFFF0000"/>
      <name val="Times New Roman"/>
      <family val="1"/>
    </font>
    <font>
      <i/>
      <sz val="12"/>
      <color theme="1"/>
      <name val="Times New Roman"/>
      <family val="1"/>
    </font>
    <font>
      <vertAlign val="subscript"/>
      <sz val="12"/>
      <color theme="1"/>
      <name val="Times New Roman"/>
      <family val="1"/>
    </font>
  </fonts>
  <fills count="7">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4" tint="0.39997558519241921"/>
        <bgColor indexed="64"/>
      </patternFill>
    </fill>
  </fills>
  <borders count="24">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style="thin">
        <color indexed="64"/>
      </top>
      <bottom style="double">
        <color indexed="64"/>
      </bottom>
      <diagonal/>
    </border>
    <border>
      <left/>
      <right/>
      <top/>
      <bottom style="double">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top style="double">
        <color indexed="64"/>
      </top>
      <bottom/>
      <diagonal/>
    </border>
    <border>
      <left style="thin">
        <color indexed="64"/>
      </left>
      <right style="thin">
        <color indexed="64"/>
      </right>
      <top/>
      <bottom style="double">
        <color indexed="64"/>
      </bottom>
      <diagonal/>
    </border>
    <border>
      <left style="thin">
        <color indexed="64"/>
      </left>
      <right/>
      <top/>
      <bottom style="double">
        <color indexed="64"/>
      </bottom>
      <diagonal/>
    </border>
    <border>
      <left/>
      <right style="thin">
        <color indexed="64"/>
      </right>
      <top/>
      <bottom style="double">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style="thin">
        <color indexed="64"/>
      </top>
      <bottom style="double">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s>
  <cellStyleXfs count="64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0" borderId="0">
      <alignment vertical="center"/>
    </xf>
    <xf numFmtId="9" fontId="4" fillId="0" borderId="0" applyFont="0" applyFill="0" applyBorder="0" applyAlignment="0" applyProtection="0">
      <alignment vertical="center"/>
    </xf>
  </cellStyleXfs>
  <cellXfs count="256">
    <xf numFmtId="0" fontId="0" fillId="0" borderId="0" xfId="0"/>
    <xf numFmtId="0" fontId="5" fillId="0" borderId="0" xfId="647" applyFont="1" applyAlignment="1">
      <alignment horizontal="left" vertical="center" readingOrder="1"/>
    </xf>
    <xf numFmtId="0" fontId="6" fillId="0" borderId="0" xfId="647" applyFont="1">
      <alignment vertical="center"/>
    </xf>
    <xf numFmtId="0" fontId="7" fillId="0" borderId="0" xfId="647" applyFont="1">
      <alignment vertical="center"/>
    </xf>
    <xf numFmtId="0" fontId="7" fillId="2" borderId="6" xfId="647" applyFont="1" applyFill="1" applyBorder="1" applyAlignment="1">
      <alignment horizontal="center" vertical="center"/>
    </xf>
    <xf numFmtId="169" fontId="7" fillId="2" borderId="7" xfId="647" applyNumberFormat="1" applyFont="1" applyFill="1" applyBorder="1" applyAlignment="1">
      <alignment horizontal="center" vertical="center"/>
    </xf>
    <xf numFmtId="169" fontId="7" fillId="4" borderId="8" xfId="647" applyNumberFormat="1" applyFont="1" applyFill="1" applyBorder="1">
      <alignment vertical="center"/>
    </xf>
    <xf numFmtId="169" fontId="7" fillId="2" borderId="1" xfId="647" applyNumberFormat="1" applyFont="1" applyFill="1" applyBorder="1">
      <alignment vertical="center"/>
    </xf>
    <xf numFmtId="169" fontId="7" fillId="4" borderId="7" xfId="647" applyNumberFormat="1" applyFont="1" applyFill="1" applyBorder="1">
      <alignment vertical="center"/>
    </xf>
    <xf numFmtId="0" fontId="7" fillId="2" borderId="8" xfId="647" applyFont="1" applyFill="1" applyBorder="1" applyAlignment="1">
      <alignment vertical="center" shrinkToFit="1"/>
    </xf>
    <xf numFmtId="0" fontId="7" fillId="2" borderId="7" xfId="647" applyFont="1" applyFill="1" applyBorder="1">
      <alignment vertical="center"/>
    </xf>
    <xf numFmtId="0" fontId="8" fillId="2" borderId="6" xfId="647" applyFont="1" applyFill="1" applyBorder="1">
      <alignment vertical="center"/>
    </xf>
    <xf numFmtId="0" fontId="7" fillId="2" borderId="9" xfId="647" applyFont="1" applyFill="1" applyBorder="1" applyAlignment="1">
      <alignment horizontal="center" vertical="center"/>
    </xf>
    <xf numFmtId="169" fontId="7" fillId="2" borderId="10" xfId="647" applyNumberFormat="1" applyFont="1" applyFill="1" applyBorder="1" applyAlignment="1">
      <alignment horizontal="center" vertical="center"/>
    </xf>
    <xf numFmtId="169" fontId="7" fillId="4" borderId="0" xfId="647" applyNumberFormat="1" applyFont="1" applyFill="1">
      <alignment vertical="center"/>
    </xf>
    <xf numFmtId="169" fontId="7" fillId="2" borderId="0" xfId="647" applyNumberFormat="1" applyFont="1" applyFill="1">
      <alignment vertical="center"/>
    </xf>
    <xf numFmtId="169" fontId="7" fillId="4" borderId="10" xfId="647" applyNumberFormat="1" applyFont="1" applyFill="1" applyBorder="1">
      <alignment vertical="center"/>
    </xf>
    <xf numFmtId="0" fontId="7" fillId="2" borderId="11" xfId="647" applyFont="1" applyFill="1" applyBorder="1" applyAlignment="1">
      <alignment vertical="center" shrinkToFit="1"/>
    </xf>
    <xf numFmtId="0" fontId="7" fillId="2" borderId="10" xfId="647" applyFont="1" applyFill="1" applyBorder="1">
      <alignment vertical="center"/>
    </xf>
    <xf numFmtId="0" fontId="8" fillId="2" borderId="9" xfId="647" applyFont="1" applyFill="1" applyBorder="1">
      <alignment vertical="center"/>
    </xf>
    <xf numFmtId="170" fontId="6" fillId="4" borderId="9" xfId="647" applyNumberFormat="1" applyFont="1" applyFill="1" applyBorder="1" applyAlignment="1">
      <alignment horizontal="center" vertical="center"/>
    </xf>
    <xf numFmtId="170" fontId="7" fillId="2" borderId="10" xfId="647" applyNumberFormat="1" applyFont="1" applyFill="1" applyBorder="1" applyAlignment="1">
      <alignment horizontal="center" vertical="center"/>
    </xf>
    <xf numFmtId="169" fontId="7" fillId="2" borderId="10" xfId="647" applyNumberFormat="1" applyFont="1" applyFill="1" applyBorder="1">
      <alignment vertical="center"/>
    </xf>
    <xf numFmtId="170" fontId="6" fillId="2" borderId="9" xfId="647" applyNumberFormat="1" applyFont="1" applyFill="1" applyBorder="1" applyAlignment="1">
      <alignment horizontal="center" vertical="center"/>
    </xf>
    <xf numFmtId="170" fontId="7" fillId="4" borderId="10" xfId="647" applyNumberFormat="1" applyFont="1" applyFill="1" applyBorder="1" applyAlignment="1">
      <alignment horizontal="center" vertical="center"/>
    </xf>
    <xf numFmtId="170" fontId="6" fillId="0" borderId="12" xfId="647" applyNumberFormat="1" applyFont="1" applyBorder="1" applyAlignment="1">
      <alignment horizontal="center" vertical="center"/>
    </xf>
    <xf numFmtId="0" fontId="7" fillId="2" borderId="7" xfId="647" applyFont="1" applyFill="1" applyBorder="1" applyAlignment="1">
      <alignment horizontal="center" vertical="center"/>
    </xf>
    <xf numFmtId="171" fontId="7" fillId="2" borderId="9" xfId="647" applyNumberFormat="1" applyFont="1" applyFill="1" applyBorder="1" applyAlignment="1">
      <alignment horizontal="center" vertical="center"/>
    </xf>
    <xf numFmtId="172" fontId="7" fillId="2" borderId="9" xfId="647" applyNumberFormat="1" applyFont="1" applyFill="1" applyBorder="1" applyAlignment="1">
      <alignment horizontal="center" vertical="center"/>
    </xf>
    <xf numFmtId="172" fontId="7" fillId="2" borderId="9" xfId="647" applyNumberFormat="1" applyFont="1" applyFill="1" applyBorder="1" applyAlignment="1">
      <alignment horizontal="center"/>
    </xf>
    <xf numFmtId="169" fontId="7" fillId="2" borderId="13" xfId="647" applyNumberFormat="1" applyFont="1" applyFill="1" applyBorder="1">
      <alignment vertical="center"/>
    </xf>
    <xf numFmtId="0" fontId="9" fillId="2" borderId="14" xfId="647" applyFont="1" applyFill="1" applyBorder="1" applyAlignment="1">
      <alignment horizontal="center" vertical="center"/>
    </xf>
    <xf numFmtId="0" fontId="9" fillId="2" borderId="15" xfId="647" applyFont="1" applyFill="1" applyBorder="1" applyAlignment="1">
      <alignment horizontal="center" vertical="center"/>
    </xf>
    <xf numFmtId="0" fontId="9" fillId="2" borderId="5" xfId="647" applyFont="1" applyFill="1" applyBorder="1" applyAlignment="1">
      <alignment horizontal="center" vertical="center" wrapText="1"/>
    </xf>
    <xf numFmtId="0" fontId="9" fillId="2" borderId="15" xfId="647" applyFont="1" applyFill="1" applyBorder="1" applyAlignment="1">
      <alignment horizontal="center" vertical="center" wrapText="1"/>
    </xf>
    <xf numFmtId="0" fontId="11" fillId="2" borderId="16" xfId="647" applyFont="1" applyFill="1" applyBorder="1" applyAlignment="1">
      <alignment horizontal="center" vertical="center"/>
    </xf>
    <xf numFmtId="0" fontId="11" fillId="2" borderId="15" xfId="647" applyFont="1" applyFill="1" applyBorder="1" applyAlignment="1">
      <alignment horizontal="center" vertical="center"/>
    </xf>
    <xf numFmtId="0" fontId="11" fillId="2" borderId="14" xfId="647" applyFont="1" applyFill="1" applyBorder="1" applyAlignment="1">
      <alignment horizontal="left" vertical="center"/>
    </xf>
    <xf numFmtId="0" fontId="12" fillId="2" borderId="0" xfId="647" applyFont="1" applyFill="1">
      <alignment vertical="center"/>
    </xf>
    <xf numFmtId="0" fontId="12" fillId="2" borderId="6" xfId="647" applyFont="1" applyFill="1" applyBorder="1" applyAlignment="1">
      <alignment horizontal="left" vertical="top" wrapText="1"/>
    </xf>
    <xf numFmtId="0" fontId="6" fillId="2" borderId="11" xfId="647" applyFont="1" applyFill="1" applyBorder="1">
      <alignment vertical="center"/>
    </xf>
    <xf numFmtId="0" fontId="6" fillId="2" borderId="10" xfId="647" applyFont="1" applyFill="1" applyBorder="1">
      <alignment vertical="center"/>
    </xf>
    <xf numFmtId="0" fontId="7" fillId="2" borderId="9" xfId="647" applyFont="1" applyFill="1" applyBorder="1">
      <alignment vertical="center"/>
    </xf>
    <xf numFmtId="0" fontId="9" fillId="2" borderId="0" xfId="647" applyFont="1" applyFill="1">
      <alignment vertical="center"/>
    </xf>
    <xf numFmtId="0" fontId="15" fillId="2" borderId="17" xfId="647" applyFont="1" applyFill="1" applyBorder="1" applyAlignment="1">
      <alignment horizontal="center" vertical="center"/>
    </xf>
    <xf numFmtId="0" fontId="6" fillId="2" borderId="19" xfId="647" applyFont="1" applyFill="1" applyBorder="1">
      <alignment vertical="center"/>
    </xf>
    <xf numFmtId="0" fontId="6" fillId="2" borderId="20" xfId="647" applyFont="1" applyFill="1" applyBorder="1">
      <alignment vertical="center"/>
    </xf>
    <xf numFmtId="0" fontId="7" fillId="2" borderId="20" xfId="647" applyFont="1" applyFill="1" applyBorder="1">
      <alignment vertical="center"/>
    </xf>
    <xf numFmtId="0" fontId="16" fillId="2" borderId="0" xfId="647" applyFont="1" applyFill="1">
      <alignment vertical="center"/>
    </xf>
    <xf numFmtId="0" fontId="6" fillId="2" borderId="0" xfId="647" applyFont="1" applyFill="1">
      <alignment vertical="center"/>
    </xf>
    <xf numFmtId="0" fontId="17" fillId="2" borderId="0" xfId="647" applyFont="1" applyFill="1" applyAlignment="1"/>
    <xf numFmtId="0" fontId="12" fillId="2" borderId="7" xfId="647" applyFont="1" applyFill="1" applyBorder="1" applyAlignment="1">
      <alignment horizontal="left" vertical="top" wrapText="1"/>
    </xf>
    <xf numFmtId="0" fontId="15" fillId="2" borderId="18" xfId="647" applyFont="1" applyFill="1" applyBorder="1" applyAlignment="1">
      <alignment horizontal="center" vertical="center"/>
    </xf>
    <xf numFmtId="0" fontId="19" fillId="2" borderId="5" xfId="647" applyFont="1" applyFill="1" applyBorder="1" applyAlignment="1">
      <alignment horizontal="center" vertical="center"/>
    </xf>
    <xf numFmtId="0" fontId="16" fillId="2" borderId="0" xfId="647" applyFont="1" applyFill="1" applyAlignment="1">
      <alignment horizontal="center" vertical="center"/>
    </xf>
    <xf numFmtId="0" fontId="21" fillId="2" borderId="0" xfId="647" applyFont="1" applyFill="1">
      <alignment vertical="center"/>
    </xf>
    <xf numFmtId="0" fontId="23" fillId="2" borderId="0" xfId="647" applyFont="1" applyFill="1" applyProtection="1">
      <alignment vertical="center"/>
      <protection locked="0"/>
    </xf>
    <xf numFmtId="0" fontId="6" fillId="2" borderId="0" xfId="647" applyFont="1" applyFill="1" applyProtection="1">
      <alignment vertical="center"/>
      <protection locked="0"/>
    </xf>
    <xf numFmtId="0" fontId="24" fillId="2" borderId="0" xfId="647" applyFont="1" applyFill="1" applyProtection="1">
      <alignment vertical="center"/>
      <protection locked="0"/>
    </xf>
    <xf numFmtId="0" fontId="25" fillId="2" borderId="0" xfId="647" applyFont="1" applyFill="1">
      <alignment vertical="center"/>
    </xf>
    <xf numFmtId="0" fontId="16" fillId="0" borderId="0" xfId="647" applyFont="1">
      <alignment vertical="center"/>
    </xf>
    <xf numFmtId="169" fontId="16" fillId="2" borderId="0" xfId="647" applyNumberFormat="1" applyFont="1" applyFill="1" applyAlignment="1">
      <alignment horizontal="center" vertical="center"/>
    </xf>
    <xf numFmtId="168" fontId="16" fillId="2" borderId="0" xfId="647" applyNumberFormat="1" applyFont="1" applyFill="1" applyAlignment="1">
      <alignment horizontal="center" vertical="center"/>
    </xf>
    <xf numFmtId="167" fontId="16" fillId="2" borderId="0" xfId="647" applyNumberFormat="1" applyFont="1" applyFill="1" applyAlignment="1">
      <alignment horizontal="center" vertical="center"/>
    </xf>
    <xf numFmtId="0" fontId="16" fillId="2" borderId="1" xfId="647" applyFont="1" applyFill="1" applyBorder="1">
      <alignment vertical="center"/>
    </xf>
    <xf numFmtId="169" fontId="16" fillId="2" borderId="1" xfId="647" applyNumberFormat="1" applyFont="1" applyFill="1" applyBorder="1" applyAlignment="1">
      <alignment horizontal="center" vertical="center"/>
    </xf>
    <xf numFmtId="0" fontId="16" fillId="2" borderId="1" xfId="647" applyFont="1" applyFill="1" applyBorder="1" applyAlignment="1">
      <alignment horizontal="center" vertical="center"/>
    </xf>
    <xf numFmtId="168" fontId="16" fillId="2" borderId="1" xfId="647" applyNumberFormat="1" applyFont="1" applyFill="1" applyBorder="1" applyAlignment="1">
      <alignment horizontal="center" vertical="center"/>
    </xf>
    <xf numFmtId="167" fontId="16" fillId="2" borderId="1" xfId="647" applyNumberFormat="1" applyFont="1" applyFill="1" applyBorder="1" applyAlignment="1">
      <alignment horizontal="center" vertical="center"/>
    </xf>
    <xf numFmtId="0" fontId="25" fillId="2" borderId="0" xfId="647" applyFont="1" applyFill="1" applyAlignment="1">
      <alignment horizontal="center" vertical="center"/>
    </xf>
    <xf numFmtId="0" fontId="25" fillId="2" borderId="1" xfId="647" applyFont="1" applyFill="1" applyBorder="1">
      <alignment vertical="center"/>
    </xf>
    <xf numFmtId="0" fontId="25" fillId="0" borderId="0" xfId="647" applyFont="1">
      <alignment vertical="center"/>
    </xf>
    <xf numFmtId="0" fontId="6" fillId="0" borderId="0" xfId="647" applyFont="1" applyAlignment="1">
      <alignment horizontal="center" vertical="center"/>
    </xf>
    <xf numFmtId="0" fontId="16" fillId="0" borderId="0" xfId="647" applyFont="1" applyAlignment="1">
      <alignment horizontal="center" vertical="center"/>
    </xf>
    <xf numFmtId="0" fontId="26" fillId="2" borderId="0" xfId="647" applyFont="1" applyFill="1" applyAlignment="1"/>
    <xf numFmtId="0" fontId="12" fillId="2" borderId="0" xfId="647" applyFont="1" applyFill="1" applyAlignment="1"/>
    <xf numFmtId="0" fontId="12" fillId="2" borderId="4" xfId="647" applyFont="1" applyFill="1" applyBorder="1" applyAlignment="1">
      <alignment horizontal="center" vertical="center"/>
    </xf>
    <xf numFmtId="0" fontId="9" fillId="2" borderId="4" xfId="647" applyFont="1" applyFill="1" applyBorder="1" applyAlignment="1">
      <alignment horizontal="left" vertical="center"/>
    </xf>
    <xf numFmtId="0" fontId="11" fillId="2" borderId="4" xfId="647" applyFont="1" applyFill="1" applyBorder="1" applyAlignment="1">
      <alignment horizontal="left" vertical="center"/>
    </xf>
    <xf numFmtId="0" fontId="8" fillId="2" borderId="0" xfId="647" applyFont="1" applyFill="1">
      <alignment vertical="center"/>
    </xf>
    <xf numFmtId="0" fontId="7" fillId="2" borderId="0" xfId="647" applyFont="1" applyFill="1">
      <alignment vertical="center"/>
    </xf>
    <xf numFmtId="0" fontId="6" fillId="0" borderId="0" xfId="647" applyFont="1" applyProtection="1">
      <alignment vertical="center"/>
      <protection locked="0"/>
    </xf>
    <xf numFmtId="0" fontId="7" fillId="2" borderId="1" xfId="647" applyFont="1" applyFill="1" applyBorder="1">
      <alignment vertical="center"/>
    </xf>
    <xf numFmtId="0" fontId="6" fillId="2" borderId="1" xfId="647" applyFont="1" applyFill="1" applyBorder="1">
      <alignment vertical="center"/>
    </xf>
    <xf numFmtId="0" fontId="6" fillId="2" borderId="1" xfId="647" applyFont="1" applyFill="1" applyBorder="1" applyProtection="1">
      <alignment vertical="center"/>
      <protection locked="0"/>
    </xf>
    <xf numFmtId="0" fontId="6" fillId="2" borderId="0" xfId="647" applyFont="1" applyFill="1" applyAlignment="1">
      <alignment horizontal="left" vertical="center" readingOrder="1"/>
    </xf>
    <xf numFmtId="0" fontId="6" fillId="2" borderId="1" xfId="647" applyFont="1" applyFill="1" applyBorder="1" applyAlignment="1">
      <alignment horizontal="left" vertical="center" readingOrder="1"/>
    </xf>
    <xf numFmtId="0" fontId="28" fillId="2" borderId="0" xfId="647" applyFont="1" applyFill="1">
      <alignment vertical="center"/>
    </xf>
    <xf numFmtId="0" fontId="28" fillId="2" borderId="1" xfId="647" applyFont="1" applyFill="1" applyBorder="1">
      <alignment vertical="center"/>
    </xf>
    <xf numFmtId="0" fontId="6" fillId="2" borderId="0" xfId="0" applyFont="1" applyFill="1"/>
    <xf numFmtId="0" fontId="6" fillId="3" borderId="1" xfId="0" applyFont="1" applyFill="1" applyBorder="1" applyAlignment="1">
      <alignment vertical="center"/>
    </xf>
    <xf numFmtId="0" fontId="6" fillId="2" borderId="1" xfId="0" applyFont="1" applyFill="1" applyBorder="1"/>
    <xf numFmtId="0" fontId="29" fillId="0" borderId="0" xfId="0" applyFont="1"/>
    <xf numFmtId="0" fontId="29" fillId="0" borderId="0" xfId="0" applyFont="1" applyAlignment="1"/>
    <xf numFmtId="0" fontId="16" fillId="3" borderId="0" xfId="0" applyFont="1" applyFill="1" applyBorder="1" applyAlignment="1">
      <alignment horizontal="left" vertical="top" wrapText="1"/>
    </xf>
    <xf numFmtId="0" fontId="9" fillId="3" borderId="1" xfId="0" applyFont="1" applyFill="1" applyBorder="1" applyAlignment="1">
      <alignment horizontal="left" vertical="top"/>
    </xf>
    <xf numFmtId="0" fontId="16" fillId="3" borderId="1" xfId="0" applyFont="1" applyFill="1" applyBorder="1" applyAlignment="1">
      <alignment horizontal="left" vertical="top" wrapText="1"/>
    </xf>
    <xf numFmtId="0" fontId="9" fillId="3" borderId="0" xfId="0" applyFont="1" applyFill="1" applyBorder="1" applyAlignment="1">
      <alignment horizontal="left" vertical="top"/>
    </xf>
    <xf numFmtId="0" fontId="16" fillId="3" borderId="1" xfId="0" applyFont="1" applyFill="1" applyBorder="1" applyAlignment="1">
      <alignment horizontal="center" vertical="center"/>
    </xf>
    <xf numFmtId="0" fontId="16" fillId="3" borderId="3" xfId="0" applyFont="1" applyFill="1" applyBorder="1" applyAlignment="1">
      <alignment horizontal="center" vertical="center"/>
    </xf>
    <xf numFmtId="0" fontId="9" fillId="3" borderId="3" xfId="0" applyFont="1" applyFill="1" applyBorder="1" applyAlignment="1">
      <alignment vertical="top"/>
    </xf>
    <xf numFmtId="0" fontId="16" fillId="3" borderId="3" xfId="0" applyFont="1" applyFill="1" applyBorder="1" applyAlignment="1">
      <alignment horizontal="center" vertical="center" wrapText="1"/>
    </xf>
    <xf numFmtId="3" fontId="16" fillId="2" borderId="1" xfId="0" applyNumberFormat="1" applyFont="1" applyFill="1" applyBorder="1" applyAlignment="1">
      <alignment horizontal="center"/>
    </xf>
    <xf numFmtId="0" fontId="16" fillId="2" borderId="0" xfId="0" applyFont="1" applyFill="1" applyBorder="1" applyAlignment="1">
      <alignment horizontal="center"/>
    </xf>
    <xf numFmtId="0" fontId="16" fillId="3" borderId="1" xfId="0" applyFont="1" applyFill="1" applyBorder="1" applyAlignment="1">
      <alignment vertical="top"/>
    </xf>
    <xf numFmtId="0" fontId="9" fillId="3" borderId="1" xfId="0" applyFont="1" applyFill="1" applyBorder="1" applyAlignment="1">
      <alignment vertical="top"/>
    </xf>
    <xf numFmtId="166" fontId="16" fillId="3" borderId="1" xfId="0" applyNumberFormat="1" applyFont="1" applyFill="1" applyBorder="1" applyAlignment="1">
      <alignment horizontal="center" vertical="center"/>
    </xf>
    <xf numFmtId="0" fontId="16" fillId="2" borderId="0" xfId="0" applyFont="1" applyFill="1" applyAlignment="1">
      <alignment horizontal="center"/>
    </xf>
    <xf numFmtId="0" fontId="16" fillId="3" borderId="0" xfId="0" applyFont="1" applyFill="1" applyAlignment="1">
      <alignment vertical="top"/>
    </xf>
    <xf numFmtId="0" fontId="9" fillId="3" borderId="0" xfId="0" applyFont="1" applyFill="1" applyAlignment="1">
      <alignment vertical="top"/>
    </xf>
    <xf numFmtId="164" fontId="16" fillId="2" borderId="0" xfId="0" applyNumberFormat="1" applyFont="1" applyFill="1" applyAlignment="1">
      <alignment horizontal="center"/>
    </xf>
    <xf numFmtId="165" fontId="16" fillId="2" borderId="0" xfId="0" applyNumberFormat="1" applyFont="1" applyFill="1" applyAlignment="1">
      <alignment horizontal="center"/>
    </xf>
    <xf numFmtId="164" fontId="16" fillId="2" borderId="1" xfId="0" applyNumberFormat="1" applyFont="1" applyFill="1" applyBorder="1" applyAlignment="1">
      <alignment horizontal="center"/>
    </xf>
    <xf numFmtId="164" fontId="9" fillId="2" borderId="0" xfId="0" applyNumberFormat="1" applyFont="1" applyFill="1" applyAlignment="1">
      <alignment horizontal="center"/>
    </xf>
    <xf numFmtId="0" fontId="9" fillId="2" borderId="0" xfId="0" applyFont="1" applyFill="1" applyBorder="1" applyAlignment="1">
      <alignment vertical="top"/>
    </xf>
    <xf numFmtId="0" fontId="16" fillId="2" borderId="0" xfId="0" applyFont="1" applyFill="1" applyAlignment="1">
      <alignment vertical="top"/>
    </xf>
    <xf numFmtId="0" fontId="9" fillId="2" borderId="1" xfId="0" applyFont="1" applyFill="1" applyBorder="1" applyAlignment="1">
      <alignment vertical="top"/>
    </xf>
    <xf numFmtId="0" fontId="16" fillId="2" borderId="1" xfId="0" applyFont="1" applyFill="1" applyBorder="1" applyAlignment="1">
      <alignment vertical="top"/>
    </xf>
    <xf numFmtId="0" fontId="30" fillId="3" borderId="1" xfId="0" applyFont="1" applyFill="1" applyBorder="1" applyAlignment="1"/>
    <xf numFmtId="0" fontId="12" fillId="2" borderId="0" xfId="647" applyFont="1" applyFill="1" applyAlignment="1">
      <alignment horizontal="left"/>
    </xf>
    <xf numFmtId="0" fontId="12" fillId="2" borderId="0" xfId="647" applyFont="1" applyFill="1" applyAlignment="1">
      <alignment horizontal="left" vertical="center"/>
    </xf>
    <xf numFmtId="0" fontId="12" fillId="2" borderId="0" xfId="647" applyFont="1" applyFill="1" applyAlignment="1">
      <alignment horizontal="center" vertical="center"/>
    </xf>
    <xf numFmtId="0" fontId="6" fillId="2" borderId="0" xfId="647" applyFont="1" applyFill="1" applyAlignment="1">
      <alignment horizontal="center" vertical="center"/>
    </xf>
    <xf numFmtId="173" fontId="6" fillId="2" borderId="0" xfId="648" applyNumberFormat="1" applyFont="1" applyFill="1" applyBorder="1" applyAlignment="1">
      <alignment horizontal="center" vertical="center"/>
    </xf>
    <xf numFmtId="173" fontId="6" fillId="2" borderId="1" xfId="648" applyNumberFormat="1" applyFont="1" applyFill="1" applyBorder="1" applyAlignment="1">
      <alignment horizontal="center" vertical="center"/>
    </xf>
    <xf numFmtId="0" fontId="6" fillId="2" borderId="1" xfId="647" applyFont="1" applyFill="1" applyBorder="1" applyAlignment="1">
      <alignment horizontal="center" vertical="center"/>
    </xf>
    <xf numFmtId="0" fontId="6" fillId="2" borderId="10" xfId="647" applyFont="1" applyFill="1" applyBorder="1" applyAlignment="1">
      <alignment horizontal="center" vertical="center"/>
    </xf>
    <xf numFmtId="10" fontId="6" fillId="2" borderId="13" xfId="648" applyNumberFormat="1" applyFont="1" applyFill="1" applyBorder="1" applyAlignment="1">
      <alignment horizontal="left" vertical="center"/>
    </xf>
    <xf numFmtId="10" fontId="6" fillId="2" borderId="0" xfId="648" applyNumberFormat="1" applyFont="1" applyFill="1" applyBorder="1" applyAlignment="1">
      <alignment horizontal="left" vertical="center"/>
    </xf>
    <xf numFmtId="0" fontId="6" fillId="2" borderId="13" xfId="647" applyFont="1" applyFill="1" applyBorder="1">
      <alignment vertical="center"/>
    </xf>
    <xf numFmtId="10" fontId="6" fillId="2" borderId="10" xfId="648" applyNumberFormat="1" applyFont="1" applyFill="1" applyBorder="1" applyAlignment="1">
      <alignment horizontal="left" vertical="center"/>
    </xf>
    <xf numFmtId="0" fontId="6" fillId="2" borderId="7" xfId="647" applyFont="1" applyFill="1" applyBorder="1">
      <alignment vertical="center"/>
    </xf>
    <xf numFmtId="0" fontId="6" fillId="2" borderId="7" xfId="647" applyFont="1" applyFill="1" applyBorder="1" applyAlignment="1">
      <alignment horizontal="center" vertical="center"/>
    </xf>
    <xf numFmtId="10" fontId="6" fillId="2" borderId="7" xfId="648" applyNumberFormat="1" applyFont="1" applyFill="1" applyBorder="1" applyAlignment="1">
      <alignment horizontal="left" vertical="center"/>
    </xf>
    <xf numFmtId="10" fontId="6" fillId="2" borderId="8" xfId="648" applyNumberFormat="1" applyFont="1" applyFill="1" applyBorder="1" applyAlignment="1">
      <alignment horizontal="left" vertical="center"/>
    </xf>
    <xf numFmtId="0" fontId="6" fillId="2" borderId="8" xfId="647" applyFont="1" applyFill="1" applyBorder="1">
      <alignment vertical="center"/>
    </xf>
    <xf numFmtId="0" fontId="32" fillId="2" borderId="0" xfId="647" applyFont="1" applyFill="1" applyAlignment="1"/>
    <xf numFmtId="0" fontId="32" fillId="2" borderId="20" xfId="647" applyFont="1" applyFill="1" applyBorder="1">
      <alignment vertical="center"/>
    </xf>
    <xf numFmtId="0" fontId="32" fillId="2" borderId="2" xfId="647" applyFont="1" applyFill="1" applyBorder="1">
      <alignment vertical="center"/>
    </xf>
    <xf numFmtId="0" fontId="32" fillId="2" borderId="18" xfId="647" applyFont="1" applyFill="1" applyBorder="1">
      <alignment vertical="center"/>
    </xf>
    <xf numFmtId="0" fontId="29" fillId="2" borderId="3" xfId="647" applyFont="1" applyFill="1" applyBorder="1">
      <alignment vertical="center"/>
    </xf>
    <xf numFmtId="0" fontId="29" fillId="2" borderId="22" xfId="647" applyFont="1" applyFill="1" applyBorder="1">
      <alignment vertical="center"/>
    </xf>
    <xf numFmtId="0" fontId="29" fillId="0" borderId="0" xfId="647" applyFont="1">
      <alignment vertical="center"/>
    </xf>
    <xf numFmtId="0" fontId="32" fillId="2" borderId="0" xfId="647" applyFont="1" applyFill="1" applyAlignment="1">
      <alignment horizontal="center" vertical="center"/>
    </xf>
    <xf numFmtId="0" fontId="32" fillId="2" borderId="21" xfId="647" applyFont="1" applyFill="1" applyBorder="1" applyAlignment="1">
      <alignment horizontal="center" vertical="center"/>
    </xf>
    <xf numFmtId="0" fontId="32" fillId="2" borderId="4" xfId="647" applyFont="1" applyFill="1" applyBorder="1" applyAlignment="1">
      <alignment horizontal="center" vertical="center"/>
    </xf>
    <xf numFmtId="0" fontId="32" fillId="2" borderId="15" xfId="647" applyFont="1" applyFill="1" applyBorder="1" applyAlignment="1">
      <alignment horizontal="center" vertical="center" wrapText="1"/>
    </xf>
    <xf numFmtId="0" fontId="32" fillId="2" borderId="5" xfId="647" applyFont="1" applyFill="1" applyBorder="1" applyAlignment="1">
      <alignment horizontal="center" vertical="center" wrapText="1"/>
    </xf>
    <xf numFmtId="0" fontId="32" fillId="2" borderId="16" xfId="647" applyFont="1" applyFill="1" applyBorder="1" applyAlignment="1">
      <alignment horizontal="center" vertical="center" wrapText="1"/>
    </xf>
    <xf numFmtId="0" fontId="32" fillId="2" borderId="4" xfId="647" applyFont="1" applyFill="1" applyBorder="1" applyAlignment="1">
      <alignment horizontal="center" vertical="center" wrapText="1"/>
    </xf>
    <xf numFmtId="0" fontId="32" fillId="2" borderId="21" xfId="647" applyFont="1" applyFill="1" applyBorder="1" applyAlignment="1">
      <alignment horizontal="center" vertical="center" wrapText="1"/>
    </xf>
    <xf numFmtId="0" fontId="32" fillId="2" borderId="15" xfId="647" applyFont="1" applyFill="1" applyBorder="1" applyAlignment="1">
      <alignment horizontal="center" vertical="center"/>
    </xf>
    <xf numFmtId="0" fontId="32" fillId="2" borderId="5" xfId="647" applyFont="1" applyFill="1" applyBorder="1" applyAlignment="1">
      <alignment horizontal="center" vertical="center"/>
    </xf>
    <xf numFmtId="0" fontId="12" fillId="0" borderId="4" xfId="647" applyFont="1" applyBorder="1">
      <alignment vertical="center"/>
    </xf>
    <xf numFmtId="0" fontId="12" fillId="0" borderId="21" xfId="647" applyFont="1" applyBorder="1">
      <alignment vertical="center"/>
    </xf>
    <xf numFmtId="0" fontId="34" fillId="0" borderId="21" xfId="647" applyFont="1" applyBorder="1" applyAlignment="1">
      <alignment horizontal="center" vertical="center"/>
    </xf>
    <xf numFmtId="0" fontId="34" fillId="0" borderId="4" xfId="647" applyFont="1" applyBorder="1" applyAlignment="1">
      <alignment horizontal="center" vertical="center"/>
    </xf>
    <xf numFmtId="0" fontId="12" fillId="6" borderId="21" xfId="647" applyFont="1" applyFill="1" applyBorder="1" applyAlignment="1">
      <alignment horizontal="center" vertical="center" wrapText="1"/>
    </xf>
    <xf numFmtId="0" fontId="12" fillId="6" borderId="4" xfId="647" applyFont="1" applyFill="1" applyBorder="1" applyAlignment="1">
      <alignment horizontal="center" vertical="center" wrapText="1"/>
    </xf>
    <xf numFmtId="0" fontId="12" fillId="5" borderId="21" xfId="647" applyFont="1" applyFill="1" applyBorder="1" applyAlignment="1">
      <alignment horizontal="center" vertical="center" wrapText="1"/>
    </xf>
    <xf numFmtId="0" fontId="12" fillId="5" borderId="4" xfId="647" applyFont="1" applyFill="1" applyBorder="1" applyAlignment="1">
      <alignment horizontal="center" vertical="center" wrapText="1"/>
    </xf>
    <xf numFmtId="0" fontId="34" fillId="0" borderId="23" xfId="647" applyFont="1" applyBorder="1" applyAlignment="1">
      <alignment horizontal="center" vertical="center" wrapText="1"/>
    </xf>
    <xf numFmtId="0" fontId="12" fillId="6" borderId="21" xfId="647" applyFont="1" applyFill="1" applyBorder="1" applyAlignment="1">
      <alignment horizontal="center" vertical="center"/>
    </xf>
    <xf numFmtId="0" fontId="12" fillId="6" borderId="4" xfId="647" applyFont="1" applyFill="1" applyBorder="1" applyAlignment="1">
      <alignment horizontal="center" vertical="center"/>
    </xf>
    <xf numFmtId="0" fontId="12" fillId="5" borderId="21" xfId="647" applyFont="1" applyFill="1" applyBorder="1" applyAlignment="1">
      <alignment horizontal="center" vertical="center"/>
    </xf>
    <xf numFmtId="0" fontId="12" fillId="5" borderId="4" xfId="647" applyFont="1" applyFill="1" applyBorder="1" applyAlignment="1">
      <alignment horizontal="center" vertical="center"/>
    </xf>
    <xf numFmtId="0" fontId="34" fillId="0" borderId="21" xfId="647" applyFont="1" applyBorder="1" applyAlignment="1">
      <alignment horizontal="center" vertical="center" wrapText="1"/>
    </xf>
    <xf numFmtId="0" fontId="12" fillId="0" borderId="23" xfId="647" applyFont="1" applyBorder="1" applyAlignment="1">
      <alignment horizontal="center" vertical="center" wrapText="1"/>
    </xf>
    <xf numFmtId="0" fontId="12" fillId="0" borderId="0" xfId="647" applyFont="1">
      <alignment vertical="center"/>
    </xf>
    <xf numFmtId="11" fontId="6" fillId="0" borderId="0" xfId="647" applyNumberFormat="1" applyFont="1">
      <alignment vertical="center"/>
    </xf>
    <xf numFmtId="0" fontId="6" fillId="0" borderId="10" xfId="647" applyFont="1" applyBorder="1">
      <alignment vertical="center"/>
    </xf>
    <xf numFmtId="0" fontId="7" fillId="0" borderId="10" xfId="647" applyFont="1" applyBorder="1">
      <alignment vertical="center"/>
    </xf>
    <xf numFmtId="167" fontId="6" fillId="0" borderId="10" xfId="647" applyNumberFormat="1" applyFont="1" applyBorder="1">
      <alignment vertical="center"/>
    </xf>
    <xf numFmtId="167" fontId="6" fillId="0" borderId="0" xfId="647" applyNumberFormat="1" applyFont="1">
      <alignment vertical="center"/>
    </xf>
    <xf numFmtId="168" fontId="6" fillId="6" borderId="9" xfId="647" applyNumberFormat="1" applyFont="1" applyFill="1" applyBorder="1">
      <alignment vertical="center"/>
    </xf>
    <xf numFmtId="168" fontId="6" fillId="6" borderId="10" xfId="647" applyNumberFormat="1" applyFont="1" applyFill="1" applyBorder="1">
      <alignment vertical="center"/>
    </xf>
    <xf numFmtId="0" fontId="6" fillId="0" borderId="9" xfId="647" applyFont="1" applyBorder="1">
      <alignment vertical="center"/>
    </xf>
    <xf numFmtId="0" fontId="6" fillId="6" borderId="0" xfId="647" applyFont="1" applyFill="1">
      <alignment vertical="center"/>
    </xf>
    <xf numFmtId="11" fontId="6" fillId="6" borderId="0" xfId="647" applyNumberFormat="1" applyFont="1" applyFill="1">
      <alignment vertical="center"/>
    </xf>
    <xf numFmtId="0" fontId="6" fillId="6" borderId="10" xfId="647" applyFont="1" applyFill="1" applyBorder="1">
      <alignment vertical="center"/>
    </xf>
    <xf numFmtId="0" fontId="7" fillId="6" borderId="10" xfId="647" applyFont="1" applyFill="1" applyBorder="1">
      <alignment vertical="center"/>
    </xf>
    <xf numFmtId="0" fontId="7" fillId="6" borderId="0" xfId="647" applyFont="1" applyFill="1">
      <alignment vertical="center"/>
    </xf>
    <xf numFmtId="167" fontId="6" fillId="6" borderId="10" xfId="647" applyNumberFormat="1" applyFont="1" applyFill="1" applyBorder="1">
      <alignment vertical="center"/>
    </xf>
    <xf numFmtId="167" fontId="6" fillId="6" borderId="0" xfId="647" applyNumberFormat="1" applyFont="1" applyFill="1">
      <alignment vertical="center"/>
    </xf>
    <xf numFmtId="0" fontId="7" fillId="6" borderId="9" xfId="647" applyFont="1" applyFill="1" applyBorder="1" applyAlignment="1">
      <alignment horizontal="center" vertical="center"/>
    </xf>
    <xf numFmtId="0" fontId="23" fillId="0" borderId="9" xfId="647" applyFont="1" applyBorder="1">
      <alignment vertical="center"/>
    </xf>
    <xf numFmtId="0" fontId="6" fillId="0" borderId="1" xfId="647" applyFont="1" applyBorder="1">
      <alignment vertical="center"/>
    </xf>
    <xf numFmtId="0" fontId="6" fillId="0" borderId="7" xfId="647" applyFont="1" applyBorder="1">
      <alignment vertical="center"/>
    </xf>
    <xf numFmtId="0" fontId="7" fillId="0" borderId="7" xfId="647" applyFont="1" applyBorder="1">
      <alignment vertical="center"/>
    </xf>
    <xf numFmtId="0" fontId="7" fillId="0" borderId="1" xfId="647" applyFont="1" applyBorder="1">
      <alignment vertical="center"/>
    </xf>
    <xf numFmtId="167" fontId="6" fillId="0" borderId="7" xfId="647" applyNumberFormat="1" applyFont="1" applyBorder="1">
      <alignment vertical="center"/>
    </xf>
    <xf numFmtId="167" fontId="6" fillId="0" borderId="1" xfId="647" applyNumberFormat="1" applyFont="1" applyBorder="1">
      <alignment vertical="center"/>
    </xf>
    <xf numFmtId="168" fontId="6" fillId="6" borderId="6" xfId="647" applyNumberFormat="1" applyFont="1" applyFill="1" applyBorder="1">
      <alignment vertical="center"/>
    </xf>
    <xf numFmtId="168" fontId="6" fillId="6" borderId="7" xfId="647" applyNumberFormat="1" applyFont="1" applyFill="1" applyBorder="1">
      <alignment vertical="center"/>
    </xf>
    <xf numFmtId="0" fontId="6" fillId="0" borderId="6" xfId="647" applyFont="1" applyBorder="1">
      <alignment vertical="center"/>
    </xf>
    <xf numFmtId="0" fontId="6" fillId="5" borderId="0" xfId="647" applyFont="1" applyFill="1">
      <alignment vertical="center"/>
    </xf>
    <xf numFmtId="11" fontId="6" fillId="5" borderId="0" xfId="647" applyNumberFormat="1" applyFont="1" applyFill="1">
      <alignment vertical="center"/>
    </xf>
    <xf numFmtId="0" fontId="6" fillId="5" borderId="10" xfId="647" applyFont="1" applyFill="1" applyBorder="1">
      <alignment vertical="center"/>
    </xf>
    <xf numFmtId="0" fontId="7" fillId="5" borderId="10" xfId="647" applyFont="1" applyFill="1" applyBorder="1">
      <alignment vertical="center"/>
    </xf>
    <xf numFmtId="0" fontId="7" fillId="5" borderId="0" xfId="647" applyFont="1" applyFill="1">
      <alignment vertical="center"/>
    </xf>
    <xf numFmtId="167" fontId="6" fillId="5" borderId="10" xfId="647" applyNumberFormat="1" applyFont="1" applyFill="1" applyBorder="1">
      <alignment vertical="center"/>
    </xf>
    <xf numFmtId="167" fontId="6" fillId="5" borderId="0" xfId="647" applyNumberFormat="1" applyFont="1" applyFill="1">
      <alignment vertical="center"/>
    </xf>
    <xf numFmtId="168" fontId="6" fillId="5" borderId="9" xfId="647" applyNumberFormat="1" applyFont="1" applyFill="1" applyBorder="1">
      <alignment vertical="center"/>
    </xf>
    <xf numFmtId="168" fontId="6" fillId="5" borderId="10" xfId="647" applyNumberFormat="1" applyFont="1" applyFill="1" applyBorder="1">
      <alignment vertical="center"/>
    </xf>
    <xf numFmtId="0" fontId="7" fillId="5" borderId="9" xfId="647" applyFont="1" applyFill="1" applyBorder="1" applyAlignment="1">
      <alignment horizontal="center" vertical="center"/>
    </xf>
    <xf numFmtId="174" fontId="7" fillId="5" borderId="10" xfId="647" applyNumberFormat="1" applyFont="1" applyFill="1" applyBorder="1">
      <alignment vertical="center"/>
    </xf>
    <xf numFmtId="11" fontId="6" fillId="0" borderId="1" xfId="647" applyNumberFormat="1" applyFont="1" applyBorder="1">
      <alignment vertical="center"/>
    </xf>
    <xf numFmtId="168" fontId="6" fillId="5" borderId="6" xfId="647" applyNumberFormat="1" applyFont="1" applyFill="1" applyBorder="1">
      <alignment vertical="center"/>
    </xf>
    <xf numFmtId="168" fontId="6" fillId="5" borderId="7" xfId="647" applyNumberFormat="1" applyFont="1" applyFill="1" applyBorder="1">
      <alignment vertical="center"/>
    </xf>
    <xf numFmtId="168" fontId="6" fillId="0" borderId="9" xfId="647" applyNumberFormat="1" applyFont="1" applyBorder="1">
      <alignment vertical="center"/>
    </xf>
    <xf numFmtId="168" fontId="6" fillId="0" borderId="10" xfId="647" applyNumberFormat="1" applyFont="1" applyBorder="1">
      <alignment vertical="center"/>
    </xf>
    <xf numFmtId="0" fontId="7" fillId="0" borderId="9" xfId="647" applyFont="1" applyBorder="1">
      <alignment vertical="center"/>
    </xf>
    <xf numFmtId="167" fontId="6" fillId="4" borderId="10" xfId="647" applyNumberFormat="1" applyFont="1" applyFill="1" applyBorder="1">
      <alignment vertical="center"/>
    </xf>
    <xf numFmtId="168" fontId="6" fillId="0" borderId="6" xfId="647" applyNumberFormat="1" applyFont="1" applyBorder="1">
      <alignment vertical="center"/>
    </xf>
    <xf numFmtId="168" fontId="6" fillId="0" borderId="7" xfId="647" applyNumberFormat="1" applyFont="1" applyBorder="1">
      <alignment vertical="center"/>
    </xf>
    <xf numFmtId="0" fontId="33" fillId="2" borderId="0" xfId="647" applyFont="1" applyFill="1">
      <alignment vertical="center"/>
    </xf>
    <xf numFmtId="0" fontId="34" fillId="2" borderId="0" xfId="647" applyFont="1" applyFill="1" applyAlignment="1">
      <alignment horizontal="center" vertical="center"/>
    </xf>
    <xf numFmtId="0" fontId="23" fillId="2" borderId="0" xfId="647" applyFont="1" applyFill="1">
      <alignment vertical="center"/>
    </xf>
    <xf numFmtId="0" fontId="34" fillId="2" borderId="0" xfId="647" applyFont="1" applyFill="1">
      <alignment vertical="center"/>
    </xf>
    <xf numFmtId="0" fontId="32" fillId="2" borderId="3" xfId="647" applyFont="1" applyFill="1" applyBorder="1" applyAlignment="1">
      <alignment horizontal="left" vertical="center" wrapText="1"/>
    </xf>
    <xf numFmtId="0" fontId="32" fillId="2" borderId="18" xfId="647" applyFont="1" applyFill="1" applyBorder="1" applyAlignment="1">
      <alignment horizontal="left" vertical="center"/>
    </xf>
    <xf numFmtId="0" fontId="6" fillId="2" borderId="2" xfId="647" applyFont="1" applyFill="1" applyBorder="1" applyAlignment="1">
      <alignment horizontal="center" vertical="center"/>
    </xf>
    <xf numFmtId="173" fontId="12" fillId="2" borderId="0" xfId="647" applyNumberFormat="1" applyFont="1" applyFill="1" applyAlignment="1">
      <alignment horizontal="center" vertical="center"/>
    </xf>
    <xf numFmtId="173" fontId="32" fillId="2" borderId="5" xfId="647" applyNumberFormat="1" applyFont="1" applyFill="1" applyBorder="1" applyAlignment="1">
      <alignment horizontal="center" vertical="center" wrapText="1"/>
    </xf>
    <xf numFmtId="173" fontId="6" fillId="0" borderId="0" xfId="647" applyNumberFormat="1" applyFont="1">
      <alignment vertical="center"/>
    </xf>
    <xf numFmtId="164" fontId="12" fillId="2" borderId="0" xfId="647" applyNumberFormat="1" applyFont="1" applyFill="1" applyAlignment="1">
      <alignment horizontal="center" vertical="center"/>
    </xf>
    <xf numFmtId="164" fontId="32" fillId="2" borderId="16" xfId="647" applyNumberFormat="1" applyFont="1" applyFill="1" applyBorder="1" applyAlignment="1">
      <alignment horizontal="center" vertical="center" wrapText="1"/>
    </xf>
    <xf numFmtId="164" fontId="6" fillId="2" borderId="11" xfId="648" applyNumberFormat="1" applyFont="1" applyFill="1" applyBorder="1" applyAlignment="1">
      <alignment horizontal="center" vertical="center"/>
    </xf>
    <xf numFmtId="164" fontId="6" fillId="2" borderId="8" xfId="648" applyNumberFormat="1" applyFont="1" applyFill="1" applyBorder="1" applyAlignment="1">
      <alignment horizontal="center" vertical="center"/>
    </xf>
    <xf numFmtId="164" fontId="6" fillId="0" borderId="0" xfId="647" applyNumberFormat="1" applyFont="1">
      <alignment vertical="center"/>
    </xf>
    <xf numFmtId="164" fontId="32" fillId="2" borderId="15" xfId="647" applyNumberFormat="1" applyFont="1" applyFill="1" applyBorder="1" applyAlignment="1">
      <alignment vertical="center" wrapText="1"/>
    </xf>
    <xf numFmtId="164" fontId="6" fillId="2" borderId="10" xfId="648" applyNumberFormat="1" applyFont="1" applyFill="1" applyBorder="1" applyAlignment="1">
      <alignment horizontal="center" vertical="center"/>
    </xf>
    <xf numFmtId="164" fontId="6" fillId="2" borderId="7" xfId="648" applyNumberFormat="1" applyFont="1" applyFill="1" applyBorder="1" applyAlignment="1">
      <alignment horizontal="center" vertical="center"/>
    </xf>
    <xf numFmtId="164" fontId="6" fillId="0" borderId="0" xfId="647" applyNumberFormat="1" applyFont="1" applyAlignment="1">
      <alignment vertical="center" wrapText="1"/>
    </xf>
    <xf numFmtId="0" fontId="32" fillId="2" borderId="18" xfId="647" applyFont="1" applyFill="1" applyBorder="1" applyAlignment="1">
      <alignment horizontal="left" vertical="center" wrapText="1"/>
    </xf>
    <xf numFmtId="0" fontId="32" fillId="2" borderId="3" xfId="647" applyFont="1" applyFill="1" applyBorder="1" applyAlignment="1">
      <alignment horizontal="left" vertical="center" wrapText="1"/>
    </xf>
    <xf numFmtId="0" fontId="32" fillId="2" borderId="18" xfId="647" applyFont="1" applyFill="1" applyBorder="1" applyAlignment="1">
      <alignment horizontal="left" vertical="center"/>
    </xf>
    <xf numFmtId="0" fontId="32" fillId="2" borderId="3" xfId="647" applyFont="1" applyFill="1" applyBorder="1" applyAlignment="1">
      <alignment horizontal="left" vertical="center"/>
    </xf>
    <xf numFmtId="0" fontId="32" fillId="2" borderId="22" xfId="647" applyFont="1" applyFill="1" applyBorder="1" applyAlignment="1">
      <alignment horizontal="left" vertical="center"/>
    </xf>
    <xf numFmtId="0" fontId="9" fillId="3" borderId="0" xfId="0" applyFont="1" applyFill="1" applyBorder="1" applyAlignment="1">
      <alignment horizontal="left" vertical="top"/>
    </xf>
    <xf numFmtId="0" fontId="9" fillId="3" borderId="2" xfId="0" applyFont="1" applyFill="1" applyBorder="1" applyAlignment="1">
      <alignment vertical="top"/>
    </xf>
    <xf numFmtId="0" fontId="9" fillId="3" borderId="1" xfId="0" applyFont="1" applyFill="1" applyBorder="1" applyAlignment="1">
      <alignment vertical="top"/>
    </xf>
    <xf numFmtId="0" fontId="9" fillId="3" borderId="3" xfId="0" applyFont="1" applyFill="1" applyBorder="1" applyAlignment="1">
      <alignment vertical="top"/>
    </xf>
    <xf numFmtId="0" fontId="9" fillId="3" borderId="0" xfId="0" applyFont="1" applyFill="1" applyAlignment="1">
      <alignment vertical="top"/>
    </xf>
    <xf numFmtId="0" fontId="9" fillId="3" borderId="0" xfId="0" applyFont="1" applyFill="1" applyBorder="1" applyAlignment="1">
      <alignment vertical="top"/>
    </xf>
    <xf numFmtId="0" fontId="34" fillId="2" borderId="1" xfId="647" applyFont="1" applyFill="1" applyBorder="1" applyAlignment="1">
      <alignment horizontal="center" vertical="center"/>
    </xf>
    <xf numFmtId="0" fontId="19" fillId="2" borderId="2" xfId="647" applyFont="1" applyFill="1" applyBorder="1" applyAlignment="1">
      <alignment horizontal="center" vertical="center" wrapText="1"/>
    </xf>
    <xf numFmtId="0" fontId="19" fillId="2" borderId="5" xfId="647" applyFont="1" applyFill="1" applyBorder="1" applyAlignment="1">
      <alignment horizontal="center" vertical="center"/>
    </xf>
    <xf numFmtId="0" fontId="20" fillId="2" borderId="2" xfId="647" applyFont="1" applyFill="1" applyBorder="1" applyAlignment="1">
      <alignment horizontal="center" vertical="center"/>
    </xf>
    <xf numFmtId="0" fontId="20" fillId="2" borderId="5" xfId="647" applyFont="1" applyFill="1" applyBorder="1" applyAlignment="1">
      <alignment horizontal="center" vertical="center"/>
    </xf>
    <xf numFmtId="0" fontId="19" fillId="2" borderId="3" xfId="647" applyFont="1" applyFill="1" applyBorder="1" applyAlignment="1">
      <alignment horizontal="center" vertical="center"/>
    </xf>
    <xf numFmtId="0" fontId="12" fillId="2" borderId="7" xfId="647" applyFont="1" applyFill="1" applyBorder="1" applyAlignment="1">
      <alignment horizontal="left" vertical="top" wrapText="1"/>
    </xf>
    <xf numFmtId="0" fontId="12" fillId="2" borderId="1" xfId="647" applyFont="1" applyFill="1" applyBorder="1" applyAlignment="1">
      <alignment horizontal="left" vertical="top" wrapText="1"/>
    </xf>
    <xf numFmtId="0" fontId="12" fillId="2" borderId="8" xfId="647" applyFont="1" applyFill="1" applyBorder="1" applyAlignment="1">
      <alignment horizontal="left" vertical="top" wrapText="1"/>
    </xf>
    <xf numFmtId="0" fontId="15" fillId="2" borderId="18" xfId="647" applyFont="1" applyFill="1" applyBorder="1" applyAlignment="1">
      <alignment horizontal="center" vertical="center"/>
    </xf>
    <xf numFmtId="0" fontId="15" fillId="2" borderId="3" xfId="647" applyFont="1" applyFill="1" applyBorder="1" applyAlignment="1">
      <alignment horizontal="center" vertical="center"/>
    </xf>
  </cellXfs>
  <cellStyles count="6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Normal" xfId="0" builtinId="0"/>
    <cellStyle name="Percent" xfId="648" builtinId="5"/>
    <cellStyle name="標準 2" xfId="647" xr:uid="{C9DB73E9-D8E5-F741-B01A-E955AC28773B}"/>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05B11-8FD8-0548-9ADF-3D3D69B924FB}">
  <dimension ref="A1:T44"/>
  <sheetViews>
    <sheetView tabSelected="1" zoomScaleNormal="100" workbookViewId="0">
      <selection activeCell="C30" sqref="C30"/>
    </sheetView>
  </sheetViews>
  <sheetFormatPr defaultColWidth="10.83203125" defaultRowHeight="15.5"/>
  <cols>
    <col min="1" max="1" width="4.6640625" style="2" customWidth="1"/>
    <col min="2" max="2" width="40.83203125" style="2" customWidth="1"/>
    <col min="3" max="3" width="33.5" style="2" customWidth="1"/>
    <col min="4" max="4" width="34.6640625" style="2" customWidth="1"/>
    <col min="5" max="5" width="13.5" style="2" bestFit="1" customWidth="1"/>
    <col min="6" max="6" width="13.33203125" style="2" bestFit="1" customWidth="1"/>
    <col min="7" max="7" width="17.5" style="2" bestFit="1" customWidth="1"/>
    <col min="8" max="8" width="12.83203125" style="229" customWidth="1"/>
    <col min="9" max="9" width="34.6640625" style="229" customWidth="1"/>
    <col min="10" max="10" width="13.1640625" style="224" customWidth="1"/>
    <col min="11" max="11" width="26.33203125" style="2" customWidth="1"/>
    <col min="12" max="12" width="65.1640625" style="2" customWidth="1"/>
    <col min="13" max="13" width="48" style="2" customWidth="1"/>
    <col min="14" max="14" width="82.1640625" style="2" customWidth="1"/>
    <col min="15" max="15" width="93.5" style="2" customWidth="1"/>
    <col min="16" max="16" width="123.5" style="2" customWidth="1"/>
    <col min="17" max="17" width="90.5" style="2" bestFit="1" customWidth="1"/>
    <col min="18" max="18" width="92.5" style="2" bestFit="1" customWidth="1"/>
    <col min="19" max="19" width="45.5" style="2" bestFit="1" customWidth="1"/>
    <col min="20" max="20" width="66.5" style="2" customWidth="1"/>
    <col min="21" max="16384" width="10.83203125" style="2"/>
  </cols>
  <sheetData>
    <row r="1" spans="1:20" ht="38" customHeight="1">
      <c r="A1" s="75"/>
      <c r="B1" s="74" t="s">
        <v>2281</v>
      </c>
      <c r="C1" s="119"/>
      <c r="D1" s="120"/>
      <c r="E1" s="120"/>
      <c r="F1" s="120"/>
      <c r="G1" s="120"/>
      <c r="H1" s="225"/>
      <c r="I1" s="225"/>
      <c r="J1" s="222"/>
      <c r="K1" s="121"/>
      <c r="L1" s="121"/>
      <c r="M1" s="121"/>
      <c r="N1" s="38"/>
      <c r="O1" s="38"/>
      <c r="P1" s="38"/>
      <c r="Q1" s="38"/>
      <c r="R1" s="38"/>
      <c r="S1" s="38"/>
      <c r="T1" s="38"/>
    </row>
    <row r="2" spans="1:20" s="142" customFormat="1" ht="27" customHeight="1">
      <c r="A2" s="136"/>
      <c r="B2" s="137" t="s">
        <v>29</v>
      </c>
      <c r="C2" s="138"/>
      <c r="D2" s="138"/>
      <c r="E2" s="236" t="s">
        <v>444</v>
      </c>
      <c r="F2" s="237"/>
      <c r="G2" s="237"/>
      <c r="H2" s="238"/>
      <c r="I2" s="234" t="s">
        <v>443</v>
      </c>
      <c r="J2" s="235"/>
      <c r="K2" s="219"/>
      <c r="L2" s="220" t="s">
        <v>442</v>
      </c>
      <c r="M2" s="219"/>
      <c r="N2" s="139" t="s">
        <v>441</v>
      </c>
      <c r="O2" s="140"/>
      <c r="P2" s="140"/>
      <c r="Q2" s="140"/>
      <c r="R2" s="139" t="s">
        <v>440</v>
      </c>
      <c r="S2" s="140"/>
      <c r="T2" s="141"/>
    </row>
    <row r="3" spans="1:20" s="142" customFormat="1" ht="138" customHeight="1" thickBot="1">
      <c r="A3" s="143"/>
      <c r="B3" s="144" t="s">
        <v>428</v>
      </c>
      <c r="C3" s="145" t="s">
        <v>427</v>
      </c>
      <c r="D3" s="145" t="s">
        <v>426</v>
      </c>
      <c r="E3" s="146" t="s">
        <v>439</v>
      </c>
      <c r="F3" s="147" t="s">
        <v>438</v>
      </c>
      <c r="G3" s="147" t="s">
        <v>420</v>
      </c>
      <c r="H3" s="226" t="s">
        <v>419</v>
      </c>
      <c r="I3" s="230" t="s">
        <v>445</v>
      </c>
      <c r="J3" s="223" t="s">
        <v>437</v>
      </c>
      <c r="K3" s="149" t="s">
        <v>436</v>
      </c>
      <c r="L3" s="150" t="s">
        <v>435</v>
      </c>
      <c r="M3" s="147" t="s">
        <v>434</v>
      </c>
      <c r="N3" s="151" t="s">
        <v>433</v>
      </c>
      <c r="O3" s="152" t="s">
        <v>425</v>
      </c>
      <c r="P3" s="152" t="s">
        <v>424</v>
      </c>
      <c r="Q3" s="152" t="s">
        <v>423</v>
      </c>
      <c r="R3" s="151" t="s">
        <v>422</v>
      </c>
      <c r="S3" s="152" t="s">
        <v>421</v>
      </c>
      <c r="T3" s="148" t="s">
        <v>432</v>
      </c>
    </row>
    <row r="4" spans="1:20" ht="17" customHeight="1" thickTop="1">
      <c r="A4" s="122"/>
      <c r="B4" s="41" t="s">
        <v>2283</v>
      </c>
      <c r="C4" s="49" t="s">
        <v>376</v>
      </c>
      <c r="D4" s="49" t="s">
        <v>374</v>
      </c>
      <c r="E4" s="126" t="s">
        <v>365</v>
      </c>
      <c r="F4" s="122" t="s">
        <v>394</v>
      </c>
      <c r="G4" s="122" t="s">
        <v>418</v>
      </c>
      <c r="H4" s="227">
        <v>72048634</v>
      </c>
      <c r="I4" s="231">
        <v>62861348</v>
      </c>
      <c r="J4" s="123">
        <v>0.87248493843755603</v>
      </c>
      <c r="K4" s="49" t="s">
        <v>431</v>
      </c>
      <c r="L4" s="127" t="s">
        <v>430</v>
      </c>
      <c r="M4" s="128" t="s">
        <v>429</v>
      </c>
      <c r="N4" s="129" t="s">
        <v>404</v>
      </c>
      <c r="O4" s="49" t="s">
        <v>404</v>
      </c>
      <c r="P4" s="49" t="s">
        <v>403</v>
      </c>
      <c r="Q4" s="49" t="s">
        <v>360</v>
      </c>
      <c r="R4" s="41" t="s">
        <v>2280</v>
      </c>
      <c r="S4" s="49" t="s">
        <v>2278</v>
      </c>
      <c r="T4" s="40" t="s">
        <v>359</v>
      </c>
    </row>
    <row r="5" spans="1:20" ht="17" customHeight="1">
      <c r="A5" s="122"/>
      <c r="B5" s="41" t="s">
        <v>2283</v>
      </c>
      <c r="C5" s="49" t="s">
        <v>376</v>
      </c>
      <c r="D5" s="49" t="s">
        <v>372</v>
      </c>
      <c r="E5" s="126" t="s">
        <v>365</v>
      </c>
      <c r="F5" s="122" t="s">
        <v>394</v>
      </c>
      <c r="G5" s="122" t="s">
        <v>417</v>
      </c>
      <c r="H5" s="227">
        <v>71794336</v>
      </c>
      <c r="I5" s="231">
        <v>62900268</v>
      </c>
      <c r="J5" s="123">
        <v>0.87611741405338717</v>
      </c>
      <c r="K5" s="49" t="s">
        <v>431</v>
      </c>
      <c r="L5" s="130" t="s">
        <v>430</v>
      </c>
      <c r="M5" s="128" t="s">
        <v>429</v>
      </c>
      <c r="N5" s="41" t="s">
        <v>404</v>
      </c>
      <c r="O5" s="49" t="s">
        <v>404</v>
      </c>
      <c r="P5" s="49" t="s">
        <v>403</v>
      </c>
      <c r="Q5" s="49" t="s">
        <v>360</v>
      </c>
      <c r="R5" s="41" t="s">
        <v>2280</v>
      </c>
      <c r="S5" s="49" t="s">
        <v>2278</v>
      </c>
      <c r="T5" s="40" t="s">
        <v>359</v>
      </c>
    </row>
    <row r="6" spans="1:20" ht="17" customHeight="1">
      <c r="A6" s="122"/>
      <c r="B6" s="41" t="s">
        <v>2283</v>
      </c>
      <c r="C6" s="49" t="s">
        <v>376</v>
      </c>
      <c r="D6" s="49" t="s">
        <v>370</v>
      </c>
      <c r="E6" s="126" t="s">
        <v>365</v>
      </c>
      <c r="F6" s="122" t="s">
        <v>394</v>
      </c>
      <c r="G6" s="122" t="s">
        <v>416</v>
      </c>
      <c r="H6" s="227">
        <v>78688908</v>
      </c>
      <c r="I6" s="231">
        <v>68746172</v>
      </c>
      <c r="J6" s="123">
        <v>0.87364501233134406</v>
      </c>
      <c r="K6" s="49" t="s">
        <v>431</v>
      </c>
      <c r="L6" s="130" t="s">
        <v>430</v>
      </c>
      <c r="M6" s="128" t="s">
        <v>429</v>
      </c>
      <c r="N6" s="41" t="s">
        <v>404</v>
      </c>
      <c r="O6" s="49" t="s">
        <v>404</v>
      </c>
      <c r="P6" s="49" t="s">
        <v>403</v>
      </c>
      <c r="Q6" s="49" t="s">
        <v>360</v>
      </c>
      <c r="R6" s="41" t="s">
        <v>2280</v>
      </c>
      <c r="S6" s="49" t="s">
        <v>2278</v>
      </c>
      <c r="T6" s="40" t="s">
        <v>359</v>
      </c>
    </row>
    <row r="7" spans="1:20" ht="17" customHeight="1">
      <c r="A7" s="122"/>
      <c r="B7" s="41" t="s">
        <v>2283</v>
      </c>
      <c r="C7" s="49" t="s">
        <v>376</v>
      </c>
      <c r="D7" s="49" t="s">
        <v>366</v>
      </c>
      <c r="E7" s="126" t="s">
        <v>365</v>
      </c>
      <c r="F7" s="122" t="s">
        <v>394</v>
      </c>
      <c r="G7" s="122" t="s">
        <v>415</v>
      </c>
      <c r="H7" s="227">
        <v>82243868</v>
      </c>
      <c r="I7" s="231">
        <v>71470868</v>
      </c>
      <c r="J7" s="123">
        <v>0.86901151098584029</v>
      </c>
      <c r="K7" s="49" t="s">
        <v>431</v>
      </c>
      <c r="L7" s="130" t="s">
        <v>430</v>
      </c>
      <c r="M7" s="128" t="s">
        <v>429</v>
      </c>
      <c r="N7" s="41" t="s">
        <v>404</v>
      </c>
      <c r="O7" s="49" t="s">
        <v>404</v>
      </c>
      <c r="P7" s="49" t="s">
        <v>403</v>
      </c>
      <c r="Q7" s="49" t="s">
        <v>360</v>
      </c>
      <c r="R7" s="41" t="s">
        <v>2280</v>
      </c>
      <c r="S7" s="49" t="s">
        <v>2278</v>
      </c>
      <c r="T7" s="40" t="s">
        <v>359</v>
      </c>
    </row>
    <row r="8" spans="1:20" ht="17" customHeight="1">
      <c r="A8" s="122"/>
      <c r="B8" s="41" t="s">
        <v>2283</v>
      </c>
      <c r="C8" s="49" t="s">
        <v>411</v>
      </c>
      <c r="D8" s="49" t="s">
        <v>374</v>
      </c>
      <c r="E8" s="126" t="s">
        <v>365</v>
      </c>
      <c r="F8" s="122" t="s">
        <v>394</v>
      </c>
      <c r="G8" s="122" t="s">
        <v>414</v>
      </c>
      <c r="H8" s="227">
        <v>68077876</v>
      </c>
      <c r="I8" s="231">
        <v>59323526</v>
      </c>
      <c r="J8" s="123">
        <v>0.87140682826238591</v>
      </c>
      <c r="K8" s="49" t="s">
        <v>431</v>
      </c>
      <c r="L8" s="130" t="s">
        <v>430</v>
      </c>
      <c r="M8" s="128" t="s">
        <v>429</v>
      </c>
      <c r="N8" s="41" t="s">
        <v>404</v>
      </c>
      <c r="O8" s="49" t="s">
        <v>404</v>
      </c>
      <c r="P8" s="49" t="s">
        <v>403</v>
      </c>
      <c r="Q8" s="49" t="s">
        <v>360</v>
      </c>
      <c r="R8" s="41" t="s">
        <v>2280</v>
      </c>
      <c r="S8" s="49" t="s">
        <v>2278</v>
      </c>
      <c r="T8" s="40" t="s">
        <v>359</v>
      </c>
    </row>
    <row r="9" spans="1:20" ht="17" customHeight="1">
      <c r="A9" s="122"/>
      <c r="B9" s="41" t="s">
        <v>2283</v>
      </c>
      <c r="C9" s="49" t="s">
        <v>411</v>
      </c>
      <c r="D9" s="49" t="s">
        <v>372</v>
      </c>
      <c r="E9" s="126" t="s">
        <v>365</v>
      </c>
      <c r="F9" s="122" t="s">
        <v>394</v>
      </c>
      <c r="G9" s="122" t="s">
        <v>413</v>
      </c>
      <c r="H9" s="227">
        <v>54600968</v>
      </c>
      <c r="I9" s="231">
        <v>47431094</v>
      </c>
      <c r="J9" s="123">
        <v>0.86868595443216323</v>
      </c>
      <c r="K9" s="49" t="s">
        <v>431</v>
      </c>
      <c r="L9" s="130" t="s">
        <v>430</v>
      </c>
      <c r="M9" s="128" t="s">
        <v>429</v>
      </c>
      <c r="N9" s="41" t="s">
        <v>404</v>
      </c>
      <c r="O9" s="49" t="s">
        <v>404</v>
      </c>
      <c r="P9" s="49" t="s">
        <v>403</v>
      </c>
      <c r="Q9" s="49" t="s">
        <v>360</v>
      </c>
      <c r="R9" s="41" t="s">
        <v>2280</v>
      </c>
      <c r="S9" s="49" t="s">
        <v>2278</v>
      </c>
      <c r="T9" s="40" t="s">
        <v>359</v>
      </c>
    </row>
    <row r="10" spans="1:20" ht="17" customHeight="1">
      <c r="A10" s="122"/>
      <c r="B10" s="41" t="s">
        <v>2283</v>
      </c>
      <c r="C10" s="49" t="s">
        <v>411</v>
      </c>
      <c r="D10" s="49" t="s">
        <v>370</v>
      </c>
      <c r="E10" s="126" t="s">
        <v>365</v>
      </c>
      <c r="F10" s="122" t="s">
        <v>394</v>
      </c>
      <c r="G10" s="122" t="s">
        <v>412</v>
      </c>
      <c r="H10" s="227">
        <v>59632976</v>
      </c>
      <c r="I10" s="231">
        <v>51602872</v>
      </c>
      <c r="J10" s="123">
        <v>0.86534121657788809</v>
      </c>
      <c r="K10" s="49" t="s">
        <v>431</v>
      </c>
      <c r="L10" s="130" t="s">
        <v>430</v>
      </c>
      <c r="M10" s="128" t="s">
        <v>429</v>
      </c>
      <c r="N10" s="41" t="s">
        <v>404</v>
      </c>
      <c r="O10" s="49" t="s">
        <v>404</v>
      </c>
      <c r="P10" s="49" t="s">
        <v>403</v>
      </c>
      <c r="Q10" s="49" t="s">
        <v>360</v>
      </c>
      <c r="R10" s="41" t="s">
        <v>2280</v>
      </c>
      <c r="S10" s="49" t="s">
        <v>2278</v>
      </c>
      <c r="T10" s="40" t="s">
        <v>359</v>
      </c>
    </row>
    <row r="11" spans="1:20" ht="17" customHeight="1">
      <c r="A11" s="122"/>
      <c r="B11" s="41" t="s">
        <v>2283</v>
      </c>
      <c r="C11" s="49" t="s">
        <v>411</v>
      </c>
      <c r="D11" s="49" t="s">
        <v>366</v>
      </c>
      <c r="E11" s="126" t="s">
        <v>365</v>
      </c>
      <c r="F11" s="122" t="s">
        <v>394</v>
      </c>
      <c r="G11" s="122" t="s">
        <v>410</v>
      </c>
      <c r="H11" s="227">
        <v>52641336</v>
      </c>
      <c r="I11" s="231">
        <v>45898800</v>
      </c>
      <c r="J11" s="123">
        <v>0.87191556080567556</v>
      </c>
      <c r="K11" s="49" t="s">
        <v>431</v>
      </c>
      <c r="L11" s="130" t="s">
        <v>430</v>
      </c>
      <c r="M11" s="128" t="s">
        <v>429</v>
      </c>
      <c r="N11" s="41" t="s">
        <v>404</v>
      </c>
      <c r="O11" s="49" t="s">
        <v>404</v>
      </c>
      <c r="P11" s="49" t="s">
        <v>403</v>
      </c>
      <c r="Q11" s="49" t="s">
        <v>360</v>
      </c>
      <c r="R11" s="41" t="s">
        <v>2280</v>
      </c>
      <c r="S11" s="49" t="s">
        <v>2278</v>
      </c>
      <c r="T11" s="40" t="s">
        <v>359</v>
      </c>
    </row>
    <row r="12" spans="1:20" ht="17" customHeight="1">
      <c r="A12" s="122"/>
      <c r="B12" s="41" t="s">
        <v>2283</v>
      </c>
      <c r="C12" s="49" t="s">
        <v>406</v>
      </c>
      <c r="D12" s="49" t="s">
        <v>374</v>
      </c>
      <c r="E12" s="126" t="s">
        <v>365</v>
      </c>
      <c r="F12" s="122" t="s">
        <v>394</v>
      </c>
      <c r="G12" s="122" t="s">
        <v>409</v>
      </c>
      <c r="H12" s="227">
        <v>55612386</v>
      </c>
      <c r="I12" s="231">
        <v>48545172</v>
      </c>
      <c r="J12" s="123">
        <v>0.87292014408444907</v>
      </c>
      <c r="K12" s="49" t="s">
        <v>431</v>
      </c>
      <c r="L12" s="130" t="s">
        <v>430</v>
      </c>
      <c r="M12" s="128" t="s">
        <v>429</v>
      </c>
      <c r="N12" s="41" t="s">
        <v>404</v>
      </c>
      <c r="O12" s="49" t="s">
        <v>404</v>
      </c>
      <c r="P12" s="49" t="s">
        <v>403</v>
      </c>
      <c r="Q12" s="49" t="s">
        <v>360</v>
      </c>
      <c r="R12" s="41" t="s">
        <v>2280</v>
      </c>
      <c r="S12" s="49" t="s">
        <v>2278</v>
      </c>
      <c r="T12" s="40" t="s">
        <v>359</v>
      </c>
    </row>
    <row r="13" spans="1:20" ht="17" customHeight="1">
      <c r="A13" s="122"/>
      <c r="B13" s="41" t="s">
        <v>2283</v>
      </c>
      <c r="C13" s="49" t="s">
        <v>406</v>
      </c>
      <c r="D13" s="49" t="s">
        <v>372</v>
      </c>
      <c r="E13" s="126" t="s">
        <v>365</v>
      </c>
      <c r="F13" s="122" t="s">
        <v>394</v>
      </c>
      <c r="G13" s="122" t="s">
        <v>408</v>
      </c>
      <c r="H13" s="227">
        <v>60417288</v>
      </c>
      <c r="I13" s="231">
        <v>52928974</v>
      </c>
      <c r="J13" s="123">
        <v>0.87605676706309621</v>
      </c>
      <c r="K13" s="49" t="s">
        <v>431</v>
      </c>
      <c r="L13" s="130" t="s">
        <v>430</v>
      </c>
      <c r="M13" s="128" t="s">
        <v>429</v>
      </c>
      <c r="N13" s="41" t="s">
        <v>404</v>
      </c>
      <c r="O13" s="49" t="s">
        <v>404</v>
      </c>
      <c r="P13" s="49" t="s">
        <v>403</v>
      </c>
      <c r="Q13" s="49" t="s">
        <v>360</v>
      </c>
      <c r="R13" s="41" t="s">
        <v>2280</v>
      </c>
      <c r="S13" s="49" t="s">
        <v>2278</v>
      </c>
      <c r="T13" s="40" t="s">
        <v>359</v>
      </c>
    </row>
    <row r="14" spans="1:20" ht="17" customHeight="1">
      <c r="A14" s="122"/>
      <c r="B14" s="41" t="s">
        <v>2283</v>
      </c>
      <c r="C14" s="49" t="s">
        <v>406</v>
      </c>
      <c r="D14" s="49" t="s">
        <v>370</v>
      </c>
      <c r="E14" s="126" t="s">
        <v>365</v>
      </c>
      <c r="F14" s="122" t="s">
        <v>394</v>
      </c>
      <c r="G14" s="122" t="s">
        <v>407</v>
      </c>
      <c r="H14" s="227">
        <v>53718492</v>
      </c>
      <c r="I14" s="231">
        <v>46903856</v>
      </c>
      <c r="J14" s="123">
        <v>0.87314171067944346</v>
      </c>
      <c r="K14" s="49" t="s">
        <v>431</v>
      </c>
      <c r="L14" s="130" t="s">
        <v>430</v>
      </c>
      <c r="M14" s="128" t="s">
        <v>429</v>
      </c>
      <c r="N14" s="41" t="s">
        <v>404</v>
      </c>
      <c r="O14" s="49" t="s">
        <v>404</v>
      </c>
      <c r="P14" s="49" t="s">
        <v>403</v>
      </c>
      <c r="Q14" s="49" t="s">
        <v>360</v>
      </c>
      <c r="R14" s="41" t="s">
        <v>2280</v>
      </c>
      <c r="S14" s="49" t="s">
        <v>2278</v>
      </c>
      <c r="T14" s="40" t="s">
        <v>359</v>
      </c>
    </row>
    <row r="15" spans="1:20" ht="17" customHeight="1">
      <c r="A15" s="122"/>
      <c r="B15" s="41" t="s">
        <v>2283</v>
      </c>
      <c r="C15" s="49" t="s">
        <v>406</v>
      </c>
      <c r="D15" s="49" t="s">
        <v>366</v>
      </c>
      <c r="E15" s="126" t="s">
        <v>365</v>
      </c>
      <c r="F15" s="122" t="s">
        <v>394</v>
      </c>
      <c r="G15" s="122" t="s">
        <v>405</v>
      </c>
      <c r="H15" s="227">
        <v>55155080</v>
      </c>
      <c r="I15" s="231">
        <v>48209342</v>
      </c>
      <c r="J15" s="123">
        <v>0.8740689343574517</v>
      </c>
      <c r="K15" s="49" t="s">
        <v>431</v>
      </c>
      <c r="L15" s="130" t="s">
        <v>430</v>
      </c>
      <c r="M15" s="128" t="s">
        <v>429</v>
      </c>
      <c r="N15" s="41" t="s">
        <v>404</v>
      </c>
      <c r="O15" s="49" t="s">
        <v>404</v>
      </c>
      <c r="P15" s="49" t="s">
        <v>403</v>
      </c>
      <c r="Q15" s="49" t="s">
        <v>360</v>
      </c>
      <c r="R15" s="41" t="s">
        <v>2280</v>
      </c>
      <c r="S15" s="49" t="s">
        <v>2278</v>
      </c>
      <c r="T15" s="40" t="s">
        <v>359</v>
      </c>
    </row>
    <row r="16" spans="1:20" ht="17" customHeight="1">
      <c r="A16" s="122"/>
      <c r="B16" s="41" t="s">
        <v>2283</v>
      </c>
      <c r="C16" s="49" t="s">
        <v>367</v>
      </c>
      <c r="D16" s="49" t="s">
        <v>374</v>
      </c>
      <c r="E16" s="126" t="s">
        <v>365</v>
      </c>
      <c r="F16" s="122" t="s">
        <v>394</v>
      </c>
      <c r="G16" s="122" t="s">
        <v>402</v>
      </c>
      <c r="H16" s="227">
        <v>13273168</v>
      </c>
      <c r="I16" s="231">
        <v>10794738</v>
      </c>
      <c r="J16" s="123">
        <v>0.8132751728901495</v>
      </c>
      <c r="K16" s="49" t="s">
        <v>431</v>
      </c>
      <c r="L16" s="130" t="s">
        <v>430</v>
      </c>
      <c r="M16" s="128" t="s">
        <v>429</v>
      </c>
      <c r="N16" s="41" t="s">
        <v>363</v>
      </c>
      <c r="O16" s="49" t="s">
        <v>362</v>
      </c>
      <c r="P16" s="49" t="s">
        <v>361</v>
      </c>
      <c r="Q16" s="49" t="s">
        <v>360</v>
      </c>
      <c r="R16" s="41" t="s">
        <v>2279</v>
      </c>
      <c r="S16" s="49" t="s">
        <v>2278</v>
      </c>
      <c r="T16" s="40" t="s">
        <v>359</v>
      </c>
    </row>
    <row r="17" spans="1:20" ht="17" customHeight="1">
      <c r="A17" s="122"/>
      <c r="B17" s="41" t="s">
        <v>2283</v>
      </c>
      <c r="C17" s="49" t="s">
        <v>367</v>
      </c>
      <c r="D17" s="49" t="s">
        <v>372</v>
      </c>
      <c r="E17" s="126" t="s">
        <v>365</v>
      </c>
      <c r="F17" s="122" t="s">
        <v>394</v>
      </c>
      <c r="G17" s="122" t="s">
        <v>371</v>
      </c>
      <c r="H17" s="227">
        <v>11309136</v>
      </c>
      <c r="I17" s="231">
        <v>8991870</v>
      </c>
      <c r="J17" s="123">
        <v>0.79509787485091699</v>
      </c>
      <c r="K17" s="49" t="s">
        <v>431</v>
      </c>
      <c r="L17" s="130" t="s">
        <v>430</v>
      </c>
      <c r="M17" s="128" t="s">
        <v>429</v>
      </c>
      <c r="N17" s="41" t="s">
        <v>363</v>
      </c>
      <c r="O17" s="49" t="s">
        <v>362</v>
      </c>
      <c r="P17" s="49" t="s">
        <v>361</v>
      </c>
      <c r="Q17" s="49" t="s">
        <v>360</v>
      </c>
      <c r="R17" s="41" t="s">
        <v>2279</v>
      </c>
      <c r="S17" s="49" t="s">
        <v>2278</v>
      </c>
      <c r="T17" s="40" t="s">
        <v>359</v>
      </c>
    </row>
    <row r="18" spans="1:20" ht="17" customHeight="1">
      <c r="A18" s="122"/>
      <c r="B18" s="41" t="s">
        <v>2283</v>
      </c>
      <c r="C18" s="49" t="s">
        <v>367</v>
      </c>
      <c r="D18" s="49" t="s">
        <v>370</v>
      </c>
      <c r="E18" s="126" t="s">
        <v>365</v>
      </c>
      <c r="F18" s="122" t="s">
        <v>394</v>
      </c>
      <c r="G18" s="122" t="s">
        <v>369</v>
      </c>
      <c r="H18" s="227">
        <v>15467574</v>
      </c>
      <c r="I18" s="231">
        <v>12336708</v>
      </c>
      <c r="J18" s="123">
        <v>0.79758519338585354</v>
      </c>
      <c r="K18" s="49" t="s">
        <v>431</v>
      </c>
      <c r="L18" s="130" t="s">
        <v>430</v>
      </c>
      <c r="M18" s="128" t="s">
        <v>429</v>
      </c>
      <c r="N18" s="41" t="s">
        <v>363</v>
      </c>
      <c r="O18" s="49" t="s">
        <v>362</v>
      </c>
      <c r="P18" s="49" t="s">
        <v>361</v>
      </c>
      <c r="Q18" s="49" t="s">
        <v>360</v>
      </c>
      <c r="R18" s="41" t="s">
        <v>2279</v>
      </c>
      <c r="S18" s="49" t="s">
        <v>2278</v>
      </c>
      <c r="T18" s="40" t="s">
        <v>359</v>
      </c>
    </row>
    <row r="19" spans="1:20" ht="17" customHeight="1">
      <c r="A19" s="122"/>
      <c r="B19" s="41" t="s">
        <v>2283</v>
      </c>
      <c r="C19" s="49" t="s">
        <v>367</v>
      </c>
      <c r="D19" s="49" t="s">
        <v>366</v>
      </c>
      <c r="E19" s="126" t="s">
        <v>365</v>
      </c>
      <c r="F19" s="122" t="s">
        <v>394</v>
      </c>
      <c r="G19" s="122" t="s">
        <v>364</v>
      </c>
      <c r="H19" s="227">
        <v>14793760</v>
      </c>
      <c r="I19" s="231">
        <v>11962566</v>
      </c>
      <c r="J19" s="123">
        <v>0.80862241918214162</v>
      </c>
      <c r="K19" s="49" t="s">
        <v>431</v>
      </c>
      <c r="L19" s="130" t="s">
        <v>430</v>
      </c>
      <c r="M19" s="128" t="s">
        <v>429</v>
      </c>
      <c r="N19" s="41" t="s">
        <v>363</v>
      </c>
      <c r="O19" s="49" t="s">
        <v>362</v>
      </c>
      <c r="P19" s="49" t="s">
        <v>361</v>
      </c>
      <c r="Q19" s="49" t="s">
        <v>360</v>
      </c>
      <c r="R19" s="41" t="s">
        <v>2279</v>
      </c>
      <c r="S19" s="49" t="s">
        <v>2278</v>
      </c>
      <c r="T19" s="40" t="s">
        <v>359</v>
      </c>
    </row>
    <row r="20" spans="1:20" ht="17" customHeight="1">
      <c r="A20" s="122"/>
      <c r="B20" s="41" t="s">
        <v>2283</v>
      </c>
      <c r="C20" s="49" t="s">
        <v>398</v>
      </c>
      <c r="D20" s="49" t="s">
        <v>374</v>
      </c>
      <c r="E20" s="126" t="s">
        <v>365</v>
      </c>
      <c r="F20" s="122" t="s">
        <v>394</v>
      </c>
      <c r="G20" s="122" t="s">
        <v>401</v>
      </c>
      <c r="H20" s="227">
        <v>8144046</v>
      </c>
      <c r="I20" s="231">
        <v>6442940</v>
      </c>
      <c r="J20" s="123">
        <v>0.79112274169374786</v>
      </c>
      <c r="K20" s="49" t="s">
        <v>431</v>
      </c>
      <c r="L20" s="130" t="s">
        <v>430</v>
      </c>
      <c r="M20" s="128" t="s">
        <v>429</v>
      </c>
      <c r="N20" s="41" t="s">
        <v>363</v>
      </c>
      <c r="O20" s="49" t="s">
        <v>362</v>
      </c>
      <c r="P20" s="49" t="s">
        <v>361</v>
      </c>
      <c r="Q20" s="49" t="s">
        <v>360</v>
      </c>
      <c r="R20" s="41" t="s">
        <v>2279</v>
      </c>
      <c r="S20" s="49" t="s">
        <v>2278</v>
      </c>
      <c r="T20" s="40" t="s">
        <v>359</v>
      </c>
    </row>
    <row r="21" spans="1:20" ht="17" customHeight="1">
      <c r="A21" s="122"/>
      <c r="B21" s="41" t="s">
        <v>2283</v>
      </c>
      <c r="C21" s="49" t="s">
        <v>398</v>
      </c>
      <c r="D21" s="49" t="s">
        <v>372</v>
      </c>
      <c r="E21" s="126" t="s">
        <v>365</v>
      </c>
      <c r="F21" s="122" t="s">
        <v>394</v>
      </c>
      <c r="G21" s="122" t="s">
        <v>400</v>
      </c>
      <c r="H21" s="227">
        <v>6961090</v>
      </c>
      <c r="I21" s="231">
        <v>5032700</v>
      </c>
      <c r="J21" s="123">
        <v>0.72297585579269918</v>
      </c>
      <c r="K21" s="49" t="s">
        <v>431</v>
      </c>
      <c r="L21" s="130" t="s">
        <v>430</v>
      </c>
      <c r="M21" s="128" t="s">
        <v>429</v>
      </c>
      <c r="N21" s="41" t="s">
        <v>363</v>
      </c>
      <c r="O21" s="49" t="s">
        <v>362</v>
      </c>
      <c r="P21" s="49" t="s">
        <v>361</v>
      </c>
      <c r="Q21" s="49" t="s">
        <v>360</v>
      </c>
      <c r="R21" s="41" t="s">
        <v>2279</v>
      </c>
      <c r="S21" s="49" t="s">
        <v>2278</v>
      </c>
      <c r="T21" s="40" t="s">
        <v>359</v>
      </c>
    </row>
    <row r="22" spans="1:20" ht="17" customHeight="1">
      <c r="A22" s="122"/>
      <c r="B22" s="41" t="s">
        <v>2283</v>
      </c>
      <c r="C22" s="49" t="s">
        <v>398</v>
      </c>
      <c r="D22" s="49" t="s">
        <v>370</v>
      </c>
      <c r="E22" s="126" t="s">
        <v>365</v>
      </c>
      <c r="F22" s="122" t="s">
        <v>394</v>
      </c>
      <c r="G22" s="122" t="s">
        <v>399</v>
      </c>
      <c r="H22" s="227">
        <v>7798340</v>
      </c>
      <c r="I22" s="231">
        <v>6065798</v>
      </c>
      <c r="J22" s="123">
        <v>0.77783194885065288</v>
      </c>
      <c r="K22" s="49" t="s">
        <v>431</v>
      </c>
      <c r="L22" s="130" t="s">
        <v>430</v>
      </c>
      <c r="M22" s="128" t="s">
        <v>429</v>
      </c>
      <c r="N22" s="41" t="s">
        <v>363</v>
      </c>
      <c r="O22" s="49" t="s">
        <v>362</v>
      </c>
      <c r="P22" s="49" t="s">
        <v>361</v>
      </c>
      <c r="Q22" s="49" t="s">
        <v>360</v>
      </c>
      <c r="R22" s="41" t="s">
        <v>2279</v>
      </c>
      <c r="S22" s="49" t="s">
        <v>2278</v>
      </c>
      <c r="T22" s="40" t="s">
        <v>359</v>
      </c>
    </row>
    <row r="23" spans="1:20" ht="17" customHeight="1">
      <c r="A23" s="122"/>
      <c r="B23" s="41" t="s">
        <v>2283</v>
      </c>
      <c r="C23" s="49" t="s">
        <v>398</v>
      </c>
      <c r="D23" s="49" t="s">
        <v>366</v>
      </c>
      <c r="E23" s="126" t="s">
        <v>365</v>
      </c>
      <c r="F23" s="122" t="s">
        <v>394</v>
      </c>
      <c r="G23" s="122" t="s">
        <v>397</v>
      </c>
      <c r="H23" s="227">
        <v>6389076</v>
      </c>
      <c r="I23" s="231">
        <v>5083214</v>
      </c>
      <c r="J23" s="123">
        <v>0.79561019465099492</v>
      </c>
      <c r="K23" s="49" t="s">
        <v>431</v>
      </c>
      <c r="L23" s="130" t="s">
        <v>430</v>
      </c>
      <c r="M23" s="128" t="s">
        <v>429</v>
      </c>
      <c r="N23" s="41" t="s">
        <v>363</v>
      </c>
      <c r="O23" s="49" t="s">
        <v>362</v>
      </c>
      <c r="P23" s="49" t="s">
        <v>361</v>
      </c>
      <c r="Q23" s="49" t="s">
        <v>360</v>
      </c>
      <c r="R23" s="41" t="s">
        <v>2279</v>
      </c>
      <c r="S23" s="49" t="s">
        <v>2278</v>
      </c>
      <c r="T23" s="40" t="s">
        <v>359</v>
      </c>
    </row>
    <row r="24" spans="1:20" ht="17" customHeight="1">
      <c r="A24" s="122"/>
      <c r="B24" s="41" t="s">
        <v>2283</v>
      </c>
      <c r="C24" s="49" t="s">
        <v>376</v>
      </c>
      <c r="D24" s="49" t="s">
        <v>395</v>
      </c>
      <c r="E24" s="126" t="s">
        <v>365</v>
      </c>
      <c r="F24" s="122" t="s">
        <v>394</v>
      </c>
      <c r="G24" s="122" t="s">
        <v>396</v>
      </c>
      <c r="H24" s="227">
        <v>7054968</v>
      </c>
      <c r="I24" s="231">
        <v>5645678</v>
      </c>
      <c r="J24" s="123">
        <v>0.80024147522710243</v>
      </c>
      <c r="K24" s="49" t="s">
        <v>431</v>
      </c>
      <c r="L24" s="130" t="s">
        <v>430</v>
      </c>
      <c r="M24" s="128" t="s">
        <v>429</v>
      </c>
      <c r="N24" s="41" t="s">
        <v>363</v>
      </c>
      <c r="O24" s="49" t="s">
        <v>362</v>
      </c>
      <c r="P24" s="49" t="s">
        <v>361</v>
      </c>
      <c r="Q24" s="49" t="s">
        <v>360</v>
      </c>
      <c r="R24" s="41" t="s">
        <v>2279</v>
      </c>
      <c r="S24" s="49" t="s">
        <v>2278</v>
      </c>
      <c r="T24" s="40" t="s">
        <v>359</v>
      </c>
    </row>
    <row r="25" spans="1:20" ht="17" customHeight="1">
      <c r="A25" s="122"/>
      <c r="B25" s="131" t="s">
        <v>2283</v>
      </c>
      <c r="C25" s="83" t="s">
        <v>367</v>
      </c>
      <c r="D25" s="83" t="s">
        <v>395</v>
      </c>
      <c r="E25" s="132" t="s">
        <v>365</v>
      </c>
      <c r="F25" s="125" t="s">
        <v>394</v>
      </c>
      <c r="G25" s="125" t="s">
        <v>393</v>
      </c>
      <c r="H25" s="228">
        <v>6047786</v>
      </c>
      <c r="I25" s="232">
        <v>4790104</v>
      </c>
      <c r="J25" s="124">
        <v>0.79204257558055124</v>
      </c>
      <c r="K25" s="83" t="s">
        <v>431</v>
      </c>
      <c r="L25" s="133" t="s">
        <v>430</v>
      </c>
      <c r="M25" s="134" t="s">
        <v>429</v>
      </c>
      <c r="N25" s="131" t="s">
        <v>363</v>
      </c>
      <c r="O25" s="83" t="s">
        <v>362</v>
      </c>
      <c r="P25" s="83" t="s">
        <v>361</v>
      </c>
      <c r="Q25" s="83" t="s">
        <v>360</v>
      </c>
      <c r="R25" s="131" t="s">
        <v>2279</v>
      </c>
      <c r="S25" s="83" t="s">
        <v>2278</v>
      </c>
      <c r="T25" s="135" t="s">
        <v>359</v>
      </c>
    </row>
    <row r="26" spans="1:20" ht="17" customHeight="1">
      <c r="A26" s="122"/>
      <c r="B26" s="41" t="s">
        <v>382</v>
      </c>
      <c r="C26" s="49" t="s">
        <v>2284</v>
      </c>
      <c r="D26" s="49" t="s">
        <v>385</v>
      </c>
      <c r="E26" s="126" t="s">
        <v>365</v>
      </c>
      <c r="F26" s="122" t="s">
        <v>381</v>
      </c>
      <c r="G26" s="122" t="s">
        <v>392</v>
      </c>
      <c r="H26" s="227">
        <v>9286410</v>
      </c>
      <c r="I26" s="231">
        <v>7424900</v>
      </c>
      <c r="J26" s="123">
        <v>0.79954471103472713</v>
      </c>
      <c r="K26" s="49" t="s">
        <v>431</v>
      </c>
      <c r="L26" s="130" t="s">
        <v>430</v>
      </c>
      <c r="M26" s="128" t="s">
        <v>429</v>
      </c>
      <c r="N26" s="41" t="s">
        <v>363</v>
      </c>
      <c r="O26" s="49" t="s">
        <v>362</v>
      </c>
      <c r="P26" s="49" t="s">
        <v>361</v>
      </c>
      <c r="Q26" s="49" t="s">
        <v>360</v>
      </c>
      <c r="R26" s="41" t="s">
        <v>2279</v>
      </c>
      <c r="S26" s="49" t="s">
        <v>2278</v>
      </c>
      <c r="T26" s="40" t="s">
        <v>359</v>
      </c>
    </row>
    <row r="27" spans="1:20" ht="17" customHeight="1">
      <c r="A27" s="122"/>
      <c r="B27" s="41" t="s">
        <v>382</v>
      </c>
      <c r="C27" s="49" t="s">
        <v>2285</v>
      </c>
      <c r="D27" s="49" t="s">
        <v>366</v>
      </c>
      <c r="E27" s="126" t="s">
        <v>365</v>
      </c>
      <c r="F27" s="122" t="s">
        <v>381</v>
      </c>
      <c r="G27" s="122" t="s">
        <v>391</v>
      </c>
      <c r="H27" s="227">
        <v>9651124</v>
      </c>
      <c r="I27" s="231">
        <v>7925546</v>
      </c>
      <c r="J27" s="123">
        <v>0.82120445245548601</v>
      </c>
      <c r="K27" s="49" t="s">
        <v>431</v>
      </c>
      <c r="L27" s="130" t="s">
        <v>430</v>
      </c>
      <c r="M27" s="128" t="s">
        <v>429</v>
      </c>
      <c r="N27" s="41" t="s">
        <v>363</v>
      </c>
      <c r="O27" s="49" t="s">
        <v>362</v>
      </c>
      <c r="P27" s="49" t="s">
        <v>361</v>
      </c>
      <c r="Q27" s="49" t="s">
        <v>360</v>
      </c>
      <c r="R27" s="41" t="s">
        <v>2279</v>
      </c>
      <c r="S27" s="49" t="s">
        <v>2278</v>
      </c>
      <c r="T27" s="40" t="s">
        <v>359</v>
      </c>
    </row>
    <row r="28" spans="1:20" ht="17" customHeight="1">
      <c r="A28" s="122"/>
      <c r="B28" s="41" t="s">
        <v>382</v>
      </c>
      <c r="C28" s="49" t="s">
        <v>2286</v>
      </c>
      <c r="D28" s="49" t="s">
        <v>366</v>
      </c>
      <c r="E28" s="126" t="s">
        <v>365</v>
      </c>
      <c r="F28" s="122" t="s">
        <v>381</v>
      </c>
      <c r="G28" s="122" t="s">
        <v>390</v>
      </c>
      <c r="H28" s="227">
        <v>6494908</v>
      </c>
      <c r="I28" s="231">
        <v>5114692</v>
      </c>
      <c r="J28" s="123">
        <v>0.78749260189674741</v>
      </c>
      <c r="K28" s="49" t="s">
        <v>431</v>
      </c>
      <c r="L28" s="130" t="s">
        <v>430</v>
      </c>
      <c r="M28" s="128" t="s">
        <v>429</v>
      </c>
      <c r="N28" s="41" t="s">
        <v>363</v>
      </c>
      <c r="O28" s="49" t="s">
        <v>362</v>
      </c>
      <c r="P28" s="49" t="s">
        <v>361</v>
      </c>
      <c r="Q28" s="49" t="s">
        <v>360</v>
      </c>
      <c r="R28" s="41" t="s">
        <v>2279</v>
      </c>
      <c r="S28" s="49" t="s">
        <v>2278</v>
      </c>
      <c r="T28" s="40" t="s">
        <v>359</v>
      </c>
    </row>
    <row r="29" spans="1:20" ht="17" customHeight="1">
      <c r="A29" s="122"/>
      <c r="B29" s="41" t="s">
        <v>382</v>
      </c>
      <c r="C29" s="49" t="s">
        <v>2287</v>
      </c>
      <c r="D29" s="49" t="s">
        <v>366</v>
      </c>
      <c r="E29" s="126" t="s">
        <v>365</v>
      </c>
      <c r="F29" s="122" t="s">
        <v>381</v>
      </c>
      <c r="G29" s="122" t="s">
        <v>389</v>
      </c>
      <c r="H29" s="227">
        <v>5350750</v>
      </c>
      <c r="I29" s="231">
        <v>4398378</v>
      </c>
      <c r="J29" s="123">
        <v>0.82201149371583426</v>
      </c>
      <c r="K29" s="49" t="s">
        <v>431</v>
      </c>
      <c r="L29" s="130" t="s">
        <v>430</v>
      </c>
      <c r="M29" s="128" t="s">
        <v>429</v>
      </c>
      <c r="N29" s="41" t="s">
        <v>363</v>
      </c>
      <c r="O29" s="49" t="s">
        <v>362</v>
      </c>
      <c r="P29" s="49" t="s">
        <v>361</v>
      </c>
      <c r="Q29" s="49" t="s">
        <v>360</v>
      </c>
      <c r="R29" s="41" t="s">
        <v>2279</v>
      </c>
      <c r="S29" s="49" t="s">
        <v>2278</v>
      </c>
      <c r="T29" s="40" t="s">
        <v>359</v>
      </c>
    </row>
    <row r="30" spans="1:20" ht="17" customHeight="1">
      <c r="A30" s="122"/>
      <c r="B30" s="41" t="s">
        <v>382</v>
      </c>
      <c r="C30" s="49" t="s">
        <v>2288</v>
      </c>
      <c r="D30" s="49" t="s">
        <v>366</v>
      </c>
      <c r="E30" s="126" t="s">
        <v>365</v>
      </c>
      <c r="F30" s="122" t="s">
        <v>381</v>
      </c>
      <c r="G30" s="122" t="s">
        <v>388</v>
      </c>
      <c r="H30" s="227">
        <v>10824266</v>
      </c>
      <c r="I30" s="231">
        <v>9006150</v>
      </c>
      <c r="J30" s="123">
        <v>0.83203332216706427</v>
      </c>
      <c r="K30" s="49" t="s">
        <v>431</v>
      </c>
      <c r="L30" s="130" t="s">
        <v>430</v>
      </c>
      <c r="M30" s="128" t="s">
        <v>429</v>
      </c>
      <c r="N30" s="41" t="s">
        <v>363</v>
      </c>
      <c r="O30" s="49" t="s">
        <v>362</v>
      </c>
      <c r="P30" s="49" t="s">
        <v>361</v>
      </c>
      <c r="Q30" s="49" t="s">
        <v>360</v>
      </c>
      <c r="R30" s="41" t="s">
        <v>2279</v>
      </c>
      <c r="S30" s="49" t="s">
        <v>2278</v>
      </c>
      <c r="T30" s="40" t="s">
        <v>359</v>
      </c>
    </row>
    <row r="31" spans="1:20" ht="17" customHeight="1">
      <c r="A31" s="122"/>
      <c r="B31" s="41" t="s">
        <v>382</v>
      </c>
      <c r="C31" s="49" t="s">
        <v>2289</v>
      </c>
      <c r="D31" s="49" t="s">
        <v>366</v>
      </c>
      <c r="E31" s="126" t="s">
        <v>365</v>
      </c>
      <c r="F31" s="122" t="s">
        <v>381</v>
      </c>
      <c r="G31" s="122" t="s">
        <v>387</v>
      </c>
      <c r="H31" s="227">
        <v>7960264</v>
      </c>
      <c r="I31" s="231">
        <v>6501862</v>
      </c>
      <c r="J31" s="123">
        <v>0.81678974466173482</v>
      </c>
      <c r="K31" s="49" t="s">
        <v>431</v>
      </c>
      <c r="L31" s="130" t="s">
        <v>430</v>
      </c>
      <c r="M31" s="128" t="s">
        <v>429</v>
      </c>
      <c r="N31" s="41" t="s">
        <v>363</v>
      </c>
      <c r="O31" s="49" t="s">
        <v>362</v>
      </c>
      <c r="P31" s="49" t="s">
        <v>361</v>
      </c>
      <c r="Q31" s="49" t="s">
        <v>360</v>
      </c>
      <c r="R31" s="41" t="s">
        <v>2279</v>
      </c>
      <c r="S31" s="49" t="s">
        <v>2278</v>
      </c>
      <c r="T31" s="40" t="s">
        <v>359</v>
      </c>
    </row>
    <row r="32" spans="1:20" ht="17" customHeight="1">
      <c r="A32" s="122"/>
      <c r="B32" s="41" t="s">
        <v>382</v>
      </c>
      <c r="C32" s="49" t="s">
        <v>2290</v>
      </c>
      <c r="D32" s="49" t="s">
        <v>366</v>
      </c>
      <c r="E32" s="126" t="s">
        <v>365</v>
      </c>
      <c r="F32" s="122" t="s">
        <v>381</v>
      </c>
      <c r="G32" s="122" t="s">
        <v>386</v>
      </c>
      <c r="H32" s="227">
        <v>7380700</v>
      </c>
      <c r="I32" s="231">
        <v>6014230</v>
      </c>
      <c r="J32" s="123">
        <v>0.81485902421179568</v>
      </c>
      <c r="K32" s="49" t="s">
        <v>431</v>
      </c>
      <c r="L32" s="130" t="s">
        <v>430</v>
      </c>
      <c r="M32" s="128" t="s">
        <v>429</v>
      </c>
      <c r="N32" s="41" t="s">
        <v>363</v>
      </c>
      <c r="O32" s="49" t="s">
        <v>362</v>
      </c>
      <c r="P32" s="49" t="s">
        <v>361</v>
      </c>
      <c r="Q32" s="49" t="s">
        <v>360</v>
      </c>
      <c r="R32" s="41" t="s">
        <v>2279</v>
      </c>
      <c r="S32" s="49" t="s">
        <v>2278</v>
      </c>
      <c r="T32" s="40" t="s">
        <v>359</v>
      </c>
    </row>
    <row r="33" spans="1:20" ht="17" customHeight="1">
      <c r="A33" s="122"/>
      <c r="B33" s="41" t="s">
        <v>382</v>
      </c>
      <c r="C33" s="49" t="s">
        <v>2291</v>
      </c>
      <c r="D33" s="49" t="s">
        <v>385</v>
      </c>
      <c r="E33" s="126" t="s">
        <v>365</v>
      </c>
      <c r="F33" s="122" t="s">
        <v>381</v>
      </c>
      <c r="G33" s="122" t="s">
        <v>384</v>
      </c>
      <c r="H33" s="227">
        <v>8663518</v>
      </c>
      <c r="I33" s="231">
        <v>7059634</v>
      </c>
      <c r="J33" s="123">
        <v>0.81486920209549973</v>
      </c>
      <c r="K33" s="49" t="s">
        <v>431</v>
      </c>
      <c r="L33" s="130" t="s">
        <v>430</v>
      </c>
      <c r="M33" s="128" t="s">
        <v>429</v>
      </c>
      <c r="N33" s="41" t="s">
        <v>363</v>
      </c>
      <c r="O33" s="49" t="s">
        <v>362</v>
      </c>
      <c r="P33" s="49" t="s">
        <v>361</v>
      </c>
      <c r="Q33" s="49" t="s">
        <v>360</v>
      </c>
      <c r="R33" s="41" t="s">
        <v>2279</v>
      </c>
      <c r="S33" s="49" t="s">
        <v>2278</v>
      </c>
      <c r="T33" s="40" t="s">
        <v>359</v>
      </c>
    </row>
    <row r="34" spans="1:20" ht="17" customHeight="1">
      <c r="A34" s="122"/>
      <c r="B34" s="41" t="s">
        <v>382</v>
      </c>
      <c r="C34" s="49" t="s">
        <v>2292</v>
      </c>
      <c r="D34" s="49" t="s">
        <v>366</v>
      </c>
      <c r="E34" s="126" t="s">
        <v>365</v>
      </c>
      <c r="F34" s="122" t="s">
        <v>381</v>
      </c>
      <c r="G34" s="122" t="s">
        <v>383</v>
      </c>
      <c r="H34" s="227">
        <v>8077540</v>
      </c>
      <c r="I34" s="231">
        <v>6555788</v>
      </c>
      <c r="J34" s="123">
        <v>0.8116069991606355</v>
      </c>
      <c r="K34" s="49" t="s">
        <v>431</v>
      </c>
      <c r="L34" s="130" t="s">
        <v>430</v>
      </c>
      <c r="M34" s="128" t="s">
        <v>429</v>
      </c>
      <c r="N34" s="41" t="s">
        <v>363</v>
      </c>
      <c r="O34" s="49" t="s">
        <v>362</v>
      </c>
      <c r="P34" s="49" t="s">
        <v>361</v>
      </c>
      <c r="Q34" s="49" t="s">
        <v>360</v>
      </c>
      <c r="R34" s="41" t="s">
        <v>2279</v>
      </c>
      <c r="S34" s="49" t="s">
        <v>2278</v>
      </c>
      <c r="T34" s="40" t="s">
        <v>359</v>
      </c>
    </row>
    <row r="35" spans="1:20" ht="17" customHeight="1">
      <c r="A35" s="122"/>
      <c r="B35" s="131" t="s">
        <v>382</v>
      </c>
      <c r="C35" s="83" t="s">
        <v>2293</v>
      </c>
      <c r="D35" s="83" t="s">
        <v>366</v>
      </c>
      <c r="E35" s="132" t="s">
        <v>365</v>
      </c>
      <c r="F35" s="125" t="s">
        <v>381</v>
      </c>
      <c r="G35" s="125" t="s">
        <v>380</v>
      </c>
      <c r="H35" s="228">
        <v>7367182</v>
      </c>
      <c r="I35" s="232">
        <v>5953282</v>
      </c>
      <c r="J35" s="124">
        <v>0.80808129892813829</v>
      </c>
      <c r="K35" s="83" t="s">
        <v>431</v>
      </c>
      <c r="L35" s="133" t="s">
        <v>430</v>
      </c>
      <c r="M35" s="134" t="s">
        <v>429</v>
      </c>
      <c r="N35" s="131" t="s">
        <v>363</v>
      </c>
      <c r="O35" s="83" t="s">
        <v>362</v>
      </c>
      <c r="P35" s="83" t="s">
        <v>361</v>
      </c>
      <c r="Q35" s="83" t="s">
        <v>360</v>
      </c>
      <c r="R35" s="131" t="s">
        <v>2279</v>
      </c>
      <c r="S35" s="83" t="s">
        <v>2278</v>
      </c>
      <c r="T35" s="135" t="s">
        <v>359</v>
      </c>
    </row>
    <row r="36" spans="1:20" ht="17" customHeight="1">
      <c r="A36" s="122"/>
      <c r="B36" s="41" t="s">
        <v>368</v>
      </c>
      <c r="C36" s="49" t="s">
        <v>376</v>
      </c>
      <c r="D36" s="49" t="s">
        <v>374</v>
      </c>
      <c r="E36" s="126" t="s">
        <v>365</v>
      </c>
      <c r="F36" s="221" t="s">
        <v>2277</v>
      </c>
      <c r="G36" s="122" t="s">
        <v>379</v>
      </c>
      <c r="H36" s="227">
        <v>11591572</v>
      </c>
      <c r="I36" s="231">
        <v>8528848</v>
      </c>
      <c r="J36" s="123">
        <v>0.73578009954128742</v>
      </c>
      <c r="K36" s="49" t="s">
        <v>431</v>
      </c>
      <c r="L36" s="130" t="s">
        <v>430</v>
      </c>
      <c r="M36" s="128" t="s">
        <v>429</v>
      </c>
      <c r="N36" s="41" t="s">
        <v>363</v>
      </c>
      <c r="O36" s="49" t="s">
        <v>362</v>
      </c>
      <c r="P36" s="49" t="s">
        <v>361</v>
      </c>
      <c r="Q36" s="49" t="s">
        <v>360</v>
      </c>
      <c r="R36" s="41" t="s">
        <v>2279</v>
      </c>
      <c r="S36" s="49" t="s">
        <v>2278</v>
      </c>
      <c r="T36" s="40" t="s">
        <v>359</v>
      </c>
    </row>
    <row r="37" spans="1:20" ht="17" customHeight="1">
      <c r="A37" s="122"/>
      <c r="B37" s="41" t="s">
        <v>368</v>
      </c>
      <c r="C37" s="49" t="s">
        <v>376</v>
      </c>
      <c r="D37" s="49" t="s">
        <v>372</v>
      </c>
      <c r="E37" s="126" t="s">
        <v>365</v>
      </c>
      <c r="F37" s="122" t="s">
        <v>2277</v>
      </c>
      <c r="G37" s="122" t="s">
        <v>378</v>
      </c>
      <c r="H37" s="227">
        <v>8522728</v>
      </c>
      <c r="I37" s="231">
        <v>6026178</v>
      </c>
      <c r="J37" s="123">
        <v>0.70707149166323269</v>
      </c>
      <c r="K37" s="49" t="s">
        <v>431</v>
      </c>
      <c r="L37" s="130" t="s">
        <v>430</v>
      </c>
      <c r="M37" s="128" t="s">
        <v>429</v>
      </c>
      <c r="N37" s="41" t="s">
        <v>363</v>
      </c>
      <c r="O37" s="49" t="s">
        <v>362</v>
      </c>
      <c r="P37" s="49" t="s">
        <v>361</v>
      </c>
      <c r="Q37" s="49" t="s">
        <v>360</v>
      </c>
      <c r="R37" s="41" t="s">
        <v>2279</v>
      </c>
      <c r="S37" s="49" t="s">
        <v>2278</v>
      </c>
      <c r="T37" s="40" t="s">
        <v>359</v>
      </c>
    </row>
    <row r="38" spans="1:20" ht="17" customHeight="1">
      <c r="A38" s="122"/>
      <c r="B38" s="41" t="s">
        <v>368</v>
      </c>
      <c r="C38" s="49" t="s">
        <v>376</v>
      </c>
      <c r="D38" s="49" t="s">
        <v>370</v>
      </c>
      <c r="E38" s="126" t="s">
        <v>365</v>
      </c>
      <c r="F38" s="122" t="s">
        <v>2277</v>
      </c>
      <c r="G38" s="122" t="s">
        <v>377</v>
      </c>
      <c r="H38" s="227">
        <v>8972480</v>
      </c>
      <c r="I38" s="231">
        <v>6576956</v>
      </c>
      <c r="J38" s="123">
        <v>0.73301428367630805</v>
      </c>
      <c r="K38" s="49" t="s">
        <v>431</v>
      </c>
      <c r="L38" s="130" t="s">
        <v>430</v>
      </c>
      <c r="M38" s="128" t="s">
        <v>429</v>
      </c>
      <c r="N38" s="41" t="s">
        <v>363</v>
      </c>
      <c r="O38" s="49" t="s">
        <v>362</v>
      </c>
      <c r="P38" s="49" t="s">
        <v>361</v>
      </c>
      <c r="Q38" s="49" t="s">
        <v>360</v>
      </c>
      <c r="R38" s="41" t="s">
        <v>2279</v>
      </c>
      <c r="S38" s="49" t="s">
        <v>2278</v>
      </c>
      <c r="T38" s="40" t="s">
        <v>359</v>
      </c>
    </row>
    <row r="39" spans="1:20" ht="17" customHeight="1">
      <c r="A39" s="122"/>
      <c r="B39" s="41" t="s">
        <v>368</v>
      </c>
      <c r="C39" s="49" t="s">
        <v>376</v>
      </c>
      <c r="D39" s="49" t="s">
        <v>366</v>
      </c>
      <c r="E39" s="126" t="s">
        <v>365</v>
      </c>
      <c r="F39" s="122" t="s">
        <v>2277</v>
      </c>
      <c r="G39" s="122" t="s">
        <v>375</v>
      </c>
      <c r="H39" s="227">
        <v>6665766</v>
      </c>
      <c r="I39" s="231">
        <v>4340500</v>
      </c>
      <c r="J39" s="123">
        <v>0.65116297211753305</v>
      </c>
      <c r="K39" s="49" t="s">
        <v>431</v>
      </c>
      <c r="L39" s="130" t="s">
        <v>430</v>
      </c>
      <c r="M39" s="128" t="s">
        <v>429</v>
      </c>
      <c r="N39" s="41" t="s">
        <v>363</v>
      </c>
      <c r="O39" s="49" t="s">
        <v>362</v>
      </c>
      <c r="P39" s="49" t="s">
        <v>361</v>
      </c>
      <c r="Q39" s="49" t="s">
        <v>360</v>
      </c>
      <c r="R39" s="41" t="s">
        <v>2279</v>
      </c>
      <c r="S39" s="49" t="s">
        <v>2278</v>
      </c>
      <c r="T39" s="40" t="s">
        <v>359</v>
      </c>
    </row>
    <row r="40" spans="1:20" ht="17" customHeight="1">
      <c r="A40" s="122"/>
      <c r="B40" s="41" t="s">
        <v>368</v>
      </c>
      <c r="C40" s="49" t="s">
        <v>367</v>
      </c>
      <c r="D40" s="49" t="s">
        <v>374</v>
      </c>
      <c r="E40" s="126" t="s">
        <v>365</v>
      </c>
      <c r="F40" s="122" t="s">
        <v>2277</v>
      </c>
      <c r="G40" s="122" t="s">
        <v>373</v>
      </c>
      <c r="H40" s="227">
        <v>13273168</v>
      </c>
      <c r="I40" s="231">
        <v>10946322</v>
      </c>
      <c r="J40" s="123">
        <v>0.82469550600128017</v>
      </c>
      <c r="K40" s="49" t="s">
        <v>431</v>
      </c>
      <c r="L40" s="130" t="s">
        <v>430</v>
      </c>
      <c r="M40" s="128" t="s">
        <v>429</v>
      </c>
      <c r="N40" s="41" t="s">
        <v>363</v>
      </c>
      <c r="O40" s="49" t="s">
        <v>362</v>
      </c>
      <c r="P40" s="49" t="s">
        <v>361</v>
      </c>
      <c r="Q40" s="49" t="s">
        <v>360</v>
      </c>
      <c r="R40" s="41" t="s">
        <v>2279</v>
      </c>
      <c r="S40" s="49" t="s">
        <v>2278</v>
      </c>
      <c r="T40" s="40" t="s">
        <v>359</v>
      </c>
    </row>
    <row r="41" spans="1:20" ht="17" customHeight="1">
      <c r="A41" s="122"/>
      <c r="B41" s="41" t="s">
        <v>368</v>
      </c>
      <c r="C41" s="49" t="s">
        <v>367</v>
      </c>
      <c r="D41" s="49" t="s">
        <v>372</v>
      </c>
      <c r="E41" s="126" t="s">
        <v>365</v>
      </c>
      <c r="F41" s="122" t="s">
        <v>2277</v>
      </c>
      <c r="G41" s="122" t="s">
        <v>371</v>
      </c>
      <c r="H41" s="227">
        <v>11309136</v>
      </c>
      <c r="I41" s="231">
        <v>9128512</v>
      </c>
      <c r="J41" s="123">
        <v>0.80718031863795781</v>
      </c>
      <c r="K41" s="49" t="s">
        <v>431</v>
      </c>
      <c r="L41" s="130" t="s">
        <v>430</v>
      </c>
      <c r="M41" s="128" t="s">
        <v>429</v>
      </c>
      <c r="N41" s="41" t="s">
        <v>363</v>
      </c>
      <c r="O41" s="49" t="s">
        <v>362</v>
      </c>
      <c r="P41" s="49" t="s">
        <v>361</v>
      </c>
      <c r="Q41" s="49" t="s">
        <v>360</v>
      </c>
      <c r="R41" s="41" t="s">
        <v>2279</v>
      </c>
      <c r="S41" s="49" t="s">
        <v>2278</v>
      </c>
      <c r="T41" s="40" t="s">
        <v>359</v>
      </c>
    </row>
    <row r="42" spans="1:20" ht="17" customHeight="1">
      <c r="A42" s="122"/>
      <c r="B42" s="41" t="s">
        <v>368</v>
      </c>
      <c r="C42" s="49" t="s">
        <v>367</v>
      </c>
      <c r="D42" s="49" t="s">
        <v>370</v>
      </c>
      <c r="E42" s="126" t="s">
        <v>365</v>
      </c>
      <c r="F42" s="122" t="s">
        <v>2277</v>
      </c>
      <c r="G42" s="122" t="s">
        <v>369</v>
      </c>
      <c r="H42" s="227">
        <v>15467574</v>
      </c>
      <c r="I42" s="231">
        <v>12535682</v>
      </c>
      <c r="J42" s="123">
        <v>0.81044913701398813</v>
      </c>
      <c r="K42" s="49" t="s">
        <v>431</v>
      </c>
      <c r="L42" s="130" t="s">
        <v>430</v>
      </c>
      <c r="M42" s="128" t="s">
        <v>429</v>
      </c>
      <c r="N42" s="41" t="s">
        <v>363</v>
      </c>
      <c r="O42" s="49" t="s">
        <v>362</v>
      </c>
      <c r="P42" s="49" t="s">
        <v>361</v>
      </c>
      <c r="Q42" s="49" t="s">
        <v>360</v>
      </c>
      <c r="R42" s="41" t="s">
        <v>2279</v>
      </c>
      <c r="S42" s="49" t="s">
        <v>2278</v>
      </c>
      <c r="T42" s="40" t="s">
        <v>359</v>
      </c>
    </row>
    <row r="43" spans="1:20" ht="17" customHeight="1">
      <c r="A43" s="122"/>
      <c r="B43" s="131" t="s">
        <v>368</v>
      </c>
      <c r="C43" s="83" t="s">
        <v>367</v>
      </c>
      <c r="D43" s="83" t="s">
        <v>366</v>
      </c>
      <c r="E43" s="132" t="s">
        <v>365</v>
      </c>
      <c r="F43" s="125" t="s">
        <v>2277</v>
      </c>
      <c r="G43" s="125" t="s">
        <v>364</v>
      </c>
      <c r="H43" s="228">
        <v>14793760</v>
      </c>
      <c r="I43" s="232">
        <v>12136140</v>
      </c>
      <c r="J43" s="124">
        <v>0.82035533900779789</v>
      </c>
      <c r="K43" s="83" t="s">
        <v>431</v>
      </c>
      <c r="L43" s="133" t="s">
        <v>430</v>
      </c>
      <c r="M43" s="134" t="s">
        <v>429</v>
      </c>
      <c r="N43" s="131" t="s">
        <v>363</v>
      </c>
      <c r="O43" s="83" t="s">
        <v>362</v>
      </c>
      <c r="P43" s="83" t="s">
        <v>361</v>
      </c>
      <c r="Q43" s="83" t="s">
        <v>360</v>
      </c>
      <c r="R43" s="131" t="s">
        <v>2279</v>
      </c>
      <c r="S43" s="83" t="s">
        <v>2278</v>
      </c>
      <c r="T43" s="135" t="s">
        <v>359</v>
      </c>
    </row>
    <row r="44" spans="1:20">
      <c r="I44" s="233"/>
    </row>
  </sheetData>
  <mergeCells count="2">
    <mergeCell ref="I2:J2"/>
    <mergeCell ref="E2:H2"/>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G30"/>
  <sheetViews>
    <sheetView workbookViewId="0">
      <selection activeCell="I13" sqref="I13"/>
    </sheetView>
  </sheetViews>
  <sheetFormatPr defaultColWidth="12.83203125" defaultRowHeight="20.5"/>
  <cols>
    <col min="1" max="1" width="2.83203125" style="92" customWidth="1"/>
    <col min="2" max="3" width="4" style="92" customWidth="1"/>
    <col min="4" max="4" width="30.1640625" style="92" customWidth="1"/>
    <col min="5" max="5" width="47" style="92" customWidth="1"/>
    <col min="6" max="16384" width="12.83203125" style="92"/>
  </cols>
  <sheetData>
    <row r="1" spans="1:7" ht="35" customHeight="1">
      <c r="A1" s="89"/>
      <c r="B1" s="118" t="s">
        <v>446</v>
      </c>
      <c r="C1" s="90"/>
      <c r="D1" s="90"/>
      <c r="E1" s="91"/>
    </row>
    <row r="2" spans="1:7">
      <c r="A2" s="89"/>
      <c r="B2" s="239" t="s">
        <v>4</v>
      </c>
      <c r="C2" s="239"/>
      <c r="D2" s="239"/>
      <c r="E2" s="94" t="s">
        <v>19</v>
      </c>
      <c r="G2" s="93"/>
    </row>
    <row r="3" spans="1:7">
      <c r="A3" s="89"/>
      <c r="B3" s="95"/>
      <c r="C3" s="95"/>
      <c r="D3" s="95"/>
      <c r="E3" s="96" t="s">
        <v>20</v>
      </c>
      <c r="G3" s="93"/>
    </row>
    <row r="4" spans="1:7">
      <c r="A4" s="89"/>
      <c r="B4" s="239" t="s">
        <v>29</v>
      </c>
      <c r="C4" s="239"/>
      <c r="D4" s="239"/>
      <c r="E4" s="94" t="s">
        <v>23</v>
      </c>
    </row>
    <row r="5" spans="1:7">
      <c r="A5" s="89"/>
      <c r="B5" s="97"/>
      <c r="C5" s="97"/>
      <c r="D5" s="97"/>
      <c r="E5" s="94" t="s">
        <v>21</v>
      </c>
    </row>
    <row r="6" spans="1:7">
      <c r="A6" s="89"/>
      <c r="B6" s="97"/>
      <c r="C6" s="97"/>
      <c r="D6" s="97"/>
      <c r="E6" s="94" t="s">
        <v>22</v>
      </c>
    </row>
    <row r="7" spans="1:7">
      <c r="A7" s="89"/>
      <c r="B7" s="97"/>
      <c r="C7" s="97"/>
      <c r="D7" s="97"/>
      <c r="E7" s="94" t="s">
        <v>24</v>
      </c>
    </row>
    <row r="8" spans="1:7">
      <c r="A8" s="89"/>
      <c r="B8" s="95"/>
      <c r="C8" s="95"/>
      <c r="D8" s="95"/>
      <c r="E8" s="96" t="s">
        <v>25</v>
      </c>
    </row>
    <row r="9" spans="1:7">
      <c r="A9" s="89"/>
      <c r="B9" s="242" t="s">
        <v>27</v>
      </c>
      <c r="C9" s="242"/>
      <c r="D9" s="242"/>
      <c r="E9" s="98" t="s">
        <v>26</v>
      </c>
    </row>
    <row r="10" spans="1:7">
      <c r="A10" s="89"/>
      <c r="B10" s="243" t="s">
        <v>28</v>
      </c>
      <c r="C10" s="243"/>
      <c r="D10" s="243"/>
      <c r="E10" s="99" t="s">
        <v>2</v>
      </c>
    </row>
    <row r="11" spans="1:7">
      <c r="A11" s="89"/>
      <c r="B11" s="100" t="s">
        <v>5</v>
      </c>
      <c r="C11" s="100"/>
      <c r="D11" s="100"/>
      <c r="E11" s="101" t="s">
        <v>18</v>
      </c>
    </row>
    <row r="12" spans="1:7">
      <c r="A12" s="89"/>
      <c r="B12" s="241" t="s">
        <v>3</v>
      </c>
      <c r="C12" s="241"/>
      <c r="D12" s="241"/>
      <c r="E12" s="102">
        <v>743968608</v>
      </c>
    </row>
    <row r="13" spans="1:7">
      <c r="A13" s="89"/>
      <c r="B13" s="244" t="s">
        <v>6</v>
      </c>
      <c r="C13" s="244"/>
      <c r="D13" s="244"/>
      <c r="E13" s="103"/>
    </row>
    <row r="14" spans="1:7">
      <c r="A14" s="89"/>
      <c r="B14" s="104"/>
      <c r="C14" s="105"/>
      <c r="D14" s="104" t="s">
        <v>7</v>
      </c>
      <c r="E14" s="106">
        <v>500</v>
      </c>
    </row>
    <row r="15" spans="1:7">
      <c r="A15" s="89"/>
      <c r="B15" s="243" t="s">
        <v>8</v>
      </c>
      <c r="C15" s="243"/>
      <c r="D15" s="243"/>
      <c r="E15" s="107"/>
    </row>
    <row r="16" spans="1:7">
      <c r="A16" s="89"/>
      <c r="B16" s="108"/>
      <c r="C16" s="243" t="s">
        <v>9</v>
      </c>
      <c r="D16" s="243"/>
      <c r="E16" s="107"/>
    </row>
    <row r="17" spans="1:5">
      <c r="A17" s="89"/>
      <c r="B17" s="108"/>
      <c r="C17" s="109"/>
      <c r="D17" s="108" t="s">
        <v>10</v>
      </c>
      <c r="E17" s="110">
        <v>148061</v>
      </c>
    </row>
    <row r="18" spans="1:5">
      <c r="A18" s="89"/>
      <c r="B18" s="108"/>
      <c r="C18" s="109"/>
      <c r="D18" s="108" t="s">
        <v>11</v>
      </c>
      <c r="E18" s="110">
        <v>184813551</v>
      </c>
    </row>
    <row r="19" spans="1:5">
      <c r="A19" s="89"/>
      <c r="B19" s="108"/>
      <c r="C19" s="109"/>
      <c r="D19" s="108" t="s">
        <v>12</v>
      </c>
      <c r="E19" s="110">
        <v>908</v>
      </c>
    </row>
    <row r="20" spans="1:5">
      <c r="A20" s="89"/>
      <c r="B20" s="108"/>
      <c r="C20" s="109"/>
      <c r="D20" s="108" t="s">
        <v>13</v>
      </c>
      <c r="E20" s="110">
        <v>1519</v>
      </c>
    </row>
    <row r="21" spans="1:5">
      <c r="A21" s="89"/>
      <c r="B21" s="108"/>
      <c r="C21" s="109"/>
      <c r="D21" s="108" t="s">
        <v>14</v>
      </c>
      <c r="E21" s="111">
        <v>39.380000000000003</v>
      </c>
    </row>
    <row r="22" spans="1:5">
      <c r="A22" s="89"/>
      <c r="B22" s="108"/>
      <c r="C22" s="243" t="s">
        <v>15</v>
      </c>
      <c r="D22" s="243"/>
      <c r="E22" s="110"/>
    </row>
    <row r="23" spans="1:5">
      <c r="A23" s="89"/>
      <c r="B23" s="109"/>
      <c r="C23" s="109"/>
      <c r="D23" s="108" t="s">
        <v>10</v>
      </c>
      <c r="E23" s="110">
        <v>77757</v>
      </c>
    </row>
    <row r="24" spans="1:5">
      <c r="A24" s="89"/>
      <c r="B24" s="109"/>
      <c r="C24" s="109"/>
      <c r="D24" s="108" t="s">
        <v>11</v>
      </c>
      <c r="E24" s="110">
        <v>91672040</v>
      </c>
    </row>
    <row r="25" spans="1:5">
      <c r="A25" s="89"/>
      <c r="B25" s="109"/>
      <c r="C25" s="109"/>
      <c r="D25" s="108" t="s">
        <v>12</v>
      </c>
      <c r="E25" s="110">
        <v>850</v>
      </c>
    </row>
    <row r="26" spans="1:5">
      <c r="A26" s="89"/>
      <c r="B26" s="105"/>
      <c r="C26" s="105"/>
      <c r="D26" s="104" t="s">
        <v>13</v>
      </c>
      <c r="E26" s="112">
        <v>1383</v>
      </c>
    </row>
    <row r="27" spans="1:5">
      <c r="A27" s="89"/>
      <c r="B27" s="240" t="s">
        <v>16</v>
      </c>
      <c r="C27" s="240"/>
      <c r="D27" s="240"/>
      <c r="E27" s="113"/>
    </row>
    <row r="28" spans="1:5">
      <c r="A28" s="89"/>
      <c r="B28" s="109"/>
      <c r="C28" s="109"/>
      <c r="D28" s="108" t="s">
        <v>17</v>
      </c>
      <c r="E28" s="110">
        <v>23345</v>
      </c>
    </row>
    <row r="29" spans="1:5">
      <c r="A29" s="89"/>
      <c r="B29" s="114"/>
      <c r="C29" s="114"/>
      <c r="D29" s="115" t="s">
        <v>1</v>
      </c>
      <c r="E29" s="110">
        <v>45604</v>
      </c>
    </row>
    <row r="30" spans="1:5">
      <c r="A30" s="89"/>
      <c r="B30" s="116"/>
      <c r="C30" s="116"/>
      <c r="D30" s="117" t="s">
        <v>0</v>
      </c>
      <c r="E30" s="112">
        <v>44368</v>
      </c>
    </row>
  </sheetData>
  <mergeCells count="10">
    <mergeCell ref="B2:D2"/>
    <mergeCell ref="B27:D27"/>
    <mergeCell ref="B12:D12"/>
    <mergeCell ref="B4:D4"/>
    <mergeCell ref="B9:D9"/>
    <mergeCell ref="B10:D10"/>
    <mergeCell ref="B13:D13"/>
    <mergeCell ref="B15:D15"/>
    <mergeCell ref="C16:D16"/>
    <mergeCell ref="C22:D22"/>
  </mergeCells>
  <phoneticPr fontId="1"/>
  <pageMargins left="0.7" right="0.7" top="0.75" bottom="0.75" header="0.3" footer="0.3"/>
  <pageSetup paperSize="9" scale="96"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610B75-B074-F448-8DA3-AA0A28CDBC9B}">
  <sheetPr>
    <pageSetUpPr fitToPage="1"/>
  </sheetPr>
  <dimension ref="A1:F83"/>
  <sheetViews>
    <sheetView workbookViewId="0">
      <selection activeCell="B1" sqref="B1"/>
    </sheetView>
  </sheetViews>
  <sheetFormatPr defaultColWidth="10.83203125" defaultRowHeight="15.5"/>
  <cols>
    <col min="1" max="1" width="5.1640625" style="2" customWidth="1"/>
    <col min="2" max="2" width="4.5" style="2" customWidth="1"/>
    <col min="3" max="3" width="12.1640625" style="2" customWidth="1"/>
    <col min="4" max="4" width="21.6640625" style="2" customWidth="1"/>
    <col min="5" max="5" width="63.6640625" style="2" bestFit="1" customWidth="1"/>
    <col min="6" max="6" width="40.6640625" style="2" customWidth="1"/>
    <col min="7" max="16384" width="10.83203125" style="2"/>
  </cols>
  <sheetData>
    <row r="1" spans="1:6" ht="40" customHeight="1">
      <c r="A1" s="49"/>
      <c r="B1" s="74" t="s">
        <v>447</v>
      </c>
      <c r="C1" s="75"/>
      <c r="D1" s="75"/>
      <c r="E1" s="49"/>
    </row>
    <row r="2" spans="1:6" ht="24" customHeight="1" thickBot="1">
      <c r="A2" s="49"/>
      <c r="B2" s="76"/>
      <c r="C2" s="77" t="s">
        <v>188</v>
      </c>
      <c r="D2" s="78" t="s">
        <v>187</v>
      </c>
      <c r="E2" s="77" t="s">
        <v>186</v>
      </c>
    </row>
    <row r="3" spans="1:6" ht="20" customHeight="1" thickTop="1">
      <c r="A3" s="49"/>
      <c r="B3" s="43" t="s">
        <v>185</v>
      </c>
      <c r="C3" s="38"/>
      <c r="D3" s="79"/>
      <c r="E3" s="49"/>
    </row>
    <row r="4" spans="1:6" ht="17" customHeight="1">
      <c r="A4" s="49"/>
      <c r="B4" s="49"/>
      <c r="C4" s="80" t="s">
        <v>184</v>
      </c>
      <c r="D4" s="49" t="s">
        <v>183</v>
      </c>
      <c r="E4" s="57" t="s">
        <v>182</v>
      </c>
      <c r="F4" s="81"/>
    </row>
    <row r="5" spans="1:6" ht="17" customHeight="1">
      <c r="A5" s="49"/>
      <c r="B5" s="49"/>
      <c r="C5" s="80"/>
      <c r="D5" s="49" t="s">
        <v>181</v>
      </c>
      <c r="E5" s="57" t="s">
        <v>180</v>
      </c>
      <c r="F5" s="81"/>
    </row>
    <row r="6" spans="1:6" ht="17" customHeight="1">
      <c r="A6" s="49"/>
      <c r="B6" s="80"/>
      <c r="C6" s="80" t="s">
        <v>179</v>
      </c>
      <c r="D6" s="49" t="s">
        <v>178</v>
      </c>
      <c r="E6" s="57" t="s">
        <v>177</v>
      </c>
      <c r="F6" s="81"/>
    </row>
    <row r="7" spans="1:6" ht="17" customHeight="1">
      <c r="A7" s="49"/>
      <c r="B7" s="80"/>
      <c r="C7" s="80"/>
      <c r="D7" s="49" t="s">
        <v>176</v>
      </c>
      <c r="E7" s="57" t="s">
        <v>175</v>
      </c>
      <c r="F7" s="81"/>
    </row>
    <row r="8" spans="1:6" ht="17" customHeight="1">
      <c r="A8" s="49"/>
      <c r="B8" s="80"/>
      <c r="C8" s="80" t="s">
        <v>174</v>
      </c>
      <c r="D8" s="49" t="s">
        <v>173</v>
      </c>
      <c r="E8" s="57" t="s">
        <v>172</v>
      </c>
      <c r="F8" s="81"/>
    </row>
    <row r="9" spans="1:6" ht="17" customHeight="1">
      <c r="A9" s="49"/>
      <c r="B9" s="80"/>
      <c r="C9" s="80"/>
      <c r="D9" s="49" t="s">
        <v>171</v>
      </c>
      <c r="E9" s="57" t="s">
        <v>170</v>
      </c>
      <c r="F9" s="81"/>
    </row>
    <row r="10" spans="1:6" ht="17" customHeight="1">
      <c r="A10" s="49"/>
      <c r="B10" s="80"/>
      <c r="C10" s="80" t="s">
        <v>169</v>
      </c>
      <c r="D10" s="49" t="s">
        <v>168</v>
      </c>
      <c r="E10" s="57" t="s">
        <v>167</v>
      </c>
      <c r="F10" s="81"/>
    </row>
    <row r="11" spans="1:6" ht="17" customHeight="1">
      <c r="A11" s="49"/>
      <c r="B11" s="80"/>
      <c r="C11" s="80"/>
      <c r="D11" s="49" t="s">
        <v>166</v>
      </c>
      <c r="E11" s="57" t="s">
        <v>165</v>
      </c>
      <c r="F11" s="81"/>
    </row>
    <row r="12" spans="1:6" ht="17" customHeight="1">
      <c r="A12" s="49"/>
      <c r="B12" s="80"/>
      <c r="C12" s="80" t="s">
        <v>164</v>
      </c>
      <c r="D12" s="49" t="s">
        <v>163</v>
      </c>
      <c r="E12" s="57" t="s">
        <v>162</v>
      </c>
      <c r="F12" s="81"/>
    </row>
    <row r="13" spans="1:6" ht="17" customHeight="1">
      <c r="A13" s="49"/>
      <c r="B13" s="80"/>
      <c r="C13" s="80"/>
      <c r="D13" s="49" t="s">
        <v>161</v>
      </c>
      <c r="E13" s="57" t="s">
        <v>160</v>
      </c>
      <c r="F13" s="81"/>
    </row>
    <row r="14" spans="1:6" ht="17" customHeight="1">
      <c r="A14" s="49"/>
      <c r="B14" s="80"/>
      <c r="C14" s="80" t="s">
        <v>159</v>
      </c>
      <c r="D14" s="49" t="s">
        <v>158</v>
      </c>
      <c r="E14" s="57" t="s">
        <v>157</v>
      </c>
      <c r="F14" s="81"/>
    </row>
    <row r="15" spans="1:6" ht="17" customHeight="1">
      <c r="A15" s="49"/>
      <c r="B15" s="80"/>
      <c r="C15" s="80"/>
      <c r="D15" s="49" t="s">
        <v>156</v>
      </c>
      <c r="E15" s="57" t="s">
        <v>155</v>
      </c>
      <c r="F15" s="81"/>
    </row>
    <row r="16" spans="1:6" ht="17" customHeight="1">
      <c r="A16" s="49"/>
      <c r="B16" s="80"/>
      <c r="C16" s="80" t="s">
        <v>154</v>
      </c>
      <c r="D16" s="49" t="s">
        <v>153</v>
      </c>
      <c r="E16" s="57" t="s">
        <v>152</v>
      </c>
      <c r="F16" s="81"/>
    </row>
    <row r="17" spans="1:6" ht="17" customHeight="1">
      <c r="A17" s="49"/>
      <c r="B17" s="80"/>
      <c r="C17" s="49"/>
      <c r="D17" s="49" t="s">
        <v>151</v>
      </c>
      <c r="E17" s="57" t="s">
        <v>150</v>
      </c>
      <c r="F17" s="81"/>
    </row>
    <row r="18" spans="1:6" ht="17" customHeight="1">
      <c r="A18" s="49"/>
      <c r="B18" s="80"/>
      <c r="C18" s="80" t="s">
        <v>149</v>
      </c>
      <c r="D18" s="49" t="s">
        <v>148</v>
      </c>
      <c r="E18" s="57" t="s">
        <v>147</v>
      </c>
      <c r="F18" s="81"/>
    </row>
    <row r="19" spans="1:6" ht="17" customHeight="1">
      <c r="A19" s="49"/>
      <c r="B19" s="80"/>
      <c r="C19" s="49"/>
      <c r="D19" s="49" t="s">
        <v>146</v>
      </c>
      <c r="E19" s="57" t="s">
        <v>145</v>
      </c>
      <c r="F19" s="81"/>
    </row>
    <row r="20" spans="1:6" ht="17" customHeight="1">
      <c r="A20" s="49"/>
      <c r="B20" s="80"/>
      <c r="C20" s="80" t="s">
        <v>144</v>
      </c>
      <c r="D20" s="49" t="s">
        <v>143</v>
      </c>
      <c r="E20" s="57" t="s">
        <v>142</v>
      </c>
      <c r="F20" s="81"/>
    </row>
    <row r="21" spans="1:6" ht="17" customHeight="1">
      <c r="A21" s="49"/>
      <c r="B21" s="80"/>
      <c r="C21" s="49"/>
      <c r="D21" s="49" t="s">
        <v>141</v>
      </c>
      <c r="E21" s="57" t="s">
        <v>140</v>
      </c>
      <c r="F21" s="81"/>
    </row>
    <row r="22" spans="1:6" ht="17" customHeight="1">
      <c r="A22" s="49"/>
      <c r="B22" s="80"/>
      <c r="C22" s="80" t="s">
        <v>139</v>
      </c>
      <c r="D22" s="49" t="s">
        <v>138</v>
      </c>
      <c r="E22" s="57" t="s">
        <v>137</v>
      </c>
      <c r="F22" s="81"/>
    </row>
    <row r="23" spans="1:6" ht="17" customHeight="1">
      <c r="A23" s="49"/>
      <c r="B23" s="80"/>
      <c r="C23" s="82"/>
      <c r="D23" s="83" t="s">
        <v>136</v>
      </c>
      <c r="E23" s="84" t="s">
        <v>135</v>
      </c>
      <c r="F23" s="81"/>
    </row>
    <row r="24" spans="1:6" ht="17" customHeight="1">
      <c r="A24" s="49"/>
      <c r="B24" s="80"/>
      <c r="C24" s="80" t="s">
        <v>134</v>
      </c>
      <c r="D24" s="49" t="s">
        <v>133</v>
      </c>
      <c r="E24" s="57" t="s">
        <v>84</v>
      </c>
    </row>
    <row r="25" spans="1:6" ht="17" customHeight="1">
      <c r="A25" s="49"/>
      <c r="B25" s="80"/>
      <c r="C25" s="80"/>
      <c r="D25" s="49" t="s">
        <v>132</v>
      </c>
      <c r="E25" s="57" t="s">
        <v>82</v>
      </c>
    </row>
    <row r="26" spans="1:6" ht="17" customHeight="1">
      <c r="A26" s="49"/>
      <c r="B26" s="80"/>
      <c r="C26" s="80" t="s">
        <v>131</v>
      </c>
      <c r="D26" s="49" t="s">
        <v>130</v>
      </c>
      <c r="E26" s="57" t="s">
        <v>129</v>
      </c>
    </row>
    <row r="27" spans="1:6" ht="17" customHeight="1">
      <c r="A27" s="49"/>
      <c r="B27" s="80"/>
      <c r="C27" s="80"/>
      <c r="D27" s="49" t="s">
        <v>128</v>
      </c>
      <c r="E27" s="57" t="s">
        <v>127</v>
      </c>
    </row>
    <row r="28" spans="1:6" ht="17" customHeight="1">
      <c r="A28" s="49"/>
      <c r="B28" s="80"/>
      <c r="C28" s="80" t="s">
        <v>126</v>
      </c>
      <c r="D28" s="49" t="s">
        <v>125</v>
      </c>
      <c r="E28" s="57" t="s">
        <v>124</v>
      </c>
    </row>
    <row r="29" spans="1:6" ht="17" customHeight="1">
      <c r="A29" s="49"/>
      <c r="B29" s="80"/>
      <c r="C29" s="80"/>
      <c r="D29" s="49" t="s">
        <v>123</v>
      </c>
      <c r="E29" s="57" t="s">
        <v>122</v>
      </c>
    </row>
    <row r="30" spans="1:6" ht="17" customHeight="1">
      <c r="A30" s="49"/>
      <c r="B30" s="80"/>
      <c r="C30" s="80" t="s">
        <v>121</v>
      </c>
      <c r="D30" s="49" t="s">
        <v>120</v>
      </c>
      <c r="E30" s="57" t="s">
        <v>119</v>
      </c>
    </row>
    <row r="31" spans="1:6" ht="17" customHeight="1">
      <c r="A31" s="49"/>
      <c r="B31" s="80"/>
      <c r="C31" s="80"/>
      <c r="D31" s="49" t="s">
        <v>118</v>
      </c>
      <c r="E31" s="57" t="s">
        <v>117</v>
      </c>
    </row>
    <row r="32" spans="1:6" ht="17" customHeight="1">
      <c r="A32" s="49"/>
      <c r="B32" s="80"/>
      <c r="C32" s="80" t="s">
        <v>116</v>
      </c>
      <c r="D32" s="49" t="s">
        <v>115</v>
      </c>
      <c r="E32" s="57" t="s">
        <v>114</v>
      </c>
    </row>
    <row r="33" spans="1:5" ht="17" customHeight="1">
      <c r="A33" s="49"/>
      <c r="B33" s="80"/>
      <c r="C33" s="80"/>
      <c r="D33" s="49" t="s">
        <v>113</v>
      </c>
      <c r="E33" s="57" t="s">
        <v>112</v>
      </c>
    </row>
    <row r="34" spans="1:5" ht="17" customHeight="1">
      <c r="A34" s="49"/>
      <c r="B34" s="80"/>
      <c r="C34" s="80" t="s">
        <v>111</v>
      </c>
      <c r="D34" s="49" t="s">
        <v>110</v>
      </c>
      <c r="E34" s="57" t="s">
        <v>109</v>
      </c>
    </row>
    <row r="35" spans="1:5" ht="17" customHeight="1">
      <c r="A35" s="49"/>
      <c r="B35" s="80"/>
      <c r="C35" s="80"/>
      <c r="D35" s="49" t="s">
        <v>108</v>
      </c>
      <c r="E35" s="57" t="s">
        <v>107</v>
      </c>
    </row>
    <row r="36" spans="1:5" ht="17" customHeight="1">
      <c r="A36" s="49"/>
      <c r="B36" s="80"/>
      <c r="C36" s="80" t="s">
        <v>106</v>
      </c>
      <c r="D36" s="49" t="s">
        <v>105</v>
      </c>
      <c r="E36" s="57" t="s">
        <v>104</v>
      </c>
    </row>
    <row r="37" spans="1:5" ht="17" customHeight="1">
      <c r="A37" s="49"/>
      <c r="B37" s="80"/>
      <c r="C37" s="80"/>
      <c r="D37" s="49" t="s">
        <v>103</v>
      </c>
      <c r="E37" s="57" t="s">
        <v>102</v>
      </c>
    </row>
    <row r="38" spans="1:5" ht="17" customHeight="1">
      <c r="A38" s="49"/>
      <c r="B38" s="80"/>
      <c r="C38" s="80" t="s">
        <v>101</v>
      </c>
      <c r="D38" s="49" t="s">
        <v>100</v>
      </c>
      <c r="E38" s="57" t="s">
        <v>99</v>
      </c>
    </row>
    <row r="39" spans="1:5" ht="17" customHeight="1">
      <c r="A39" s="49"/>
      <c r="B39" s="80"/>
      <c r="C39" s="80"/>
      <c r="D39" s="49" t="s">
        <v>98</v>
      </c>
      <c r="E39" s="57" t="s">
        <v>97</v>
      </c>
    </row>
    <row r="40" spans="1:5" ht="17" customHeight="1">
      <c r="A40" s="49"/>
      <c r="B40" s="80"/>
      <c r="C40" s="80" t="s">
        <v>96</v>
      </c>
      <c r="D40" s="49" t="s">
        <v>95</v>
      </c>
      <c r="E40" s="57" t="s">
        <v>94</v>
      </c>
    </row>
    <row r="41" spans="1:5" ht="17" customHeight="1">
      <c r="A41" s="49"/>
      <c r="B41" s="80"/>
      <c r="C41" s="80"/>
      <c r="D41" s="49" t="s">
        <v>93</v>
      </c>
      <c r="E41" s="57" t="s">
        <v>92</v>
      </c>
    </row>
    <row r="42" spans="1:5" ht="17" customHeight="1">
      <c r="A42" s="49"/>
      <c r="B42" s="80"/>
      <c r="C42" s="80" t="s">
        <v>91</v>
      </c>
      <c r="D42" s="49" t="s">
        <v>90</v>
      </c>
      <c r="E42" s="57" t="s">
        <v>89</v>
      </c>
    </row>
    <row r="43" spans="1:5" ht="17" customHeight="1">
      <c r="A43" s="49"/>
      <c r="B43" s="82"/>
      <c r="C43" s="82"/>
      <c r="D43" s="83" t="s">
        <v>88</v>
      </c>
      <c r="E43" s="84" t="s">
        <v>87</v>
      </c>
    </row>
    <row r="44" spans="1:5" ht="17" customHeight="1">
      <c r="A44" s="49"/>
      <c r="B44" s="43" t="s">
        <v>86</v>
      </c>
      <c r="C44" s="38"/>
      <c r="D44" s="49"/>
      <c r="E44" s="49"/>
    </row>
    <row r="45" spans="1:5" ht="17" customHeight="1">
      <c r="A45" s="49"/>
      <c r="B45" s="38"/>
      <c r="C45" s="49" t="s">
        <v>45</v>
      </c>
      <c r="D45" s="49" t="s">
        <v>85</v>
      </c>
      <c r="E45" s="57" t="s">
        <v>84</v>
      </c>
    </row>
    <row r="46" spans="1:5" ht="17" customHeight="1">
      <c r="A46" s="49"/>
      <c r="B46" s="38"/>
      <c r="C46" s="38"/>
      <c r="D46" s="49" t="s">
        <v>83</v>
      </c>
      <c r="E46" s="57" t="s">
        <v>82</v>
      </c>
    </row>
    <row r="47" spans="1:5" ht="17" customHeight="1">
      <c r="A47" s="49"/>
      <c r="B47" s="49"/>
      <c r="C47" s="49" t="s">
        <v>81</v>
      </c>
      <c r="D47" s="85" t="s">
        <v>80</v>
      </c>
      <c r="E47" s="49" t="s">
        <v>79</v>
      </c>
    </row>
    <row r="48" spans="1:5" ht="17" customHeight="1">
      <c r="A48" s="49"/>
      <c r="B48" s="49"/>
      <c r="C48" s="49"/>
      <c r="D48" s="85" t="s">
        <v>78</v>
      </c>
      <c r="E48" s="49" t="s">
        <v>77</v>
      </c>
    </row>
    <row r="49" spans="1:5" ht="17" customHeight="1">
      <c r="A49" s="49"/>
      <c r="B49" s="49"/>
      <c r="C49" s="49" t="s">
        <v>76</v>
      </c>
      <c r="D49" s="85" t="s">
        <v>75</v>
      </c>
      <c r="E49" s="49" t="s">
        <v>74</v>
      </c>
    </row>
    <row r="50" spans="1:5" ht="17" customHeight="1">
      <c r="A50" s="49"/>
      <c r="B50" s="49"/>
      <c r="C50" s="49"/>
      <c r="D50" s="85" t="s">
        <v>73</v>
      </c>
      <c r="E50" s="49" t="s">
        <v>72</v>
      </c>
    </row>
    <row r="51" spans="1:5" ht="17" customHeight="1">
      <c r="A51" s="49"/>
      <c r="B51" s="49"/>
      <c r="C51" s="49" t="s">
        <v>71</v>
      </c>
      <c r="D51" s="85" t="s">
        <v>70</v>
      </c>
      <c r="E51" s="49" t="s">
        <v>69</v>
      </c>
    </row>
    <row r="52" spans="1:5" ht="17" customHeight="1">
      <c r="A52" s="49"/>
      <c r="B52" s="49"/>
      <c r="C52" s="49"/>
      <c r="D52" s="85" t="s">
        <v>68</v>
      </c>
      <c r="E52" s="49" t="s">
        <v>67</v>
      </c>
    </row>
    <row r="53" spans="1:5" ht="17" customHeight="1">
      <c r="A53" s="49"/>
      <c r="B53" s="49"/>
      <c r="C53" s="49" t="s">
        <v>66</v>
      </c>
      <c r="D53" s="85" t="s">
        <v>65</v>
      </c>
      <c r="E53" s="49" t="s">
        <v>64</v>
      </c>
    </row>
    <row r="54" spans="1:5" ht="17" customHeight="1">
      <c r="A54" s="49"/>
      <c r="B54" s="49"/>
      <c r="C54" s="49"/>
      <c r="D54" s="85" t="s">
        <v>63</v>
      </c>
      <c r="E54" s="49" t="s">
        <v>62</v>
      </c>
    </row>
    <row r="55" spans="1:5" ht="17" customHeight="1">
      <c r="A55" s="49"/>
      <c r="B55" s="49"/>
      <c r="C55" s="49" t="s">
        <v>61</v>
      </c>
      <c r="D55" s="85" t="s">
        <v>60</v>
      </c>
      <c r="E55" s="49" t="s">
        <v>59</v>
      </c>
    </row>
    <row r="56" spans="1:5" ht="17" customHeight="1">
      <c r="A56" s="49"/>
      <c r="B56" s="49"/>
      <c r="C56" s="49"/>
      <c r="D56" s="85" t="s">
        <v>58</v>
      </c>
      <c r="E56" s="49" t="s">
        <v>57</v>
      </c>
    </row>
    <row r="57" spans="1:5" ht="17" customHeight="1">
      <c r="A57" s="49"/>
      <c r="B57" s="49"/>
      <c r="C57" s="49" t="s">
        <v>56</v>
      </c>
      <c r="D57" s="85" t="s">
        <v>55</v>
      </c>
      <c r="E57" s="49" t="s">
        <v>54</v>
      </c>
    </row>
    <row r="58" spans="1:5" ht="17" customHeight="1">
      <c r="A58" s="49"/>
      <c r="B58" s="49"/>
      <c r="C58" s="49"/>
      <c r="D58" s="85" t="s">
        <v>53</v>
      </c>
      <c r="E58" s="49" t="s">
        <v>52</v>
      </c>
    </row>
    <row r="59" spans="1:5" ht="17" customHeight="1">
      <c r="A59" s="49"/>
      <c r="B59" s="49"/>
      <c r="C59" s="49" t="s">
        <v>51</v>
      </c>
      <c r="D59" s="85" t="s">
        <v>50</v>
      </c>
      <c r="E59" s="49" t="s">
        <v>49</v>
      </c>
    </row>
    <row r="60" spans="1:5" ht="17" customHeight="1">
      <c r="A60" s="49"/>
      <c r="B60" s="83"/>
      <c r="C60" s="83"/>
      <c r="D60" s="86" t="s">
        <v>48</v>
      </c>
      <c r="E60" s="83" t="s">
        <v>47</v>
      </c>
    </row>
    <row r="61" spans="1:5" ht="17" customHeight="1">
      <c r="A61" s="49"/>
      <c r="B61" s="38" t="s">
        <v>46</v>
      </c>
      <c r="C61" s="38"/>
      <c r="D61" s="49"/>
      <c r="E61" s="49"/>
    </row>
    <row r="62" spans="1:5" ht="17" customHeight="1">
      <c r="A62" s="49"/>
      <c r="B62" s="49"/>
      <c r="C62" s="49" t="s">
        <v>45</v>
      </c>
      <c r="D62" s="87" t="s">
        <v>44</v>
      </c>
      <c r="E62" s="87" t="s">
        <v>43</v>
      </c>
    </row>
    <row r="63" spans="1:5" ht="17" customHeight="1">
      <c r="A63" s="49"/>
      <c r="B63" s="83"/>
      <c r="C63" s="83"/>
      <c r="D63" s="88" t="s">
        <v>42</v>
      </c>
      <c r="E63" s="88" t="s">
        <v>41</v>
      </c>
    </row>
    <row r="64" spans="1:5" ht="17" customHeight="1">
      <c r="A64" s="49"/>
      <c r="B64" s="38" t="s">
        <v>40</v>
      </c>
      <c r="C64" s="49"/>
      <c r="D64" s="87"/>
      <c r="E64" s="87"/>
    </row>
    <row r="65" spans="1:5">
      <c r="A65" s="49"/>
      <c r="B65" s="49"/>
      <c r="C65" s="49"/>
      <c r="D65" s="49" t="s">
        <v>39</v>
      </c>
      <c r="E65" s="49" t="s">
        <v>38</v>
      </c>
    </row>
    <row r="66" spans="1:5">
      <c r="A66" s="49"/>
      <c r="B66" s="49"/>
      <c r="C66" s="49"/>
      <c r="D66" s="49" t="s">
        <v>37</v>
      </c>
      <c r="E66" s="49" t="s">
        <v>36</v>
      </c>
    </row>
    <row r="67" spans="1:5">
      <c r="A67" s="49"/>
      <c r="B67" s="49"/>
      <c r="C67" s="49"/>
      <c r="D67" s="49" t="s">
        <v>35</v>
      </c>
      <c r="E67" s="49" t="s">
        <v>34</v>
      </c>
    </row>
    <row r="68" spans="1:5">
      <c r="A68" s="49"/>
      <c r="B68" s="49"/>
      <c r="C68" s="49"/>
      <c r="D68" s="49" t="s">
        <v>33</v>
      </c>
      <c r="E68" s="49" t="s">
        <v>32</v>
      </c>
    </row>
    <row r="69" spans="1:5">
      <c r="A69" s="49"/>
      <c r="B69" s="83"/>
      <c r="C69" s="83"/>
      <c r="D69" s="83" t="s">
        <v>31</v>
      </c>
      <c r="E69" s="83" t="s">
        <v>30</v>
      </c>
    </row>
    <row r="70" spans="1:5">
      <c r="E70" s="1"/>
    </row>
    <row r="71" spans="1:5">
      <c r="E71" s="1"/>
    </row>
    <row r="72" spans="1:5">
      <c r="E72" s="1"/>
    </row>
    <row r="73" spans="1:5">
      <c r="E73" s="1"/>
    </row>
    <row r="74" spans="1:5">
      <c r="E74" s="1"/>
    </row>
    <row r="75" spans="1:5">
      <c r="E75" s="1"/>
    </row>
    <row r="76" spans="1:5">
      <c r="E76" s="1"/>
    </row>
    <row r="77" spans="1:5">
      <c r="E77" s="1"/>
    </row>
    <row r="78" spans="1:5">
      <c r="E78" s="1"/>
    </row>
    <row r="79" spans="1:5">
      <c r="E79" s="1"/>
    </row>
    <row r="80" spans="1:5">
      <c r="E80" s="1"/>
    </row>
    <row r="81" spans="5:5">
      <c r="E81" s="1"/>
    </row>
    <row r="82" spans="5:5">
      <c r="E82" s="1"/>
    </row>
    <row r="83" spans="5:5">
      <c r="E83" s="1"/>
    </row>
  </sheetData>
  <phoneticPr fontId="1"/>
  <dataValidations count="17">
    <dataValidation type="custom" allowBlank="1" showInputMessage="1" showErrorMessage="1" sqref="E6" xr:uid="{64A10678-CC8F-D645-90D1-41C5117D5900}">
      <formula1>I13</formula1>
    </dataValidation>
    <dataValidation type="custom" allowBlank="1" showInputMessage="1" showErrorMessage="1" sqref="E7:E8" xr:uid="{353E0828-CEB9-4C44-BFB1-095AE7C62BA6}">
      <formula1>I24</formula1>
    </dataValidation>
    <dataValidation type="custom" allowBlank="1" showInputMessage="1" showErrorMessage="1" sqref="E20 E15:E16" xr:uid="{E32CA2C0-9DF1-AD44-865B-228846391E54}">
      <formula1>I7</formula1>
    </dataValidation>
    <dataValidation type="custom" allowBlank="1" showInputMessage="1" showErrorMessage="1" sqref="E18 E16" xr:uid="{333FE30F-18BA-AB4D-B7C9-E616CCFDCF34}">
      <formula1>I9</formula1>
    </dataValidation>
    <dataValidation type="custom" allowBlank="1" showInputMessage="1" showErrorMessage="1" sqref="E5" xr:uid="{509D4F7F-513C-1B4D-8AD8-B50425C1CC06}">
      <formula1>I4</formula1>
    </dataValidation>
    <dataValidation type="custom" allowBlank="1" showInputMessage="1" showErrorMessage="1" sqref="E21 E9:E12" xr:uid="{B41A3F2E-DFF0-6940-8CA3-23C02CBC9DC8}">
      <formula1>I5</formula1>
    </dataValidation>
    <dataValidation type="custom" allowBlank="1" showInputMessage="1" showErrorMessage="1" sqref="E17" xr:uid="{767A6509-8C95-B546-BCB7-A44543A456DD}">
      <formula1>I15</formula1>
    </dataValidation>
    <dataValidation type="custom" allowBlank="1" showInputMessage="1" showErrorMessage="1" sqref="E19" xr:uid="{234E2C86-6BE3-534F-8C87-7A6991E90EC0}">
      <formula1>I16</formula1>
    </dataValidation>
    <dataValidation type="custom" allowBlank="1" showInputMessage="1" showErrorMessage="1" sqref="E4:F16 F22:F23 E42:E43 E45:E46 E22:E36" xr:uid="{C6B070BC-DE67-5941-AF8E-100AEB655B5F}">
      <formula1>#REF!</formula1>
    </dataValidation>
    <dataValidation type="custom" allowBlank="1" showInputMessage="1" showErrorMessage="1" sqref="F6 E26" xr:uid="{280CD199-5739-E849-BA19-545F4E2ED103}">
      <formula1>K13</formula1>
    </dataValidation>
    <dataValidation type="custom" allowBlank="1" showInputMessage="1" showErrorMessage="1" sqref="F7:F8" xr:uid="{294B1C0A-F469-5F40-8F9A-0A27A740EC9B}">
      <formula1>L24</formula1>
    </dataValidation>
    <dataValidation type="custom" allowBlank="1" showInputMessage="1" showErrorMessage="1" sqref="F20 E35:E36 E40 F15:F16" xr:uid="{0F1F7045-FAFE-554D-9184-D4183A8E8580}">
      <formula1>K7</formula1>
    </dataValidation>
    <dataValidation type="custom" allowBlank="1" showInputMessage="1" showErrorMessage="1" sqref="F18 E36 E38 F16" xr:uid="{46E29119-6FD4-3944-B21C-9E926C1C49B4}">
      <formula1>K9</formula1>
    </dataValidation>
    <dataValidation type="custom" allowBlank="1" showInputMessage="1" showErrorMessage="1" sqref="F5 E25 E46" xr:uid="{46333340-B9A8-6D44-B176-0636E18AF44D}">
      <formula1>K4</formula1>
    </dataValidation>
    <dataValidation type="custom" allowBlank="1" showInputMessage="1" showErrorMessage="1" sqref="F21 E29:E32 E41 F9:F12" xr:uid="{68CFA477-6295-C949-99AF-8339DE29F864}">
      <formula1>K5</formula1>
    </dataValidation>
    <dataValidation type="custom" allowBlank="1" showInputMessage="1" showErrorMessage="1" sqref="F17 E37" xr:uid="{8B1F7BC8-CC9B-884D-BF3E-C03BBBBF2E23}">
      <formula1>K15</formula1>
    </dataValidation>
    <dataValidation type="custom" allowBlank="1" showInputMessage="1" showErrorMessage="1" sqref="F19 E39" xr:uid="{49EC8535-FBE3-3546-8F27-45DC9ABF54F5}">
      <formula1>K16</formula1>
    </dataValidation>
  </dataValidations>
  <pageMargins left="0.7" right="0.7" top="0.75" bottom="0.75" header="0.3" footer="0.3"/>
  <pageSetup paperSize="9" scale="60"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C03CA-6363-854D-AC1B-ED679CA8CA26}">
  <dimension ref="A1:BC336"/>
  <sheetViews>
    <sheetView zoomScale="90" zoomScaleNormal="90" workbookViewId="0">
      <selection activeCell="B1" sqref="B1"/>
    </sheetView>
  </sheetViews>
  <sheetFormatPr defaultColWidth="10.83203125" defaultRowHeight="15.5"/>
  <cols>
    <col min="1" max="1" width="3.5" style="49" customWidth="1"/>
    <col min="2" max="2" width="30.6640625" style="2" customWidth="1"/>
    <col min="3" max="3" width="30.1640625" style="2" customWidth="1"/>
    <col min="4" max="4" width="108.83203125" style="2" customWidth="1"/>
    <col min="5" max="5" width="10.83203125" style="2" bestFit="1" customWidth="1"/>
    <col min="6" max="6" width="17.5" style="2" bestFit="1" customWidth="1"/>
    <col min="7" max="7" width="13" style="2" bestFit="1" customWidth="1"/>
    <col min="8" max="8" width="11.6640625" style="2" bestFit="1" customWidth="1"/>
    <col min="9" max="9" width="7.83203125" style="2" bestFit="1" customWidth="1"/>
    <col min="10" max="10" width="7.6640625" style="2" bestFit="1" customWidth="1"/>
    <col min="11" max="11" width="8.33203125" style="2" bestFit="1" customWidth="1"/>
    <col min="12" max="12" width="7.6640625" style="2" bestFit="1" customWidth="1"/>
    <col min="13" max="13" width="10.33203125" style="2" bestFit="1" customWidth="1"/>
    <col min="14" max="14" width="9.83203125" style="2" bestFit="1" customWidth="1"/>
    <col min="15" max="15" width="15" style="2" customWidth="1"/>
    <col min="16" max="16" width="14.5" style="2" customWidth="1"/>
    <col min="17" max="17" width="32.83203125" style="2" customWidth="1"/>
    <col min="18" max="18" width="10.83203125" style="2" bestFit="1" customWidth="1"/>
    <col min="19" max="19" width="17.5" style="2" bestFit="1" customWidth="1"/>
    <col min="20" max="20" width="13" style="2" bestFit="1" customWidth="1"/>
    <col min="21" max="21" width="11.6640625" style="2" bestFit="1" customWidth="1"/>
    <col min="22" max="22" width="7.83203125" style="2" bestFit="1" customWidth="1"/>
    <col min="23" max="23" width="7.6640625" style="2" bestFit="1" customWidth="1"/>
    <col min="24" max="25" width="11.33203125" style="2" bestFit="1" customWidth="1"/>
    <col min="26" max="26" width="10.33203125" style="2" bestFit="1" customWidth="1"/>
    <col min="27" max="27" width="9.83203125" style="2" bestFit="1" customWidth="1"/>
    <col min="28" max="29" width="11.6640625" style="2" customWidth="1"/>
    <col min="30" max="30" width="16.33203125" style="2" customWidth="1"/>
    <col min="31" max="32" width="17" style="2" customWidth="1"/>
    <col min="33" max="42" width="12.1640625" style="2" customWidth="1"/>
    <col min="43" max="43" width="30.1640625" style="2" customWidth="1"/>
    <col min="44" max="51" width="9.5" style="2" customWidth="1"/>
    <col min="52" max="52" width="37.5" style="2" customWidth="1"/>
    <col min="53" max="54" width="20.1640625" style="2" customWidth="1"/>
    <col min="55" max="55" width="15.6640625" style="2" customWidth="1"/>
    <col min="56" max="56" width="19.33203125" style="2" customWidth="1"/>
    <col min="57" max="16384" width="10.83203125" style="2"/>
  </cols>
  <sheetData>
    <row r="1" spans="1:55" s="49" customFormat="1" ht="45" customHeight="1">
      <c r="B1" s="215" t="s">
        <v>2282</v>
      </c>
      <c r="AE1" s="245" t="s">
        <v>2272</v>
      </c>
      <c r="AF1" s="245"/>
      <c r="AP1" s="121"/>
      <c r="AQ1" s="216" t="s">
        <v>2271</v>
      </c>
      <c r="AR1" s="217"/>
      <c r="AS1" s="217"/>
      <c r="AT1" s="217"/>
      <c r="AU1" s="217"/>
      <c r="AV1" s="217"/>
      <c r="AW1" s="217"/>
      <c r="AX1" s="217"/>
      <c r="AY1" s="217"/>
      <c r="AZ1" s="216" t="s">
        <v>2271</v>
      </c>
      <c r="BA1" s="245" t="s">
        <v>2270</v>
      </c>
      <c r="BB1" s="245"/>
      <c r="BC1" s="218"/>
    </row>
    <row r="2" spans="1:55" s="168" customFormat="1" ht="143" customHeight="1" thickBot="1">
      <c r="A2" s="38"/>
      <c r="B2" s="153" t="s">
        <v>2269</v>
      </c>
      <c r="C2" s="153" t="s">
        <v>2268</v>
      </c>
      <c r="D2" s="153" t="s">
        <v>2265</v>
      </c>
      <c r="E2" s="153" t="s">
        <v>2264</v>
      </c>
      <c r="F2" s="153" t="s">
        <v>2263</v>
      </c>
      <c r="G2" s="153" t="s">
        <v>2262</v>
      </c>
      <c r="H2" s="153" t="s">
        <v>2261</v>
      </c>
      <c r="I2" s="153" t="s">
        <v>2260</v>
      </c>
      <c r="J2" s="153" t="s">
        <v>2259</v>
      </c>
      <c r="K2" s="153" t="s">
        <v>2258</v>
      </c>
      <c r="L2" s="153" t="s">
        <v>2257</v>
      </c>
      <c r="M2" s="153" t="s">
        <v>2256</v>
      </c>
      <c r="N2" s="153" t="s">
        <v>2255</v>
      </c>
      <c r="O2" s="154" t="s">
        <v>2267</v>
      </c>
      <c r="P2" s="153" t="s">
        <v>2266</v>
      </c>
      <c r="Q2" s="154" t="s">
        <v>2265</v>
      </c>
      <c r="R2" s="153" t="s">
        <v>2264</v>
      </c>
      <c r="S2" s="153" t="s">
        <v>2263</v>
      </c>
      <c r="T2" s="153" t="s">
        <v>2262</v>
      </c>
      <c r="U2" s="153" t="s">
        <v>2261</v>
      </c>
      <c r="V2" s="153" t="s">
        <v>2260</v>
      </c>
      <c r="W2" s="153" t="s">
        <v>2259</v>
      </c>
      <c r="X2" s="153" t="s">
        <v>2258</v>
      </c>
      <c r="Y2" s="153" t="s">
        <v>2257</v>
      </c>
      <c r="Z2" s="153" t="s">
        <v>2256</v>
      </c>
      <c r="AA2" s="153" t="s">
        <v>2255</v>
      </c>
      <c r="AB2" s="153" t="s">
        <v>2254</v>
      </c>
      <c r="AC2" s="153" t="s">
        <v>2253</v>
      </c>
      <c r="AD2" s="153" t="s">
        <v>2252</v>
      </c>
      <c r="AE2" s="155" t="s">
        <v>2251</v>
      </c>
      <c r="AF2" s="156" t="s">
        <v>2250</v>
      </c>
      <c r="AG2" s="157" t="s">
        <v>2249</v>
      </c>
      <c r="AH2" s="158" t="s">
        <v>2248</v>
      </c>
      <c r="AI2" s="158" t="s">
        <v>2247</v>
      </c>
      <c r="AJ2" s="158" t="s">
        <v>2246</v>
      </c>
      <c r="AK2" s="158" t="s">
        <v>2245</v>
      </c>
      <c r="AL2" s="159" t="s">
        <v>2244</v>
      </c>
      <c r="AM2" s="160" t="s">
        <v>2243</v>
      </c>
      <c r="AN2" s="160" t="s">
        <v>2242</v>
      </c>
      <c r="AO2" s="160" t="s">
        <v>2241</v>
      </c>
      <c r="AP2" s="160" t="s">
        <v>2240</v>
      </c>
      <c r="AQ2" s="161" t="s">
        <v>2274</v>
      </c>
      <c r="AR2" s="162" t="s">
        <v>2239</v>
      </c>
      <c r="AS2" s="163" t="s">
        <v>2238</v>
      </c>
      <c r="AT2" s="163" t="s">
        <v>2237</v>
      </c>
      <c r="AU2" s="163" t="s">
        <v>2236</v>
      </c>
      <c r="AV2" s="164" t="s">
        <v>2235</v>
      </c>
      <c r="AW2" s="165" t="s">
        <v>2234</v>
      </c>
      <c r="AX2" s="165" t="s">
        <v>2233</v>
      </c>
      <c r="AY2" s="165" t="s">
        <v>2232</v>
      </c>
      <c r="AZ2" s="166" t="s">
        <v>2275</v>
      </c>
      <c r="BA2" s="155" t="s">
        <v>2231</v>
      </c>
      <c r="BB2" s="155" t="s">
        <v>2230</v>
      </c>
      <c r="BC2" s="167" t="s">
        <v>2229</v>
      </c>
    </row>
    <row r="3" spans="1:55" ht="16" thickTop="1">
      <c r="B3" s="2" t="s">
        <v>2228</v>
      </c>
      <c r="C3" s="2" t="s">
        <v>2227</v>
      </c>
      <c r="D3" s="2" t="s">
        <v>1113</v>
      </c>
      <c r="E3" s="2">
        <v>57.97</v>
      </c>
      <c r="F3" s="2">
        <v>364</v>
      </c>
      <c r="G3" s="2">
        <v>150</v>
      </c>
      <c r="H3" s="2">
        <v>3</v>
      </c>
      <c r="I3" s="2">
        <v>1721</v>
      </c>
      <c r="J3" s="2">
        <v>633</v>
      </c>
      <c r="K3" s="2">
        <v>9</v>
      </c>
      <c r="L3" s="2">
        <v>370</v>
      </c>
      <c r="M3" s="169">
        <v>3.0000000000000001E-135</v>
      </c>
      <c r="N3" s="2">
        <v>409</v>
      </c>
      <c r="O3" s="170" t="s">
        <v>1112</v>
      </c>
      <c r="P3" s="2" t="s">
        <v>1111</v>
      </c>
      <c r="Q3" s="170"/>
      <c r="AE3" s="171">
        <v>0.95506329113924004</v>
      </c>
      <c r="AF3" s="3">
        <v>6</v>
      </c>
      <c r="AG3" s="172">
        <v>2666.0250000000001</v>
      </c>
      <c r="AH3" s="173">
        <v>3320.5839999999998</v>
      </c>
      <c r="AI3" s="173">
        <v>1488.04</v>
      </c>
      <c r="AJ3" s="173">
        <v>808.05799999999999</v>
      </c>
      <c r="AK3" s="173">
        <v>1220.269</v>
      </c>
      <c r="AL3" s="172">
        <v>92.891999999999996</v>
      </c>
      <c r="AM3" s="173">
        <v>265.20400000000001</v>
      </c>
      <c r="AN3" s="173">
        <v>83.322000000000003</v>
      </c>
      <c r="AO3" s="173">
        <v>58.277999999999999</v>
      </c>
      <c r="AP3" s="173">
        <v>10.82</v>
      </c>
      <c r="AQ3" s="174">
        <v>18.614452828119003</v>
      </c>
      <c r="AR3" s="172">
        <v>131.62200000000001</v>
      </c>
      <c r="AS3" s="173">
        <v>1031.2429999999999</v>
      </c>
      <c r="AT3" s="173">
        <v>2141.71</v>
      </c>
      <c r="AU3" s="173">
        <v>2208.549</v>
      </c>
      <c r="AV3" s="172">
        <v>979.60599999999999</v>
      </c>
      <c r="AW3" s="173">
        <v>1236.797</v>
      </c>
      <c r="AX3" s="173">
        <v>2830.1030000000001</v>
      </c>
      <c r="AY3" s="173">
        <v>351.84100000000001</v>
      </c>
      <c r="AZ3" s="175">
        <v>1.0212615083839551</v>
      </c>
      <c r="BA3" s="172">
        <v>5513.1239999999998</v>
      </c>
      <c r="BB3" s="172">
        <v>5398.3470000000007</v>
      </c>
      <c r="BC3" s="176"/>
    </row>
    <row r="4" spans="1:55">
      <c r="B4" s="2" t="s">
        <v>2226</v>
      </c>
      <c r="C4" s="2" t="s">
        <v>2225</v>
      </c>
      <c r="D4" s="2" t="s">
        <v>555</v>
      </c>
      <c r="E4" s="2">
        <v>81.95</v>
      </c>
      <c r="F4" s="2">
        <v>205</v>
      </c>
      <c r="G4" s="2">
        <v>37</v>
      </c>
      <c r="H4" s="2">
        <v>0</v>
      </c>
      <c r="I4" s="2">
        <v>617</v>
      </c>
      <c r="J4" s="2">
        <v>3</v>
      </c>
      <c r="K4" s="2">
        <v>23</v>
      </c>
      <c r="L4" s="2">
        <v>227</v>
      </c>
      <c r="M4" s="169">
        <v>3.0000000000000002E-114</v>
      </c>
      <c r="N4" s="2">
        <v>350</v>
      </c>
      <c r="O4" s="170" t="s">
        <v>554</v>
      </c>
      <c r="P4" s="2" t="s">
        <v>553</v>
      </c>
      <c r="Q4" s="170" t="s">
        <v>2224</v>
      </c>
      <c r="R4" s="2">
        <v>80.67</v>
      </c>
      <c r="S4" s="2">
        <v>631</v>
      </c>
      <c r="T4" s="2">
        <v>92</v>
      </c>
      <c r="U4" s="2">
        <v>30</v>
      </c>
      <c r="V4" s="2">
        <v>3</v>
      </c>
      <c r="W4" s="2">
        <v>618</v>
      </c>
      <c r="X4" s="2">
        <v>822</v>
      </c>
      <c r="Y4" s="2">
        <v>207</v>
      </c>
      <c r="Z4" s="169">
        <v>1.9999999999999999E-126</v>
      </c>
      <c r="AA4" s="2">
        <v>462</v>
      </c>
      <c r="AB4" s="2" t="s">
        <v>2223</v>
      </c>
      <c r="AC4" s="2" t="s">
        <v>2222</v>
      </c>
      <c r="AD4" s="2" t="s">
        <v>458</v>
      </c>
      <c r="AE4" s="171">
        <v>0.94804500703234895</v>
      </c>
      <c r="AF4" s="3">
        <v>11</v>
      </c>
      <c r="AG4" s="172">
        <v>1037.9090000000001</v>
      </c>
      <c r="AH4" s="173">
        <v>311.79899999999998</v>
      </c>
      <c r="AI4" s="173">
        <v>228.95400000000001</v>
      </c>
      <c r="AJ4" s="173">
        <v>92.834999999999994</v>
      </c>
      <c r="AK4" s="173">
        <v>159.953</v>
      </c>
      <c r="AL4" s="172">
        <v>23.77</v>
      </c>
      <c r="AM4" s="173">
        <v>39.786000000000001</v>
      </c>
      <c r="AN4" s="173">
        <v>20.279</v>
      </c>
      <c r="AO4" s="173">
        <v>5.2930000000000001</v>
      </c>
      <c r="AP4" s="173">
        <v>11.382999999999999</v>
      </c>
      <c r="AQ4" s="174">
        <v>18.221388703723971</v>
      </c>
      <c r="AR4" s="172">
        <v>278.58499999999998</v>
      </c>
      <c r="AS4" s="173">
        <v>1228.3710000000001</v>
      </c>
      <c r="AT4" s="173">
        <v>1469.8820000000001</v>
      </c>
      <c r="AU4" s="173">
        <v>523.89300000000003</v>
      </c>
      <c r="AV4" s="172">
        <v>444.15600000000001</v>
      </c>
      <c r="AW4" s="173">
        <v>551.44100000000003</v>
      </c>
      <c r="AX4" s="173">
        <v>675.13599999999997</v>
      </c>
      <c r="AY4" s="173">
        <v>31.69</v>
      </c>
      <c r="AZ4" s="175">
        <v>2.0563226648136217</v>
      </c>
      <c r="BA4" s="172">
        <v>3500.7310000000002</v>
      </c>
      <c r="BB4" s="172">
        <v>1702.423</v>
      </c>
      <c r="BC4" s="176"/>
    </row>
    <row r="5" spans="1:55">
      <c r="B5" s="2" t="s">
        <v>2221</v>
      </c>
      <c r="C5" s="2" t="s">
        <v>2220</v>
      </c>
      <c r="D5" s="2" t="s">
        <v>1095</v>
      </c>
      <c r="E5" s="2">
        <v>61.76</v>
      </c>
      <c r="F5" s="2">
        <v>68</v>
      </c>
      <c r="G5" s="2">
        <v>26</v>
      </c>
      <c r="H5" s="2">
        <v>0</v>
      </c>
      <c r="I5" s="2">
        <v>1184</v>
      </c>
      <c r="J5" s="2">
        <v>981</v>
      </c>
      <c r="K5" s="2">
        <v>1</v>
      </c>
      <c r="L5" s="2">
        <v>68</v>
      </c>
      <c r="M5" s="169">
        <v>1E-25</v>
      </c>
      <c r="N5" s="2">
        <v>103</v>
      </c>
      <c r="O5" s="170" t="s">
        <v>1094</v>
      </c>
      <c r="P5" s="2" t="s">
        <v>1093</v>
      </c>
      <c r="Q5" s="170"/>
      <c r="AE5" s="171">
        <v>0.94540084388185697</v>
      </c>
      <c r="AF5" s="3">
        <v>13</v>
      </c>
      <c r="AG5" s="172">
        <v>808.221</v>
      </c>
      <c r="AH5" s="173">
        <v>59.28</v>
      </c>
      <c r="AI5" s="173">
        <v>354.39699999999999</v>
      </c>
      <c r="AJ5" s="173">
        <v>906.73</v>
      </c>
      <c r="AK5" s="173">
        <v>782.40800000000002</v>
      </c>
      <c r="AL5" s="172">
        <v>11.836</v>
      </c>
      <c r="AM5" s="173">
        <v>139.81299999999999</v>
      </c>
      <c r="AN5" s="173">
        <v>5.1280000000000001</v>
      </c>
      <c r="AO5" s="173">
        <v>45.454000000000001</v>
      </c>
      <c r="AP5" s="173">
        <v>31.506</v>
      </c>
      <c r="AQ5" s="174">
        <v>12.454322593342088</v>
      </c>
      <c r="AR5" s="172">
        <v>1580.4870000000001</v>
      </c>
      <c r="AS5" s="173">
        <v>3685.634</v>
      </c>
      <c r="AT5" s="173">
        <v>5744.58</v>
      </c>
      <c r="AU5" s="173">
        <v>2161.998</v>
      </c>
      <c r="AV5" s="172">
        <v>322.27300000000002</v>
      </c>
      <c r="AW5" s="173">
        <v>508.27499999999998</v>
      </c>
      <c r="AX5" s="173">
        <v>303.15600000000001</v>
      </c>
      <c r="AY5" s="173">
        <v>5.2530000000000001</v>
      </c>
      <c r="AZ5" s="175">
        <v>11.565580614544713</v>
      </c>
      <c r="BA5" s="172">
        <v>13172.699000000001</v>
      </c>
      <c r="BB5" s="172">
        <v>1138.9569999999999</v>
      </c>
      <c r="BC5" s="176"/>
    </row>
    <row r="6" spans="1:55">
      <c r="B6" s="177" t="s">
        <v>333</v>
      </c>
      <c r="C6" s="177" t="s">
        <v>2219</v>
      </c>
      <c r="D6" s="177" t="s">
        <v>2218</v>
      </c>
      <c r="E6" s="177">
        <v>59.14</v>
      </c>
      <c r="F6" s="177">
        <v>93</v>
      </c>
      <c r="G6" s="177">
        <v>37</v>
      </c>
      <c r="H6" s="177">
        <v>1</v>
      </c>
      <c r="I6" s="177">
        <v>364</v>
      </c>
      <c r="J6" s="177">
        <v>642</v>
      </c>
      <c r="K6" s="177">
        <v>1</v>
      </c>
      <c r="L6" s="177">
        <v>92</v>
      </c>
      <c r="M6" s="178">
        <v>1E-25</v>
      </c>
      <c r="N6" s="177">
        <v>103</v>
      </c>
      <c r="O6" s="179" t="s">
        <v>830</v>
      </c>
      <c r="P6" s="177" t="s">
        <v>829</v>
      </c>
      <c r="Q6" s="179"/>
      <c r="R6" s="177"/>
      <c r="S6" s="177"/>
      <c r="T6" s="177"/>
      <c r="U6" s="177"/>
      <c r="V6" s="177"/>
      <c r="W6" s="177"/>
      <c r="X6" s="177"/>
      <c r="Y6" s="177"/>
      <c r="Z6" s="177"/>
      <c r="AA6" s="177"/>
      <c r="AB6" s="177"/>
      <c r="AC6" s="177"/>
      <c r="AD6" s="177"/>
      <c r="AE6" s="180">
        <v>0.94225738396624503</v>
      </c>
      <c r="AF6" s="181">
        <v>15</v>
      </c>
      <c r="AG6" s="182">
        <v>339.84100000000001</v>
      </c>
      <c r="AH6" s="183">
        <v>230.41300000000001</v>
      </c>
      <c r="AI6" s="183">
        <v>287.15300000000002</v>
      </c>
      <c r="AJ6" s="183">
        <v>336.38099999999997</v>
      </c>
      <c r="AK6" s="183">
        <v>427.13099999999997</v>
      </c>
      <c r="AL6" s="182">
        <v>2.08</v>
      </c>
      <c r="AM6" s="183">
        <v>51.622999999999998</v>
      </c>
      <c r="AN6" s="183">
        <v>40.579000000000001</v>
      </c>
      <c r="AO6" s="183">
        <v>13.878</v>
      </c>
      <c r="AP6" s="183">
        <v>10.458</v>
      </c>
      <c r="AQ6" s="174">
        <v>13.665033974607564</v>
      </c>
      <c r="AR6" s="182">
        <v>1.526</v>
      </c>
      <c r="AS6" s="183">
        <v>0.74</v>
      </c>
      <c r="AT6" s="183">
        <v>21.010999999999999</v>
      </c>
      <c r="AU6" s="183">
        <v>163.22800000000001</v>
      </c>
      <c r="AV6" s="182">
        <v>1.0640000000000001</v>
      </c>
      <c r="AW6" s="183">
        <v>0.68</v>
      </c>
      <c r="AX6" s="183">
        <v>17.454000000000001</v>
      </c>
      <c r="AY6" s="183">
        <v>4.2670000000000003</v>
      </c>
      <c r="AZ6" s="175">
        <v>7.9482207543149368</v>
      </c>
      <c r="BA6" s="182">
        <v>186.505</v>
      </c>
      <c r="BB6" s="182">
        <v>23.465</v>
      </c>
      <c r="BC6" s="184" t="s">
        <v>184</v>
      </c>
    </row>
    <row r="7" spans="1:55">
      <c r="B7" s="2" t="s">
        <v>2217</v>
      </c>
      <c r="C7" s="2" t="s">
        <v>2216</v>
      </c>
      <c r="D7" s="2" t="s">
        <v>2215</v>
      </c>
      <c r="E7" s="2">
        <v>80.16</v>
      </c>
      <c r="F7" s="2">
        <v>126</v>
      </c>
      <c r="G7" s="2">
        <v>25</v>
      </c>
      <c r="H7" s="2">
        <v>0</v>
      </c>
      <c r="I7" s="2">
        <v>481</v>
      </c>
      <c r="J7" s="2">
        <v>858</v>
      </c>
      <c r="K7" s="2">
        <v>28</v>
      </c>
      <c r="L7" s="2">
        <v>153</v>
      </c>
      <c r="M7" s="169">
        <v>9.9999999999999996E-75</v>
      </c>
      <c r="N7" s="2">
        <v>235</v>
      </c>
      <c r="O7" s="170" t="s">
        <v>910</v>
      </c>
      <c r="P7" s="2" t="s">
        <v>909</v>
      </c>
      <c r="Q7" s="170" t="s">
        <v>2214</v>
      </c>
      <c r="R7" s="2">
        <v>86.43</v>
      </c>
      <c r="S7" s="2">
        <v>140</v>
      </c>
      <c r="T7" s="2">
        <v>18</v>
      </c>
      <c r="U7" s="2">
        <v>1</v>
      </c>
      <c r="V7" s="2">
        <v>500</v>
      </c>
      <c r="W7" s="2">
        <v>639</v>
      </c>
      <c r="X7" s="2">
        <v>141</v>
      </c>
      <c r="Y7" s="2">
        <v>279</v>
      </c>
      <c r="Z7" s="169">
        <v>4.0000000000000002E-33</v>
      </c>
      <c r="AA7" s="2">
        <v>152</v>
      </c>
      <c r="AB7" s="2" t="s">
        <v>2213</v>
      </c>
      <c r="AC7" s="2" t="s">
        <v>2212</v>
      </c>
      <c r="AD7" s="2" t="s">
        <v>458</v>
      </c>
      <c r="AE7" s="171">
        <v>0.93615330520393802</v>
      </c>
      <c r="AF7" s="3">
        <v>19</v>
      </c>
      <c r="AG7" s="172">
        <v>566.20299999999997</v>
      </c>
      <c r="AH7" s="173">
        <v>557.36099999999999</v>
      </c>
      <c r="AI7" s="173">
        <v>159.75399999999999</v>
      </c>
      <c r="AJ7" s="173">
        <v>208.78100000000001</v>
      </c>
      <c r="AK7" s="173">
        <v>264.363</v>
      </c>
      <c r="AL7" s="172">
        <v>27.196999999999999</v>
      </c>
      <c r="AM7" s="173">
        <v>59.673999999999999</v>
      </c>
      <c r="AN7" s="173">
        <v>68.983000000000004</v>
      </c>
      <c r="AO7" s="173">
        <v>21.658000000000001</v>
      </c>
      <c r="AP7" s="173">
        <v>11.259</v>
      </c>
      <c r="AQ7" s="174">
        <v>9.3047237128584346</v>
      </c>
      <c r="AR7" s="172">
        <v>12.24</v>
      </c>
      <c r="AS7" s="173">
        <v>45.826000000000001</v>
      </c>
      <c r="AT7" s="173">
        <v>93.509</v>
      </c>
      <c r="AU7" s="173">
        <v>188.036</v>
      </c>
      <c r="AV7" s="172">
        <v>26.739000000000001</v>
      </c>
      <c r="AW7" s="173">
        <v>24.984000000000002</v>
      </c>
      <c r="AX7" s="173">
        <v>113.414</v>
      </c>
      <c r="AY7" s="173">
        <v>28.388000000000002</v>
      </c>
      <c r="AZ7" s="175">
        <v>1.7548688799896652</v>
      </c>
      <c r="BA7" s="172">
        <v>339.61099999999999</v>
      </c>
      <c r="BB7" s="172">
        <v>193.52500000000001</v>
      </c>
      <c r="BC7" s="176"/>
    </row>
    <row r="8" spans="1:55">
      <c r="B8" s="2" t="s">
        <v>2211</v>
      </c>
      <c r="C8" s="2" t="s">
        <v>2210</v>
      </c>
      <c r="D8" s="2" t="s">
        <v>2209</v>
      </c>
      <c r="E8" s="2">
        <v>71.7</v>
      </c>
      <c r="F8" s="2">
        <v>106</v>
      </c>
      <c r="G8" s="2">
        <v>30</v>
      </c>
      <c r="H8" s="2">
        <v>0</v>
      </c>
      <c r="I8" s="2">
        <v>1041</v>
      </c>
      <c r="J8" s="2">
        <v>724</v>
      </c>
      <c r="K8" s="2">
        <v>146</v>
      </c>
      <c r="L8" s="2">
        <v>251</v>
      </c>
      <c r="M8" s="169">
        <v>2E-50</v>
      </c>
      <c r="N8" s="2">
        <v>175</v>
      </c>
      <c r="O8" s="170" t="s">
        <v>910</v>
      </c>
      <c r="P8" s="2" t="s">
        <v>909</v>
      </c>
      <c r="Q8" s="170" t="s">
        <v>1456</v>
      </c>
      <c r="R8" s="2">
        <v>93.18</v>
      </c>
      <c r="S8" s="2">
        <v>88</v>
      </c>
      <c r="T8" s="2">
        <v>4</v>
      </c>
      <c r="U8" s="2">
        <v>2</v>
      </c>
      <c r="V8" s="2">
        <v>6</v>
      </c>
      <c r="W8" s="2">
        <v>92</v>
      </c>
      <c r="X8" s="2">
        <v>20725818</v>
      </c>
      <c r="Y8" s="2">
        <v>20725904</v>
      </c>
      <c r="Z8" s="169">
        <v>8.0000000000000003E-26</v>
      </c>
      <c r="AA8" s="2">
        <v>128</v>
      </c>
      <c r="AB8" s="2" t="s">
        <v>1455</v>
      </c>
      <c r="AC8" s="2" t="s">
        <v>1454</v>
      </c>
      <c r="AD8" s="2" t="s">
        <v>458</v>
      </c>
      <c r="AE8" s="171">
        <v>0.93350914205344604</v>
      </c>
      <c r="AF8" s="3">
        <v>24</v>
      </c>
      <c r="AG8" s="172">
        <v>366.12900000000002</v>
      </c>
      <c r="AH8" s="173">
        <v>392.40800000000002</v>
      </c>
      <c r="AI8" s="173">
        <v>124.51900000000001</v>
      </c>
      <c r="AJ8" s="173">
        <v>191.596</v>
      </c>
      <c r="AK8" s="173">
        <v>234.44</v>
      </c>
      <c r="AL8" s="172">
        <v>17.629000000000001</v>
      </c>
      <c r="AM8" s="173">
        <v>41.256999999999998</v>
      </c>
      <c r="AN8" s="173">
        <v>43.604999999999997</v>
      </c>
      <c r="AO8" s="173">
        <v>21.896000000000001</v>
      </c>
      <c r="AP8" s="173">
        <v>8.5020000000000007</v>
      </c>
      <c r="AQ8" s="174">
        <v>9.8510185192152875</v>
      </c>
      <c r="AR8" s="172">
        <v>5.8140000000000001</v>
      </c>
      <c r="AS8" s="173">
        <v>74.489999999999995</v>
      </c>
      <c r="AT8" s="173">
        <v>131.30000000000001</v>
      </c>
      <c r="AU8" s="173">
        <v>157.90199999999999</v>
      </c>
      <c r="AV8" s="172">
        <v>36.840000000000003</v>
      </c>
      <c r="AW8" s="173">
        <v>30.53</v>
      </c>
      <c r="AX8" s="173">
        <v>120.646</v>
      </c>
      <c r="AY8" s="173">
        <v>45.08</v>
      </c>
      <c r="AZ8" s="175">
        <v>1.5852095274050175</v>
      </c>
      <c r="BA8" s="172">
        <v>369.50599999999997</v>
      </c>
      <c r="BB8" s="172">
        <v>233.096</v>
      </c>
      <c r="BC8" s="176"/>
    </row>
    <row r="9" spans="1:55">
      <c r="B9" s="2" t="s">
        <v>2208</v>
      </c>
      <c r="C9" s="2" t="s">
        <v>2207</v>
      </c>
      <c r="D9" s="2" t="s">
        <v>2206</v>
      </c>
      <c r="E9" s="2">
        <v>65.709999999999994</v>
      </c>
      <c r="F9" s="2">
        <v>417</v>
      </c>
      <c r="G9" s="2">
        <v>142</v>
      </c>
      <c r="H9" s="2">
        <v>1</v>
      </c>
      <c r="I9" s="2">
        <v>1725</v>
      </c>
      <c r="J9" s="2">
        <v>478</v>
      </c>
      <c r="K9" s="2">
        <v>1</v>
      </c>
      <c r="L9" s="2">
        <v>417</v>
      </c>
      <c r="M9" s="2">
        <v>0</v>
      </c>
      <c r="N9" s="2">
        <v>594</v>
      </c>
      <c r="O9" s="170" t="s">
        <v>2205</v>
      </c>
      <c r="P9" s="2" t="s">
        <v>2204</v>
      </c>
      <c r="Q9" s="170" t="s">
        <v>2203</v>
      </c>
      <c r="R9" s="2">
        <v>76.569999999999993</v>
      </c>
      <c r="S9" s="2">
        <v>1144</v>
      </c>
      <c r="T9" s="2">
        <v>201</v>
      </c>
      <c r="U9" s="2">
        <v>66</v>
      </c>
      <c r="V9" s="2">
        <v>548</v>
      </c>
      <c r="W9" s="2">
        <v>1659</v>
      </c>
      <c r="X9" s="2">
        <v>1235</v>
      </c>
      <c r="Y9" s="2">
        <v>127</v>
      </c>
      <c r="Z9" s="169">
        <v>3E-157</v>
      </c>
      <c r="AA9" s="2">
        <v>566</v>
      </c>
      <c r="AB9" s="2" t="s">
        <v>2202</v>
      </c>
      <c r="AC9" s="2" t="s">
        <v>2201</v>
      </c>
      <c r="AD9" s="2" t="s">
        <v>458</v>
      </c>
      <c r="AE9" s="171">
        <v>0.93279184247538705</v>
      </c>
      <c r="AF9" s="3">
        <v>25</v>
      </c>
      <c r="AG9" s="172">
        <v>517.03300000000002</v>
      </c>
      <c r="AH9" s="173">
        <v>412.35300000000001</v>
      </c>
      <c r="AI9" s="173">
        <v>302.18900000000002</v>
      </c>
      <c r="AJ9" s="173">
        <v>112.422</v>
      </c>
      <c r="AK9" s="173">
        <v>127.35899999999999</v>
      </c>
      <c r="AL9" s="172">
        <v>30.465</v>
      </c>
      <c r="AM9" s="173">
        <v>86.837999999999994</v>
      </c>
      <c r="AN9" s="173">
        <v>16.542000000000002</v>
      </c>
      <c r="AO9" s="173">
        <v>8.7739999999999991</v>
      </c>
      <c r="AP9" s="173">
        <v>26.831</v>
      </c>
      <c r="AQ9" s="174">
        <v>8.6831277663027446</v>
      </c>
      <c r="AR9" s="172">
        <v>130.953</v>
      </c>
      <c r="AS9" s="173">
        <v>414.39400000000001</v>
      </c>
      <c r="AT9" s="173">
        <v>544.55200000000002</v>
      </c>
      <c r="AU9" s="173">
        <v>367.37400000000002</v>
      </c>
      <c r="AV9" s="172">
        <v>316.73399999999998</v>
      </c>
      <c r="AW9" s="173">
        <v>258.07499999999999</v>
      </c>
      <c r="AX9" s="173">
        <v>187.36099999999999</v>
      </c>
      <c r="AY9" s="173">
        <v>30.917999999999999</v>
      </c>
      <c r="AZ9" s="175">
        <v>1.8374669645739186</v>
      </c>
      <c r="BA9" s="172">
        <v>1457.2729999999999</v>
      </c>
      <c r="BB9" s="172">
        <v>793.08799999999997</v>
      </c>
      <c r="BC9" s="176"/>
    </row>
    <row r="10" spans="1:55">
      <c r="B10" s="2" t="s">
        <v>2200</v>
      </c>
      <c r="C10" s="2" t="s">
        <v>2199</v>
      </c>
      <c r="D10" s="2" t="s">
        <v>2198</v>
      </c>
      <c r="E10" s="2">
        <v>73.19</v>
      </c>
      <c r="F10" s="2">
        <v>317</v>
      </c>
      <c r="G10" s="2">
        <v>85</v>
      </c>
      <c r="H10" s="2">
        <v>0</v>
      </c>
      <c r="I10" s="2">
        <v>3056</v>
      </c>
      <c r="J10" s="2">
        <v>2106</v>
      </c>
      <c r="K10" s="2">
        <v>27</v>
      </c>
      <c r="L10" s="2">
        <v>343</v>
      </c>
      <c r="M10" s="169">
        <v>1.9999999999999999E-164</v>
      </c>
      <c r="N10" s="2">
        <v>496</v>
      </c>
      <c r="O10" s="170" t="s">
        <v>2197</v>
      </c>
      <c r="P10" s="2" t="s">
        <v>2196</v>
      </c>
      <c r="Q10" s="170"/>
      <c r="AE10" s="171">
        <v>0.930632911392405</v>
      </c>
      <c r="AF10" s="3">
        <v>28</v>
      </c>
      <c r="AG10" s="172">
        <v>375.48</v>
      </c>
      <c r="AH10" s="173">
        <v>343.15600000000001</v>
      </c>
      <c r="AI10" s="173">
        <v>214.16800000000001</v>
      </c>
      <c r="AJ10" s="173">
        <v>158.99700000000001</v>
      </c>
      <c r="AK10" s="173">
        <v>122.58499999999999</v>
      </c>
      <c r="AL10" s="172">
        <v>14.132999999999999</v>
      </c>
      <c r="AM10" s="173">
        <v>39.994999999999997</v>
      </c>
      <c r="AN10" s="173">
        <v>39.198</v>
      </c>
      <c r="AO10" s="173">
        <v>27.696000000000002</v>
      </c>
      <c r="AP10" s="173">
        <v>12.69</v>
      </c>
      <c r="AQ10" s="174">
        <v>9.0821018308005268</v>
      </c>
      <c r="AR10" s="172">
        <v>237.917</v>
      </c>
      <c r="AS10" s="173">
        <v>824.59500000000003</v>
      </c>
      <c r="AT10" s="173">
        <v>976.06600000000003</v>
      </c>
      <c r="AU10" s="173">
        <v>812.899</v>
      </c>
      <c r="AV10" s="172">
        <v>1098.934</v>
      </c>
      <c r="AW10" s="173">
        <v>1209.1030000000001</v>
      </c>
      <c r="AX10" s="173">
        <v>329.68099999999998</v>
      </c>
      <c r="AY10" s="173">
        <v>53.131999999999998</v>
      </c>
      <c r="AZ10" s="175">
        <v>1.0596937770592934</v>
      </c>
      <c r="BA10" s="172">
        <v>2851.4769999999999</v>
      </c>
      <c r="BB10" s="172">
        <v>2690.8500000000004</v>
      </c>
      <c r="BC10" s="176"/>
    </row>
    <row r="11" spans="1:55">
      <c r="B11" s="2" t="s">
        <v>2195</v>
      </c>
      <c r="C11" s="2" t="s">
        <v>2194</v>
      </c>
      <c r="D11" s="2" t="s">
        <v>667</v>
      </c>
      <c r="E11" s="2">
        <v>82.89</v>
      </c>
      <c r="F11" s="2">
        <v>152</v>
      </c>
      <c r="G11" s="2">
        <v>23</v>
      </c>
      <c r="H11" s="2">
        <v>1</v>
      </c>
      <c r="I11" s="2">
        <v>159</v>
      </c>
      <c r="J11" s="2">
        <v>614</v>
      </c>
      <c r="K11" s="2">
        <v>30</v>
      </c>
      <c r="L11" s="2">
        <v>178</v>
      </c>
      <c r="M11" s="169">
        <v>1.9999999999999999E-80</v>
      </c>
      <c r="N11" s="2">
        <v>246</v>
      </c>
      <c r="O11" s="170" t="s">
        <v>666</v>
      </c>
      <c r="P11" s="2" t="s">
        <v>665</v>
      </c>
      <c r="Q11" s="170" t="s">
        <v>2193</v>
      </c>
      <c r="R11" s="2">
        <v>83.79</v>
      </c>
      <c r="S11" s="2">
        <v>438</v>
      </c>
      <c r="T11" s="2">
        <v>54</v>
      </c>
      <c r="U11" s="2">
        <v>14</v>
      </c>
      <c r="V11" s="2">
        <v>171</v>
      </c>
      <c r="W11" s="2">
        <v>601</v>
      </c>
      <c r="X11" s="2">
        <v>4</v>
      </c>
      <c r="Y11" s="2">
        <v>431</v>
      </c>
      <c r="Z11" s="169">
        <v>8.9999999999999994E-108</v>
      </c>
      <c r="AA11" s="2">
        <v>399</v>
      </c>
      <c r="AB11" s="2" t="s">
        <v>2192</v>
      </c>
      <c r="AC11" s="2" t="s">
        <v>2191</v>
      </c>
      <c r="AD11" s="2" t="s">
        <v>458</v>
      </c>
      <c r="AE11" s="171">
        <v>0.92363572433192698</v>
      </c>
      <c r="AF11" s="3">
        <v>35</v>
      </c>
      <c r="AG11" s="172">
        <v>488.959</v>
      </c>
      <c r="AH11" s="173">
        <v>695.36</v>
      </c>
      <c r="AI11" s="173">
        <v>254.00800000000001</v>
      </c>
      <c r="AJ11" s="173">
        <v>86.811999999999998</v>
      </c>
      <c r="AK11" s="173">
        <v>163.82499999999999</v>
      </c>
      <c r="AL11" s="172">
        <v>34.209000000000003</v>
      </c>
      <c r="AM11" s="173">
        <v>175.26499999999999</v>
      </c>
      <c r="AN11" s="173">
        <v>38.822000000000003</v>
      </c>
      <c r="AO11" s="173">
        <v>30.372</v>
      </c>
      <c r="AP11" s="173">
        <v>10.571999999999999</v>
      </c>
      <c r="AQ11" s="174">
        <v>5.8393168303139253</v>
      </c>
      <c r="AR11" s="172">
        <v>20.370999999999999</v>
      </c>
      <c r="AS11" s="173">
        <v>339.685</v>
      </c>
      <c r="AT11" s="173">
        <v>551.32399999999996</v>
      </c>
      <c r="AU11" s="173">
        <v>505.93400000000003</v>
      </c>
      <c r="AV11" s="172">
        <v>286.82499999999999</v>
      </c>
      <c r="AW11" s="173">
        <v>319.01900000000001</v>
      </c>
      <c r="AX11" s="173">
        <v>499.94900000000001</v>
      </c>
      <c r="AY11" s="173">
        <v>100.839</v>
      </c>
      <c r="AZ11" s="175">
        <v>1.174603358770528</v>
      </c>
      <c r="BA11" s="172">
        <v>1417.3139999999999</v>
      </c>
      <c r="BB11" s="172">
        <v>1206.6320000000001</v>
      </c>
      <c r="BC11" s="176"/>
    </row>
    <row r="12" spans="1:55">
      <c r="B12" s="2" t="s">
        <v>2190</v>
      </c>
      <c r="C12" s="2" t="s">
        <v>2189</v>
      </c>
      <c r="O12" s="170"/>
      <c r="Q12" s="170" t="s">
        <v>2188</v>
      </c>
      <c r="R12" s="2">
        <v>80.069999999999993</v>
      </c>
      <c r="S12" s="2">
        <v>291</v>
      </c>
      <c r="T12" s="2">
        <v>50</v>
      </c>
      <c r="U12" s="2">
        <v>8</v>
      </c>
      <c r="V12" s="2">
        <v>472</v>
      </c>
      <c r="W12" s="2">
        <v>758</v>
      </c>
      <c r="X12" s="2">
        <v>378</v>
      </c>
      <c r="Y12" s="2">
        <v>664</v>
      </c>
      <c r="Z12" s="169">
        <v>2.9999999999999999E-50</v>
      </c>
      <c r="AA12" s="2">
        <v>209</v>
      </c>
      <c r="AB12" s="2" t="s">
        <v>2187</v>
      </c>
      <c r="AC12" s="2" t="s">
        <v>2186</v>
      </c>
      <c r="AD12" s="2" t="s">
        <v>458</v>
      </c>
      <c r="AE12" s="171">
        <v>0.92277074542897297</v>
      </c>
      <c r="AF12" s="3">
        <v>37</v>
      </c>
      <c r="AG12" s="172">
        <v>507.255</v>
      </c>
      <c r="AH12" s="173">
        <v>329.76499999999999</v>
      </c>
      <c r="AI12" s="173">
        <v>231.85300000000001</v>
      </c>
      <c r="AJ12" s="173">
        <v>148.751</v>
      </c>
      <c r="AK12" s="173">
        <v>207.024</v>
      </c>
      <c r="AL12" s="172">
        <v>47.787999999999997</v>
      </c>
      <c r="AM12" s="173">
        <v>79.213999999999999</v>
      </c>
      <c r="AN12" s="173">
        <v>32.454999999999998</v>
      </c>
      <c r="AO12" s="173">
        <v>33.616</v>
      </c>
      <c r="AP12" s="173">
        <v>41.029000000000003</v>
      </c>
      <c r="AQ12" s="174">
        <v>6.0855866246337076</v>
      </c>
      <c r="AR12" s="172">
        <v>208.60400000000001</v>
      </c>
      <c r="AS12" s="173">
        <v>353.41899999999998</v>
      </c>
      <c r="AT12" s="173">
        <v>507.84800000000001</v>
      </c>
      <c r="AU12" s="173">
        <v>571.81799999999998</v>
      </c>
      <c r="AV12" s="172">
        <v>222.511</v>
      </c>
      <c r="AW12" s="173">
        <v>285.01900000000001</v>
      </c>
      <c r="AX12" s="173">
        <v>180.89599999999999</v>
      </c>
      <c r="AY12" s="173">
        <v>50.494</v>
      </c>
      <c r="AZ12" s="175">
        <v>2.2217411898446384</v>
      </c>
      <c r="BA12" s="172">
        <v>1641.6890000000001</v>
      </c>
      <c r="BB12" s="172">
        <v>738.92</v>
      </c>
      <c r="BC12" s="176"/>
    </row>
    <row r="13" spans="1:55" ht="15" customHeight="1">
      <c r="B13" s="2" t="s">
        <v>2185</v>
      </c>
      <c r="C13" s="2" t="s">
        <v>2184</v>
      </c>
      <c r="D13" s="2" t="s">
        <v>2183</v>
      </c>
      <c r="E13" s="2">
        <v>58.38</v>
      </c>
      <c r="F13" s="2">
        <v>358</v>
      </c>
      <c r="G13" s="2">
        <v>143</v>
      </c>
      <c r="H13" s="2">
        <v>3</v>
      </c>
      <c r="I13" s="2">
        <v>275</v>
      </c>
      <c r="J13" s="2">
        <v>1330</v>
      </c>
      <c r="K13" s="2">
        <v>26</v>
      </c>
      <c r="L13" s="2">
        <v>383</v>
      </c>
      <c r="M13" s="169">
        <v>4.0000000000000003E-130</v>
      </c>
      <c r="N13" s="2">
        <v>392</v>
      </c>
      <c r="O13" s="170" t="s">
        <v>2182</v>
      </c>
      <c r="P13" s="2" t="s">
        <v>2181</v>
      </c>
      <c r="Q13" s="170" t="s">
        <v>2180</v>
      </c>
      <c r="R13" s="2">
        <v>72.02</v>
      </c>
      <c r="S13" s="2">
        <v>972</v>
      </c>
      <c r="T13" s="2">
        <v>190</v>
      </c>
      <c r="U13" s="2">
        <v>71</v>
      </c>
      <c r="V13" s="2">
        <v>261</v>
      </c>
      <c r="W13" s="2">
        <v>1188</v>
      </c>
      <c r="X13" s="2">
        <v>137</v>
      </c>
      <c r="Y13" s="2">
        <v>1070</v>
      </c>
      <c r="Z13" s="169">
        <v>3E-51</v>
      </c>
      <c r="AA13" s="2">
        <v>213</v>
      </c>
      <c r="AB13" s="2" t="s">
        <v>2179</v>
      </c>
      <c r="AC13" s="2" t="s">
        <v>2178</v>
      </c>
      <c r="AD13" s="2" t="s">
        <v>458</v>
      </c>
      <c r="AE13" s="171">
        <v>0.91810829817158901</v>
      </c>
      <c r="AF13" s="3">
        <v>39</v>
      </c>
      <c r="AG13" s="172">
        <v>255.32</v>
      </c>
      <c r="AH13" s="173">
        <v>131.203</v>
      </c>
      <c r="AI13" s="173">
        <v>88.57</v>
      </c>
      <c r="AJ13" s="173">
        <v>77.343000000000004</v>
      </c>
      <c r="AK13" s="173">
        <v>205.36199999999999</v>
      </c>
      <c r="AL13" s="172">
        <v>34.625</v>
      </c>
      <c r="AM13" s="173">
        <v>9.83</v>
      </c>
      <c r="AN13" s="173">
        <v>12.003</v>
      </c>
      <c r="AO13" s="173">
        <v>16.584</v>
      </c>
      <c r="AP13" s="173">
        <v>13.291</v>
      </c>
      <c r="AQ13" s="174">
        <v>8.7776169019957599</v>
      </c>
      <c r="AR13" s="172">
        <v>267.84300000000002</v>
      </c>
      <c r="AS13" s="173">
        <v>452.91</v>
      </c>
      <c r="AT13" s="173">
        <v>391.11500000000001</v>
      </c>
      <c r="AU13" s="173">
        <v>220.161</v>
      </c>
      <c r="AV13" s="172">
        <v>317.27100000000002</v>
      </c>
      <c r="AW13" s="173">
        <v>359.60300000000001</v>
      </c>
      <c r="AX13" s="173">
        <v>415.59899999999999</v>
      </c>
      <c r="AY13" s="173">
        <v>22.545999999999999</v>
      </c>
      <c r="AZ13" s="175">
        <v>1.1946244862195172</v>
      </c>
      <c r="BA13" s="172">
        <v>1332.029</v>
      </c>
      <c r="BB13" s="172">
        <v>1115.019</v>
      </c>
      <c r="BC13" s="176"/>
    </row>
    <row r="14" spans="1:55">
      <c r="B14" s="177" t="s">
        <v>330</v>
      </c>
      <c r="C14" s="177" t="s">
        <v>2177</v>
      </c>
      <c r="D14" s="177" t="s">
        <v>555</v>
      </c>
      <c r="E14" s="177">
        <v>71.2</v>
      </c>
      <c r="F14" s="177">
        <v>441</v>
      </c>
      <c r="G14" s="177">
        <v>122</v>
      </c>
      <c r="H14" s="177">
        <v>3</v>
      </c>
      <c r="I14" s="177">
        <v>2221</v>
      </c>
      <c r="J14" s="177">
        <v>908</v>
      </c>
      <c r="K14" s="177">
        <v>181</v>
      </c>
      <c r="L14" s="177">
        <v>619</v>
      </c>
      <c r="M14" s="177">
        <v>0</v>
      </c>
      <c r="N14" s="177">
        <v>630</v>
      </c>
      <c r="O14" s="179" t="s">
        <v>554</v>
      </c>
      <c r="P14" s="177" t="s">
        <v>553</v>
      </c>
      <c r="Q14" s="179" t="s">
        <v>2176</v>
      </c>
      <c r="R14" s="177">
        <v>78.599999999999994</v>
      </c>
      <c r="S14" s="177">
        <v>958</v>
      </c>
      <c r="T14" s="177">
        <v>153</v>
      </c>
      <c r="U14" s="177">
        <v>48</v>
      </c>
      <c r="V14" s="177">
        <v>1290</v>
      </c>
      <c r="W14" s="177">
        <v>2221</v>
      </c>
      <c r="X14" s="177">
        <v>1682</v>
      </c>
      <c r="Y14" s="177">
        <v>751</v>
      </c>
      <c r="Z14" s="178">
        <v>1.9999999999999998E-163</v>
      </c>
      <c r="AA14" s="177">
        <v>586</v>
      </c>
      <c r="AB14" s="177" t="s">
        <v>1067</v>
      </c>
      <c r="AC14" s="177" t="s">
        <v>1066</v>
      </c>
      <c r="AD14" s="177" t="s">
        <v>458</v>
      </c>
      <c r="AE14" s="180">
        <v>0.91177918424753901</v>
      </c>
      <c r="AF14" s="181">
        <v>44</v>
      </c>
      <c r="AG14" s="182">
        <v>353.16399999999999</v>
      </c>
      <c r="AH14" s="183">
        <v>83.305000000000007</v>
      </c>
      <c r="AI14" s="183">
        <v>49.52</v>
      </c>
      <c r="AJ14" s="183">
        <v>28.376000000000001</v>
      </c>
      <c r="AK14" s="183">
        <v>0</v>
      </c>
      <c r="AL14" s="182">
        <v>0</v>
      </c>
      <c r="AM14" s="183">
        <v>31.855</v>
      </c>
      <c r="AN14" s="183">
        <v>0</v>
      </c>
      <c r="AO14" s="183">
        <v>0</v>
      </c>
      <c r="AP14" s="183">
        <v>1.212</v>
      </c>
      <c r="AQ14" s="174">
        <v>15.555236338343363</v>
      </c>
      <c r="AR14" s="182">
        <v>279.71499999999997</v>
      </c>
      <c r="AS14" s="183">
        <v>1254.3489999999999</v>
      </c>
      <c r="AT14" s="183">
        <v>1391.7760000000001</v>
      </c>
      <c r="AU14" s="183">
        <v>472.11900000000003</v>
      </c>
      <c r="AV14" s="182">
        <v>0</v>
      </c>
      <c r="AW14" s="183">
        <v>2.7090000000000001</v>
      </c>
      <c r="AX14" s="183">
        <v>0</v>
      </c>
      <c r="AY14" s="183">
        <v>0</v>
      </c>
      <c r="AZ14" s="175">
        <v>1254.3222591362128</v>
      </c>
      <c r="BA14" s="182">
        <v>3397.9590000000003</v>
      </c>
      <c r="BB14" s="182">
        <v>2.7090000000000001</v>
      </c>
      <c r="BC14" s="184" t="s">
        <v>331</v>
      </c>
    </row>
    <row r="15" spans="1:55">
      <c r="B15" s="2" t="s">
        <v>2175</v>
      </c>
      <c r="C15" s="2" t="s">
        <v>2174</v>
      </c>
      <c r="D15" s="2" t="s">
        <v>2122</v>
      </c>
      <c r="E15" s="2">
        <v>100</v>
      </c>
      <c r="F15" s="2">
        <v>112</v>
      </c>
      <c r="G15" s="2">
        <v>0</v>
      </c>
      <c r="H15" s="2">
        <v>0</v>
      </c>
      <c r="I15" s="2">
        <v>24</v>
      </c>
      <c r="J15" s="2">
        <v>359</v>
      </c>
      <c r="K15" s="2">
        <v>320</v>
      </c>
      <c r="L15" s="2">
        <v>431</v>
      </c>
      <c r="M15" s="169">
        <v>1.9999999999999999E-72</v>
      </c>
      <c r="N15" s="2">
        <v>233</v>
      </c>
      <c r="O15" s="170" t="s">
        <v>767</v>
      </c>
      <c r="P15" s="2" t="s">
        <v>766</v>
      </c>
      <c r="Q15" s="170" t="s">
        <v>2173</v>
      </c>
      <c r="R15" s="2">
        <v>88.74</v>
      </c>
      <c r="S15" s="2">
        <v>382</v>
      </c>
      <c r="T15" s="2">
        <v>39</v>
      </c>
      <c r="U15" s="2">
        <v>4</v>
      </c>
      <c r="V15" s="2">
        <v>24</v>
      </c>
      <c r="W15" s="2">
        <v>403</v>
      </c>
      <c r="X15" s="2">
        <v>958</v>
      </c>
      <c r="Y15" s="2">
        <v>1337</v>
      </c>
      <c r="Z15" s="169">
        <v>3.0000000000000001E-127</v>
      </c>
      <c r="AA15" s="2">
        <v>464</v>
      </c>
      <c r="AB15" s="2" t="s">
        <v>2172</v>
      </c>
      <c r="AC15" s="2" t="s">
        <v>2171</v>
      </c>
      <c r="AD15" s="2" t="s">
        <v>458</v>
      </c>
      <c r="AE15" s="171">
        <v>0.91080872011251801</v>
      </c>
      <c r="AF15" s="3">
        <v>45</v>
      </c>
      <c r="AG15" s="172">
        <v>515.75300000000004</v>
      </c>
      <c r="AH15" s="173">
        <v>433.80200000000002</v>
      </c>
      <c r="AI15" s="173">
        <v>255.91499999999999</v>
      </c>
      <c r="AJ15" s="173">
        <v>545.64499999999998</v>
      </c>
      <c r="AK15" s="173">
        <v>561.14800000000002</v>
      </c>
      <c r="AL15" s="172">
        <v>74.39</v>
      </c>
      <c r="AM15" s="173">
        <v>157.14699999999999</v>
      </c>
      <c r="AN15" s="173">
        <v>102.971</v>
      </c>
      <c r="AO15" s="173">
        <v>148.679</v>
      </c>
      <c r="AP15" s="173">
        <v>76.266000000000005</v>
      </c>
      <c r="AQ15" s="174">
        <v>4.133078203173457</v>
      </c>
      <c r="AR15" s="172">
        <v>800.17499999999995</v>
      </c>
      <c r="AS15" s="173">
        <v>567.08500000000004</v>
      </c>
      <c r="AT15" s="173">
        <v>680.39200000000005</v>
      </c>
      <c r="AU15" s="173">
        <v>580.36699999999996</v>
      </c>
      <c r="AV15" s="172">
        <v>756.41499999999996</v>
      </c>
      <c r="AW15" s="173">
        <v>652.38099999999997</v>
      </c>
      <c r="AX15" s="173">
        <v>389.39</v>
      </c>
      <c r="AY15" s="173">
        <v>112.738</v>
      </c>
      <c r="AZ15" s="175">
        <v>1.3752608685641086</v>
      </c>
      <c r="BA15" s="172">
        <v>2628.0190000000002</v>
      </c>
      <c r="BB15" s="172">
        <v>1910.9239999999998</v>
      </c>
      <c r="BC15" s="176"/>
    </row>
    <row r="16" spans="1:55">
      <c r="B16" s="2" t="s">
        <v>2170</v>
      </c>
      <c r="C16" s="2" t="s">
        <v>2169</v>
      </c>
      <c r="D16" s="2" t="s">
        <v>2168</v>
      </c>
      <c r="E16" s="2">
        <v>95.29</v>
      </c>
      <c r="F16" s="2">
        <v>297</v>
      </c>
      <c r="G16" s="2">
        <v>14</v>
      </c>
      <c r="H16" s="2">
        <v>0</v>
      </c>
      <c r="I16" s="2">
        <v>12</v>
      </c>
      <c r="J16" s="2">
        <v>902</v>
      </c>
      <c r="K16" s="2">
        <v>76</v>
      </c>
      <c r="L16" s="2">
        <v>372</v>
      </c>
      <c r="M16" s="2">
        <v>0</v>
      </c>
      <c r="N16" s="2">
        <v>545</v>
      </c>
      <c r="O16" s="170" t="s">
        <v>767</v>
      </c>
      <c r="P16" s="2" t="s">
        <v>766</v>
      </c>
      <c r="Q16" s="170" t="s">
        <v>2167</v>
      </c>
      <c r="R16" s="2">
        <v>80.489999999999995</v>
      </c>
      <c r="S16" s="2">
        <v>897</v>
      </c>
      <c r="T16" s="2">
        <v>131</v>
      </c>
      <c r="U16" s="2">
        <v>43</v>
      </c>
      <c r="V16" s="2">
        <v>27</v>
      </c>
      <c r="W16" s="2">
        <v>901</v>
      </c>
      <c r="X16" s="2">
        <v>179</v>
      </c>
      <c r="Y16" s="2">
        <v>1053</v>
      </c>
      <c r="Z16" s="2">
        <v>0</v>
      </c>
      <c r="AA16" s="2">
        <v>647</v>
      </c>
      <c r="AB16" s="2" t="s">
        <v>2166</v>
      </c>
      <c r="AC16" s="2" t="s">
        <v>2165</v>
      </c>
      <c r="AD16" s="2" t="s">
        <v>458</v>
      </c>
      <c r="AE16" s="171">
        <v>0.91027426160337599</v>
      </c>
      <c r="AF16" s="3">
        <v>47</v>
      </c>
      <c r="AG16" s="172">
        <v>517.69899999999996</v>
      </c>
      <c r="AH16" s="173">
        <v>378.96600000000001</v>
      </c>
      <c r="AI16" s="173">
        <v>301.69799999999998</v>
      </c>
      <c r="AJ16" s="173">
        <v>551.66800000000001</v>
      </c>
      <c r="AK16" s="173">
        <v>538.70699999999999</v>
      </c>
      <c r="AL16" s="172">
        <v>97.853999999999999</v>
      </c>
      <c r="AM16" s="173">
        <v>138.173</v>
      </c>
      <c r="AN16" s="173">
        <v>95</v>
      </c>
      <c r="AO16" s="173">
        <v>150.81800000000001</v>
      </c>
      <c r="AP16" s="173">
        <v>72.878</v>
      </c>
      <c r="AQ16" s="174">
        <v>4.1259114909603527</v>
      </c>
      <c r="AR16" s="172">
        <v>1279.684</v>
      </c>
      <c r="AS16" s="173">
        <v>1037.8230000000001</v>
      </c>
      <c r="AT16" s="173">
        <v>1256.6949999999999</v>
      </c>
      <c r="AU16" s="173">
        <v>1145.402</v>
      </c>
      <c r="AV16" s="172">
        <v>1102.915</v>
      </c>
      <c r="AW16" s="173">
        <v>1020.793</v>
      </c>
      <c r="AX16" s="173">
        <v>570.74800000000005</v>
      </c>
      <c r="AY16" s="173">
        <v>139.37899999999999</v>
      </c>
      <c r="AZ16" s="175">
        <v>1.6654477060238158</v>
      </c>
      <c r="BA16" s="172">
        <v>4719.6040000000003</v>
      </c>
      <c r="BB16" s="172">
        <v>2833.835</v>
      </c>
      <c r="BC16" s="176"/>
    </row>
    <row r="17" spans="2:55">
      <c r="B17" s="2" t="s">
        <v>2164</v>
      </c>
      <c r="C17" s="2" t="s">
        <v>2163</v>
      </c>
      <c r="D17" s="2" t="s">
        <v>1090</v>
      </c>
      <c r="E17" s="2">
        <v>38.99</v>
      </c>
      <c r="F17" s="2">
        <v>159</v>
      </c>
      <c r="G17" s="2">
        <v>95</v>
      </c>
      <c r="H17" s="2">
        <v>1</v>
      </c>
      <c r="I17" s="2">
        <v>336</v>
      </c>
      <c r="J17" s="2">
        <v>806</v>
      </c>
      <c r="K17" s="2">
        <v>28</v>
      </c>
      <c r="L17" s="2">
        <v>186</v>
      </c>
      <c r="M17" s="169">
        <v>3.9999999999999998E-29</v>
      </c>
      <c r="N17" s="2">
        <v>117</v>
      </c>
      <c r="O17" s="170" t="s">
        <v>1089</v>
      </c>
      <c r="P17" s="2" t="s">
        <v>1088</v>
      </c>
      <c r="Q17" s="170" t="s">
        <v>2162</v>
      </c>
      <c r="R17" s="2">
        <v>94.44</v>
      </c>
      <c r="S17" s="2">
        <v>126</v>
      </c>
      <c r="T17" s="2">
        <v>7</v>
      </c>
      <c r="U17" s="2">
        <v>0</v>
      </c>
      <c r="V17" s="2">
        <v>1</v>
      </c>
      <c r="W17" s="2">
        <v>126</v>
      </c>
      <c r="X17" s="2">
        <v>125</v>
      </c>
      <c r="Y17" s="2">
        <v>250</v>
      </c>
      <c r="Z17" s="169">
        <v>9.9999999999999998E-46</v>
      </c>
      <c r="AA17" s="2">
        <v>195</v>
      </c>
      <c r="AB17" s="2" t="s">
        <v>2161</v>
      </c>
      <c r="AC17" s="2" t="s">
        <v>2160</v>
      </c>
      <c r="AD17" s="2" t="s">
        <v>458</v>
      </c>
      <c r="AE17" s="171">
        <v>0.90860759493670895</v>
      </c>
      <c r="AF17" s="3">
        <v>51</v>
      </c>
      <c r="AG17" s="172">
        <v>220.346</v>
      </c>
      <c r="AH17" s="173">
        <v>38.86</v>
      </c>
      <c r="AI17" s="173">
        <v>17.164999999999999</v>
      </c>
      <c r="AJ17" s="173">
        <v>21.082999999999998</v>
      </c>
      <c r="AK17" s="173">
        <v>25.706</v>
      </c>
      <c r="AL17" s="172">
        <v>0.38600000000000001</v>
      </c>
      <c r="AM17" s="173">
        <v>0.41699999999999998</v>
      </c>
      <c r="AN17" s="173">
        <v>2.1629999999999998</v>
      </c>
      <c r="AO17" s="173">
        <v>0.76600000000000001</v>
      </c>
      <c r="AP17" s="173">
        <v>1.2310000000000001</v>
      </c>
      <c r="AQ17" s="174">
        <v>65.113842434011701</v>
      </c>
      <c r="AR17" s="172">
        <v>40.752000000000002</v>
      </c>
      <c r="AS17" s="173">
        <v>85.135999999999996</v>
      </c>
      <c r="AT17" s="173">
        <v>140.661</v>
      </c>
      <c r="AU17" s="173">
        <v>27.620999999999999</v>
      </c>
      <c r="AV17" s="172">
        <v>36.840000000000003</v>
      </c>
      <c r="AW17" s="173">
        <v>46.441000000000003</v>
      </c>
      <c r="AX17" s="173">
        <v>101.42</v>
      </c>
      <c r="AY17" s="173">
        <v>0.26800000000000002</v>
      </c>
      <c r="AZ17" s="175">
        <v>1.5903746033119059</v>
      </c>
      <c r="BA17" s="172">
        <v>294.16999999999996</v>
      </c>
      <c r="BB17" s="172">
        <v>184.96900000000002</v>
      </c>
      <c r="BC17" s="176"/>
    </row>
    <row r="18" spans="2:55">
      <c r="B18" s="2" t="s">
        <v>2159</v>
      </c>
      <c r="C18" s="2" t="s">
        <v>2158</v>
      </c>
      <c r="D18" s="2" t="s">
        <v>2157</v>
      </c>
      <c r="E18" s="2">
        <v>59.25</v>
      </c>
      <c r="F18" s="2">
        <v>508</v>
      </c>
      <c r="G18" s="2">
        <v>192</v>
      </c>
      <c r="H18" s="2">
        <v>6</v>
      </c>
      <c r="I18" s="2">
        <v>269</v>
      </c>
      <c r="J18" s="2">
        <v>1750</v>
      </c>
      <c r="K18" s="2">
        <v>41</v>
      </c>
      <c r="L18" s="2">
        <v>547</v>
      </c>
      <c r="M18" s="2">
        <v>0</v>
      </c>
      <c r="N18" s="2">
        <v>577</v>
      </c>
      <c r="O18" s="170" t="s">
        <v>2156</v>
      </c>
      <c r="P18" s="2" t="s">
        <v>2155</v>
      </c>
      <c r="Q18" s="170"/>
      <c r="AE18" s="171">
        <v>0.90624472573839698</v>
      </c>
      <c r="AF18" s="3">
        <v>53</v>
      </c>
      <c r="AG18" s="172">
        <v>197.94</v>
      </c>
      <c r="AH18" s="173">
        <v>184.31299999999999</v>
      </c>
      <c r="AI18" s="173">
        <v>216.422</v>
      </c>
      <c r="AJ18" s="173">
        <v>215.57300000000001</v>
      </c>
      <c r="AK18" s="173">
        <v>211.452</v>
      </c>
      <c r="AL18" s="172">
        <v>30.931000000000001</v>
      </c>
      <c r="AM18" s="173">
        <v>43.463999999999999</v>
      </c>
      <c r="AN18" s="173">
        <v>73.430999999999997</v>
      </c>
      <c r="AO18" s="173">
        <v>38.6</v>
      </c>
      <c r="AP18" s="173">
        <v>28.949000000000002</v>
      </c>
      <c r="AQ18" s="174">
        <v>4.7623911781775963</v>
      </c>
      <c r="AR18" s="172">
        <v>140.99799999999999</v>
      </c>
      <c r="AS18" s="173">
        <v>163.79300000000001</v>
      </c>
      <c r="AT18" s="173">
        <v>260.94</v>
      </c>
      <c r="AU18" s="173">
        <v>58.268000000000001</v>
      </c>
      <c r="AV18" s="172">
        <v>232.56800000000001</v>
      </c>
      <c r="AW18" s="173">
        <v>188.26400000000001</v>
      </c>
      <c r="AX18" s="173">
        <v>141.553</v>
      </c>
      <c r="AY18" s="173">
        <v>40.942</v>
      </c>
      <c r="AZ18" s="175">
        <v>1.0342633430958668</v>
      </c>
      <c r="BA18" s="172">
        <v>623.99900000000002</v>
      </c>
      <c r="BB18" s="172">
        <v>603.327</v>
      </c>
      <c r="BC18" s="176"/>
    </row>
    <row r="19" spans="2:55">
      <c r="B19" s="2" t="s">
        <v>2154</v>
      </c>
      <c r="C19" s="2" t="s">
        <v>2153</v>
      </c>
      <c r="D19" s="2" t="s">
        <v>2152</v>
      </c>
      <c r="E19" s="2">
        <v>41.89</v>
      </c>
      <c r="F19" s="2">
        <v>561</v>
      </c>
      <c r="G19" s="2">
        <v>305</v>
      </c>
      <c r="H19" s="2">
        <v>8</v>
      </c>
      <c r="I19" s="2">
        <v>2111</v>
      </c>
      <c r="J19" s="2">
        <v>468</v>
      </c>
      <c r="K19" s="2">
        <v>23</v>
      </c>
      <c r="L19" s="2">
        <v>575</v>
      </c>
      <c r="M19" s="169">
        <v>3.9999999999999997E-129</v>
      </c>
      <c r="N19" s="2">
        <v>406</v>
      </c>
      <c r="O19" s="170" t="s">
        <v>2151</v>
      </c>
      <c r="P19" s="2" t="s">
        <v>2150</v>
      </c>
      <c r="Q19" s="170" t="s">
        <v>2149</v>
      </c>
      <c r="R19" s="2">
        <v>78.75</v>
      </c>
      <c r="S19" s="2">
        <v>160</v>
      </c>
      <c r="T19" s="2">
        <v>24</v>
      </c>
      <c r="U19" s="2">
        <v>10</v>
      </c>
      <c r="V19" s="2">
        <v>664</v>
      </c>
      <c r="W19" s="2">
        <v>818</v>
      </c>
      <c r="X19" s="2">
        <v>2492</v>
      </c>
      <c r="Y19" s="2">
        <v>2338</v>
      </c>
      <c r="Z19" s="169">
        <v>9.9999999999999998E-17</v>
      </c>
      <c r="AA19" s="2">
        <v>99</v>
      </c>
      <c r="AB19" s="2" t="s">
        <v>2148</v>
      </c>
      <c r="AC19" s="2" t="s">
        <v>2147</v>
      </c>
      <c r="AD19" s="2" t="s">
        <v>458</v>
      </c>
      <c r="AE19" s="171">
        <v>0.906167369901547</v>
      </c>
      <c r="AF19" s="3">
        <v>54</v>
      </c>
      <c r="AG19" s="172">
        <v>212.62299999999999</v>
      </c>
      <c r="AH19" s="173">
        <v>239.03800000000001</v>
      </c>
      <c r="AI19" s="173">
        <v>194.161</v>
      </c>
      <c r="AJ19" s="173">
        <v>194.61799999999999</v>
      </c>
      <c r="AK19" s="173">
        <v>181.24100000000001</v>
      </c>
      <c r="AL19" s="172">
        <v>43.686999999999998</v>
      </c>
      <c r="AM19" s="173">
        <v>48.075000000000003</v>
      </c>
      <c r="AN19" s="173">
        <v>45.84</v>
      </c>
      <c r="AO19" s="173">
        <v>54.686</v>
      </c>
      <c r="AP19" s="173">
        <v>21.946000000000002</v>
      </c>
      <c r="AQ19" s="174">
        <v>4.7689955842676701</v>
      </c>
      <c r="AR19" s="172">
        <v>15.359</v>
      </c>
      <c r="AS19" s="173">
        <v>61.515000000000001</v>
      </c>
      <c r="AT19" s="173">
        <v>90.703999999999994</v>
      </c>
      <c r="AU19" s="173">
        <v>165.518</v>
      </c>
      <c r="AV19" s="172">
        <v>45.472000000000001</v>
      </c>
      <c r="AW19" s="173">
        <v>36.409999999999997</v>
      </c>
      <c r="AX19" s="173">
        <v>123.997</v>
      </c>
      <c r="AY19" s="173">
        <v>45.08</v>
      </c>
      <c r="AZ19" s="175">
        <v>1.3272925059471865</v>
      </c>
      <c r="BA19" s="172">
        <v>333.096</v>
      </c>
      <c r="BB19" s="172">
        <v>250.959</v>
      </c>
      <c r="BC19" s="176"/>
    </row>
    <row r="20" spans="2:55">
      <c r="B20" s="2" t="s">
        <v>2146</v>
      </c>
      <c r="C20" s="2" t="s">
        <v>2145</v>
      </c>
      <c r="D20" s="2" t="s">
        <v>2144</v>
      </c>
      <c r="E20" s="2">
        <v>75</v>
      </c>
      <c r="F20" s="2">
        <v>412</v>
      </c>
      <c r="G20" s="2">
        <v>96</v>
      </c>
      <c r="H20" s="2">
        <v>3</v>
      </c>
      <c r="I20" s="2">
        <v>2006</v>
      </c>
      <c r="J20" s="2">
        <v>777</v>
      </c>
      <c r="K20" s="2">
        <v>1</v>
      </c>
      <c r="L20" s="2">
        <v>407</v>
      </c>
      <c r="M20" s="2">
        <v>0</v>
      </c>
      <c r="N20" s="2">
        <v>624</v>
      </c>
      <c r="O20" s="170" t="s">
        <v>2143</v>
      </c>
      <c r="P20" s="2" t="s">
        <v>2142</v>
      </c>
      <c r="Q20" s="170" t="s">
        <v>2141</v>
      </c>
      <c r="R20" s="2">
        <v>78.64</v>
      </c>
      <c r="S20" s="2">
        <v>955</v>
      </c>
      <c r="T20" s="2">
        <v>167</v>
      </c>
      <c r="U20" s="2">
        <v>31</v>
      </c>
      <c r="V20" s="2">
        <v>773</v>
      </c>
      <c r="W20" s="2">
        <v>1713</v>
      </c>
      <c r="X20" s="2">
        <v>1372</v>
      </c>
      <c r="Y20" s="2">
        <v>441</v>
      </c>
      <c r="Z20" s="169">
        <v>2.9999999999999998E-167</v>
      </c>
      <c r="AA20" s="2">
        <v>599</v>
      </c>
      <c r="AB20" s="2" t="s">
        <v>2140</v>
      </c>
      <c r="AC20" s="2" t="s">
        <v>2139</v>
      </c>
      <c r="AD20" s="2" t="s">
        <v>458</v>
      </c>
      <c r="AE20" s="171">
        <v>0.90407172995780605</v>
      </c>
      <c r="AF20" s="3">
        <v>61</v>
      </c>
      <c r="AG20" s="172">
        <v>442.69799999999998</v>
      </c>
      <c r="AH20" s="173">
        <v>214.47800000000001</v>
      </c>
      <c r="AI20" s="173">
        <v>164.53200000000001</v>
      </c>
      <c r="AJ20" s="173">
        <v>210.56299999999999</v>
      </c>
      <c r="AK20" s="173">
        <v>383.01900000000001</v>
      </c>
      <c r="AL20" s="172">
        <v>71.191000000000003</v>
      </c>
      <c r="AM20" s="173">
        <v>70.13</v>
      </c>
      <c r="AN20" s="173">
        <v>80.417000000000002</v>
      </c>
      <c r="AO20" s="173">
        <v>63.71</v>
      </c>
      <c r="AP20" s="173">
        <v>61.887</v>
      </c>
      <c r="AQ20" s="174">
        <v>4.0747117336289174</v>
      </c>
      <c r="AR20" s="172">
        <v>35.201999999999998</v>
      </c>
      <c r="AS20" s="173">
        <v>366.36700000000002</v>
      </c>
      <c r="AT20" s="173">
        <v>582.70000000000005</v>
      </c>
      <c r="AU20" s="173">
        <v>434.04199999999997</v>
      </c>
      <c r="AV20" s="172">
        <v>131.89699999999999</v>
      </c>
      <c r="AW20" s="173">
        <v>142.83799999999999</v>
      </c>
      <c r="AX20" s="173">
        <v>295.87799999999999</v>
      </c>
      <c r="AY20" s="173">
        <v>60.957999999999998</v>
      </c>
      <c r="AZ20" s="175">
        <v>2.2456873415657146</v>
      </c>
      <c r="BA20" s="172">
        <v>1418.3109999999999</v>
      </c>
      <c r="BB20" s="172">
        <v>631.57100000000003</v>
      </c>
      <c r="BC20" s="176"/>
    </row>
    <row r="21" spans="2:55">
      <c r="B21" s="2" t="s">
        <v>2138</v>
      </c>
      <c r="C21" s="2" t="s">
        <v>2137</v>
      </c>
      <c r="O21" s="170"/>
      <c r="Q21" s="170" t="s">
        <v>2136</v>
      </c>
      <c r="R21" s="2">
        <v>82.31</v>
      </c>
      <c r="S21" s="2">
        <v>130</v>
      </c>
      <c r="T21" s="2">
        <v>17</v>
      </c>
      <c r="U21" s="2">
        <v>6</v>
      </c>
      <c r="V21" s="2">
        <v>71</v>
      </c>
      <c r="W21" s="2">
        <v>197</v>
      </c>
      <c r="X21" s="2">
        <v>2732</v>
      </c>
      <c r="Y21" s="2">
        <v>2606</v>
      </c>
      <c r="Z21" s="169">
        <v>9.9999999999999998E-20</v>
      </c>
      <c r="AA21" s="2">
        <v>108</v>
      </c>
      <c r="AB21" s="2" t="s">
        <v>2135</v>
      </c>
      <c r="AC21" s="2" t="s">
        <v>2134</v>
      </c>
      <c r="AD21" s="2" t="s">
        <v>458</v>
      </c>
      <c r="AE21" s="171">
        <v>0.89305203938115296</v>
      </c>
      <c r="AF21" s="3">
        <v>75</v>
      </c>
      <c r="AG21" s="172">
        <v>80.411000000000001</v>
      </c>
      <c r="AH21" s="173">
        <v>142.685</v>
      </c>
      <c r="AI21" s="173">
        <v>88.704999999999998</v>
      </c>
      <c r="AJ21" s="173">
        <v>162.41300000000001</v>
      </c>
      <c r="AK21" s="173">
        <v>240.261</v>
      </c>
      <c r="AL21" s="172">
        <v>19.135000000000002</v>
      </c>
      <c r="AM21" s="173">
        <v>80.417000000000002</v>
      </c>
      <c r="AN21" s="173">
        <v>12.398999999999999</v>
      </c>
      <c r="AO21" s="173">
        <v>23.815999999999999</v>
      </c>
      <c r="AP21" s="173">
        <v>18.777999999999999</v>
      </c>
      <c r="AQ21" s="174">
        <v>4.6230871267268441</v>
      </c>
      <c r="AR21" s="172">
        <v>1.5549999999999999</v>
      </c>
      <c r="AS21" s="173">
        <v>10.298</v>
      </c>
      <c r="AT21" s="173">
        <v>14.089</v>
      </c>
      <c r="AU21" s="173">
        <v>72.078999999999994</v>
      </c>
      <c r="AV21" s="172">
        <v>3.8940000000000001</v>
      </c>
      <c r="AW21" s="173">
        <v>6.0990000000000002</v>
      </c>
      <c r="AX21" s="173">
        <v>31.648</v>
      </c>
      <c r="AY21" s="173">
        <v>25.44</v>
      </c>
      <c r="AZ21" s="175">
        <v>1.4612334342064068</v>
      </c>
      <c r="BA21" s="172">
        <v>98.020999999999987</v>
      </c>
      <c r="BB21" s="172">
        <v>67.081000000000003</v>
      </c>
      <c r="BC21" s="176"/>
    </row>
    <row r="22" spans="2:55">
      <c r="B22" s="2" t="s">
        <v>2133</v>
      </c>
      <c r="C22" s="2" t="s">
        <v>2132</v>
      </c>
      <c r="D22" s="2" t="s">
        <v>2131</v>
      </c>
      <c r="E22" s="2">
        <v>56.82</v>
      </c>
      <c r="F22" s="2">
        <v>88</v>
      </c>
      <c r="G22" s="2">
        <v>37</v>
      </c>
      <c r="H22" s="2">
        <v>1</v>
      </c>
      <c r="I22" s="2">
        <v>687</v>
      </c>
      <c r="J22" s="2">
        <v>950</v>
      </c>
      <c r="K22" s="2">
        <v>30</v>
      </c>
      <c r="L22" s="2">
        <v>116</v>
      </c>
      <c r="M22" s="169">
        <v>3.0000000000000001E-27</v>
      </c>
      <c r="N22" s="2">
        <v>108</v>
      </c>
      <c r="O22" s="170" t="s">
        <v>2130</v>
      </c>
      <c r="P22" s="2" t="s">
        <v>2129</v>
      </c>
      <c r="Q22" s="170"/>
      <c r="AE22" s="171">
        <v>0.88857243319268597</v>
      </c>
      <c r="AF22" s="3">
        <v>87</v>
      </c>
      <c r="AG22" s="172">
        <v>141.464</v>
      </c>
      <c r="AH22" s="173">
        <v>16.895</v>
      </c>
      <c r="AI22" s="173">
        <v>290.77499999999998</v>
      </c>
      <c r="AJ22" s="173">
        <v>406.06700000000001</v>
      </c>
      <c r="AK22" s="173">
        <v>212.077</v>
      </c>
      <c r="AL22" s="172">
        <v>22.274999999999999</v>
      </c>
      <c r="AM22" s="173">
        <v>52.19</v>
      </c>
      <c r="AN22" s="173">
        <v>35.573</v>
      </c>
      <c r="AO22" s="173">
        <v>106.557</v>
      </c>
      <c r="AP22" s="173">
        <v>83.88</v>
      </c>
      <c r="AQ22" s="174">
        <v>3.5519693818121305</v>
      </c>
      <c r="AR22" s="172">
        <v>162.57499999999999</v>
      </c>
      <c r="AS22" s="173">
        <v>70.863</v>
      </c>
      <c r="AT22" s="173">
        <v>103.339</v>
      </c>
      <c r="AU22" s="173">
        <v>130.72999999999999</v>
      </c>
      <c r="AV22" s="172">
        <v>17.23</v>
      </c>
      <c r="AW22" s="173">
        <v>20.510999999999999</v>
      </c>
      <c r="AX22" s="173">
        <v>13.02</v>
      </c>
      <c r="AY22" s="173">
        <v>37.383000000000003</v>
      </c>
      <c r="AZ22" s="175">
        <v>5.3039004356507524</v>
      </c>
      <c r="BA22" s="172">
        <v>467.50699999999995</v>
      </c>
      <c r="BB22" s="172">
        <v>88.144000000000005</v>
      </c>
      <c r="BC22" s="176"/>
    </row>
    <row r="23" spans="2:55">
      <c r="B23" s="177" t="s">
        <v>328</v>
      </c>
      <c r="C23" s="177" t="s">
        <v>2128</v>
      </c>
      <c r="D23" s="177" t="s">
        <v>2127</v>
      </c>
      <c r="E23" s="177">
        <v>70.95</v>
      </c>
      <c r="F23" s="177">
        <v>148</v>
      </c>
      <c r="G23" s="177">
        <v>43</v>
      </c>
      <c r="H23" s="177">
        <v>0</v>
      </c>
      <c r="I23" s="177">
        <v>692</v>
      </c>
      <c r="J23" s="177">
        <v>249</v>
      </c>
      <c r="K23" s="177">
        <v>4</v>
      </c>
      <c r="L23" s="177">
        <v>151</v>
      </c>
      <c r="M23" s="178">
        <v>1.9999999999999998E-71</v>
      </c>
      <c r="N23" s="177">
        <v>223</v>
      </c>
      <c r="O23" s="179" t="s">
        <v>2126</v>
      </c>
      <c r="P23" s="177" t="s">
        <v>2125</v>
      </c>
      <c r="Q23" s="179"/>
      <c r="R23" s="177"/>
      <c r="S23" s="177"/>
      <c r="T23" s="177"/>
      <c r="U23" s="177"/>
      <c r="V23" s="177"/>
      <c r="W23" s="177"/>
      <c r="X23" s="177"/>
      <c r="Y23" s="177"/>
      <c r="Z23" s="177"/>
      <c r="AA23" s="177"/>
      <c r="AB23" s="177"/>
      <c r="AC23" s="177"/>
      <c r="AD23" s="177"/>
      <c r="AE23" s="180">
        <v>0.88602672292545703</v>
      </c>
      <c r="AF23" s="181">
        <v>91</v>
      </c>
      <c r="AG23" s="182">
        <v>160.822</v>
      </c>
      <c r="AH23" s="183">
        <v>88.394000000000005</v>
      </c>
      <c r="AI23" s="183">
        <v>38.356000000000002</v>
      </c>
      <c r="AJ23" s="183">
        <v>126.53700000000001</v>
      </c>
      <c r="AK23" s="183">
        <v>75.475999999999999</v>
      </c>
      <c r="AL23" s="182">
        <v>32.664000000000001</v>
      </c>
      <c r="AM23" s="183">
        <v>0</v>
      </c>
      <c r="AN23" s="183">
        <v>1.2190000000000001</v>
      </c>
      <c r="AO23" s="183">
        <v>22.731999999999999</v>
      </c>
      <c r="AP23" s="183">
        <v>23.434000000000001</v>
      </c>
      <c r="AQ23" s="174">
        <v>6.1160664093242891</v>
      </c>
      <c r="AR23" s="182">
        <v>19.363</v>
      </c>
      <c r="AS23" s="183">
        <v>63.232999999999997</v>
      </c>
      <c r="AT23" s="183">
        <v>148.02500000000001</v>
      </c>
      <c r="AU23" s="183">
        <v>100.017</v>
      </c>
      <c r="AV23" s="182">
        <v>0</v>
      </c>
      <c r="AW23" s="183">
        <v>0</v>
      </c>
      <c r="AX23" s="183">
        <v>0</v>
      </c>
      <c r="AY23" s="183">
        <v>0</v>
      </c>
      <c r="AZ23" s="175">
        <v>330.63800000000003</v>
      </c>
      <c r="BA23" s="182">
        <v>330.63800000000003</v>
      </c>
      <c r="BB23" s="182">
        <v>0</v>
      </c>
      <c r="BC23" s="184" t="s">
        <v>174</v>
      </c>
    </row>
    <row r="24" spans="2:55">
      <c r="B24" s="2" t="s">
        <v>2124</v>
      </c>
      <c r="C24" s="2" t="s">
        <v>2123</v>
      </c>
      <c r="D24" s="2" t="s">
        <v>2122</v>
      </c>
      <c r="E24" s="2">
        <v>97.92</v>
      </c>
      <c r="F24" s="2">
        <v>432</v>
      </c>
      <c r="G24" s="2">
        <v>9</v>
      </c>
      <c r="H24" s="2">
        <v>0</v>
      </c>
      <c r="I24" s="2">
        <v>295</v>
      </c>
      <c r="J24" s="2">
        <v>1590</v>
      </c>
      <c r="K24" s="2">
        <v>1</v>
      </c>
      <c r="L24" s="2">
        <v>432</v>
      </c>
      <c r="M24" s="2">
        <v>0</v>
      </c>
      <c r="N24" s="2">
        <v>829</v>
      </c>
      <c r="O24" s="170" t="s">
        <v>767</v>
      </c>
      <c r="P24" s="2" t="s">
        <v>766</v>
      </c>
      <c r="Q24" s="170" t="s">
        <v>2121</v>
      </c>
      <c r="R24" s="2">
        <v>83.08</v>
      </c>
      <c r="S24" s="2">
        <v>1377</v>
      </c>
      <c r="T24" s="2">
        <v>201</v>
      </c>
      <c r="U24" s="2">
        <v>30</v>
      </c>
      <c r="V24" s="2">
        <v>284</v>
      </c>
      <c r="W24" s="2">
        <v>1644</v>
      </c>
      <c r="X24" s="2">
        <v>98</v>
      </c>
      <c r="Y24" s="2">
        <v>1458</v>
      </c>
      <c r="Z24" s="2">
        <v>0</v>
      </c>
      <c r="AA24" s="2">
        <v>1223</v>
      </c>
      <c r="AB24" s="2" t="s">
        <v>2120</v>
      </c>
      <c r="AC24" s="2" t="s">
        <v>2119</v>
      </c>
      <c r="AD24" s="2" t="s">
        <v>458</v>
      </c>
      <c r="AE24" s="171">
        <v>0.88491561181434597</v>
      </c>
      <c r="AF24" s="3">
        <v>93</v>
      </c>
      <c r="AG24" s="172">
        <v>787.29399999999998</v>
      </c>
      <c r="AH24" s="173">
        <v>694.99699999999996</v>
      </c>
      <c r="AI24" s="173">
        <v>690.19399999999996</v>
      </c>
      <c r="AJ24" s="173">
        <v>687.40800000000002</v>
      </c>
      <c r="AK24" s="173">
        <v>822.12900000000002</v>
      </c>
      <c r="AL24" s="172">
        <v>328.94799999999998</v>
      </c>
      <c r="AM24" s="173">
        <v>350.66</v>
      </c>
      <c r="AN24" s="173">
        <v>181.084</v>
      </c>
      <c r="AO24" s="173">
        <v>233.92699999999999</v>
      </c>
      <c r="AP24" s="173">
        <v>151.27199999999999</v>
      </c>
      <c r="AQ24" s="174">
        <v>2.9553323685619368</v>
      </c>
      <c r="AR24" s="172">
        <v>534.73500000000001</v>
      </c>
      <c r="AS24" s="173">
        <v>998.202</v>
      </c>
      <c r="AT24" s="173">
        <v>1199.337</v>
      </c>
      <c r="AU24" s="173">
        <v>1451.0119999999999</v>
      </c>
      <c r="AV24" s="172">
        <v>842.60900000000004</v>
      </c>
      <c r="AW24" s="173">
        <v>814.73900000000003</v>
      </c>
      <c r="AX24" s="173">
        <v>888.83100000000002</v>
      </c>
      <c r="AY24" s="173">
        <v>388.24900000000002</v>
      </c>
      <c r="AZ24" s="175">
        <v>1.4255882236674406</v>
      </c>
      <c r="BA24" s="172">
        <v>4183.2860000000001</v>
      </c>
      <c r="BB24" s="172">
        <v>2934.4279999999999</v>
      </c>
      <c r="BC24" s="176"/>
    </row>
    <row r="25" spans="2:55">
      <c r="B25" s="2" t="s">
        <v>2118</v>
      </c>
      <c r="C25" s="2" t="s">
        <v>2117</v>
      </c>
      <c r="D25" s="2" t="s">
        <v>2116</v>
      </c>
      <c r="E25" s="2">
        <v>65.55</v>
      </c>
      <c r="F25" s="2">
        <v>537</v>
      </c>
      <c r="G25" s="2">
        <v>163</v>
      </c>
      <c r="H25" s="2">
        <v>11</v>
      </c>
      <c r="I25" s="2">
        <v>345</v>
      </c>
      <c r="J25" s="2">
        <v>1940</v>
      </c>
      <c r="K25" s="2">
        <v>4</v>
      </c>
      <c r="L25" s="2">
        <v>523</v>
      </c>
      <c r="M25" s="2">
        <v>0</v>
      </c>
      <c r="N25" s="2">
        <v>639</v>
      </c>
      <c r="O25" s="170" t="s">
        <v>2115</v>
      </c>
      <c r="P25" s="2" t="s">
        <v>2114</v>
      </c>
      <c r="Q25" s="170"/>
      <c r="AE25" s="171">
        <v>0.88360759493670904</v>
      </c>
      <c r="AF25" s="3">
        <v>98</v>
      </c>
      <c r="AG25" s="172">
        <v>146.07</v>
      </c>
      <c r="AH25" s="173">
        <v>61.633000000000003</v>
      </c>
      <c r="AI25" s="173">
        <v>43.326999999999998</v>
      </c>
      <c r="AJ25" s="173">
        <v>18.199000000000002</v>
      </c>
      <c r="AK25" s="173">
        <v>78.251999999999995</v>
      </c>
      <c r="AL25" s="172">
        <v>6.9130000000000003</v>
      </c>
      <c r="AM25" s="173">
        <v>10.396000000000001</v>
      </c>
      <c r="AN25" s="173">
        <v>3.3610000000000002</v>
      </c>
      <c r="AO25" s="173">
        <v>0.71599999999999997</v>
      </c>
      <c r="AP25" s="173">
        <v>2.786</v>
      </c>
      <c r="AQ25" s="174">
        <v>14.375351646533176</v>
      </c>
      <c r="AR25" s="172">
        <v>36.973999999999997</v>
      </c>
      <c r="AS25" s="173">
        <v>108.88500000000001</v>
      </c>
      <c r="AT25" s="173">
        <v>162.357</v>
      </c>
      <c r="AU25" s="173">
        <v>189.33500000000001</v>
      </c>
      <c r="AV25" s="172">
        <v>81.302999999999997</v>
      </c>
      <c r="AW25" s="173">
        <v>89.064999999999998</v>
      </c>
      <c r="AX25" s="173">
        <v>172.80600000000001</v>
      </c>
      <c r="AY25" s="173">
        <v>5.9610000000000003</v>
      </c>
      <c r="AZ25" s="175">
        <v>1.4250963094504994</v>
      </c>
      <c r="BA25" s="172">
        <v>497.55100000000004</v>
      </c>
      <c r="BB25" s="172">
        <v>349.13499999999999</v>
      </c>
      <c r="BC25" s="176"/>
    </row>
    <row r="26" spans="2:55">
      <c r="B26" s="177" t="s">
        <v>326</v>
      </c>
      <c r="C26" s="177" t="s">
        <v>2113</v>
      </c>
      <c r="D26" s="177" t="s">
        <v>992</v>
      </c>
      <c r="E26" s="177">
        <v>64.06</v>
      </c>
      <c r="F26" s="177">
        <v>448</v>
      </c>
      <c r="G26" s="177">
        <v>141</v>
      </c>
      <c r="H26" s="177">
        <v>7</v>
      </c>
      <c r="I26" s="177">
        <v>244</v>
      </c>
      <c r="J26" s="177">
        <v>1527</v>
      </c>
      <c r="K26" s="177">
        <v>2</v>
      </c>
      <c r="L26" s="177">
        <v>449</v>
      </c>
      <c r="M26" s="177">
        <v>0</v>
      </c>
      <c r="N26" s="177">
        <v>551</v>
      </c>
      <c r="O26" s="179" t="s">
        <v>991</v>
      </c>
      <c r="P26" s="177" t="s">
        <v>990</v>
      </c>
      <c r="Q26" s="179"/>
      <c r="R26" s="177"/>
      <c r="S26" s="177"/>
      <c r="T26" s="177"/>
      <c r="U26" s="177"/>
      <c r="V26" s="177"/>
      <c r="W26" s="177"/>
      <c r="X26" s="177"/>
      <c r="Y26" s="177"/>
      <c r="Z26" s="177"/>
      <c r="AA26" s="177"/>
      <c r="AB26" s="177"/>
      <c r="AC26" s="177"/>
      <c r="AD26" s="177"/>
      <c r="AE26" s="180">
        <v>0.88045007032348799</v>
      </c>
      <c r="AF26" s="181">
        <v>109</v>
      </c>
      <c r="AG26" s="182">
        <v>243.55600000000001</v>
      </c>
      <c r="AH26" s="183">
        <v>225.09100000000001</v>
      </c>
      <c r="AI26" s="183">
        <v>86.153000000000006</v>
      </c>
      <c r="AJ26" s="183">
        <v>36.978999999999999</v>
      </c>
      <c r="AK26" s="183">
        <v>113.767</v>
      </c>
      <c r="AL26" s="182">
        <v>32.396999999999998</v>
      </c>
      <c r="AM26" s="183">
        <v>66.700999999999993</v>
      </c>
      <c r="AN26" s="183">
        <v>31.713999999999999</v>
      </c>
      <c r="AO26" s="183">
        <v>29.954999999999998</v>
      </c>
      <c r="AP26" s="183">
        <v>22.585000000000001</v>
      </c>
      <c r="AQ26" s="174">
        <v>3.8480409267420046</v>
      </c>
      <c r="AR26" s="182">
        <v>682.46</v>
      </c>
      <c r="AS26" s="183">
        <v>1023.175</v>
      </c>
      <c r="AT26" s="183">
        <v>747.98400000000004</v>
      </c>
      <c r="AU26" s="183">
        <v>640.178</v>
      </c>
      <c r="AV26" s="182">
        <v>0</v>
      </c>
      <c r="AW26" s="183">
        <v>0</v>
      </c>
      <c r="AX26" s="183">
        <v>0</v>
      </c>
      <c r="AY26" s="183">
        <v>0</v>
      </c>
      <c r="AZ26" s="175">
        <v>3093.797</v>
      </c>
      <c r="BA26" s="182">
        <v>3093.797</v>
      </c>
      <c r="BB26" s="182">
        <v>0</v>
      </c>
      <c r="BC26" s="184" t="s">
        <v>169</v>
      </c>
    </row>
    <row r="27" spans="2:55">
      <c r="B27" s="2" t="s">
        <v>2112</v>
      </c>
      <c r="C27" s="2" t="s">
        <v>2111</v>
      </c>
      <c r="D27" s="2" t="s">
        <v>1681</v>
      </c>
      <c r="E27" s="2">
        <v>56.49</v>
      </c>
      <c r="F27" s="2">
        <v>740</v>
      </c>
      <c r="G27" s="2">
        <v>298</v>
      </c>
      <c r="H27" s="2">
        <v>14</v>
      </c>
      <c r="I27" s="2">
        <v>260</v>
      </c>
      <c r="J27" s="2">
        <v>2446</v>
      </c>
      <c r="K27" s="2">
        <v>31</v>
      </c>
      <c r="L27" s="2">
        <v>757</v>
      </c>
      <c r="M27" s="2">
        <v>0</v>
      </c>
      <c r="N27" s="2">
        <v>771</v>
      </c>
      <c r="O27" s="170" t="s">
        <v>1680</v>
      </c>
      <c r="P27" s="2" t="s">
        <v>1679</v>
      </c>
      <c r="Q27" s="170"/>
      <c r="AE27" s="171">
        <v>0.87742616033755305</v>
      </c>
      <c r="AF27" s="3">
        <v>114</v>
      </c>
      <c r="AG27" s="172">
        <v>272.077</v>
      </c>
      <c r="AH27" s="173">
        <v>257.63</v>
      </c>
      <c r="AI27" s="173">
        <v>159.70599999999999</v>
      </c>
      <c r="AJ27" s="173">
        <v>184.096</v>
      </c>
      <c r="AK27" s="173">
        <v>228.47399999999999</v>
      </c>
      <c r="AL27" s="172">
        <v>50.728999999999999</v>
      </c>
      <c r="AM27" s="173">
        <v>143.75899999999999</v>
      </c>
      <c r="AN27" s="173">
        <v>62.625999999999998</v>
      </c>
      <c r="AO27" s="173">
        <v>52.308999999999997</v>
      </c>
      <c r="AP27" s="173">
        <v>41.258000000000003</v>
      </c>
      <c r="AQ27" s="174">
        <v>3.1424086277842256</v>
      </c>
      <c r="AR27" s="172">
        <v>74.945999999999998</v>
      </c>
      <c r="AS27" s="173">
        <v>186.43600000000001</v>
      </c>
      <c r="AT27" s="173">
        <v>265.40499999999997</v>
      </c>
      <c r="AU27" s="173">
        <v>242.41800000000001</v>
      </c>
      <c r="AV27" s="172">
        <v>183.92699999999999</v>
      </c>
      <c r="AW27" s="173">
        <v>200.86600000000001</v>
      </c>
      <c r="AX27" s="173">
        <v>174.465</v>
      </c>
      <c r="AY27" s="173">
        <v>64.891999999999996</v>
      </c>
      <c r="AZ27" s="175">
        <v>1.2324040695345668</v>
      </c>
      <c r="BA27" s="172">
        <v>769.20500000000004</v>
      </c>
      <c r="BB27" s="172">
        <v>624.15000000000009</v>
      </c>
      <c r="BC27" s="176"/>
    </row>
    <row r="28" spans="2:55">
      <c r="B28" s="2" t="s">
        <v>2110</v>
      </c>
      <c r="C28" s="2" t="s">
        <v>2109</v>
      </c>
      <c r="D28" s="2" t="s">
        <v>2108</v>
      </c>
      <c r="E28" s="2">
        <v>62.98</v>
      </c>
      <c r="F28" s="2">
        <v>262</v>
      </c>
      <c r="G28" s="2">
        <v>71</v>
      </c>
      <c r="H28" s="2">
        <v>6</v>
      </c>
      <c r="I28" s="2">
        <v>1444</v>
      </c>
      <c r="J28" s="2">
        <v>671</v>
      </c>
      <c r="K28" s="2">
        <v>1</v>
      </c>
      <c r="L28" s="2">
        <v>240</v>
      </c>
      <c r="M28" s="169">
        <v>9.9999999999999991E-97</v>
      </c>
      <c r="N28" s="2">
        <v>302</v>
      </c>
      <c r="O28" s="170" t="s">
        <v>2107</v>
      </c>
      <c r="P28" s="2" t="s">
        <v>2106</v>
      </c>
      <c r="Q28" s="170" t="s">
        <v>2105</v>
      </c>
      <c r="R28" s="2">
        <v>78</v>
      </c>
      <c r="S28" s="2">
        <v>509</v>
      </c>
      <c r="T28" s="2">
        <v>83</v>
      </c>
      <c r="U28" s="2">
        <v>24</v>
      </c>
      <c r="V28" s="2">
        <v>672</v>
      </c>
      <c r="W28" s="2">
        <v>1172</v>
      </c>
      <c r="X28" s="2">
        <v>868</v>
      </c>
      <c r="Y28" s="2">
        <v>381</v>
      </c>
      <c r="Z28" s="169">
        <v>3.9999999999999998E-75</v>
      </c>
      <c r="AA28" s="2">
        <v>292</v>
      </c>
      <c r="AB28" s="2" t="s">
        <v>2104</v>
      </c>
      <c r="AC28" s="2" t="s">
        <v>2103</v>
      </c>
      <c r="AD28" s="2" t="s">
        <v>458</v>
      </c>
      <c r="AE28" s="171">
        <v>0.87572433192686405</v>
      </c>
      <c r="AF28" s="3">
        <v>116</v>
      </c>
      <c r="AG28" s="172">
        <v>122.9</v>
      </c>
      <c r="AH28" s="173">
        <v>71.045000000000002</v>
      </c>
      <c r="AI28" s="173">
        <v>43.152999999999999</v>
      </c>
      <c r="AJ28" s="173">
        <v>72.983000000000004</v>
      </c>
      <c r="AK28" s="173">
        <v>74.861000000000004</v>
      </c>
      <c r="AL28" s="172">
        <v>11.093</v>
      </c>
      <c r="AM28" s="173">
        <v>12.464</v>
      </c>
      <c r="AN28" s="173">
        <v>11.018000000000001</v>
      </c>
      <c r="AO28" s="173">
        <v>6.1879999999999997</v>
      </c>
      <c r="AP28" s="173">
        <v>10.782</v>
      </c>
      <c r="AQ28" s="174">
        <v>7.4680764380638278</v>
      </c>
      <c r="AR28" s="172">
        <v>9.4979999999999993</v>
      </c>
      <c r="AS28" s="173">
        <v>59.514000000000003</v>
      </c>
      <c r="AT28" s="173">
        <v>98.864000000000004</v>
      </c>
      <c r="AU28" s="173">
        <v>44.345999999999997</v>
      </c>
      <c r="AV28" s="172">
        <v>30.49</v>
      </c>
      <c r="AW28" s="173">
        <v>29.631</v>
      </c>
      <c r="AX28" s="173">
        <v>55.703000000000003</v>
      </c>
      <c r="AY28" s="173">
        <v>8.5980000000000008</v>
      </c>
      <c r="AZ28" s="175">
        <v>1.7056629856456256</v>
      </c>
      <c r="BA28" s="172">
        <v>212.22200000000001</v>
      </c>
      <c r="BB28" s="172">
        <v>124.422</v>
      </c>
      <c r="BC28" s="176"/>
    </row>
    <row r="29" spans="2:55">
      <c r="B29" s="2" t="s">
        <v>2102</v>
      </c>
      <c r="C29" s="2" t="s">
        <v>2101</v>
      </c>
      <c r="D29" s="2" t="s">
        <v>760</v>
      </c>
      <c r="E29" s="2">
        <v>100</v>
      </c>
      <c r="F29" s="2">
        <v>261</v>
      </c>
      <c r="G29" s="2">
        <v>0</v>
      </c>
      <c r="H29" s="2">
        <v>0</v>
      </c>
      <c r="I29" s="2">
        <v>798</v>
      </c>
      <c r="J29" s="2">
        <v>16</v>
      </c>
      <c r="K29" s="2">
        <v>1</v>
      </c>
      <c r="L29" s="2">
        <v>261</v>
      </c>
      <c r="M29" s="169">
        <v>1E-172</v>
      </c>
      <c r="N29" s="2">
        <v>506</v>
      </c>
      <c r="O29" s="170" t="s">
        <v>759</v>
      </c>
      <c r="P29" s="2" t="s">
        <v>758</v>
      </c>
      <c r="Q29" s="170" t="s">
        <v>757</v>
      </c>
      <c r="R29" s="2">
        <v>99.64</v>
      </c>
      <c r="S29" s="2">
        <v>827</v>
      </c>
      <c r="T29" s="2">
        <v>2</v>
      </c>
      <c r="U29" s="2">
        <v>1</v>
      </c>
      <c r="V29" s="2">
        <v>1</v>
      </c>
      <c r="W29" s="2">
        <v>827</v>
      </c>
      <c r="X29" s="2">
        <v>826</v>
      </c>
      <c r="Y29" s="2">
        <v>1</v>
      </c>
      <c r="Z29" s="2">
        <v>0</v>
      </c>
      <c r="AA29" s="2">
        <v>1509</v>
      </c>
      <c r="AB29" s="2" t="s">
        <v>756</v>
      </c>
      <c r="AC29" s="2" t="s">
        <v>755</v>
      </c>
      <c r="AD29" s="2" t="s">
        <v>458</v>
      </c>
      <c r="AE29" s="171">
        <v>0.87030239099859397</v>
      </c>
      <c r="AF29" s="3">
        <v>126</v>
      </c>
      <c r="AG29" s="172">
        <v>753.78</v>
      </c>
      <c r="AH29" s="173">
        <v>814.03099999999995</v>
      </c>
      <c r="AI29" s="173">
        <v>618.63400000000001</v>
      </c>
      <c r="AJ29" s="173">
        <v>716.03</v>
      </c>
      <c r="AK29" s="173">
        <v>641.62800000000004</v>
      </c>
      <c r="AL29" s="172">
        <v>275.27699999999999</v>
      </c>
      <c r="AM29" s="173">
        <v>417.66899999999998</v>
      </c>
      <c r="AN29" s="173">
        <v>293.79399999999998</v>
      </c>
      <c r="AO29" s="173">
        <v>153.126</v>
      </c>
      <c r="AP29" s="173">
        <v>195.49700000000001</v>
      </c>
      <c r="AQ29" s="174">
        <v>2.6540371419606501</v>
      </c>
      <c r="AR29" s="172">
        <v>1.8560000000000001</v>
      </c>
      <c r="AS29" s="173">
        <v>348.38400000000001</v>
      </c>
      <c r="AT29" s="173">
        <v>735.80899999999997</v>
      </c>
      <c r="AU29" s="173">
        <v>572.65899999999999</v>
      </c>
      <c r="AV29" s="172">
        <v>164.16300000000001</v>
      </c>
      <c r="AW29" s="173">
        <v>200.37</v>
      </c>
      <c r="AX29" s="173">
        <v>715.72</v>
      </c>
      <c r="AY29" s="173">
        <v>270</v>
      </c>
      <c r="AZ29" s="175">
        <v>1.2284423733922456</v>
      </c>
      <c r="BA29" s="172">
        <v>1658.7080000000001</v>
      </c>
      <c r="BB29" s="172">
        <v>1350.2530000000002</v>
      </c>
      <c r="BC29" s="176"/>
    </row>
    <row r="30" spans="2:55">
      <c r="B30" s="2" t="s">
        <v>2100</v>
      </c>
      <c r="C30" s="2" t="s">
        <v>2099</v>
      </c>
      <c r="D30" s="2" t="s">
        <v>2085</v>
      </c>
      <c r="E30" s="2">
        <v>61.39</v>
      </c>
      <c r="F30" s="2">
        <v>259</v>
      </c>
      <c r="G30" s="2">
        <v>99</v>
      </c>
      <c r="H30" s="2">
        <v>1</v>
      </c>
      <c r="I30" s="2">
        <v>100</v>
      </c>
      <c r="J30" s="2">
        <v>876</v>
      </c>
      <c r="K30" s="2">
        <v>3</v>
      </c>
      <c r="L30" s="2">
        <v>260</v>
      </c>
      <c r="M30" s="169">
        <v>3.0000000000000002E-106</v>
      </c>
      <c r="N30" s="2">
        <v>319</v>
      </c>
      <c r="O30" s="170" t="s">
        <v>2084</v>
      </c>
      <c r="P30" s="2" t="s">
        <v>2083</v>
      </c>
      <c r="Q30" s="170"/>
      <c r="AE30" s="171">
        <v>0.86798874824191297</v>
      </c>
      <c r="AF30" s="3">
        <v>131</v>
      </c>
      <c r="AG30" s="172">
        <v>59.524000000000001</v>
      </c>
      <c r="AH30" s="173">
        <v>1.4850000000000001</v>
      </c>
      <c r="AI30" s="173">
        <v>56.311</v>
      </c>
      <c r="AJ30" s="173">
        <v>152.393</v>
      </c>
      <c r="AK30" s="173">
        <v>109.328</v>
      </c>
      <c r="AL30" s="172">
        <v>12.44</v>
      </c>
      <c r="AM30" s="173">
        <v>0</v>
      </c>
      <c r="AN30" s="173">
        <v>0</v>
      </c>
      <c r="AO30" s="173">
        <v>17.757999999999999</v>
      </c>
      <c r="AP30" s="173">
        <v>29.684000000000001</v>
      </c>
      <c r="AQ30" s="174">
        <v>6.3297986039210432</v>
      </c>
      <c r="AR30" s="172">
        <v>17.431999999999999</v>
      </c>
      <c r="AS30" s="173">
        <v>43.896999999999998</v>
      </c>
      <c r="AT30" s="173">
        <v>44.536000000000001</v>
      </c>
      <c r="AU30" s="173">
        <v>26.443000000000001</v>
      </c>
      <c r="AV30" s="172">
        <v>7.82</v>
      </c>
      <c r="AW30" s="173">
        <v>2.8250000000000002</v>
      </c>
      <c r="AX30" s="173">
        <v>12.513</v>
      </c>
      <c r="AY30" s="173">
        <v>7.5369999999999999</v>
      </c>
      <c r="AZ30" s="175">
        <v>4.3104088613780744</v>
      </c>
      <c r="BA30" s="172">
        <v>132.30799999999999</v>
      </c>
      <c r="BB30" s="172">
        <v>30.695</v>
      </c>
      <c r="BC30" s="185"/>
    </row>
    <row r="31" spans="2:55">
      <c r="B31" s="2" t="s">
        <v>2098</v>
      </c>
      <c r="C31" s="2" t="s">
        <v>2097</v>
      </c>
      <c r="D31" s="2" t="s">
        <v>987</v>
      </c>
      <c r="E31" s="2">
        <v>50</v>
      </c>
      <c r="F31" s="2">
        <v>522</v>
      </c>
      <c r="G31" s="2">
        <v>257</v>
      </c>
      <c r="H31" s="2">
        <v>3</v>
      </c>
      <c r="I31" s="2">
        <v>120</v>
      </c>
      <c r="J31" s="2">
        <v>1679</v>
      </c>
      <c r="K31" s="2">
        <v>3</v>
      </c>
      <c r="L31" s="2">
        <v>522</v>
      </c>
      <c r="M31" s="2">
        <v>0</v>
      </c>
      <c r="N31" s="2">
        <v>541</v>
      </c>
      <c r="O31" s="170" t="s">
        <v>986</v>
      </c>
      <c r="P31" s="2" t="s">
        <v>985</v>
      </c>
      <c r="Q31" s="170"/>
      <c r="AE31" s="171">
        <v>0.86619549929676498</v>
      </c>
      <c r="AF31" s="3">
        <v>137</v>
      </c>
      <c r="AG31" s="172">
        <v>736.76400000000001</v>
      </c>
      <c r="AH31" s="173">
        <v>751.005</v>
      </c>
      <c r="AI31" s="173">
        <v>1296.932</v>
      </c>
      <c r="AJ31" s="173">
        <v>1029.684</v>
      </c>
      <c r="AK31" s="173">
        <v>835.16499999999996</v>
      </c>
      <c r="AL31" s="172">
        <v>293.96699999999998</v>
      </c>
      <c r="AM31" s="173">
        <v>488.31599999999997</v>
      </c>
      <c r="AN31" s="173">
        <v>286.827</v>
      </c>
      <c r="AO31" s="173">
        <v>418.221</v>
      </c>
      <c r="AP31" s="173">
        <v>325.96899999999999</v>
      </c>
      <c r="AQ31" s="174">
        <v>2.5641372084045666</v>
      </c>
      <c r="AR31" s="172">
        <v>599.721</v>
      </c>
      <c r="AS31" s="173">
        <v>749.12599999999998</v>
      </c>
      <c r="AT31" s="173">
        <v>612.04999999999995</v>
      </c>
      <c r="AU31" s="173">
        <v>510.68099999999998</v>
      </c>
      <c r="AV31" s="172">
        <v>369.017</v>
      </c>
      <c r="AW31" s="173">
        <v>329.90300000000002</v>
      </c>
      <c r="AX31" s="173">
        <v>460.21100000000001</v>
      </c>
      <c r="AY31" s="173">
        <v>294.32499999999999</v>
      </c>
      <c r="AZ31" s="175">
        <v>1.7004835371693396</v>
      </c>
      <c r="BA31" s="172">
        <v>2471.578</v>
      </c>
      <c r="BB31" s="172">
        <v>1453.4560000000001</v>
      </c>
      <c r="BC31" s="176"/>
    </row>
    <row r="32" spans="2:55">
      <c r="B32" s="177" t="s">
        <v>324</v>
      </c>
      <c r="C32" s="177" t="s">
        <v>2096</v>
      </c>
      <c r="D32" s="177" t="s">
        <v>1368</v>
      </c>
      <c r="E32" s="177">
        <v>91.67</v>
      </c>
      <c r="F32" s="177">
        <v>72</v>
      </c>
      <c r="G32" s="177">
        <v>6</v>
      </c>
      <c r="H32" s="177">
        <v>0</v>
      </c>
      <c r="I32" s="177">
        <v>19</v>
      </c>
      <c r="J32" s="177">
        <v>234</v>
      </c>
      <c r="K32" s="177">
        <v>214</v>
      </c>
      <c r="L32" s="177">
        <v>285</v>
      </c>
      <c r="M32" s="178">
        <v>7.9999999999999994E-39</v>
      </c>
      <c r="N32" s="177">
        <v>142</v>
      </c>
      <c r="O32" s="179" t="s">
        <v>485</v>
      </c>
      <c r="P32" s="177" t="s">
        <v>484</v>
      </c>
      <c r="Q32" s="179" t="s">
        <v>1367</v>
      </c>
      <c r="R32" s="177">
        <v>85.33</v>
      </c>
      <c r="S32" s="177">
        <v>225</v>
      </c>
      <c r="T32" s="177">
        <v>27</v>
      </c>
      <c r="U32" s="177">
        <v>6</v>
      </c>
      <c r="V32" s="177">
        <v>19</v>
      </c>
      <c r="W32" s="177">
        <v>240</v>
      </c>
      <c r="X32" s="177">
        <v>710</v>
      </c>
      <c r="Y32" s="177">
        <v>931</v>
      </c>
      <c r="Z32" s="178">
        <v>5.9999999999999998E-56</v>
      </c>
      <c r="AA32" s="177">
        <v>228</v>
      </c>
      <c r="AB32" s="177" t="s">
        <v>1366</v>
      </c>
      <c r="AC32" s="177" t="s">
        <v>1365</v>
      </c>
      <c r="AD32" s="177" t="s">
        <v>458</v>
      </c>
      <c r="AE32" s="180">
        <v>0.86360056258790396</v>
      </c>
      <c r="AF32" s="181">
        <v>144</v>
      </c>
      <c r="AG32" s="182">
        <v>0</v>
      </c>
      <c r="AH32" s="183">
        <v>64.45</v>
      </c>
      <c r="AI32" s="183">
        <v>148.166</v>
      </c>
      <c r="AJ32" s="183">
        <v>185.89699999999999</v>
      </c>
      <c r="AK32" s="183">
        <v>69.837000000000003</v>
      </c>
      <c r="AL32" s="182">
        <v>0</v>
      </c>
      <c r="AM32" s="183">
        <v>67.942999999999998</v>
      </c>
      <c r="AN32" s="183">
        <v>0</v>
      </c>
      <c r="AO32" s="183">
        <v>0</v>
      </c>
      <c r="AP32" s="183">
        <v>42.088000000000001</v>
      </c>
      <c r="AQ32" s="174">
        <v>4.2565277058283568</v>
      </c>
      <c r="AR32" s="182">
        <v>228.84299999999999</v>
      </c>
      <c r="AS32" s="183">
        <v>209.18</v>
      </c>
      <c r="AT32" s="183">
        <v>227.726</v>
      </c>
      <c r="AU32" s="183">
        <v>180.09399999999999</v>
      </c>
      <c r="AV32" s="182">
        <v>0</v>
      </c>
      <c r="AW32" s="183">
        <v>0</v>
      </c>
      <c r="AX32" s="183">
        <v>0</v>
      </c>
      <c r="AY32" s="183">
        <v>0</v>
      </c>
      <c r="AZ32" s="175">
        <v>845.84300000000007</v>
      </c>
      <c r="BA32" s="182">
        <v>845.84300000000007</v>
      </c>
      <c r="BB32" s="182">
        <v>0</v>
      </c>
      <c r="BC32" s="184" t="s">
        <v>164</v>
      </c>
    </row>
    <row r="33" spans="2:55">
      <c r="B33" s="2" t="s">
        <v>2095</v>
      </c>
      <c r="C33" s="2" t="s">
        <v>2094</v>
      </c>
      <c r="D33" s="2" t="s">
        <v>2093</v>
      </c>
      <c r="E33" s="2">
        <v>79.39</v>
      </c>
      <c r="F33" s="2">
        <v>786</v>
      </c>
      <c r="G33" s="2">
        <v>136</v>
      </c>
      <c r="H33" s="2">
        <v>6</v>
      </c>
      <c r="I33" s="2">
        <v>2623</v>
      </c>
      <c r="J33" s="2">
        <v>314</v>
      </c>
      <c r="K33" s="2">
        <v>15</v>
      </c>
      <c r="L33" s="2">
        <v>790</v>
      </c>
      <c r="M33" s="2">
        <v>0</v>
      </c>
      <c r="N33" s="2">
        <v>1190</v>
      </c>
      <c r="O33" s="170" t="s">
        <v>2092</v>
      </c>
      <c r="P33" s="2" t="s">
        <v>2091</v>
      </c>
      <c r="Q33" s="170" t="s">
        <v>2090</v>
      </c>
      <c r="R33" s="2">
        <v>78.83</v>
      </c>
      <c r="S33" s="2">
        <v>1871</v>
      </c>
      <c r="T33" s="2">
        <v>330</v>
      </c>
      <c r="U33" s="2">
        <v>66</v>
      </c>
      <c r="V33" s="2">
        <v>788</v>
      </c>
      <c r="W33" s="2">
        <v>2625</v>
      </c>
      <c r="X33" s="2">
        <v>1872</v>
      </c>
      <c r="Y33" s="2">
        <v>35</v>
      </c>
      <c r="Z33" s="2">
        <v>0</v>
      </c>
      <c r="AA33" s="2">
        <v>1201</v>
      </c>
      <c r="AB33" s="2" t="s">
        <v>2089</v>
      </c>
      <c r="AC33" s="2" t="s">
        <v>2088</v>
      </c>
      <c r="AD33" s="2" t="s">
        <v>458</v>
      </c>
      <c r="AE33" s="171">
        <v>0.86324191279887497</v>
      </c>
      <c r="AF33" s="3">
        <v>145</v>
      </c>
      <c r="AG33" s="172">
        <v>110.83799999999999</v>
      </c>
      <c r="AH33" s="173">
        <v>62.067</v>
      </c>
      <c r="AI33" s="173">
        <v>36.131</v>
      </c>
      <c r="AJ33" s="173">
        <v>33.917999999999999</v>
      </c>
      <c r="AK33" s="173">
        <v>31.286999999999999</v>
      </c>
      <c r="AL33" s="172">
        <v>0</v>
      </c>
      <c r="AM33" s="173">
        <v>7.1260000000000003</v>
      </c>
      <c r="AN33" s="173">
        <v>3.077</v>
      </c>
      <c r="AO33" s="173">
        <v>1.6120000000000001</v>
      </c>
      <c r="AP33" s="173">
        <v>4.0069999999999997</v>
      </c>
      <c r="AQ33" s="174">
        <v>17.332890911389203</v>
      </c>
      <c r="AR33" s="172">
        <v>74.078999999999994</v>
      </c>
      <c r="AS33" s="173">
        <v>116.935</v>
      </c>
      <c r="AT33" s="173">
        <v>136.28100000000001</v>
      </c>
      <c r="AU33" s="173">
        <v>76.236999999999995</v>
      </c>
      <c r="AV33" s="172">
        <v>98.072000000000003</v>
      </c>
      <c r="AW33" s="173">
        <v>92.350999999999999</v>
      </c>
      <c r="AX33" s="173">
        <v>63.646000000000001</v>
      </c>
      <c r="AY33" s="173">
        <v>12.339</v>
      </c>
      <c r="AZ33" s="175">
        <v>1.5147142728446594</v>
      </c>
      <c r="BA33" s="172">
        <v>403.53200000000004</v>
      </c>
      <c r="BB33" s="172">
        <v>266.40800000000002</v>
      </c>
      <c r="BC33" s="176"/>
    </row>
    <row r="34" spans="2:55">
      <c r="B34" s="2" t="s">
        <v>2087</v>
      </c>
      <c r="C34" s="2" t="s">
        <v>2086</v>
      </c>
      <c r="D34" s="2" t="s">
        <v>2085</v>
      </c>
      <c r="E34" s="2">
        <v>61.24</v>
      </c>
      <c r="F34" s="2">
        <v>258</v>
      </c>
      <c r="G34" s="2">
        <v>99</v>
      </c>
      <c r="H34" s="2">
        <v>1</v>
      </c>
      <c r="I34" s="2">
        <v>558</v>
      </c>
      <c r="J34" s="2">
        <v>1331</v>
      </c>
      <c r="K34" s="2">
        <v>4</v>
      </c>
      <c r="L34" s="2">
        <v>260</v>
      </c>
      <c r="M34" s="169">
        <v>5.0000000000000003E-102</v>
      </c>
      <c r="N34" s="2">
        <v>319</v>
      </c>
      <c r="O34" s="170" t="s">
        <v>2084</v>
      </c>
      <c r="P34" s="2" t="s">
        <v>2083</v>
      </c>
      <c r="Q34" s="170"/>
      <c r="AE34" s="171">
        <v>0.85785513361462695</v>
      </c>
      <c r="AF34" s="3">
        <v>152</v>
      </c>
      <c r="AG34" s="172">
        <v>76.718000000000004</v>
      </c>
      <c r="AH34" s="173">
        <v>37.738999999999997</v>
      </c>
      <c r="AI34" s="173">
        <v>87.048000000000002</v>
      </c>
      <c r="AJ34" s="173">
        <v>104.568</v>
      </c>
      <c r="AK34" s="173">
        <v>128.86699999999999</v>
      </c>
      <c r="AL34" s="172">
        <v>25.423999999999999</v>
      </c>
      <c r="AM34" s="173">
        <v>12.414</v>
      </c>
      <c r="AN34" s="173">
        <v>10.032999999999999</v>
      </c>
      <c r="AO34" s="173">
        <v>20.155000000000001</v>
      </c>
      <c r="AP34" s="173">
        <v>35.494999999999997</v>
      </c>
      <c r="AQ34" s="174">
        <v>4.2014663691424916</v>
      </c>
      <c r="AR34" s="172">
        <v>9.3469999999999995</v>
      </c>
      <c r="AS34" s="173">
        <v>36.970999999999997</v>
      </c>
      <c r="AT34" s="173">
        <v>53.765999999999998</v>
      </c>
      <c r="AU34" s="173">
        <v>78.078000000000003</v>
      </c>
      <c r="AV34" s="172">
        <v>5.2320000000000002</v>
      </c>
      <c r="AW34" s="173">
        <v>5.0270000000000001</v>
      </c>
      <c r="AX34" s="173">
        <v>7.8529999999999998</v>
      </c>
      <c r="AY34" s="173">
        <v>15.073</v>
      </c>
      <c r="AZ34" s="175">
        <v>5.3687509416905224</v>
      </c>
      <c r="BA34" s="172">
        <v>178.16200000000001</v>
      </c>
      <c r="BB34" s="172">
        <v>33.185000000000002</v>
      </c>
      <c r="BC34" s="176"/>
    </row>
    <row r="35" spans="2:55">
      <c r="B35" s="177" t="s">
        <v>323</v>
      </c>
      <c r="C35" s="177" t="s">
        <v>2082</v>
      </c>
      <c r="D35" s="177" t="s">
        <v>2081</v>
      </c>
      <c r="E35" s="177">
        <v>61.46</v>
      </c>
      <c r="F35" s="177">
        <v>205</v>
      </c>
      <c r="G35" s="177">
        <v>66</v>
      </c>
      <c r="H35" s="177">
        <v>2</v>
      </c>
      <c r="I35" s="177">
        <v>409</v>
      </c>
      <c r="J35" s="177">
        <v>984</v>
      </c>
      <c r="K35" s="177">
        <v>73</v>
      </c>
      <c r="L35" s="177">
        <v>277</v>
      </c>
      <c r="M35" s="178">
        <v>1.9999999999999999E-60</v>
      </c>
      <c r="N35" s="177">
        <v>206</v>
      </c>
      <c r="O35" s="179" t="s">
        <v>2080</v>
      </c>
      <c r="P35" s="177" t="s">
        <v>2079</v>
      </c>
      <c r="Q35" s="179"/>
      <c r="R35" s="177"/>
      <c r="S35" s="177"/>
      <c r="T35" s="177"/>
      <c r="U35" s="177"/>
      <c r="V35" s="177"/>
      <c r="W35" s="177"/>
      <c r="X35" s="177"/>
      <c r="Y35" s="177"/>
      <c r="Z35" s="177"/>
      <c r="AA35" s="177"/>
      <c r="AB35" s="177"/>
      <c r="AC35" s="177"/>
      <c r="AD35" s="177"/>
      <c r="AE35" s="180">
        <v>0.85614627285513401</v>
      </c>
      <c r="AF35" s="181">
        <v>158</v>
      </c>
      <c r="AG35" s="182">
        <v>74.772000000000006</v>
      </c>
      <c r="AH35" s="183">
        <v>85.424999999999997</v>
      </c>
      <c r="AI35" s="183">
        <v>39.936</v>
      </c>
      <c r="AJ35" s="183">
        <v>104.804</v>
      </c>
      <c r="AK35" s="183">
        <v>55.667999999999999</v>
      </c>
      <c r="AL35" s="182">
        <v>0</v>
      </c>
      <c r="AM35" s="183">
        <v>0</v>
      </c>
      <c r="AN35" s="183">
        <v>0</v>
      </c>
      <c r="AO35" s="183">
        <v>39.734000000000002</v>
      </c>
      <c r="AP35" s="183">
        <v>26.564</v>
      </c>
      <c r="AQ35" s="174">
        <v>5.4391535189598477</v>
      </c>
      <c r="AR35" s="182">
        <v>55.912999999999997</v>
      </c>
      <c r="AS35" s="183">
        <v>45.423000000000002</v>
      </c>
      <c r="AT35" s="183">
        <v>55.256999999999998</v>
      </c>
      <c r="AU35" s="183">
        <v>43.692</v>
      </c>
      <c r="AV35" s="182">
        <v>0</v>
      </c>
      <c r="AW35" s="183">
        <v>0</v>
      </c>
      <c r="AX35" s="183">
        <v>0</v>
      </c>
      <c r="AY35" s="183">
        <v>0</v>
      </c>
      <c r="AZ35" s="175">
        <v>200.285</v>
      </c>
      <c r="BA35" s="182">
        <v>200.285</v>
      </c>
      <c r="BB35" s="182">
        <v>0</v>
      </c>
      <c r="BC35" s="184" t="s">
        <v>159</v>
      </c>
    </row>
    <row r="36" spans="2:55">
      <c r="B36" s="177" t="s">
        <v>321</v>
      </c>
      <c r="C36" s="177" t="s">
        <v>2078</v>
      </c>
      <c r="D36" s="177" t="s">
        <v>2077</v>
      </c>
      <c r="E36" s="177">
        <v>37.82</v>
      </c>
      <c r="F36" s="177">
        <v>312</v>
      </c>
      <c r="G36" s="177">
        <v>188</v>
      </c>
      <c r="H36" s="177">
        <v>5</v>
      </c>
      <c r="I36" s="177">
        <v>2105</v>
      </c>
      <c r="J36" s="177">
        <v>1179</v>
      </c>
      <c r="K36" s="177">
        <v>34</v>
      </c>
      <c r="L36" s="177">
        <v>342</v>
      </c>
      <c r="M36" s="178">
        <v>1E-56</v>
      </c>
      <c r="N36" s="177">
        <v>214</v>
      </c>
      <c r="O36" s="179" t="s">
        <v>2076</v>
      </c>
      <c r="P36" s="177" t="s">
        <v>2075</v>
      </c>
      <c r="Q36" s="179" t="s">
        <v>2074</v>
      </c>
      <c r="R36" s="177">
        <v>79.16</v>
      </c>
      <c r="S36" s="177">
        <v>1238</v>
      </c>
      <c r="T36" s="177">
        <v>206</v>
      </c>
      <c r="U36" s="177">
        <v>49</v>
      </c>
      <c r="V36" s="177">
        <v>899</v>
      </c>
      <c r="W36" s="177">
        <v>2108</v>
      </c>
      <c r="X36" s="177">
        <v>1337</v>
      </c>
      <c r="Y36" s="177">
        <v>124</v>
      </c>
      <c r="Z36" s="177">
        <v>0</v>
      </c>
      <c r="AA36" s="177">
        <v>809</v>
      </c>
      <c r="AB36" s="177" t="s">
        <v>2073</v>
      </c>
      <c r="AC36" s="177" t="s">
        <v>2072</v>
      </c>
      <c r="AD36" s="177" t="s">
        <v>458</v>
      </c>
      <c r="AE36" s="180">
        <v>0.85130801687763702</v>
      </c>
      <c r="AF36" s="181">
        <v>169</v>
      </c>
      <c r="AG36" s="182">
        <v>191.458</v>
      </c>
      <c r="AH36" s="183">
        <v>2.8879999999999999</v>
      </c>
      <c r="AI36" s="183">
        <v>122.09099999999999</v>
      </c>
      <c r="AJ36" s="183">
        <v>101.261</v>
      </c>
      <c r="AK36" s="183">
        <v>148.435</v>
      </c>
      <c r="AL36" s="182">
        <v>0</v>
      </c>
      <c r="AM36" s="183">
        <v>52.965000000000003</v>
      </c>
      <c r="AN36" s="183">
        <v>43.067</v>
      </c>
      <c r="AO36" s="183">
        <v>45.892000000000003</v>
      </c>
      <c r="AP36" s="183">
        <v>35.886000000000003</v>
      </c>
      <c r="AQ36" s="174">
        <v>3.1839210393116248</v>
      </c>
      <c r="AR36" s="182">
        <v>61.537999999999997</v>
      </c>
      <c r="AS36" s="183">
        <v>80.430000000000007</v>
      </c>
      <c r="AT36" s="183">
        <v>103.629</v>
      </c>
      <c r="AU36" s="183">
        <v>91.522999999999996</v>
      </c>
      <c r="AV36" s="182">
        <v>0</v>
      </c>
      <c r="AW36" s="183">
        <v>0</v>
      </c>
      <c r="AX36" s="183">
        <v>0</v>
      </c>
      <c r="AY36" s="183">
        <v>0</v>
      </c>
      <c r="AZ36" s="175">
        <v>337.12</v>
      </c>
      <c r="BA36" s="182">
        <v>337.12</v>
      </c>
      <c r="BB36" s="182">
        <v>0</v>
      </c>
      <c r="BC36" s="184" t="s">
        <v>154</v>
      </c>
    </row>
    <row r="37" spans="2:55">
      <c r="B37" s="2" t="s">
        <v>2071</v>
      </c>
      <c r="C37" s="2" t="s">
        <v>2070</v>
      </c>
      <c r="D37" s="2" t="s">
        <v>2069</v>
      </c>
      <c r="E37" s="2">
        <v>87.02</v>
      </c>
      <c r="F37" s="2">
        <v>285</v>
      </c>
      <c r="G37" s="2">
        <v>37</v>
      </c>
      <c r="H37" s="2">
        <v>0</v>
      </c>
      <c r="I37" s="2">
        <v>215</v>
      </c>
      <c r="J37" s="2">
        <v>1069</v>
      </c>
      <c r="K37" s="2">
        <v>2</v>
      </c>
      <c r="L37" s="2">
        <v>286</v>
      </c>
      <c r="M37" s="169">
        <v>5.9999999999999997E-178</v>
      </c>
      <c r="N37" s="2">
        <v>508</v>
      </c>
      <c r="O37" s="170" t="s">
        <v>2068</v>
      </c>
      <c r="P37" s="2" t="s">
        <v>2067</v>
      </c>
      <c r="Q37" s="170" t="s">
        <v>2066</v>
      </c>
      <c r="R37" s="2">
        <v>82.43</v>
      </c>
      <c r="S37" s="2">
        <v>871</v>
      </c>
      <c r="T37" s="2">
        <v>125</v>
      </c>
      <c r="U37" s="2">
        <v>26</v>
      </c>
      <c r="V37" s="2">
        <v>208</v>
      </c>
      <c r="W37" s="2">
        <v>1064</v>
      </c>
      <c r="X37" s="2">
        <v>69</v>
      </c>
      <c r="Y37" s="2">
        <v>925</v>
      </c>
      <c r="Z37" s="2">
        <v>0</v>
      </c>
      <c r="AA37" s="2">
        <v>736</v>
      </c>
      <c r="AB37" s="2" t="s">
        <v>2065</v>
      </c>
      <c r="AC37" s="2" t="s">
        <v>2064</v>
      </c>
      <c r="AD37" s="2" t="s">
        <v>458</v>
      </c>
      <c r="AE37" s="171">
        <v>0.85096343178621703</v>
      </c>
      <c r="AF37" s="3">
        <v>172</v>
      </c>
      <c r="AG37" s="172">
        <v>669.98299999999995</v>
      </c>
      <c r="AH37" s="173">
        <v>1178.768</v>
      </c>
      <c r="AI37" s="173">
        <v>446.94600000000003</v>
      </c>
      <c r="AJ37" s="173">
        <v>671.03</v>
      </c>
      <c r="AK37" s="173">
        <v>591.66700000000003</v>
      </c>
      <c r="AL37" s="172">
        <v>235.017</v>
      </c>
      <c r="AM37" s="173">
        <v>454.88099999999997</v>
      </c>
      <c r="AN37" s="173">
        <v>231.828</v>
      </c>
      <c r="AO37" s="173">
        <v>468.94799999999998</v>
      </c>
      <c r="AP37" s="173">
        <v>108.85</v>
      </c>
      <c r="AQ37" s="174">
        <v>2.3730157036499584</v>
      </c>
      <c r="AR37" s="172">
        <v>556.06700000000001</v>
      </c>
      <c r="AS37" s="173">
        <v>384.49599999999998</v>
      </c>
      <c r="AT37" s="173">
        <v>536.35400000000004</v>
      </c>
      <c r="AU37" s="173">
        <v>821.74800000000005</v>
      </c>
      <c r="AV37" s="172">
        <v>488.08100000000002</v>
      </c>
      <c r="AW37" s="173">
        <v>611.90200000000004</v>
      </c>
      <c r="AX37" s="173">
        <v>639.61800000000005</v>
      </c>
      <c r="AY37" s="173">
        <v>215.089</v>
      </c>
      <c r="AZ37" s="175">
        <v>1.1759741953967124</v>
      </c>
      <c r="BA37" s="172">
        <v>2298.665</v>
      </c>
      <c r="BB37" s="172">
        <v>1954.69</v>
      </c>
      <c r="BC37" s="176"/>
    </row>
    <row r="38" spans="2:55">
      <c r="B38" s="2" t="s">
        <v>2063</v>
      </c>
      <c r="C38" s="2" t="s">
        <v>2062</v>
      </c>
      <c r="D38" s="2" t="s">
        <v>2061</v>
      </c>
      <c r="E38" s="2">
        <v>76.040000000000006</v>
      </c>
      <c r="F38" s="2">
        <v>455</v>
      </c>
      <c r="G38" s="2">
        <v>99</v>
      </c>
      <c r="H38" s="2">
        <v>4</v>
      </c>
      <c r="I38" s="2">
        <v>1861</v>
      </c>
      <c r="J38" s="2">
        <v>518</v>
      </c>
      <c r="K38" s="2">
        <v>1</v>
      </c>
      <c r="L38" s="2">
        <v>452</v>
      </c>
      <c r="M38" s="2">
        <v>0</v>
      </c>
      <c r="N38" s="2">
        <v>714</v>
      </c>
      <c r="O38" s="170" t="s">
        <v>2060</v>
      </c>
      <c r="P38" s="2" t="s">
        <v>2059</v>
      </c>
      <c r="Q38" s="170" t="s">
        <v>2058</v>
      </c>
      <c r="R38" s="2">
        <v>77.680000000000007</v>
      </c>
      <c r="S38" s="2">
        <v>1232</v>
      </c>
      <c r="T38" s="2">
        <v>223</v>
      </c>
      <c r="U38" s="2">
        <v>50</v>
      </c>
      <c r="V38" s="2">
        <v>612</v>
      </c>
      <c r="W38" s="2">
        <v>1821</v>
      </c>
      <c r="X38" s="2">
        <v>1253</v>
      </c>
      <c r="Y38" s="2">
        <v>52</v>
      </c>
      <c r="Z38" s="2">
        <v>0</v>
      </c>
      <c r="AA38" s="2">
        <v>704</v>
      </c>
      <c r="AB38" s="2" t="s">
        <v>2057</v>
      </c>
      <c r="AC38" s="2" t="s">
        <v>2056</v>
      </c>
      <c r="AD38" s="2" t="s">
        <v>458</v>
      </c>
      <c r="AE38" s="171">
        <v>0.84817862165963398</v>
      </c>
      <c r="AF38" s="3">
        <v>178</v>
      </c>
      <c r="AG38" s="172">
        <v>398.27300000000002</v>
      </c>
      <c r="AH38" s="173">
        <v>238.917</v>
      </c>
      <c r="AI38" s="173">
        <v>459.48700000000002</v>
      </c>
      <c r="AJ38" s="173">
        <v>263.91000000000003</v>
      </c>
      <c r="AK38" s="173">
        <v>406.74700000000001</v>
      </c>
      <c r="AL38" s="172">
        <v>103.182</v>
      </c>
      <c r="AM38" s="173">
        <v>265.303</v>
      </c>
      <c r="AN38" s="173">
        <v>95.69</v>
      </c>
      <c r="AO38" s="173">
        <v>98.478999999999999</v>
      </c>
      <c r="AP38" s="173">
        <v>172.37799999999999</v>
      </c>
      <c r="AQ38" s="174">
        <v>2.4044313716953827</v>
      </c>
      <c r="AR38" s="172">
        <v>173.32599999999999</v>
      </c>
      <c r="AS38" s="173">
        <v>411.28800000000001</v>
      </c>
      <c r="AT38" s="173">
        <v>391.92200000000003</v>
      </c>
      <c r="AU38" s="173">
        <v>330.32499999999999</v>
      </c>
      <c r="AV38" s="172">
        <v>255.07400000000001</v>
      </c>
      <c r="AW38" s="173">
        <v>297.54000000000002</v>
      </c>
      <c r="AX38" s="173">
        <v>356.45499999999998</v>
      </c>
      <c r="AY38" s="173">
        <v>94.438000000000002</v>
      </c>
      <c r="AZ38" s="175">
        <v>1.3022938554489407</v>
      </c>
      <c r="BA38" s="172">
        <v>1306.8610000000001</v>
      </c>
      <c r="BB38" s="172">
        <v>1003.5069999999999</v>
      </c>
      <c r="BC38" s="176"/>
    </row>
    <row r="39" spans="2:55">
      <c r="B39" s="177" t="s">
        <v>319</v>
      </c>
      <c r="C39" s="177" t="s">
        <v>2055</v>
      </c>
      <c r="D39" s="177" t="s">
        <v>1486</v>
      </c>
      <c r="E39" s="177">
        <v>82.52</v>
      </c>
      <c r="F39" s="177">
        <v>143</v>
      </c>
      <c r="G39" s="177">
        <v>25</v>
      </c>
      <c r="H39" s="177">
        <v>0</v>
      </c>
      <c r="I39" s="177">
        <v>692</v>
      </c>
      <c r="J39" s="177">
        <v>264</v>
      </c>
      <c r="K39" s="177">
        <v>1</v>
      </c>
      <c r="L39" s="177">
        <v>143</v>
      </c>
      <c r="M39" s="178">
        <v>1E-79</v>
      </c>
      <c r="N39" s="177">
        <v>244</v>
      </c>
      <c r="O39" s="179" t="s">
        <v>1485</v>
      </c>
      <c r="P39" s="177" t="s">
        <v>1484</v>
      </c>
      <c r="Q39" s="179" t="s">
        <v>1483</v>
      </c>
      <c r="R39" s="177">
        <v>74.8</v>
      </c>
      <c r="S39" s="177">
        <v>250</v>
      </c>
      <c r="T39" s="177">
        <v>49</v>
      </c>
      <c r="U39" s="177">
        <v>14</v>
      </c>
      <c r="V39" s="177">
        <v>417</v>
      </c>
      <c r="W39" s="177">
        <v>659</v>
      </c>
      <c r="X39" s="177">
        <v>96527</v>
      </c>
      <c r="Y39" s="177">
        <v>96769</v>
      </c>
      <c r="Z39" s="178">
        <v>1.0000000000000001E-17</v>
      </c>
      <c r="AA39" s="177">
        <v>100</v>
      </c>
      <c r="AB39" s="177" t="s">
        <v>1482</v>
      </c>
      <c r="AC39" s="177" t="s">
        <v>1481</v>
      </c>
      <c r="AD39" s="177" t="s">
        <v>458</v>
      </c>
      <c r="AE39" s="180">
        <v>0.84779887482419103</v>
      </c>
      <c r="AF39" s="181">
        <v>180</v>
      </c>
      <c r="AG39" s="182">
        <v>68.111000000000004</v>
      </c>
      <c r="AH39" s="183">
        <v>57.097999999999999</v>
      </c>
      <c r="AI39" s="183">
        <v>30.765999999999998</v>
      </c>
      <c r="AJ39" s="183">
        <v>80.759</v>
      </c>
      <c r="AK39" s="183">
        <v>55.716000000000001</v>
      </c>
      <c r="AL39" s="182">
        <v>0</v>
      </c>
      <c r="AM39" s="183">
        <v>0</v>
      </c>
      <c r="AN39" s="183">
        <v>0</v>
      </c>
      <c r="AO39" s="183">
        <v>18.991</v>
      </c>
      <c r="AP39" s="183">
        <v>20.6</v>
      </c>
      <c r="AQ39" s="174">
        <v>7.3867798236973048</v>
      </c>
      <c r="AR39" s="182">
        <v>47.131</v>
      </c>
      <c r="AS39" s="183">
        <v>42.362000000000002</v>
      </c>
      <c r="AT39" s="183">
        <v>52.695999999999998</v>
      </c>
      <c r="AU39" s="183">
        <v>38.963999999999999</v>
      </c>
      <c r="AV39" s="182">
        <v>0</v>
      </c>
      <c r="AW39" s="183">
        <v>0</v>
      </c>
      <c r="AX39" s="183">
        <v>0</v>
      </c>
      <c r="AY39" s="183">
        <v>0</v>
      </c>
      <c r="AZ39" s="175">
        <v>181.15299999999999</v>
      </c>
      <c r="BA39" s="182">
        <v>181.15299999999999</v>
      </c>
      <c r="BB39" s="182">
        <v>0</v>
      </c>
      <c r="BC39" s="184" t="s">
        <v>149</v>
      </c>
    </row>
    <row r="40" spans="2:55">
      <c r="B40" s="2" t="s">
        <v>2054</v>
      </c>
      <c r="C40" s="2" t="s">
        <v>2053</v>
      </c>
      <c r="D40" s="2" t="s">
        <v>2052</v>
      </c>
      <c r="E40" s="2">
        <v>42.78</v>
      </c>
      <c r="F40" s="2">
        <v>180</v>
      </c>
      <c r="G40" s="2">
        <v>99</v>
      </c>
      <c r="H40" s="2">
        <v>2</v>
      </c>
      <c r="I40" s="2">
        <v>808</v>
      </c>
      <c r="J40" s="2">
        <v>1341</v>
      </c>
      <c r="K40" s="2">
        <v>2</v>
      </c>
      <c r="L40" s="2">
        <v>179</v>
      </c>
      <c r="M40" s="169">
        <v>2E-45</v>
      </c>
      <c r="N40" s="2">
        <v>163</v>
      </c>
      <c r="O40" s="170" t="s">
        <v>2051</v>
      </c>
      <c r="P40" s="2" t="s">
        <v>2050</v>
      </c>
      <c r="Q40" s="170" t="s">
        <v>2049</v>
      </c>
      <c r="R40" s="2">
        <v>76.400000000000006</v>
      </c>
      <c r="S40" s="2">
        <v>572</v>
      </c>
      <c r="T40" s="2">
        <v>101</v>
      </c>
      <c r="U40" s="2">
        <v>33</v>
      </c>
      <c r="V40" s="2">
        <v>800</v>
      </c>
      <c r="W40" s="2">
        <v>1354</v>
      </c>
      <c r="X40" s="2">
        <v>737</v>
      </c>
      <c r="Y40" s="2">
        <v>1291</v>
      </c>
      <c r="Z40" s="169">
        <v>1E-70</v>
      </c>
      <c r="AA40" s="2">
        <v>278</v>
      </c>
      <c r="AB40" s="2" t="s">
        <v>460</v>
      </c>
      <c r="AC40" s="2" t="s">
        <v>2048</v>
      </c>
      <c r="AD40" s="2" t="s">
        <v>458</v>
      </c>
      <c r="AE40" s="171">
        <v>0.846146272855134</v>
      </c>
      <c r="AF40" s="3">
        <v>184</v>
      </c>
      <c r="AG40" s="172">
        <v>407.40600000000001</v>
      </c>
      <c r="AH40" s="173">
        <v>396.53800000000001</v>
      </c>
      <c r="AI40" s="173">
        <v>330.15199999999999</v>
      </c>
      <c r="AJ40" s="173">
        <v>337.62099999999998</v>
      </c>
      <c r="AK40" s="173">
        <v>433.452</v>
      </c>
      <c r="AL40" s="172">
        <v>164.39</v>
      </c>
      <c r="AM40" s="173">
        <v>217.119</v>
      </c>
      <c r="AN40" s="173">
        <v>198.92599999999999</v>
      </c>
      <c r="AO40" s="173">
        <v>111.73</v>
      </c>
      <c r="AP40" s="173">
        <v>107.715</v>
      </c>
      <c r="AQ40" s="174">
        <v>2.381818522778417</v>
      </c>
      <c r="AR40" s="172">
        <v>50.881</v>
      </c>
      <c r="AS40" s="173">
        <v>183.77699999999999</v>
      </c>
      <c r="AT40" s="173">
        <v>260.48099999999999</v>
      </c>
      <c r="AU40" s="173">
        <v>356.17</v>
      </c>
      <c r="AV40" s="172">
        <v>62.405999999999999</v>
      </c>
      <c r="AW40" s="173">
        <v>53.311999999999998</v>
      </c>
      <c r="AX40" s="173">
        <v>212.691</v>
      </c>
      <c r="AY40" s="173">
        <v>124.33799999999999</v>
      </c>
      <c r="AZ40" s="175">
        <v>1.8803194720230063</v>
      </c>
      <c r="BA40" s="172">
        <v>851.30899999999997</v>
      </c>
      <c r="BB40" s="172">
        <v>452.74699999999996</v>
      </c>
      <c r="BC40" s="176"/>
    </row>
    <row r="41" spans="2:55">
      <c r="B41" s="2" t="s">
        <v>2047</v>
      </c>
      <c r="C41" s="2" t="s">
        <v>2046</v>
      </c>
      <c r="D41" s="2" t="s">
        <v>2045</v>
      </c>
      <c r="E41" s="2">
        <v>53.7</v>
      </c>
      <c r="F41" s="2">
        <v>54</v>
      </c>
      <c r="G41" s="2">
        <v>25</v>
      </c>
      <c r="H41" s="2">
        <v>0</v>
      </c>
      <c r="I41" s="2">
        <v>483</v>
      </c>
      <c r="J41" s="2">
        <v>322</v>
      </c>
      <c r="K41" s="2">
        <v>151</v>
      </c>
      <c r="L41" s="2">
        <v>204</v>
      </c>
      <c r="M41" s="169">
        <v>2E-16</v>
      </c>
      <c r="N41" s="2">
        <v>65.099999999999994</v>
      </c>
      <c r="O41" s="170"/>
      <c r="Q41" s="170"/>
      <c r="AE41" s="171">
        <v>0.84483122362869201</v>
      </c>
      <c r="AF41" s="3">
        <v>189</v>
      </c>
      <c r="AG41" s="172">
        <v>99.480999999999995</v>
      </c>
      <c r="AH41" s="173">
        <v>35.890999999999998</v>
      </c>
      <c r="AI41" s="173">
        <v>139.85400000000001</v>
      </c>
      <c r="AJ41" s="173">
        <v>263.3</v>
      </c>
      <c r="AK41" s="173">
        <v>11.278</v>
      </c>
      <c r="AL41" s="172">
        <v>67.100999999999999</v>
      </c>
      <c r="AM41" s="173">
        <v>28.446000000000002</v>
      </c>
      <c r="AN41" s="173">
        <v>35.837000000000003</v>
      </c>
      <c r="AO41" s="173">
        <v>47.970999999999997</v>
      </c>
      <c r="AP41" s="173">
        <v>0</v>
      </c>
      <c r="AQ41" s="174">
        <v>3.065451200133813</v>
      </c>
      <c r="AR41" s="172">
        <v>0</v>
      </c>
      <c r="AS41" s="173">
        <v>16.274000000000001</v>
      </c>
      <c r="AT41" s="173">
        <v>16.283999999999999</v>
      </c>
      <c r="AU41" s="173">
        <v>9.2040000000000006</v>
      </c>
      <c r="AV41" s="172">
        <v>1.514</v>
      </c>
      <c r="AW41" s="173">
        <v>3.0779999999999998</v>
      </c>
      <c r="AX41" s="173">
        <v>8.3040000000000003</v>
      </c>
      <c r="AY41" s="173">
        <v>23.21</v>
      </c>
      <c r="AZ41" s="175">
        <v>1.1566498642884839</v>
      </c>
      <c r="BA41" s="172">
        <v>41.762</v>
      </c>
      <c r="BB41" s="172">
        <v>36.106000000000002</v>
      </c>
      <c r="BC41" s="176"/>
    </row>
    <row r="42" spans="2:55">
      <c r="B42" s="2" t="s">
        <v>2044</v>
      </c>
      <c r="C42" s="2" t="s">
        <v>2043</v>
      </c>
      <c r="O42" s="170"/>
      <c r="Q42" s="170" t="s">
        <v>2042</v>
      </c>
      <c r="R42" s="2">
        <v>83.66</v>
      </c>
      <c r="S42" s="2">
        <v>257</v>
      </c>
      <c r="T42" s="2">
        <v>30</v>
      </c>
      <c r="U42" s="2">
        <v>12</v>
      </c>
      <c r="V42" s="2">
        <v>1759</v>
      </c>
      <c r="W42" s="2">
        <v>2009</v>
      </c>
      <c r="X42" s="2">
        <v>524</v>
      </c>
      <c r="Y42" s="2">
        <v>274</v>
      </c>
      <c r="Z42" s="169">
        <v>1E-56</v>
      </c>
      <c r="AA42" s="2">
        <v>231</v>
      </c>
      <c r="AB42" s="2" t="s">
        <v>2041</v>
      </c>
      <c r="AC42" s="2" t="s">
        <v>2040</v>
      </c>
      <c r="AD42" s="2" t="s">
        <v>458</v>
      </c>
      <c r="AE42" s="171">
        <v>0.84419831223628705</v>
      </c>
      <c r="AF42" s="3">
        <v>190</v>
      </c>
      <c r="AG42" s="172">
        <v>87.588999999999999</v>
      </c>
      <c r="AH42" s="173">
        <v>44.505000000000003</v>
      </c>
      <c r="AI42" s="173">
        <v>48.191000000000003</v>
      </c>
      <c r="AJ42" s="173">
        <v>44.941000000000003</v>
      </c>
      <c r="AK42" s="173">
        <v>41.326000000000001</v>
      </c>
      <c r="AL42" s="172">
        <v>3.1989999999999998</v>
      </c>
      <c r="AM42" s="173">
        <v>14.62</v>
      </c>
      <c r="AN42" s="173">
        <v>2.0009999999999999</v>
      </c>
      <c r="AO42" s="173">
        <v>5.5209999999999999</v>
      </c>
      <c r="AP42" s="173">
        <v>5.649</v>
      </c>
      <c r="AQ42" s="174">
        <v>8.601226202000646</v>
      </c>
      <c r="AR42" s="172">
        <v>114.087</v>
      </c>
      <c r="AS42" s="173">
        <v>96.43</v>
      </c>
      <c r="AT42" s="173">
        <v>81.820999999999998</v>
      </c>
      <c r="AU42" s="173">
        <v>74.591999999999999</v>
      </c>
      <c r="AV42" s="172">
        <v>77.573999999999998</v>
      </c>
      <c r="AW42" s="173">
        <v>80.522000000000006</v>
      </c>
      <c r="AX42" s="173">
        <v>52.939</v>
      </c>
      <c r="AY42" s="173">
        <v>4.2990000000000004</v>
      </c>
      <c r="AZ42" s="175">
        <v>1.7040040123714784</v>
      </c>
      <c r="BA42" s="172">
        <v>366.92999999999995</v>
      </c>
      <c r="BB42" s="172">
        <v>215.334</v>
      </c>
      <c r="BC42" s="176"/>
    </row>
    <row r="43" spans="2:55">
      <c r="B43" s="2" t="s">
        <v>2039</v>
      </c>
      <c r="C43" s="2" t="s">
        <v>2038</v>
      </c>
      <c r="D43" s="2" t="s">
        <v>1658</v>
      </c>
      <c r="E43" s="2">
        <v>30.16</v>
      </c>
      <c r="F43" s="2">
        <v>368</v>
      </c>
      <c r="G43" s="2">
        <v>220</v>
      </c>
      <c r="H43" s="2">
        <v>13</v>
      </c>
      <c r="I43" s="2">
        <v>1930</v>
      </c>
      <c r="J43" s="2">
        <v>848</v>
      </c>
      <c r="K43" s="2">
        <v>97</v>
      </c>
      <c r="L43" s="2">
        <v>434</v>
      </c>
      <c r="M43" s="169">
        <v>7.0000000000000003E-37</v>
      </c>
      <c r="N43" s="2">
        <v>148</v>
      </c>
      <c r="O43" s="170" t="s">
        <v>1634</v>
      </c>
      <c r="P43" s="2" t="s">
        <v>1633</v>
      </c>
      <c r="Q43" s="170"/>
      <c r="AE43" s="171">
        <v>0.84257383966244703</v>
      </c>
      <c r="AF43" s="3">
        <v>197</v>
      </c>
      <c r="AG43" s="172">
        <v>74.137</v>
      </c>
      <c r="AH43" s="173">
        <v>65.156999999999996</v>
      </c>
      <c r="AI43" s="173">
        <v>56.012999999999998</v>
      </c>
      <c r="AJ43" s="173">
        <v>37.234999999999999</v>
      </c>
      <c r="AK43" s="173">
        <v>52.661000000000001</v>
      </c>
      <c r="AL43" s="172">
        <v>9.31</v>
      </c>
      <c r="AM43" s="173">
        <v>13.676</v>
      </c>
      <c r="AN43" s="173">
        <v>7.23</v>
      </c>
      <c r="AO43" s="173">
        <v>5.4420000000000002</v>
      </c>
      <c r="AP43" s="173">
        <v>7.2519999999999998</v>
      </c>
      <c r="AQ43" s="174">
        <v>6.6465392682358413</v>
      </c>
      <c r="AR43" s="172">
        <v>55.828000000000003</v>
      </c>
      <c r="AS43" s="173">
        <v>83.984999999999999</v>
      </c>
      <c r="AT43" s="173">
        <v>94.09</v>
      </c>
      <c r="AU43" s="173">
        <v>78.590999999999994</v>
      </c>
      <c r="AV43" s="172">
        <v>71.376999999999995</v>
      </c>
      <c r="AW43" s="173">
        <v>65.084000000000003</v>
      </c>
      <c r="AX43" s="173">
        <v>52.170999999999999</v>
      </c>
      <c r="AY43" s="173">
        <v>15.127000000000001</v>
      </c>
      <c r="AZ43" s="175">
        <v>1.5336451396011952</v>
      </c>
      <c r="BA43" s="172">
        <v>312.49399999999997</v>
      </c>
      <c r="BB43" s="172">
        <v>203.75900000000001</v>
      </c>
      <c r="BC43" s="176"/>
    </row>
    <row r="44" spans="2:55">
      <c r="B44" s="2" t="s">
        <v>2037</v>
      </c>
      <c r="C44" s="2" t="s">
        <v>2036</v>
      </c>
      <c r="D44" s="2" t="s">
        <v>2035</v>
      </c>
      <c r="E44" s="2">
        <v>51.66</v>
      </c>
      <c r="F44" s="2">
        <v>331</v>
      </c>
      <c r="G44" s="2">
        <v>110</v>
      </c>
      <c r="H44" s="2">
        <v>13</v>
      </c>
      <c r="I44" s="2">
        <v>1231</v>
      </c>
      <c r="J44" s="2">
        <v>260</v>
      </c>
      <c r="K44" s="2">
        <v>7</v>
      </c>
      <c r="L44" s="2">
        <v>294</v>
      </c>
      <c r="M44" s="169">
        <v>4.0000000000000001E-83</v>
      </c>
      <c r="N44" s="2">
        <v>264</v>
      </c>
      <c r="O44" s="170" t="s">
        <v>2034</v>
      </c>
      <c r="P44" s="2" t="s">
        <v>2033</v>
      </c>
      <c r="Q44" s="170" t="s">
        <v>2032</v>
      </c>
      <c r="R44" s="2">
        <v>83.04</v>
      </c>
      <c r="S44" s="2">
        <v>401</v>
      </c>
      <c r="T44" s="2">
        <v>41</v>
      </c>
      <c r="U44" s="2">
        <v>23</v>
      </c>
      <c r="V44" s="2">
        <v>651</v>
      </c>
      <c r="W44" s="2">
        <v>1042</v>
      </c>
      <c r="X44" s="2">
        <v>476</v>
      </c>
      <c r="Y44" s="2">
        <v>94</v>
      </c>
      <c r="Z44" s="169">
        <v>4.0000000000000002E-89</v>
      </c>
      <c r="AA44" s="2">
        <v>339</v>
      </c>
      <c r="AB44" s="2" t="s">
        <v>2031</v>
      </c>
      <c r="AC44" s="2" t="s">
        <v>2030</v>
      </c>
      <c r="AD44" s="2" t="s">
        <v>458</v>
      </c>
      <c r="AE44" s="171">
        <v>0.84239099859352995</v>
      </c>
      <c r="AF44" s="3">
        <v>200</v>
      </c>
      <c r="AG44" s="172">
        <v>94.120999999999995</v>
      </c>
      <c r="AH44" s="173">
        <v>111.53100000000001</v>
      </c>
      <c r="AI44" s="173">
        <v>81.616</v>
      </c>
      <c r="AJ44" s="173">
        <v>165.35599999999999</v>
      </c>
      <c r="AK44" s="173">
        <v>91.893000000000001</v>
      </c>
      <c r="AL44" s="172">
        <v>54.106999999999999</v>
      </c>
      <c r="AM44" s="173">
        <v>35.86</v>
      </c>
      <c r="AN44" s="173">
        <v>34.841999999999999</v>
      </c>
      <c r="AO44" s="173">
        <v>38.101999999999997</v>
      </c>
      <c r="AP44" s="173">
        <v>18.024000000000001</v>
      </c>
      <c r="AQ44" s="174">
        <v>3.0094619614778786</v>
      </c>
      <c r="AR44" s="172">
        <v>17.102</v>
      </c>
      <c r="AS44" s="173">
        <v>25.146999999999998</v>
      </c>
      <c r="AT44" s="173">
        <v>57.433</v>
      </c>
      <c r="AU44" s="173">
        <v>65.397999999999996</v>
      </c>
      <c r="AV44" s="172">
        <v>31.916</v>
      </c>
      <c r="AW44" s="173">
        <v>16.718</v>
      </c>
      <c r="AX44" s="173">
        <v>22.091999999999999</v>
      </c>
      <c r="AY44" s="173">
        <v>36.139000000000003</v>
      </c>
      <c r="AZ44" s="175">
        <v>1.5447527254012068</v>
      </c>
      <c r="BA44" s="172">
        <v>165.07999999999998</v>
      </c>
      <c r="BB44" s="172">
        <v>106.86500000000001</v>
      </c>
      <c r="BC44" s="176"/>
    </row>
    <row r="45" spans="2:55">
      <c r="B45" s="2" t="s">
        <v>2029</v>
      </c>
      <c r="C45" s="2" t="s">
        <v>2028</v>
      </c>
      <c r="D45" s="2" t="s">
        <v>592</v>
      </c>
      <c r="E45" s="2">
        <v>70.510000000000005</v>
      </c>
      <c r="F45" s="2">
        <v>295</v>
      </c>
      <c r="G45" s="2">
        <v>81</v>
      </c>
      <c r="H45" s="2">
        <v>2</v>
      </c>
      <c r="I45" s="2">
        <v>870</v>
      </c>
      <c r="J45" s="2">
        <v>1</v>
      </c>
      <c r="K45" s="2">
        <v>28</v>
      </c>
      <c r="L45" s="2">
        <v>321</v>
      </c>
      <c r="M45" s="169">
        <v>4.0000000000000001E-139</v>
      </c>
      <c r="N45" s="2">
        <v>407</v>
      </c>
      <c r="O45" s="170" t="s">
        <v>591</v>
      </c>
      <c r="P45" s="2" t="s">
        <v>590</v>
      </c>
      <c r="Q45" s="170" t="s">
        <v>2027</v>
      </c>
      <c r="R45" s="2">
        <v>78.95</v>
      </c>
      <c r="S45" s="2">
        <v>399</v>
      </c>
      <c r="T45" s="2">
        <v>60</v>
      </c>
      <c r="U45" s="2">
        <v>21</v>
      </c>
      <c r="V45" s="2">
        <v>1</v>
      </c>
      <c r="W45" s="2">
        <v>384</v>
      </c>
      <c r="X45" s="2">
        <v>966</v>
      </c>
      <c r="Y45" s="2">
        <v>577</v>
      </c>
      <c r="Z45" s="169">
        <v>2.0000000000000001E-62</v>
      </c>
      <c r="AA45" s="2">
        <v>250</v>
      </c>
      <c r="AB45" s="2" t="s">
        <v>2026</v>
      </c>
      <c r="AC45" s="2" t="s">
        <v>2025</v>
      </c>
      <c r="AD45" s="2" t="s">
        <v>458</v>
      </c>
      <c r="AE45" s="171">
        <v>0.84230661040787602</v>
      </c>
      <c r="AF45" s="3">
        <v>201</v>
      </c>
      <c r="AG45" s="172">
        <v>91.986000000000004</v>
      </c>
      <c r="AH45" s="173">
        <v>20.661999999999999</v>
      </c>
      <c r="AI45" s="173">
        <v>80.228999999999999</v>
      </c>
      <c r="AJ45" s="173">
        <v>41.014000000000003</v>
      </c>
      <c r="AK45" s="173">
        <v>75.524000000000001</v>
      </c>
      <c r="AL45" s="172">
        <v>6.4480000000000004</v>
      </c>
      <c r="AM45" s="173">
        <v>11.747999999999999</v>
      </c>
      <c r="AN45" s="173">
        <v>7.0170000000000003</v>
      </c>
      <c r="AO45" s="173">
        <v>23.626999999999999</v>
      </c>
      <c r="AP45" s="173">
        <v>8.0630000000000006</v>
      </c>
      <c r="AQ45" s="174">
        <v>5.4375867704690446</v>
      </c>
      <c r="AR45" s="172">
        <v>36.473999999999997</v>
      </c>
      <c r="AS45" s="173">
        <v>147.33600000000001</v>
      </c>
      <c r="AT45" s="173">
        <v>146.66499999999999</v>
      </c>
      <c r="AU45" s="173">
        <v>118.163</v>
      </c>
      <c r="AV45" s="172">
        <v>32.256</v>
      </c>
      <c r="AW45" s="173">
        <v>22.286000000000001</v>
      </c>
      <c r="AX45" s="173">
        <v>47.85</v>
      </c>
      <c r="AY45" s="173">
        <v>6.6580000000000004</v>
      </c>
      <c r="AZ45" s="175">
        <v>4.1140577716643749</v>
      </c>
      <c r="BA45" s="172">
        <v>448.63800000000003</v>
      </c>
      <c r="BB45" s="172">
        <v>109.05</v>
      </c>
      <c r="BC45" s="176"/>
    </row>
    <row r="46" spans="2:55">
      <c r="B46" s="2" t="s">
        <v>2024</v>
      </c>
      <c r="C46" s="2" t="s">
        <v>2023</v>
      </c>
      <c r="D46" s="2" t="s">
        <v>2022</v>
      </c>
      <c r="E46" s="2">
        <v>86.95</v>
      </c>
      <c r="F46" s="2">
        <v>567</v>
      </c>
      <c r="G46" s="2">
        <v>74</v>
      </c>
      <c r="H46" s="2">
        <v>0</v>
      </c>
      <c r="I46" s="2">
        <v>180</v>
      </c>
      <c r="J46" s="2">
        <v>1880</v>
      </c>
      <c r="K46" s="2">
        <v>1</v>
      </c>
      <c r="L46" s="2">
        <v>567</v>
      </c>
      <c r="M46" s="2">
        <v>0</v>
      </c>
      <c r="N46" s="2">
        <v>973</v>
      </c>
      <c r="O46" s="170" t="s">
        <v>2021</v>
      </c>
      <c r="P46" s="2" t="s">
        <v>2020</v>
      </c>
      <c r="Q46" s="170" t="s">
        <v>2019</v>
      </c>
      <c r="R46" s="2">
        <v>79.930000000000007</v>
      </c>
      <c r="S46" s="2">
        <v>1674</v>
      </c>
      <c r="T46" s="2">
        <v>269</v>
      </c>
      <c r="U46" s="2">
        <v>66</v>
      </c>
      <c r="V46" s="2">
        <v>196</v>
      </c>
      <c r="W46" s="2">
        <v>1836</v>
      </c>
      <c r="X46" s="2">
        <v>70</v>
      </c>
      <c r="Y46" s="2">
        <v>1709</v>
      </c>
      <c r="Z46" s="2">
        <v>0</v>
      </c>
      <c r="AA46" s="2">
        <v>1168</v>
      </c>
      <c r="AB46" s="2" t="s">
        <v>2018</v>
      </c>
      <c r="AC46" s="2" t="s">
        <v>2017</v>
      </c>
      <c r="AD46" s="2" t="s">
        <v>458</v>
      </c>
      <c r="AE46" s="171">
        <v>0.84130801687763701</v>
      </c>
      <c r="AF46" s="3">
        <v>203</v>
      </c>
      <c r="AG46" s="172">
        <v>134.91200000000001</v>
      </c>
      <c r="AH46" s="173">
        <v>64.581999999999994</v>
      </c>
      <c r="AI46" s="173">
        <v>69.122</v>
      </c>
      <c r="AJ46" s="173">
        <v>60.600999999999999</v>
      </c>
      <c r="AK46" s="173">
        <v>98.819000000000003</v>
      </c>
      <c r="AL46" s="172">
        <v>25.771000000000001</v>
      </c>
      <c r="AM46" s="173">
        <v>29.518999999999998</v>
      </c>
      <c r="AN46" s="173">
        <v>25.254999999999999</v>
      </c>
      <c r="AO46" s="173">
        <v>20.672999999999998</v>
      </c>
      <c r="AP46" s="173">
        <v>20.629000000000001</v>
      </c>
      <c r="AQ46" s="174">
        <v>3.5128973220514248</v>
      </c>
      <c r="AR46" s="172">
        <v>209.15100000000001</v>
      </c>
      <c r="AS46" s="173">
        <v>243.035</v>
      </c>
      <c r="AT46" s="173">
        <v>194.84</v>
      </c>
      <c r="AU46" s="173">
        <v>120.91</v>
      </c>
      <c r="AV46" s="172">
        <v>231.197</v>
      </c>
      <c r="AW46" s="173">
        <v>250.02699999999999</v>
      </c>
      <c r="AX46" s="173">
        <v>139.274</v>
      </c>
      <c r="AY46" s="173">
        <v>24.765000000000001</v>
      </c>
      <c r="AZ46" s="175">
        <v>1.1901131786573846</v>
      </c>
      <c r="BA46" s="172">
        <v>767.93600000000004</v>
      </c>
      <c r="BB46" s="172">
        <v>645.26300000000003</v>
      </c>
      <c r="BC46" s="176"/>
    </row>
    <row r="47" spans="2:55">
      <c r="B47" s="2" t="s">
        <v>2016</v>
      </c>
      <c r="C47" s="2" t="s">
        <v>2015</v>
      </c>
      <c r="D47" s="2" t="s">
        <v>2014</v>
      </c>
      <c r="E47" s="2">
        <v>53.03</v>
      </c>
      <c r="F47" s="2">
        <v>264</v>
      </c>
      <c r="G47" s="2">
        <v>114</v>
      </c>
      <c r="H47" s="2">
        <v>2</v>
      </c>
      <c r="I47" s="2">
        <v>996</v>
      </c>
      <c r="J47" s="2">
        <v>208</v>
      </c>
      <c r="K47" s="2">
        <v>15</v>
      </c>
      <c r="L47" s="2">
        <v>269</v>
      </c>
      <c r="M47" s="169">
        <v>1.0000000000000001E-86</v>
      </c>
      <c r="N47" s="2">
        <v>271</v>
      </c>
      <c r="O47" s="170" t="s">
        <v>2013</v>
      </c>
      <c r="P47" s="2" t="s">
        <v>2012</v>
      </c>
      <c r="Q47" s="170"/>
      <c r="AE47" s="171">
        <v>0.83916315049226398</v>
      </c>
      <c r="AF47" s="3">
        <v>208</v>
      </c>
      <c r="AG47" s="172">
        <v>63.505000000000003</v>
      </c>
      <c r="AH47" s="173">
        <v>93.837999999999994</v>
      </c>
      <c r="AI47" s="173">
        <v>17.541</v>
      </c>
      <c r="AJ47" s="173">
        <v>11.997999999999999</v>
      </c>
      <c r="AK47" s="173">
        <v>41.72</v>
      </c>
      <c r="AL47" s="172">
        <v>3.0409999999999999</v>
      </c>
      <c r="AM47" s="173">
        <v>4.4329999999999998</v>
      </c>
      <c r="AN47" s="173">
        <v>3.7879999999999998</v>
      </c>
      <c r="AO47" s="173">
        <v>2.0289999999999999</v>
      </c>
      <c r="AP47" s="173">
        <v>1.6319999999999999</v>
      </c>
      <c r="AQ47" s="174">
        <v>15.318769684379815</v>
      </c>
      <c r="AR47" s="172">
        <v>2.629</v>
      </c>
      <c r="AS47" s="173">
        <v>25.466999999999999</v>
      </c>
      <c r="AT47" s="173">
        <v>36.375</v>
      </c>
      <c r="AU47" s="173">
        <v>76.965999999999994</v>
      </c>
      <c r="AV47" s="172">
        <v>41.073999999999998</v>
      </c>
      <c r="AW47" s="173">
        <v>49.173000000000002</v>
      </c>
      <c r="AX47" s="173">
        <v>40.256999999999998</v>
      </c>
      <c r="AY47" s="173">
        <v>0.69699999999999995</v>
      </c>
      <c r="AZ47" s="175">
        <v>1.0780176980358382</v>
      </c>
      <c r="BA47" s="172">
        <v>141.43700000000001</v>
      </c>
      <c r="BB47" s="172">
        <v>131.20099999999999</v>
      </c>
      <c r="BC47" s="176"/>
    </row>
    <row r="48" spans="2:55">
      <c r="B48" s="2" t="s">
        <v>2011</v>
      </c>
      <c r="C48" s="2" t="s">
        <v>2010</v>
      </c>
      <c r="D48" s="2" t="s">
        <v>2009</v>
      </c>
      <c r="E48" s="2">
        <v>63.64</v>
      </c>
      <c r="F48" s="2">
        <v>649</v>
      </c>
      <c r="G48" s="2">
        <v>231</v>
      </c>
      <c r="H48" s="2">
        <v>3</v>
      </c>
      <c r="I48" s="2">
        <v>2390</v>
      </c>
      <c r="J48" s="2">
        <v>453</v>
      </c>
      <c r="K48" s="2">
        <v>41</v>
      </c>
      <c r="L48" s="2">
        <v>687</v>
      </c>
      <c r="M48" s="2">
        <v>0</v>
      </c>
      <c r="N48" s="2">
        <v>806</v>
      </c>
      <c r="O48" s="170" t="s">
        <v>2008</v>
      </c>
      <c r="P48" s="2" t="s">
        <v>2007</v>
      </c>
      <c r="Q48" s="170" t="s">
        <v>2006</v>
      </c>
      <c r="R48" s="2">
        <v>72.400000000000006</v>
      </c>
      <c r="S48" s="2">
        <v>837</v>
      </c>
      <c r="T48" s="2">
        <v>139</v>
      </c>
      <c r="U48" s="2">
        <v>86</v>
      </c>
      <c r="V48" s="2">
        <v>635</v>
      </c>
      <c r="W48" s="2">
        <v>1425</v>
      </c>
      <c r="X48" s="2">
        <v>1804</v>
      </c>
      <c r="Y48" s="2">
        <v>1014</v>
      </c>
      <c r="Z48" s="169">
        <v>1E-41</v>
      </c>
      <c r="AA48" s="2">
        <v>182</v>
      </c>
      <c r="AB48" s="2" t="s">
        <v>2005</v>
      </c>
      <c r="AC48" s="2" t="s">
        <v>2004</v>
      </c>
      <c r="AD48" s="2" t="s">
        <v>458</v>
      </c>
      <c r="AE48" s="171">
        <v>0.83828410689170196</v>
      </c>
      <c r="AF48" s="3">
        <v>210</v>
      </c>
      <c r="AG48" s="172">
        <v>117.22199999999999</v>
      </c>
      <c r="AH48" s="173">
        <v>63.298999999999999</v>
      </c>
      <c r="AI48" s="173">
        <v>34.6</v>
      </c>
      <c r="AJ48" s="173">
        <v>19.341000000000001</v>
      </c>
      <c r="AK48" s="173">
        <v>30.297999999999998</v>
      </c>
      <c r="AL48" s="172">
        <v>10.36</v>
      </c>
      <c r="AM48" s="173">
        <v>14.412000000000001</v>
      </c>
      <c r="AN48" s="173">
        <v>2.9039999999999999</v>
      </c>
      <c r="AO48" s="173">
        <v>2.1989999999999998</v>
      </c>
      <c r="AP48" s="173">
        <v>5.61</v>
      </c>
      <c r="AQ48" s="174">
        <v>7.4611807806115262</v>
      </c>
      <c r="AR48" s="172">
        <v>13.879</v>
      </c>
      <c r="AS48" s="173">
        <v>53.072000000000003</v>
      </c>
      <c r="AT48" s="173">
        <v>143.79400000000001</v>
      </c>
      <c r="AU48" s="173">
        <v>109.791</v>
      </c>
      <c r="AV48" s="172">
        <v>34.329000000000001</v>
      </c>
      <c r="AW48" s="173">
        <v>34.460999999999999</v>
      </c>
      <c r="AX48" s="173">
        <v>123.96299999999999</v>
      </c>
      <c r="AY48" s="173">
        <v>27.584</v>
      </c>
      <c r="AZ48" s="175">
        <v>1.4547534004729121</v>
      </c>
      <c r="BA48" s="172">
        <v>320.536</v>
      </c>
      <c r="BB48" s="172">
        <v>220.33699999999999</v>
      </c>
      <c r="BC48" s="176"/>
    </row>
    <row r="49" spans="2:55">
      <c r="B49" s="2" t="s">
        <v>2003</v>
      </c>
      <c r="C49" s="2" t="s">
        <v>2002</v>
      </c>
      <c r="D49" s="2" t="s">
        <v>2001</v>
      </c>
      <c r="E49" s="2">
        <v>30.33</v>
      </c>
      <c r="F49" s="2">
        <v>633</v>
      </c>
      <c r="G49" s="2">
        <v>375</v>
      </c>
      <c r="H49" s="2">
        <v>19</v>
      </c>
      <c r="I49" s="2">
        <v>2544</v>
      </c>
      <c r="J49" s="2">
        <v>799</v>
      </c>
      <c r="K49" s="2">
        <v>80</v>
      </c>
      <c r="L49" s="2">
        <v>697</v>
      </c>
      <c r="M49" s="169">
        <v>3.0000000000000001E-70</v>
      </c>
      <c r="N49" s="2">
        <v>254</v>
      </c>
      <c r="O49" s="170" t="s">
        <v>2000</v>
      </c>
      <c r="P49" s="2" t="s">
        <v>1999</v>
      </c>
      <c r="Q49" s="170" t="s">
        <v>1998</v>
      </c>
      <c r="R49" s="2">
        <v>75.900000000000006</v>
      </c>
      <c r="S49" s="2">
        <v>1340</v>
      </c>
      <c r="T49" s="2">
        <v>229</v>
      </c>
      <c r="U49" s="2">
        <v>82</v>
      </c>
      <c r="V49" s="2">
        <v>1301</v>
      </c>
      <c r="W49" s="2">
        <v>2590</v>
      </c>
      <c r="X49" s="2">
        <v>1631</v>
      </c>
      <c r="Y49" s="2">
        <v>336</v>
      </c>
      <c r="Z49" s="169">
        <v>4E-167</v>
      </c>
      <c r="AA49" s="2">
        <v>599</v>
      </c>
      <c r="AB49" s="2" t="s">
        <v>1997</v>
      </c>
      <c r="AC49" s="2" t="s">
        <v>1996</v>
      </c>
      <c r="AD49" s="2" t="s">
        <v>458</v>
      </c>
      <c r="AE49" s="171">
        <v>0.83538677918424797</v>
      </c>
      <c r="AF49" s="3">
        <v>219</v>
      </c>
      <c r="AG49" s="172">
        <v>399.10700000000003</v>
      </c>
      <c r="AH49" s="173">
        <v>329.916</v>
      </c>
      <c r="AI49" s="173">
        <v>336.26900000000001</v>
      </c>
      <c r="AJ49" s="173">
        <v>278.77199999999999</v>
      </c>
      <c r="AK49" s="173">
        <v>347.18799999999999</v>
      </c>
      <c r="AL49" s="172">
        <v>181.851</v>
      </c>
      <c r="AM49" s="173">
        <v>140.38900000000001</v>
      </c>
      <c r="AN49" s="173">
        <v>122.926</v>
      </c>
      <c r="AO49" s="173">
        <v>161.393</v>
      </c>
      <c r="AP49" s="173">
        <v>135.63300000000001</v>
      </c>
      <c r="AQ49" s="174">
        <v>2.2787257205682625</v>
      </c>
      <c r="AR49" s="172">
        <v>409.642</v>
      </c>
      <c r="AS49" s="173">
        <v>525.00599999999997</v>
      </c>
      <c r="AT49" s="173">
        <v>602.86699999999996</v>
      </c>
      <c r="AU49" s="173">
        <v>430.06200000000001</v>
      </c>
      <c r="AV49" s="172">
        <v>467.80200000000002</v>
      </c>
      <c r="AW49" s="173">
        <v>485.53899999999999</v>
      </c>
      <c r="AX49" s="173">
        <v>704.94500000000005</v>
      </c>
      <c r="AY49" s="173">
        <v>175.208</v>
      </c>
      <c r="AZ49" s="175">
        <v>1.0731297729908031</v>
      </c>
      <c r="BA49" s="172">
        <v>1967.5769999999998</v>
      </c>
      <c r="BB49" s="172">
        <v>1833.4940000000001</v>
      </c>
      <c r="BC49" s="176"/>
    </row>
    <row r="50" spans="2:55">
      <c r="B50" s="177" t="s">
        <v>317</v>
      </c>
      <c r="C50" s="177" t="s">
        <v>1995</v>
      </c>
      <c r="D50" s="177"/>
      <c r="E50" s="177"/>
      <c r="F50" s="177"/>
      <c r="G50" s="177"/>
      <c r="H50" s="177"/>
      <c r="I50" s="177"/>
      <c r="J50" s="177"/>
      <c r="K50" s="177"/>
      <c r="L50" s="177"/>
      <c r="M50" s="177"/>
      <c r="N50" s="177"/>
      <c r="O50" s="179"/>
      <c r="P50" s="177"/>
      <c r="Q50" s="179" t="s">
        <v>1994</v>
      </c>
      <c r="R50" s="177">
        <v>80.41</v>
      </c>
      <c r="S50" s="177">
        <v>1210</v>
      </c>
      <c r="T50" s="177">
        <v>191</v>
      </c>
      <c r="U50" s="177">
        <v>45</v>
      </c>
      <c r="V50" s="177">
        <v>431</v>
      </c>
      <c r="W50" s="177">
        <v>1619</v>
      </c>
      <c r="X50" s="177">
        <v>1481</v>
      </c>
      <c r="Y50" s="177">
        <v>297</v>
      </c>
      <c r="Z50" s="177">
        <v>0</v>
      </c>
      <c r="AA50" s="177">
        <v>880</v>
      </c>
      <c r="AB50" s="177" t="s">
        <v>1993</v>
      </c>
      <c r="AC50" s="177" t="s">
        <v>1992</v>
      </c>
      <c r="AD50" s="177"/>
      <c r="AE50" s="180">
        <v>0.83368495077355798</v>
      </c>
      <c r="AF50" s="181">
        <v>224</v>
      </c>
      <c r="AG50" s="182">
        <v>79.875</v>
      </c>
      <c r="AH50" s="183">
        <v>0</v>
      </c>
      <c r="AI50" s="183">
        <v>44.579000000000001</v>
      </c>
      <c r="AJ50" s="183">
        <v>38.957000000000001</v>
      </c>
      <c r="AK50" s="183">
        <v>55.360999999999997</v>
      </c>
      <c r="AL50" s="182">
        <v>0</v>
      </c>
      <c r="AM50" s="183">
        <v>5.7450000000000001</v>
      </c>
      <c r="AN50" s="183">
        <v>3.8889999999999998</v>
      </c>
      <c r="AO50" s="183">
        <v>0</v>
      </c>
      <c r="AP50" s="183">
        <v>3.5880000000000001</v>
      </c>
      <c r="AQ50" s="174">
        <v>16.546059597640294</v>
      </c>
      <c r="AR50" s="182">
        <v>98.332999999999998</v>
      </c>
      <c r="AS50" s="183">
        <v>84.688000000000002</v>
      </c>
      <c r="AT50" s="183">
        <v>75.105000000000004</v>
      </c>
      <c r="AU50" s="183">
        <v>67.379000000000005</v>
      </c>
      <c r="AV50" s="182">
        <v>0</v>
      </c>
      <c r="AW50" s="183">
        <v>0</v>
      </c>
      <c r="AX50" s="183">
        <v>0</v>
      </c>
      <c r="AY50" s="183">
        <v>0</v>
      </c>
      <c r="AZ50" s="175">
        <v>325.50500000000005</v>
      </c>
      <c r="BA50" s="182">
        <v>325.50500000000005</v>
      </c>
      <c r="BB50" s="182">
        <v>0</v>
      </c>
      <c r="BC50" s="184" t="s">
        <v>144</v>
      </c>
    </row>
    <row r="51" spans="2:55">
      <c r="B51" s="2" t="s">
        <v>1991</v>
      </c>
      <c r="C51" s="2" t="s">
        <v>1990</v>
      </c>
      <c r="D51" s="2" t="s">
        <v>1989</v>
      </c>
      <c r="E51" s="2">
        <v>63.64</v>
      </c>
      <c r="F51" s="2">
        <v>286</v>
      </c>
      <c r="G51" s="2">
        <v>98</v>
      </c>
      <c r="H51" s="2">
        <v>4</v>
      </c>
      <c r="I51" s="2">
        <v>846</v>
      </c>
      <c r="J51" s="2">
        <v>4</v>
      </c>
      <c r="K51" s="2">
        <v>48</v>
      </c>
      <c r="L51" s="2">
        <v>332</v>
      </c>
      <c r="M51" s="169">
        <v>6.9999999999999999E-121</v>
      </c>
      <c r="N51" s="2">
        <v>363</v>
      </c>
      <c r="O51" s="170" t="s">
        <v>1988</v>
      </c>
      <c r="P51" s="2" t="s">
        <v>1987</v>
      </c>
      <c r="Q51" s="170" t="s">
        <v>1986</v>
      </c>
      <c r="R51" s="2">
        <v>79.31</v>
      </c>
      <c r="S51" s="2">
        <v>377</v>
      </c>
      <c r="T51" s="2">
        <v>68</v>
      </c>
      <c r="U51" s="2">
        <v>10</v>
      </c>
      <c r="V51" s="2">
        <v>26</v>
      </c>
      <c r="W51" s="2">
        <v>397</v>
      </c>
      <c r="X51" s="2">
        <v>950</v>
      </c>
      <c r="Y51" s="2">
        <v>579</v>
      </c>
      <c r="Z51" s="169">
        <v>5.0000000000000003E-64</v>
      </c>
      <c r="AA51" s="2">
        <v>255</v>
      </c>
      <c r="AB51" s="2" t="s">
        <v>1985</v>
      </c>
      <c r="AC51" s="2" t="s">
        <v>1984</v>
      </c>
      <c r="AD51" s="2" t="s">
        <v>458</v>
      </c>
      <c r="AE51" s="171">
        <v>0.83274964838256005</v>
      </c>
      <c r="AF51" s="3">
        <v>225</v>
      </c>
      <c r="AG51" s="172">
        <v>61.985999999999997</v>
      </c>
      <c r="AH51" s="173">
        <v>54.17</v>
      </c>
      <c r="AI51" s="173">
        <v>53.017000000000003</v>
      </c>
      <c r="AJ51" s="173">
        <v>34.527999999999999</v>
      </c>
      <c r="AK51" s="173">
        <v>65.225999999999999</v>
      </c>
      <c r="AL51" s="172">
        <v>10.409000000000001</v>
      </c>
      <c r="AM51" s="173">
        <v>10.426</v>
      </c>
      <c r="AN51" s="173">
        <v>7.3010000000000002</v>
      </c>
      <c r="AO51" s="173">
        <v>9.9580000000000002</v>
      </c>
      <c r="AP51" s="173">
        <v>5.0949999999999998</v>
      </c>
      <c r="AQ51" s="174">
        <v>6.2267475514598631</v>
      </c>
      <c r="AR51" s="172">
        <v>0</v>
      </c>
      <c r="AS51" s="173">
        <v>21.803000000000001</v>
      </c>
      <c r="AT51" s="173">
        <v>97.364000000000004</v>
      </c>
      <c r="AU51" s="173">
        <v>145.34399999999999</v>
      </c>
      <c r="AV51" s="172">
        <v>30.545000000000002</v>
      </c>
      <c r="AW51" s="173">
        <v>24.960999999999999</v>
      </c>
      <c r="AX51" s="173">
        <v>56.188000000000002</v>
      </c>
      <c r="AY51" s="173">
        <v>10.484999999999999</v>
      </c>
      <c r="AZ51" s="175">
        <v>2.1649465129031991</v>
      </c>
      <c r="BA51" s="172">
        <v>264.51099999999997</v>
      </c>
      <c r="BB51" s="172">
        <v>122.179</v>
      </c>
      <c r="BC51" s="176"/>
    </row>
    <row r="52" spans="2:55">
      <c r="B52" s="177" t="s">
        <v>316</v>
      </c>
      <c r="C52" s="177" t="s">
        <v>1983</v>
      </c>
      <c r="D52" s="177" t="s">
        <v>1982</v>
      </c>
      <c r="E52" s="177">
        <v>73.040000000000006</v>
      </c>
      <c r="F52" s="177">
        <v>382</v>
      </c>
      <c r="G52" s="177">
        <v>103</v>
      </c>
      <c r="H52" s="177">
        <v>0</v>
      </c>
      <c r="I52" s="177">
        <v>2314</v>
      </c>
      <c r="J52" s="177">
        <v>1169</v>
      </c>
      <c r="K52" s="177">
        <v>6</v>
      </c>
      <c r="L52" s="177">
        <v>387</v>
      </c>
      <c r="M52" s="177">
        <v>0</v>
      </c>
      <c r="N52" s="177">
        <v>546</v>
      </c>
      <c r="O52" s="179" t="s">
        <v>1981</v>
      </c>
      <c r="P52" s="177" t="s">
        <v>1980</v>
      </c>
      <c r="Q52" s="179"/>
      <c r="R52" s="177"/>
      <c r="S52" s="177"/>
      <c r="T52" s="177"/>
      <c r="U52" s="177"/>
      <c r="V52" s="177"/>
      <c r="W52" s="177"/>
      <c r="X52" s="177"/>
      <c r="Y52" s="177"/>
      <c r="Z52" s="177"/>
      <c r="AA52" s="177"/>
      <c r="AB52" s="177"/>
      <c r="AC52" s="177"/>
      <c r="AD52" s="177"/>
      <c r="AE52" s="180">
        <v>0.83239099859353005</v>
      </c>
      <c r="AF52" s="181">
        <v>227</v>
      </c>
      <c r="AG52" s="182">
        <v>65.102999999999994</v>
      </c>
      <c r="AH52" s="183">
        <v>35.597999999999999</v>
      </c>
      <c r="AI52" s="183">
        <v>33.125999999999998</v>
      </c>
      <c r="AJ52" s="183">
        <v>77.706999999999994</v>
      </c>
      <c r="AK52" s="183">
        <v>27.387</v>
      </c>
      <c r="AL52" s="182">
        <v>0</v>
      </c>
      <c r="AM52" s="183">
        <v>0</v>
      </c>
      <c r="AN52" s="183">
        <v>0</v>
      </c>
      <c r="AO52" s="183">
        <v>11.083</v>
      </c>
      <c r="AP52" s="183">
        <v>13.081</v>
      </c>
      <c r="AQ52" s="174">
        <v>9.8874772388677368</v>
      </c>
      <c r="AR52" s="182">
        <v>32.799999999999997</v>
      </c>
      <c r="AS52" s="183">
        <v>107.925</v>
      </c>
      <c r="AT52" s="183">
        <v>140.97999999999999</v>
      </c>
      <c r="AU52" s="183">
        <v>70.415999999999997</v>
      </c>
      <c r="AV52" s="182">
        <v>0</v>
      </c>
      <c r="AW52" s="183">
        <v>0</v>
      </c>
      <c r="AX52" s="183">
        <v>1.0720000000000001</v>
      </c>
      <c r="AY52" s="183">
        <v>0</v>
      </c>
      <c r="AZ52" s="175">
        <v>328.47108208955223</v>
      </c>
      <c r="BA52" s="182">
        <v>352.12099999999998</v>
      </c>
      <c r="BB52" s="182">
        <v>1.0720000000000001</v>
      </c>
      <c r="BC52" s="184" t="s">
        <v>139</v>
      </c>
    </row>
    <row r="53" spans="2:55">
      <c r="B53" s="2" t="s">
        <v>1979</v>
      </c>
      <c r="C53" s="2" t="s">
        <v>1978</v>
      </c>
      <c r="D53" s="2" t="s">
        <v>1977</v>
      </c>
      <c r="E53" s="2">
        <v>41.42</v>
      </c>
      <c r="F53" s="2">
        <v>408</v>
      </c>
      <c r="G53" s="2">
        <v>165</v>
      </c>
      <c r="H53" s="2">
        <v>12</v>
      </c>
      <c r="I53" s="2">
        <v>433</v>
      </c>
      <c r="J53" s="2">
        <v>1626</v>
      </c>
      <c r="K53" s="2">
        <v>1</v>
      </c>
      <c r="L53" s="2">
        <v>344</v>
      </c>
      <c r="M53" s="169">
        <v>4.9999999999999999E-61</v>
      </c>
      <c r="N53" s="2">
        <v>214</v>
      </c>
      <c r="O53" s="170" t="s">
        <v>1976</v>
      </c>
      <c r="P53" s="2" t="s">
        <v>1975</v>
      </c>
      <c r="Q53" s="170"/>
      <c r="AE53" s="171">
        <v>0.83205344585091401</v>
      </c>
      <c r="AF53" s="3">
        <v>228</v>
      </c>
      <c r="AG53" s="172">
        <v>65.242000000000004</v>
      </c>
      <c r="AH53" s="173">
        <v>79.659000000000006</v>
      </c>
      <c r="AI53" s="173">
        <v>52.814999999999998</v>
      </c>
      <c r="AJ53" s="173">
        <v>35.777999999999999</v>
      </c>
      <c r="AK53" s="173">
        <v>31.46</v>
      </c>
      <c r="AL53" s="172">
        <v>13.212</v>
      </c>
      <c r="AM53" s="173">
        <v>11.112</v>
      </c>
      <c r="AN53" s="173">
        <v>6.3159999999999998</v>
      </c>
      <c r="AO53" s="173">
        <v>6.665</v>
      </c>
      <c r="AP53" s="173">
        <v>4.2080000000000002</v>
      </c>
      <c r="AQ53" s="174">
        <v>6.3824344181340793</v>
      </c>
      <c r="AR53" s="172">
        <v>48.243000000000002</v>
      </c>
      <c r="AS53" s="173">
        <v>29.99</v>
      </c>
      <c r="AT53" s="173">
        <v>28.242999999999999</v>
      </c>
      <c r="AU53" s="173">
        <v>25.032</v>
      </c>
      <c r="AV53" s="172">
        <v>41.457999999999998</v>
      </c>
      <c r="AW53" s="173">
        <v>36.871000000000002</v>
      </c>
      <c r="AX53" s="173">
        <v>27.890999999999998</v>
      </c>
      <c r="AY53" s="173">
        <v>15.331</v>
      </c>
      <c r="AZ53" s="175">
        <v>1.0819162326924501</v>
      </c>
      <c r="BA53" s="172">
        <v>131.50800000000001</v>
      </c>
      <c r="BB53" s="172">
        <v>121.551</v>
      </c>
      <c r="BC53" s="176"/>
    </row>
    <row r="54" spans="2:55">
      <c r="B54" s="2" t="s">
        <v>1974</v>
      </c>
      <c r="C54" s="2" t="s">
        <v>1973</v>
      </c>
      <c r="D54" s="2" t="s">
        <v>717</v>
      </c>
      <c r="E54" s="2">
        <v>89.19</v>
      </c>
      <c r="F54" s="2">
        <v>74</v>
      </c>
      <c r="G54" s="2">
        <v>8</v>
      </c>
      <c r="H54" s="2">
        <v>0</v>
      </c>
      <c r="I54" s="2">
        <v>556</v>
      </c>
      <c r="J54" s="2">
        <v>335</v>
      </c>
      <c r="K54" s="2">
        <v>155</v>
      </c>
      <c r="L54" s="2">
        <v>228</v>
      </c>
      <c r="M54" s="169">
        <v>7.9999999999999994E-40</v>
      </c>
      <c r="N54" s="2">
        <v>141</v>
      </c>
      <c r="O54" s="170" t="s">
        <v>716</v>
      </c>
      <c r="P54" s="2" t="s">
        <v>715</v>
      </c>
      <c r="Q54" s="170" t="s">
        <v>1972</v>
      </c>
      <c r="R54" s="2">
        <v>83.58</v>
      </c>
      <c r="S54" s="2">
        <v>201</v>
      </c>
      <c r="T54" s="2">
        <v>27</v>
      </c>
      <c r="U54" s="2">
        <v>6</v>
      </c>
      <c r="V54" s="2">
        <v>338</v>
      </c>
      <c r="W54" s="2">
        <v>535</v>
      </c>
      <c r="X54" s="2">
        <v>873</v>
      </c>
      <c r="Y54" s="2">
        <v>676</v>
      </c>
      <c r="Z54" s="169">
        <v>9.0000000000000005E-43</v>
      </c>
      <c r="AA54" s="2">
        <v>183</v>
      </c>
      <c r="AB54" s="2" t="s">
        <v>1971</v>
      </c>
      <c r="AC54" s="2" t="s">
        <v>1970</v>
      </c>
      <c r="AD54" s="2" t="s">
        <v>458</v>
      </c>
      <c r="AE54" s="171">
        <v>0.82803094233473995</v>
      </c>
      <c r="AF54" s="3">
        <v>237</v>
      </c>
      <c r="AG54" s="172">
        <v>64.994</v>
      </c>
      <c r="AH54" s="173">
        <v>156.91499999999999</v>
      </c>
      <c r="AI54" s="173">
        <v>72.840999999999994</v>
      </c>
      <c r="AJ54" s="173">
        <v>69.361000000000004</v>
      </c>
      <c r="AK54" s="173">
        <v>53.017000000000003</v>
      </c>
      <c r="AL54" s="172">
        <v>21.849</v>
      </c>
      <c r="AM54" s="173">
        <v>34.537999999999997</v>
      </c>
      <c r="AN54" s="173">
        <v>34.131</v>
      </c>
      <c r="AO54" s="173">
        <v>33.128</v>
      </c>
      <c r="AP54" s="173">
        <v>8.673</v>
      </c>
      <c r="AQ54" s="174">
        <v>3.1524422040674431</v>
      </c>
      <c r="AR54" s="172">
        <v>0</v>
      </c>
      <c r="AS54" s="173">
        <v>4.88</v>
      </c>
      <c r="AT54" s="173">
        <v>36.909999999999997</v>
      </c>
      <c r="AU54" s="173">
        <v>136.327</v>
      </c>
      <c r="AV54" s="172">
        <v>1.141</v>
      </c>
      <c r="AW54" s="173">
        <v>7.367</v>
      </c>
      <c r="AX54" s="173">
        <v>46.53</v>
      </c>
      <c r="AY54" s="173">
        <v>62.350999999999999</v>
      </c>
      <c r="AZ54" s="175">
        <v>1.5173227474465238</v>
      </c>
      <c r="BA54" s="172">
        <v>178.11699999999999</v>
      </c>
      <c r="BB54" s="172">
        <v>117.389</v>
      </c>
      <c r="BC54" s="176"/>
    </row>
    <row r="55" spans="2:55">
      <c r="B55" s="177" t="s">
        <v>313</v>
      </c>
      <c r="C55" s="177" t="s">
        <v>1969</v>
      </c>
      <c r="D55" s="177" t="s">
        <v>1500</v>
      </c>
      <c r="E55" s="177">
        <v>85.36</v>
      </c>
      <c r="F55" s="177">
        <v>683</v>
      </c>
      <c r="G55" s="177">
        <v>99</v>
      </c>
      <c r="H55" s="177">
        <v>1</v>
      </c>
      <c r="I55" s="177">
        <v>2517</v>
      </c>
      <c r="J55" s="177">
        <v>469</v>
      </c>
      <c r="K55" s="177">
        <v>51</v>
      </c>
      <c r="L55" s="177">
        <v>732</v>
      </c>
      <c r="M55" s="177">
        <v>0</v>
      </c>
      <c r="N55" s="177">
        <v>1172</v>
      </c>
      <c r="O55" s="179" t="s">
        <v>1499</v>
      </c>
      <c r="P55" s="177" t="s">
        <v>1498</v>
      </c>
      <c r="Q55" s="179" t="s">
        <v>1497</v>
      </c>
      <c r="R55" s="177">
        <v>78.94</v>
      </c>
      <c r="S55" s="177">
        <v>1876</v>
      </c>
      <c r="T55" s="177">
        <v>296</v>
      </c>
      <c r="U55" s="177">
        <v>95</v>
      </c>
      <c r="V55" s="177">
        <v>716</v>
      </c>
      <c r="W55" s="177">
        <v>2542</v>
      </c>
      <c r="X55" s="177">
        <v>1943</v>
      </c>
      <c r="Y55" s="177">
        <v>118</v>
      </c>
      <c r="Z55" s="177">
        <v>0</v>
      </c>
      <c r="AA55" s="177">
        <v>1184</v>
      </c>
      <c r="AB55" s="177" t="s">
        <v>460</v>
      </c>
      <c r="AC55" s="177" t="s">
        <v>1496</v>
      </c>
      <c r="AD55" s="177" t="s">
        <v>458</v>
      </c>
      <c r="AE55" s="180">
        <v>0.82797468354430404</v>
      </c>
      <c r="AF55" s="181">
        <v>238</v>
      </c>
      <c r="AG55" s="182">
        <v>143.73699999999999</v>
      </c>
      <c r="AH55" s="183">
        <v>1.6259999999999999</v>
      </c>
      <c r="AI55" s="183">
        <v>123.488</v>
      </c>
      <c r="AJ55" s="183">
        <v>127.59</v>
      </c>
      <c r="AK55" s="183">
        <v>119.934</v>
      </c>
      <c r="AL55" s="182">
        <v>0</v>
      </c>
      <c r="AM55" s="183">
        <v>83.558000000000007</v>
      </c>
      <c r="AN55" s="183">
        <v>1.6859999999999999</v>
      </c>
      <c r="AO55" s="183">
        <v>51.860999999999997</v>
      </c>
      <c r="AP55" s="183">
        <v>47.469000000000001</v>
      </c>
      <c r="AQ55" s="174">
        <v>2.7976583917561522</v>
      </c>
      <c r="AR55" s="182">
        <v>89.674000000000007</v>
      </c>
      <c r="AS55" s="183">
        <v>122.29900000000001</v>
      </c>
      <c r="AT55" s="183">
        <v>130.953</v>
      </c>
      <c r="AU55" s="183">
        <v>142.37299999999999</v>
      </c>
      <c r="AV55" s="182">
        <v>0</v>
      </c>
      <c r="AW55" s="183">
        <v>0</v>
      </c>
      <c r="AX55" s="183">
        <v>0</v>
      </c>
      <c r="AY55" s="183">
        <v>0</v>
      </c>
      <c r="AZ55" s="175">
        <v>485.29900000000004</v>
      </c>
      <c r="BA55" s="182">
        <v>485.29900000000004</v>
      </c>
      <c r="BB55" s="182">
        <v>0</v>
      </c>
      <c r="BC55" s="184" t="s">
        <v>314</v>
      </c>
    </row>
    <row r="56" spans="2:55">
      <c r="B56" s="2" t="s">
        <v>1968</v>
      </c>
      <c r="C56" s="2" t="s">
        <v>1967</v>
      </c>
      <c r="D56" s="2" t="s">
        <v>1966</v>
      </c>
      <c r="E56" s="2">
        <v>62.58</v>
      </c>
      <c r="F56" s="2">
        <v>473</v>
      </c>
      <c r="G56" s="2">
        <v>167</v>
      </c>
      <c r="H56" s="2">
        <v>4</v>
      </c>
      <c r="I56" s="2">
        <v>439</v>
      </c>
      <c r="J56" s="2">
        <v>1839</v>
      </c>
      <c r="K56" s="2">
        <v>6</v>
      </c>
      <c r="L56" s="2">
        <v>474</v>
      </c>
      <c r="M56" s="2">
        <v>0</v>
      </c>
      <c r="N56" s="2">
        <v>622</v>
      </c>
      <c r="O56" s="170" t="s">
        <v>1965</v>
      </c>
      <c r="P56" s="2" t="s">
        <v>1964</v>
      </c>
      <c r="Q56" s="170"/>
      <c r="AE56" s="171">
        <v>0.82732067510548501</v>
      </c>
      <c r="AF56" s="3">
        <v>240</v>
      </c>
      <c r="AG56" s="172">
        <v>37.664000000000001</v>
      </c>
      <c r="AH56" s="173">
        <v>107.78400000000001</v>
      </c>
      <c r="AI56" s="173">
        <v>130.16300000000001</v>
      </c>
      <c r="AJ56" s="173">
        <v>108.21</v>
      </c>
      <c r="AK56" s="173">
        <v>89.837000000000003</v>
      </c>
      <c r="AL56" s="172">
        <v>23.631</v>
      </c>
      <c r="AM56" s="173">
        <v>33.414999999999999</v>
      </c>
      <c r="AN56" s="173">
        <v>32.1</v>
      </c>
      <c r="AO56" s="173">
        <v>34.511000000000003</v>
      </c>
      <c r="AP56" s="173">
        <v>39.75</v>
      </c>
      <c r="AQ56" s="174">
        <v>2.8986395931630833</v>
      </c>
      <c r="AR56" s="172">
        <v>9.9969999999999999</v>
      </c>
      <c r="AS56" s="173">
        <v>13.834</v>
      </c>
      <c r="AT56" s="173">
        <v>41.938000000000002</v>
      </c>
      <c r="AU56" s="173">
        <v>155.73500000000001</v>
      </c>
      <c r="AV56" s="172">
        <v>15.739000000000001</v>
      </c>
      <c r="AW56" s="173">
        <v>14.066000000000001</v>
      </c>
      <c r="AX56" s="173">
        <v>18.064</v>
      </c>
      <c r="AY56" s="173">
        <v>14.311999999999999</v>
      </c>
      <c r="AZ56" s="175">
        <v>3.5622457020633318</v>
      </c>
      <c r="BA56" s="172">
        <v>221.50400000000002</v>
      </c>
      <c r="BB56" s="172">
        <v>62.180999999999997</v>
      </c>
      <c r="BC56" s="176"/>
    </row>
    <row r="57" spans="2:55">
      <c r="B57" s="2" t="s">
        <v>1963</v>
      </c>
      <c r="C57" s="2" t="s">
        <v>1962</v>
      </c>
      <c r="D57" s="2" t="s">
        <v>1961</v>
      </c>
      <c r="E57" s="2">
        <v>65.03</v>
      </c>
      <c r="F57" s="2">
        <v>306</v>
      </c>
      <c r="G57" s="2">
        <v>105</v>
      </c>
      <c r="H57" s="2">
        <v>2</v>
      </c>
      <c r="I57" s="2">
        <v>2561</v>
      </c>
      <c r="J57" s="2">
        <v>1647</v>
      </c>
      <c r="K57" s="2">
        <v>24</v>
      </c>
      <c r="L57" s="2">
        <v>328</v>
      </c>
      <c r="M57" s="169">
        <v>2.0000000000000001E-123</v>
      </c>
      <c r="N57" s="2">
        <v>387</v>
      </c>
      <c r="O57" s="170" t="s">
        <v>1960</v>
      </c>
      <c r="P57" s="2" t="s">
        <v>1959</v>
      </c>
      <c r="Q57" s="170"/>
      <c r="AE57" s="171">
        <v>0.82593530239099899</v>
      </c>
      <c r="AF57" s="3">
        <v>245</v>
      </c>
      <c r="AG57" s="172">
        <v>180.98500000000001</v>
      </c>
      <c r="AH57" s="173">
        <v>138</v>
      </c>
      <c r="AI57" s="173">
        <v>221.24799999999999</v>
      </c>
      <c r="AJ57" s="173">
        <v>283.81200000000001</v>
      </c>
      <c r="AK57" s="173">
        <v>313.27800000000002</v>
      </c>
      <c r="AL57" s="172">
        <v>87.424000000000007</v>
      </c>
      <c r="AM57" s="173">
        <v>147.893</v>
      </c>
      <c r="AN57" s="173">
        <v>70.850999999999999</v>
      </c>
      <c r="AO57" s="173">
        <v>101.01600000000001</v>
      </c>
      <c r="AP57" s="173">
        <v>93.468999999999994</v>
      </c>
      <c r="AQ57" s="174">
        <v>2.2716791869818014</v>
      </c>
      <c r="AR57" s="172">
        <v>105.98399999999999</v>
      </c>
      <c r="AS57" s="173">
        <v>139.94399999999999</v>
      </c>
      <c r="AT57" s="173">
        <v>186.65100000000001</v>
      </c>
      <c r="AU57" s="173">
        <v>279.19499999999999</v>
      </c>
      <c r="AV57" s="172">
        <v>178.24600000000001</v>
      </c>
      <c r="AW57" s="173">
        <v>167.661</v>
      </c>
      <c r="AX57" s="173">
        <v>192.15600000000001</v>
      </c>
      <c r="AY57" s="173">
        <v>57.826999999999998</v>
      </c>
      <c r="AZ57" s="175">
        <v>1.194472134118713</v>
      </c>
      <c r="BA57" s="172">
        <v>711.774</v>
      </c>
      <c r="BB57" s="172">
        <v>595.8900000000001</v>
      </c>
      <c r="BC57" s="176"/>
    </row>
    <row r="58" spans="2:55">
      <c r="B58" s="2" t="s">
        <v>1958</v>
      </c>
      <c r="C58" s="2" t="s">
        <v>1957</v>
      </c>
      <c r="D58" s="2" t="s">
        <v>1956</v>
      </c>
      <c r="E58" s="2">
        <v>39.01</v>
      </c>
      <c r="F58" s="2">
        <v>141</v>
      </c>
      <c r="G58" s="2">
        <v>85</v>
      </c>
      <c r="H58" s="2">
        <v>1</v>
      </c>
      <c r="I58" s="2">
        <v>802</v>
      </c>
      <c r="J58" s="2">
        <v>380</v>
      </c>
      <c r="K58" s="2">
        <v>3</v>
      </c>
      <c r="L58" s="2">
        <v>142</v>
      </c>
      <c r="M58" s="169">
        <v>5.9999999999999995E-25</v>
      </c>
      <c r="N58" s="2">
        <v>110</v>
      </c>
      <c r="O58" s="170" t="s">
        <v>1955</v>
      </c>
      <c r="P58" s="2" t="s">
        <v>1954</v>
      </c>
      <c r="Q58" s="170"/>
      <c r="AE58" s="171">
        <v>0.82445147679324904</v>
      </c>
      <c r="AF58" s="3">
        <v>251</v>
      </c>
      <c r="AG58" s="172">
        <v>88.421999999999997</v>
      </c>
      <c r="AH58" s="173">
        <v>165.852</v>
      </c>
      <c r="AI58" s="173">
        <v>116.938</v>
      </c>
      <c r="AJ58" s="173">
        <v>141.36000000000001</v>
      </c>
      <c r="AK58" s="173">
        <v>113.92</v>
      </c>
      <c r="AL58" s="172">
        <v>52.651000000000003</v>
      </c>
      <c r="AM58" s="173">
        <v>69.911000000000001</v>
      </c>
      <c r="AN58" s="173">
        <v>38.67</v>
      </c>
      <c r="AO58" s="173">
        <v>52.198999999999998</v>
      </c>
      <c r="AP58" s="173">
        <v>33.386000000000003</v>
      </c>
      <c r="AQ58" s="174">
        <v>2.5382854503539054</v>
      </c>
      <c r="AR58" s="172">
        <v>19.872</v>
      </c>
      <c r="AS58" s="173">
        <v>35.847000000000001</v>
      </c>
      <c r="AT58" s="173">
        <v>44.555</v>
      </c>
      <c r="AU58" s="173">
        <v>194.839</v>
      </c>
      <c r="AV58" s="172">
        <v>21.573</v>
      </c>
      <c r="AW58" s="173">
        <v>19.495999999999999</v>
      </c>
      <c r="AX58" s="173">
        <v>67.989999999999995</v>
      </c>
      <c r="AY58" s="173">
        <v>43.365000000000002</v>
      </c>
      <c r="AZ58" s="175">
        <v>1.9361321051802864</v>
      </c>
      <c r="BA58" s="172">
        <v>295.113</v>
      </c>
      <c r="BB58" s="172">
        <v>152.42400000000001</v>
      </c>
      <c r="BC58" s="176"/>
    </row>
    <row r="59" spans="2:55">
      <c r="B59" s="2" t="s">
        <v>1953</v>
      </c>
      <c r="C59" s="2" t="s">
        <v>1952</v>
      </c>
      <c r="D59" s="2" t="s">
        <v>1951</v>
      </c>
      <c r="E59" s="2">
        <v>32.880000000000003</v>
      </c>
      <c r="F59" s="2">
        <v>295</v>
      </c>
      <c r="G59" s="2">
        <v>192</v>
      </c>
      <c r="H59" s="2">
        <v>2</v>
      </c>
      <c r="I59" s="2">
        <v>1534</v>
      </c>
      <c r="J59" s="2">
        <v>650</v>
      </c>
      <c r="K59" s="2">
        <v>111</v>
      </c>
      <c r="L59" s="2">
        <v>399</v>
      </c>
      <c r="M59" s="169">
        <v>9.0000000000000005E-36</v>
      </c>
      <c r="N59" s="2">
        <v>150</v>
      </c>
      <c r="O59" s="170" t="s">
        <v>1950</v>
      </c>
      <c r="P59" s="2" t="s">
        <v>1949</v>
      </c>
      <c r="Q59" s="170"/>
      <c r="AE59" s="171">
        <v>0.82272855133614597</v>
      </c>
      <c r="AF59" s="3">
        <v>258</v>
      </c>
      <c r="AG59" s="172">
        <v>91.201999999999998</v>
      </c>
      <c r="AH59" s="173">
        <v>78.185000000000002</v>
      </c>
      <c r="AI59" s="173">
        <v>48.981000000000002</v>
      </c>
      <c r="AJ59" s="173">
        <v>40.384</v>
      </c>
      <c r="AK59" s="173">
        <v>44.802999999999997</v>
      </c>
      <c r="AL59" s="172">
        <v>20.413</v>
      </c>
      <c r="AM59" s="173">
        <v>18.497</v>
      </c>
      <c r="AN59" s="173">
        <v>14.826000000000001</v>
      </c>
      <c r="AO59" s="173">
        <v>10.068</v>
      </c>
      <c r="AP59" s="173">
        <v>9.4369999999999994</v>
      </c>
      <c r="AQ59" s="174">
        <v>4.1446047978591229</v>
      </c>
      <c r="AR59" s="172">
        <v>15.773</v>
      </c>
      <c r="AS59" s="173">
        <v>53.473999999999997</v>
      </c>
      <c r="AT59" s="173">
        <v>93.555000000000007</v>
      </c>
      <c r="AU59" s="173">
        <v>97.102000000000004</v>
      </c>
      <c r="AV59" s="172">
        <v>31.038</v>
      </c>
      <c r="AW59" s="173">
        <v>31.222000000000001</v>
      </c>
      <c r="AX59" s="173">
        <v>101.116</v>
      </c>
      <c r="AY59" s="173">
        <v>28.699000000000002</v>
      </c>
      <c r="AZ59" s="175">
        <v>1.3531380970974878</v>
      </c>
      <c r="BA59" s="172">
        <v>259.904</v>
      </c>
      <c r="BB59" s="172">
        <v>192.07500000000002</v>
      </c>
      <c r="BC59" s="176"/>
    </row>
    <row r="60" spans="2:55">
      <c r="B60" s="2" t="s">
        <v>1948</v>
      </c>
      <c r="C60" s="2" t="s">
        <v>1947</v>
      </c>
      <c r="D60" s="2" t="s">
        <v>1153</v>
      </c>
      <c r="E60" s="2">
        <v>28.03</v>
      </c>
      <c r="F60" s="2">
        <v>289</v>
      </c>
      <c r="G60" s="2">
        <v>188</v>
      </c>
      <c r="H60" s="2">
        <v>9</v>
      </c>
      <c r="I60" s="2">
        <v>273</v>
      </c>
      <c r="J60" s="2">
        <v>1127</v>
      </c>
      <c r="K60" s="2">
        <v>21</v>
      </c>
      <c r="L60" s="2">
        <v>293</v>
      </c>
      <c r="M60" s="169">
        <v>2.0000000000000001E-18</v>
      </c>
      <c r="N60" s="2">
        <v>89.7</v>
      </c>
      <c r="O60" s="170" t="s">
        <v>1152</v>
      </c>
      <c r="P60" s="2" t="s">
        <v>1151</v>
      </c>
      <c r="Q60" s="170"/>
      <c r="AE60" s="171">
        <v>0.82140646976090004</v>
      </c>
      <c r="AF60" s="3">
        <v>260</v>
      </c>
      <c r="AG60" s="172">
        <v>161.22900000000001</v>
      </c>
      <c r="AH60" s="173">
        <v>126.235</v>
      </c>
      <c r="AI60" s="173">
        <v>105.10899999999999</v>
      </c>
      <c r="AJ60" s="173">
        <v>128.387</v>
      </c>
      <c r="AK60" s="173">
        <v>132.32599999999999</v>
      </c>
      <c r="AL60" s="172">
        <v>44.658000000000001</v>
      </c>
      <c r="AM60" s="173">
        <v>47.588000000000001</v>
      </c>
      <c r="AN60" s="173">
        <v>62.442999999999998</v>
      </c>
      <c r="AO60" s="173">
        <v>46.698</v>
      </c>
      <c r="AP60" s="173">
        <v>63.862000000000002</v>
      </c>
      <c r="AQ60" s="174">
        <v>2.4629159770630613</v>
      </c>
      <c r="AR60" s="172">
        <v>86.073999999999998</v>
      </c>
      <c r="AS60" s="173">
        <v>70.662000000000006</v>
      </c>
      <c r="AT60" s="173">
        <v>110.627</v>
      </c>
      <c r="AU60" s="173">
        <v>158.66900000000001</v>
      </c>
      <c r="AV60" s="172">
        <v>93.685000000000002</v>
      </c>
      <c r="AW60" s="173">
        <v>89.686999999999998</v>
      </c>
      <c r="AX60" s="173">
        <v>145.863</v>
      </c>
      <c r="AY60" s="173">
        <v>44.92</v>
      </c>
      <c r="AZ60" s="175">
        <v>1.138651093798025</v>
      </c>
      <c r="BA60" s="172">
        <v>426.03200000000004</v>
      </c>
      <c r="BB60" s="172">
        <v>374.15500000000003</v>
      </c>
      <c r="BC60" s="176"/>
    </row>
    <row r="61" spans="2:55">
      <c r="B61" s="2" t="s">
        <v>1946</v>
      </c>
      <c r="C61" s="2" t="s">
        <v>1945</v>
      </c>
      <c r="D61" s="2" t="s">
        <v>1658</v>
      </c>
      <c r="E61" s="2">
        <v>39.659999999999997</v>
      </c>
      <c r="F61" s="2">
        <v>416</v>
      </c>
      <c r="G61" s="2">
        <v>217</v>
      </c>
      <c r="H61" s="2">
        <v>13</v>
      </c>
      <c r="I61" s="2">
        <v>2113</v>
      </c>
      <c r="J61" s="2">
        <v>896</v>
      </c>
      <c r="K61" s="2">
        <v>39</v>
      </c>
      <c r="L61" s="2">
        <v>430</v>
      </c>
      <c r="M61" s="169">
        <v>2E-66</v>
      </c>
      <c r="N61" s="2">
        <v>233</v>
      </c>
      <c r="O61" s="170" t="s">
        <v>1634</v>
      </c>
      <c r="P61" s="2" t="s">
        <v>1633</v>
      </c>
      <c r="Q61" s="170" t="s">
        <v>1944</v>
      </c>
      <c r="R61" s="2">
        <v>75.39</v>
      </c>
      <c r="S61" s="2">
        <v>1032</v>
      </c>
      <c r="T61" s="2">
        <v>197</v>
      </c>
      <c r="U61" s="2">
        <v>51</v>
      </c>
      <c r="V61" s="2">
        <v>923</v>
      </c>
      <c r="W61" s="2">
        <v>1927</v>
      </c>
      <c r="X61" s="2">
        <v>1367</v>
      </c>
      <c r="Y61" s="2">
        <v>366</v>
      </c>
      <c r="Z61" s="169">
        <v>4.9999999999999999E-121</v>
      </c>
      <c r="AA61" s="2">
        <v>446</v>
      </c>
      <c r="AB61" s="2" t="s">
        <v>1943</v>
      </c>
      <c r="AC61" s="2" t="s">
        <v>1942</v>
      </c>
      <c r="AD61" s="2" t="s">
        <v>458</v>
      </c>
      <c r="AE61" s="171">
        <v>0.82120956399437395</v>
      </c>
      <c r="AF61" s="3">
        <v>262</v>
      </c>
      <c r="AG61" s="172">
        <v>437.44600000000003</v>
      </c>
      <c r="AH61" s="173">
        <v>193.40100000000001</v>
      </c>
      <c r="AI61" s="173">
        <v>193.09200000000001</v>
      </c>
      <c r="AJ61" s="173">
        <v>238.24</v>
      </c>
      <c r="AK61" s="173">
        <v>163.30600000000001</v>
      </c>
      <c r="AL61" s="172">
        <v>153.178</v>
      </c>
      <c r="AM61" s="173">
        <v>140.459</v>
      </c>
      <c r="AN61" s="173">
        <v>92.734999999999999</v>
      </c>
      <c r="AO61" s="173">
        <v>62.118000000000002</v>
      </c>
      <c r="AP61" s="173">
        <v>108.736</v>
      </c>
      <c r="AQ61" s="174">
        <v>2.1992602642374908</v>
      </c>
      <c r="AR61" s="172">
        <v>203.535</v>
      </c>
      <c r="AS61" s="173">
        <v>222.18299999999999</v>
      </c>
      <c r="AT61" s="173">
        <v>408.87099999999998</v>
      </c>
      <c r="AU61" s="173">
        <v>279.036</v>
      </c>
      <c r="AV61" s="172">
        <v>112.857</v>
      </c>
      <c r="AW61" s="173">
        <v>88.569000000000003</v>
      </c>
      <c r="AX61" s="173">
        <v>127.145</v>
      </c>
      <c r="AY61" s="173">
        <v>77.445999999999998</v>
      </c>
      <c r="AZ61" s="175">
        <v>2.7428038727442452</v>
      </c>
      <c r="BA61" s="172">
        <v>1113.625</v>
      </c>
      <c r="BB61" s="172">
        <v>406.01699999999994</v>
      </c>
      <c r="BC61" s="176"/>
    </row>
    <row r="62" spans="2:55">
      <c r="B62" s="2" t="s">
        <v>1941</v>
      </c>
      <c r="C62" s="2" t="s">
        <v>1940</v>
      </c>
      <c r="D62" s="2" t="s">
        <v>1939</v>
      </c>
      <c r="E62" s="2">
        <v>60</v>
      </c>
      <c r="F62" s="2">
        <v>155</v>
      </c>
      <c r="G62" s="2">
        <v>62</v>
      </c>
      <c r="H62" s="2">
        <v>0</v>
      </c>
      <c r="I62" s="2">
        <v>827</v>
      </c>
      <c r="J62" s="2">
        <v>363</v>
      </c>
      <c r="K62" s="2">
        <v>20</v>
      </c>
      <c r="L62" s="2">
        <v>174</v>
      </c>
      <c r="M62" s="169">
        <v>4.9999999999999996E-41</v>
      </c>
      <c r="N62" s="2">
        <v>150</v>
      </c>
      <c r="O62" s="170" t="s">
        <v>1938</v>
      </c>
      <c r="P62" s="2" t="s">
        <v>1937</v>
      </c>
      <c r="Q62" s="170"/>
      <c r="AE62" s="171">
        <v>0.82099156118143501</v>
      </c>
      <c r="AF62" s="3">
        <v>263</v>
      </c>
      <c r="AG62" s="172">
        <v>174.82</v>
      </c>
      <c r="AH62" s="173">
        <v>124.74</v>
      </c>
      <c r="AI62" s="173">
        <v>196.53100000000001</v>
      </c>
      <c r="AJ62" s="173">
        <v>272.95499999999998</v>
      </c>
      <c r="AK62" s="173">
        <v>251.31800000000001</v>
      </c>
      <c r="AL62" s="172">
        <v>95.724000000000004</v>
      </c>
      <c r="AM62" s="173">
        <v>106</v>
      </c>
      <c r="AN62" s="173">
        <v>93.578000000000003</v>
      </c>
      <c r="AO62" s="173">
        <v>79.686999999999998</v>
      </c>
      <c r="AP62" s="173">
        <v>79.281000000000006</v>
      </c>
      <c r="AQ62" s="174">
        <v>2.2461619741563386</v>
      </c>
      <c r="AR62" s="172">
        <v>186.53700000000001</v>
      </c>
      <c r="AS62" s="173">
        <v>219.15799999999999</v>
      </c>
      <c r="AT62" s="173">
        <v>242.50899999999999</v>
      </c>
      <c r="AU62" s="173">
        <v>188.233</v>
      </c>
      <c r="AV62" s="172">
        <v>157.934</v>
      </c>
      <c r="AW62" s="173">
        <v>150.25200000000001</v>
      </c>
      <c r="AX62" s="173">
        <v>214.631</v>
      </c>
      <c r="AY62" s="173">
        <v>68.204999999999998</v>
      </c>
      <c r="AZ62" s="175">
        <v>1.4152383498414607</v>
      </c>
      <c r="BA62" s="172">
        <v>836.4369999999999</v>
      </c>
      <c r="BB62" s="172">
        <v>591.02200000000005</v>
      </c>
      <c r="BC62" s="176"/>
    </row>
    <row r="63" spans="2:55">
      <c r="B63" s="177" t="s">
        <v>310</v>
      </c>
      <c r="C63" s="177" t="s">
        <v>1936</v>
      </c>
      <c r="D63" s="177" t="s">
        <v>1935</v>
      </c>
      <c r="E63" s="177">
        <v>44.81</v>
      </c>
      <c r="F63" s="177">
        <v>453</v>
      </c>
      <c r="G63" s="177">
        <v>228</v>
      </c>
      <c r="H63" s="177">
        <v>6</v>
      </c>
      <c r="I63" s="177">
        <v>238</v>
      </c>
      <c r="J63" s="177">
        <v>1572</v>
      </c>
      <c r="K63" s="177">
        <v>51</v>
      </c>
      <c r="L63" s="177">
        <v>489</v>
      </c>
      <c r="M63" s="178">
        <v>2.0000000000000001E-134</v>
      </c>
      <c r="N63" s="177">
        <v>407</v>
      </c>
      <c r="O63" s="179" t="s">
        <v>796</v>
      </c>
      <c r="P63" s="177" t="s">
        <v>795</v>
      </c>
      <c r="Q63" s="179"/>
      <c r="R63" s="177"/>
      <c r="S63" s="177"/>
      <c r="T63" s="177"/>
      <c r="U63" s="177"/>
      <c r="V63" s="177"/>
      <c r="W63" s="177"/>
      <c r="X63" s="177"/>
      <c r="Y63" s="177"/>
      <c r="Z63" s="177"/>
      <c r="AA63" s="177"/>
      <c r="AB63" s="177"/>
      <c r="AC63" s="177"/>
      <c r="AD63" s="177"/>
      <c r="AE63" s="180">
        <v>0.82055555555555604</v>
      </c>
      <c r="AF63" s="181">
        <v>266</v>
      </c>
      <c r="AG63" s="182">
        <v>130.02799999999999</v>
      </c>
      <c r="AH63" s="183">
        <v>121.185</v>
      </c>
      <c r="AI63" s="183">
        <v>55.078000000000003</v>
      </c>
      <c r="AJ63" s="183">
        <v>66.004999999999995</v>
      </c>
      <c r="AK63" s="183">
        <v>28.972000000000001</v>
      </c>
      <c r="AL63" s="182">
        <v>56.84</v>
      </c>
      <c r="AM63" s="183">
        <v>0</v>
      </c>
      <c r="AN63" s="183">
        <v>0</v>
      </c>
      <c r="AO63" s="183">
        <v>59.68</v>
      </c>
      <c r="AP63" s="183">
        <v>13.759</v>
      </c>
      <c r="AQ63" s="174">
        <v>3.0800666262406065</v>
      </c>
      <c r="AR63" s="182">
        <v>0</v>
      </c>
      <c r="AS63" s="183">
        <v>12.318</v>
      </c>
      <c r="AT63" s="183">
        <v>69.965000000000003</v>
      </c>
      <c r="AU63" s="183">
        <v>125.937</v>
      </c>
      <c r="AV63" s="182">
        <v>0</v>
      </c>
      <c r="AW63" s="183">
        <v>0</v>
      </c>
      <c r="AX63" s="183">
        <v>7.8869999999999996</v>
      </c>
      <c r="AY63" s="183">
        <v>0</v>
      </c>
      <c r="AZ63" s="175">
        <v>26.400405730949664</v>
      </c>
      <c r="BA63" s="182">
        <v>208.22</v>
      </c>
      <c r="BB63" s="182">
        <v>7.8869999999999996</v>
      </c>
      <c r="BC63" s="184" t="s">
        <v>311</v>
      </c>
    </row>
    <row r="64" spans="2:55">
      <c r="B64" s="177" t="s">
        <v>307</v>
      </c>
      <c r="C64" s="177" t="s">
        <v>1934</v>
      </c>
      <c r="D64" s="177" t="s">
        <v>1933</v>
      </c>
      <c r="E64" s="177">
        <v>69.17</v>
      </c>
      <c r="F64" s="177">
        <v>480</v>
      </c>
      <c r="G64" s="177">
        <v>140</v>
      </c>
      <c r="H64" s="177">
        <v>4</v>
      </c>
      <c r="I64" s="177">
        <v>2971</v>
      </c>
      <c r="J64" s="177">
        <v>1535</v>
      </c>
      <c r="K64" s="177">
        <v>43</v>
      </c>
      <c r="L64" s="177">
        <v>515</v>
      </c>
      <c r="M64" s="177">
        <v>0</v>
      </c>
      <c r="N64" s="177">
        <v>653</v>
      </c>
      <c r="O64" s="179" t="s">
        <v>1932</v>
      </c>
      <c r="P64" s="177" t="s">
        <v>1931</v>
      </c>
      <c r="Q64" s="179" t="s">
        <v>1930</v>
      </c>
      <c r="R64" s="177">
        <v>73.87</v>
      </c>
      <c r="S64" s="177">
        <v>1236</v>
      </c>
      <c r="T64" s="177">
        <v>230</v>
      </c>
      <c r="U64" s="177">
        <v>83</v>
      </c>
      <c r="V64" s="177">
        <v>1691</v>
      </c>
      <c r="W64" s="177">
        <v>2884</v>
      </c>
      <c r="X64" s="177">
        <v>1332</v>
      </c>
      <c r="Y64" s="177">
        <v>148</v>
      </c>
      <c r="Z64" s="178">
        <v>3.0000000000000002E-109</v>
      </c>
      <c r="AA64" s="177">
        <v>407</v>
      </c>
      <c r="AB64" s="177" t="s">
        <v>1929</v>
      </c>
      <c r="AC64" s="177" t="s">
        <v>1928</v>
      </c>
      <c r="AD64" s="177" t="s">
        <v>458</v>
      </c>
      <c r="AE64" s="180">
        <v>0.81902250351617401</v>
      </c>
      <c r="AF64" s="181">
        <v>269</v>
      </c>
      <c r="AG64" s="182">
        <v>60.784999999999997</v>
      </c>
      <c r="AH64" s="183">
        <v>76.739999999999995</v>
      </c>
      <c r="AI64" s="183">
        <v>38.433</v>
      </c>
      <c r="AJ64" s="183">
        <v>75.108999999999995</v>
      </c>
      <c r="AK64" s="183">
        <v>27.234000000000002</v>
      </c>
      <c r="AL64" s="182">
        <v>2.0499999999999998</v>
      </c>
      <c r="AM64" s="183">
        <v>4.3230000000000004</v>
      </c>
      <c r="AN64" s="183">
        <v>0.63</v>
      </c>
      <c r="AO64" s="183">
        <v>21.597999999999999</v>
      </c>
      <c r="AP64" s="183">
        <v>32.880000000000003</v>
      </c>
      <c r="AQ64" s="174">
        <v>4.5266179795383925</v>
      </c>
      <c r="AR64" s="182">
        <v>26.279</v>
      </c>
      <c r="AS64" s="183">
        <v>42.792000000000002</v>
      </c>
      <c r="AT64" s="183">
        <v>87.561999999999998</v>
      </c>
      <c r="AU64" s="183">
        <v>55.951000000000001</v>
      </c>
      <c r="AV64" s="182">
        <v>0</v>
      </c>
      <c r="AW64" s="183">
        <v>0</v>
      </c>
      <c r="AX64" s="183">
        <v>0</v>
      </c>
      <c r="AY64" s="183">
        <v>0</v>
      </c>
      <c r="AZ64" s="175">
        <v>212.58399999999997</v>
      </c>
      <c r="BA64" s="182">
        <v>212.58399999999997</v>
      </c>
      <c r="BB64" s="182">
        <v>0</v>
      </c>
      <c r="BC64" s="184" t="s">
        <v>308</v>
      </c>
    </row>
    <row r="65" spans="2:55">
      <c r="B65" s="2" t="s">
        <v>1927</v>
      </c>
      <c r="C65" s="2" t="s">
        <v>1926</v>
      </c>
      <c r="D65" s="2" t="s">
        <v>1658</v>
      </c>
      <c r="E65" s="2">
        <v>40.770000000000003</v>
      </c>
      <c r="F65" s="2">
        <v>363</v>
      </c>
      <c r="G65" s="2">
        <v>198</v>
      </c>
      <c r="H65" s="2">
        <v>11</v>
      </c>
      <c r="I65" s="2">
        <v>1247</v>
      </c>
      <c r="J65" s="2">
        <v>192</v>
      </c>
      <c r="K65" s="2">
        <v>78</v>
      </c>
      <c r="L65" s="2">
        <v>434</v>
      </c>
      <c r="M65" s="169">
        <v>1E-70</v>
      </c>
      <c r="N65" s="2">
        <v>240</v>
      </c>
      <c r="O65" s="170" t="s">
        <v>1634</v>
      </c>
      <c r="P65" s="2" t="s">
        <v>1633</v>
      </c>
      <c r="Q65" s="170" t="s">
        <v>1925</v>
      </c>
      <c r="R65" s="2">
        <v>74.39</v>
      </c>
      <c r="S65" s="2">
        <v>1062</v>
      </c>
      <c r="T65" s="2">
        <v>218</v>
      </c>
      <c r="U65" s="2">
        <v>52</v>
      </c>
      <c r="V65" s="2">
        <v>189</v>
      </c>
      <c r="W65" s="2">
        <v>1223</v>
      </c>
      <c r="X65" s="2">
        <v>6887</v>
      </c>
      <c r="Y65" s="2">
        <v>5853</v>
      </c>
      <c r="Z65" s="169">
        <v>5.0000000000000002E-109</v>
      </c>
      <c r="AA65" s="2">
        <v>405</v>
      </c>
      <c r="AB65" s="2" t="s">
        <v>1924</v>
      </c>
      <c r="AC65" s="2" t="s">
        <v>1923</v>
      </c>
      <c r="AD65" s="2" t="s">
        <v>458</v>
      </c>
      <c r="AE65" s="171">
        <v>0.81874824191279905</v>
      </c>
      <c r="AF65" s="3">
        <v>271</v>
      </c>
      <c r="AG65" s="172">
        <v>86.376999999999995</v>
      </c>
      <c r="AH65" s="173">
        <v>46.171999999999997</v>
      </c>
      <c r="AI65" s="173">
        <v>42.075000000000003</v>
      </c>
      <c r="AJ65" s="173">
        <v>33.887999999999998</v>
      </c>
      <c r="AK65" s="173">
        <v>54.179000000000002</v>
      </c>
      <c r="AL65" s="172">
        <v>10.281000000000001</v>
      </c>
      <c r="AM65" s="173">
        <v>14.372</v>
      </c>
      <c r="AN65" s="173">
        <v>11.15</v>
      </c>
      <c r="AO65" s="173">
        <v>11.212</v>
      </c>
      <c r="AP65" s="173">
        <v>5.133</v>
      </c>
      <c r="AQ65" s="174">
        <v>5.0374127483316702</v>
      </c>
      <c r="AR65" s="172">
        <v>125.818</v>
      </c>
      <c r="AS65" s="173">
        <v>113.015</v>
      </c>
      <c r="AT65" s="173">
        <v>118.084</v>
      </c>
      <c r="AU65" s="173">
        <v>127.581</v>
      </c>
      <c r="AV65" s="172">
        <v>140.59399999999999</v>
      </c>
      <c r="AW65" s="173">
        <v>142.29599999999999</v>
      </c>
      <c r="AX65" s="173">
        <v>62.676000000000002</v>
      </c>
      <c r="AY65" s="173">
        <v>10.462999999999999</v>
      </c>
      <c r="AZ65" s="175">
        <v>1.3608385833738263</v>
      </c>
      <c r="BA65" s="172">
        <v>484.49800000000005</v>
      </c>
      <c r="BB65" s="172">
        <v>356.029</v>
      </c>
      <c r="BC65" s="176"/>
    </row>
    <row r="66" spans="2:55">
      <c r="B66" s="2" t="s">
        <v>1922</v>
      </c>
      <c r="C66" s="2" t="s">
        <v>1921</v>
      </c>
      <c r="D66" s="2" t="s">
        <v>1920</v>
      </c>
      <c r="E66" s="2">
        <v>66.180000000000007</v>
      </c>
      <c r="F66" s="2">
        <v>68</v>
      </c>
      <c r="G66" s="2">
        <v>22</v>
      </c>
      <c r="H66" s="2">
        <v>1</v>
      </c>
      <c r="I66" s="2">
        <v>204</v>
      </c>
      <c r="J66" s="2">
        <v>1</v>
      </c>
      <c r="K66" s="2">
        <v>272</v>
      </c>
      <c r="L66" s="2">
        <v>338</v>
      </c>
      <c r="M66" s="169">
        <v>4.9999999999999999E-20</v>
      </c>
      <c r="N66" s="2">
        <v>96.3</v>
      </c>
      <c r="O66" s="170" t="s">
        <v>1919</v>
      </c>
      <c r="P66" s="2" t="s">
        <v>1918</v>
      </c>
      <c r="Q66" s="170"/>
      <c r="AE66" s="171">
        <v>0.81644163150492299</v>
      </c>
      <c r="AF66" s="3">
        <v>274</v>
      </c>
      <c r="AG66" s="172">
        <v>2318.4899999999998</v>
      </c>
      <c r="AH66" s="173">
        <v>4128.5259999999998</v>
      </c>
      <c r="AI66" s="173">
        <v>3249.1689999999999</v>
      </c>
      <c r="AJ66" s="173">
        <v>3974.75</v>
      </c>
      <c r="AK66" s="173">
        <v>4536.6450000000004</v>
      </c>
      <c r="AL66" s="172">
        <v>1462.088</v>
      </c>
      <c r="AM66" s="173">
        <v>2518.2510000000002</v>
      </c>
      <c r="AN66" s="173">
        <v>1882.2550000000001</v>
      </c>
      <c r="AO66" s="173">
        <v>1816.796</v>
      </c>
      <c r="AP66" s="173">
        <v>1267.712</v>
      </c>
      <c r="AQ66" s="174">
        <v>2.0350254194039588</v>
      </c>
      <c r="AR66" s="172">
        <v>433.39600000000002</v>
      </c>
      <c r="AS66" s="173">
        <v>1717.4290000000001</v>
      </c>
      <c r="AT66" s="173">
        <v>2166.6990000000001</v>
      </c>
      <c r="AU66" s="173">
        <v>2753.1289999999999</v>
      </c>
      <c r="AV66" s="172">
        <v>989.51</v>
      </c>
      <c r="AW66" s="173">
        <v>1033.867</v>
      </c>
      <c r="AX66" s="173">
        <v>2444.1210000000001</v>
      </c>
      <c r="AY66" s="173">
        <v>1727.4090000000001</v>
      </c>
      <c r="AZ66" s="175">
        <v>1.1413654797400512</v>
      </c>
      <c r="BA66" s="172">
        <v>7070.6530000000002</v>
      </c>
      <c r="BB66" s="172">
        <v>6194.9069999999992</v>
      </c>
      <c r="BC66" s="176"/>
    </row>
    <row r="67" spans="2:55">
      <c r="B67" s="2" t="s">
        <v>1917</v>
      </c>
      <c r="C67" s="2" t="s">
        <v>1916</v>
      </c>
      <c r="D67" s="2" t="s">
        <v>1915</v>
      </c>
      <c r="E67" s="2">
        <v>42.11</v>
      </c>
      <c r="F67" s="2">
        <v>76</v>
      </c>
      <c r="G67" s="2">
        <v>44</v>
      </c>
      <c r="H67" s="2">
        <v>0</v>
      </c>
      <c r="I67" s="2">
        <v>546</v>
      </c>
      <c r="J67" s="2">
        <v>319</v>
      </c>
      <c r="K67" s="2">
        <v>317</v>
      </c>
      <c r="L67" s="2">
        <v>392</v>
      </c>
      <c r="M67" s="169">
        <v>2.9999999999999998E-13</v>
      </c>
      <c r="N67" s="2">
        <v>70.900000000000006</v>
      </c>
      <c r="O67" s="170" t="s">
        <v>1914</v>
      </c>
      <c r="P67" s="2" t="s">
        <v>1913</v>
      </c>
      <c r="Q67" s="170"/>
      <c r="AE67" s="171">
        <v>0.81545710267229299</v>
      </c>
      <c r="AF67" s="3">
        <v>276</v>
      </c>
      <c r="AG67" s="172">
        <v>24.202999999999999</v>
      </c>
      <c r="AH67" s="173">
        <v>0</v>
      </c>
      <c r="AI67" s="173">
        <v>80.016999999999996</v>
      </c>
      <c r="AJ67" s="173">
        <v>60.521999999999998</v>
      </c>
      <c r="AK67" s="173">
        <v>54.506</v>
      </c>
      <c r="AL67" s="172">
        <v>0</v>
      </c>
      <c r="AM67" s="173">
        <v>17.074999999999999</v>
      </c>
      <c r="AN67" s="173">
        <v>0</v>
      </c>
      <c r="AO67" s="173">
        <v>0</v>
      </c>
      <c r="AP67" s="173">
        <v>9.5890000000000004</v>
      </c>
      <c r="AQ67" s="174">
        <v>8.2226222622262224</v>
      </c>
      <c r="AR67" s="172">
        <v>0</v>
      </c>
      <c r="AS67" s="173">
        <v>0</v>
      </c>
      <c r="AT67" s="173">
        <v>1.548</v>
      </c>
      <c r="AU67" s="173">
        <v>4.9800000000000004</v>
      </c>
      <c r="AV67" s="172">
        <v>0</v>
      </c>
      <c r="AW67" s="173">
        <v>0</v>
      </c>
      <c r="AX67" s="173">
        <v>0</v>
      </c>
      <c r="AY67" s="173">
        <v>0</v>
      </c>
      <c r="AZ67" s="175">
        <v>6.5280000000000005</v>
      </c>
      <c r="BA67" s="172">
        <v>6.5280000000000005</v>
      </c>
      <c r="BB67" s="172">
        <v>0</v>
      </c>
      <c r="BC67" s="176"/>
    </row>
    <row r="68" spans="2:55">
      <c r="B68" s="2" t="s">
        <v>1912</v>
      </c>
      <c r="C68" s="2" t="s">
        <v>1911</v>
      </c>
      <c r="O68" s="170"/>
      <c r="Q68" s="170" t="s">
        <v>1910</v>
      </c>
      <c r="R68" s="2">
        <v>83.47</v>
      </c>
      <c r="S68" s="2">
        <v>623</v>
      </c>
      <c r="T68" s="2">
        <v>91</v>
      </c>
      <c r="U68" s="2">
        <v>11</v>
      </c>
      <c r="V68" s="2">
        <v>431</v>
      </c>
      <c r="W68" s="2">
        <v>1047</v>
      </c>
      <c r="X68" s="2">
        <v>1223</v>
      </c>
      <c r="Y68" s="2">
        <v>607</v>
      </c>
      <c r="Z68" s="169">
        <v>1.0000000000000001E-158</v>
      </c>
      <c r="AA68" s="2">
        <v>569</v>
      </c>
      <c r="AB68" s="2" t="s">
        <v>1909</v>
      </c>
      <c r="AC68" s="2" t="s">
        <v>1908</v>
      </c>
      <c r="AD68" s="2" t="s">
        <v>458</v>
      </c>
      <c r="AE68" s="171">
        <v>0.81379043600562595</v>
      </c>
      <c r="AF68" s="3">
        <v>280</v>
      </c>
      <c r="AG68" s="172">
        <v>101.864</v>
      </c>
      <c r="AH68" s="173">
        <v>55.936999999999998</v>
      </c>
      <c r="AI68" s="173">
        <v>36.314</v>
      </c>
      <c r="AJ68" s="173">
        <v>54.143999999999998</v>
      </c>
      <c r="AK68" s="173">
        <v>30.998999999999999</v>
      </c>
      <c r="AL68" s="172">
        <v>5.21</v>
      </c>
      <c r="AM68" s="173">
        <v>10.853</v>
      </c>
      <c r="AN68" s="173">
        <v>6.8650000000000002</v>
      </c>
      <c r="AO68" s="173">
        <v>20.603000000000002</v>
      </c>
      <c r="AP68" s="173">
        <v>22.699000000000002</v>
      </c>
      <c r="AQ68" s="174">
        <v>4.216487996376264</v>
      </c>
      <c r="AR68" s="172">
        <v>50.777999999999999</v>
      </c>
      <c r="AS68" s="173">
        <v>55.429000000000002</v>
      </c>
      <c r="AT68" s="173">
        <v>75.105000000000004</v>
      </c>
      <c r="AU68" s="173">
        <v>65.593999999999994</v>
      </c>
      <c r="AV68" s="172">
        <v>45.329000000000001</v>
      </c>
      <c r="AW68" s="173">
        <v>45.207000000000001</v>
      </c>
      <c r="AX68" s="173">
        <v>32.652000000000001</v>
      </c>
      <c r="AY68" s="173">
        <v>10.946</v>
      </c>
      <c r="AZ68" s="175">
        <v>1.8407413482040347</v>
      </c>
      <c r="BA68" s="172">
        <v>246.90600000000001</v>
      </c>
      <c r="BB68" s="172">
        <v>134.13400000000001</v>
      </c>
      <c r="BC68" s="176"/>
    </row>
    <row r="69" spans="2:55">
      <c r="B69" s="2" t="s">
        <v>1907</v>
      </c>
      <c r="C69" s="2" t="s">
        <v>1906</v>
      </c>
      <c r="D69" s="2" t="s">
        <v>797</v>
      </c>
      <c r="E69" s="2">
        <v>49.51</v>
      </c>
      <c r="F69" s="2">
        <v>507</v>
      </c>
      <c r="G69" s="2">
        <v>233</v>
      </c>
      <c r="H69" s="2">
        <v>10</v>
      </c>
      <c r="I69" s="2">
        <v>193</v>
      </c>
      <c r="J69" s="2">
        <v>1656</v>
      </c>
      <c r="K69" s="2">
        <v>12</v>
      </c>
      <c r="L69" s="2">
        <v>514</v>
      </c>
      <c r="M69" s="169">
        <v>2E-159</v>
      </c>
      <c r="N69" s="2">
        <v>492</v>
      </c>
      <c r="O69" s="170" t="s">
        <v>796</v>
      </c>
      <c r="P69" s="2" t="s">
        <v>795</v>
      </c>
      <c r="Q69" s="170" t="s">
        <v>794</v>
      </c>
      <c r="R69" s="2">
        <v>80.84</v>
      </c>
      <c r="S69" s="2">
        <v>214</v>
      </c>
      <c r="T69" s="2">
        <v>33</v>
      </c>
      <c r="U69" s="2">
        <v>8</v>
      </c>
      <c r="V69" s="2">
        <v>1275</v>
      </c>
      <c r="W69" s="2">
        <v>1484</v>
      </c>
      <c r="X69" s="2">
        <v>35529</v>
      </c>
      <c r="Y69" s="2">
        <v>35738</v>
      </c>
      <c r="Z69" s="169">
        <v>2.9999999999999999E-35</v>
      </c>
      <c r="AA69" s="2">
        <v>161</v>
      </c>
      <c r="AB69" s="2" t="s">
        <v>793</v>
      </c>
      <c r="AC69" s="2" t="s">
        <v>792</v>
      </c>
      <c r="AD69" s="2" t="s">
        <v>458</v>
      </c>
      <c r="AE69" s="171">
        <v>0.81315049226441605</v>
      </c>
      <c r="AF69" s="3">
        <v>282</v>
      </c>
      <c r="AG69" s="172">
        <v>115.057</v>
      </c>
      <c r="AH69" s="173">
        <v>143.857</v>
      </c>
      <c r="AI69" s="173">
        <v>67.311999999999998</v>
      </c>
      <c r="AJ69" s="173">
        <v>40.67</v>
      </c>
      <c r="AK69" s="173">
        <v>54.034999999999997</v>
      </c>
      <c r="AL69" s="172">
        <v>39.140999999999998</v>
      </c>
      <c r="AM69" s="173">
        <v>36.914000000000001</v>
      </c>
      <c r="AN69" s="173">
        <v>39.137</v>
      </c>
      <c r="AO69" s="173">
        <v>16.544</v>
      </c>
      <c r="AP69" s="173">
        <v>18.300999999999998</v>
      </c>
      <c r="AQ69" s="174">
        <v>2.8055146397222019</v>
      </c>
      <c r="AR69" s="172">
        <v>35.014000000000003</v>
      </c>
      <c r="AS69" s="173">
        <v>82.531999999999996</v>
      </c>
      <c r="AT69" s="173">
        <v>166.28700000000001</v>
      </c>
      <c r="AU69" s="173">
        <v>172.69399999999999</v>
      </c>
      <c r="AV69" s="172">
        <v>106.73699999999999</v>
      </c>
      <c r="AW69" s="173">
        <v>119.652</v>
      </c>
      <c r="AX69" s="173">
        <v>127.506</v>
      </c>
      <c r="AY69" s="173">
        <v>83.406999999999996</v>
      </c>
      <c r="AZ69" s="175">
        <v>1.0439627534289804</v>
      </c>
      <c r="BA69" s="172">
        <v>456.52699999999993</v>
      </c>
      <c r="BB69" s="172">
        <v>437.30199999999996</v>
      </c>
      <c r="BC69" s="176"/>
    </row>
    <row r="70" spans="2:55">
      <c r="B70" s="2" t="s">
        <v>1905</v>
      </c>
      <c r="C70" s="2" t="s">
        <v>1904</v>
      </c>
      <c r="D70" s="2" t="s">
        <v>1903</v>
      </c>
      <c r="E70" s="2">
        <v>75.930000000000007</v>
      </c>
      <c r="F70" s="2">
        <v>270</v>
      </c>
      <c r="G70" s="2">
        <v>65</v>
      </c>
      <c r="H70" s="2">
        <v>0</v>
      </c>
      <c r="I70" s="2">
        <v>226</v>
      </c>
      <c r="J70" s="2">
        <v>1035</v>
      </c>
      <c r="K70" s="2">
        <v>9</v>
      </c>
      <c r="L70" s="2">
        <v>278</v>
      </c>
      <c r="M70" s="169">
        <v>2E-150</v>
      </c>
      <c r="N70" s="2">
        <v>438</v>
      </c>
      <c r="O70" s="170" t="s">
        <v>1902</v>
      </c>
      <c r="P70" s="2" t="s">
        <v>1901</v>
      </c>
      <c r="Q70" s="170"/>
      <c r="AE70" s="171">
        <v>0.81298171589310797</v>
      </c>
      <c r="AF70" s="3">
        <v>283</v>
      </c>
      <c r="AG70" s="172">
        <v>90.001000000000005</v>
      </c>
      <c r="AH70" s="173">
        <v>95.918000000000006</v>
      </c>
      <c r="AI70" s="173">
        <v>86.47</v>
      </c>
      <c r="AJ70" s="173">
        <v>71.605000000000004</v>
      </c>
      <c r="AK70" s="173">
        <v>56.869</v>
      </c>
      <c r="AL70" s="172">
        <v>33.287999999999997</v>
      </c>
      <c r="AM70" s="173">
        <v>30.98</v>
      </c>
      <c r="AN70" s="173">
        <v>24.097999999999999</v>
      </c>
      <c r="AO70" s="173">
        <v>23.797000000000001</v>
      </c>
      <c r="AP70" s="173">
        <v>26.239000000000001</v>
      </c>
      <c r="AQ70" s="174">
        <v>2.8963671045216115</v>
      </c>
      <c r="AR70" s="172">
        <v>42.786999999999999</v>
      </c>
      <c r="AS70" s="173">
        <v>58.362000000000002</v>
      </c>
      <c r="AT70" s="173">
        <v>98.649000000000001</v>
      </c>
      <c r="AU70" s="173">
        <v>128.08600000000001</v>
      </c>
      <c r="AV70" s="172">
        <v>65.805999999999997</v>
      </c>
      <c r="AW70" s="173">
        <v>70.41</v>
      </c>
      <c r="AX70" s="173">
        <v>127.066</v>
      </c>
      <c r="AY70" s="173">
        <v>36.911000000000001</v>
      </c>
      <c r="AZ70" s="175">
        <v>1.0922439896999596</v>
      </c>
      <c r="BA70" s="172">
        <v>327.88400000000001</v>
      </c>
      <c r="BB70" s="172">
        <v>300.19300000000004</v>
      </c>
      <c r="BC70" s="176"/>
    </row>
    <row r="71" spans="2:55">
      <c r="B71" s="2" t="s">
        <v>1900</v>
      </c>
      <c r="C71" s="2" t="s">
        <v>1899</v>
      </c>
      <c r="D71" s="2" t="s">
        <v>1898</v>
      </c>
      <c r="E71" s="2">
        <v>78.040000000000006</v>
      </c>
      <c r="F71" s="2">
        <v>214</v>
      </c>
      <c r="G71" s="2">
        <v>46</v>
      </c>
      <c r="H71" s="2">
        <v>1</v>
      </c>
      <c r="I71" s="2">
        <v>387</v>
      </c>
      <c r="J71" s="2">
        <v>1028</v>
      </c>
      <c r="K71" s="2">
        <v>2</v>
      </c>
      <c r="L71" s="2">
        <v>214</v>
      </c>
      <c r="M71" s="169">
        <v>8.0000000000000004E-110</v>
      </c>
      <c r="N71" s="2">
        <v>329</v>
      </c>
      <c r="O71" s="170" t="s">
        <v>1897</v>
      </c>
      <c r="P71" s="2" t="s">
        <v>1896</v>
      </c>
      <c r="Q71" s="170"/>
      <c r="AE71" s="171">
        <v>0.81260900140646997</v>
      </c>
      <c r="AF71" s="3">
        <v>285</v>
      </c>
      <c r="AG71" s="172">
        <v>219.65100000000001</v>
      </c>
      <c r="AH71" s="173">
        <v>212.30600000000001</v>
      </c>
      <c r="AI71" s="173">
        <v>244.52</v>
      </c>
      <c r="AJ71" s="173">
        <v>201.488</v>
      </c>
      <c r="AK71" s="173">
        <v>148.887</v>
      </c>
      <c r="AL71" s="172">
        <v>76.608999999999995</v>
      </c>
      <c r="AM71" s="173">
        <v>114.001</v>
      </c>
      <c r="AN71" s="173">
        <v>90.593000000000004</v>
      </c>
      <c r="AO71" s="173">
        <v>65.947999999999993</v>
      </c>
      <c r="AP71" s="173">
        <v>125.443</v>
      </c>
      <c r="AQ71" s="174">
        <v>2.1727994853933819</v>
      </c>
      <c r="AR71" s="172">
        <v>19.146000000000001</v>
      </c>
      <c r="AS71" s="173">
        <v>41.457999999999998</v>
      </c>
      <c r="AT71" s="173">
        <v>113.666</v>
      </c>
      <c r="AU71" s="173">
        <v>232.261</v>
      </c>
      <c r="AV71" s="172">
        <v>35.326999999999998</v>
      </c>
      <c r="AW71" s="173">
        <v>56.735999999999997</v>
      </c>
      <c r="AX71" s="173">
        <v>96.433000000000007</v>
      </c>
      <c r="AY71" s="173">
        <v>50.323</v>
      </c>
      <c r="AZ71" s="175">
        <v>1.7022556831742868</v>
      </c>
      <c r="BA71" s="172">
        <v>406.53099999999995</v>
      </c>
      <c r="BB71" s="172">
        <v>238.81899999999999</v>
      </c>
      <c r="BC71" s="176"/>
    </row>
    <row r="72" spans="2:55">
      <c r="B72" s="2" t="s">
        <v>1895</v>
      </c>
      <c r="C72" s="2" t="s">
        <v>1894</v>
      </c>
      <c r="D72" s="2" t="s">
        <v>1841</v>
      </c>
      <c r="E72" s="2">
        <v>27.17</v>
      </c>
      <c r="F72" s="2">
        <v>254</v>
      </c>
      <c r="G72" s="2">
        <v>166</v>
      </c>
      <c r="H72" s="2">
        <v>6</v>
      </c>
      <c r="I72" s="2">
        <v>327</v>
      </c>
      <c r="J72" s="2">
        <v>1043</v>
      </c>
      <c r="K72" s="2">
        <v>95</v>
      </c>
      <c r="L72" s="2">
        <v>344</v>
      </c>
      <c r="M72" s="169">
        <v>1.9999999999999999E-20</v>
      </c>
      <c r="N72" s="2">
        <v>98.6</v>
      </c>
      <c r="O72" s="170" t="s">
        <v>1840</v>
      </c>
      <c r="P72" s="2" t="s">
        <v>1839</v>
      </c>
      <c r="Q72" s="170" t="s">
        <v>1838</v>
      </c>
      <c r="R72" s="2">
        <v>76.260000000000005</v>
      </c>
      <c r="S72" s="2">
        <v>1108</v>
      </c>
      <c r="T72" s="2">
        <v>193</v>
      </c>
      <c r="U72" s="2">
        <v>67</v>
      </c>
      <c r="V72" s="2">
        <v>295</v>
      </c>
      <c r="W72" s="2">
        <v>1367</v>
      </c>
      <c r="X72" s="2">
        <v>74</v>
      </c>
      <c r="Y72" s="2">
        <v>1146</v>
      </c>
      <c r="Z72" s="169">
        <v>3.9999999999999997E-145</v>
      </c>
      <c r="AA72" s="2">
        <v>525</v>
      </c>
      <c r="AB72" s="2" t="s">
        <v>1837</v>
      </c>
      <c r="AC72" s="2" t="s">
        <v>1836</v>
      </c>
      <c r="AD72" s="2" t="s">
        <v>458</v>
      </c>
      <c r="AE72" s="171">
        <v>0.81248241912798902</v>
      </c>
      <c r="AF72" s="3">
        <v>288</v>
      </c>
      <c r="AG72" s="172">
        <v>791.23500000000001</v>
      </c>
      <c r="AH72" s="173">
        <v>1590.6559999999999</v>
      </c>
      <c r="AI72" s="173">
        <v>1268.7860000000001</v>
      </c>
      <c r="AJ72" s="173">
        <v>847.47799999999995</v>
      </c>
      <c r="AK72" s="173">
        <v>969.65200000000004</v>
      </c>
      <c r="AL72" s="172">
        <v>378.08300000000003</v>
      </c>
      <c r="AM72" s="173">
        <v>1021.726</v>
      </c>
      <c r="AN72" s="173">
        <v>421.28899999999999</v>
      </c>
      <c r="AO72" s="173">
        <v>374.29899999999998</v>
      </c>
      <c r="AP72" s="173">
        <v>503.07</v>
      </c>
      <c r="AQ72" s="174">
        <v>2.0262641714721727</v>
      </c>
      <c r="AR72" s="172">
        <v>191.45500000000001</v>
      </c>
      <c r="AS72" s="173">
        <v>614.16300000000001</v>
      </c>
      <c r="AT72" s="173">
        <v>964.28499999999997</v>
      </c>
      <c r="AU72" s="173">
        <v>1428.1759999999999</v>
      </c>
      <c r="AV72" s="172">
        <v>282.81099999999998</v>
      </c>
      <c r="AW72" s="173">
        <v>310.68400000000003</v>
      </c>
      <c r="AX72" s="173">
        <v>752.59199999999998</v>
      </c>
      <c r="AY72" s="173">
        <v>455.08100000000002</v>
      </c>
      <c r="AZ72" s="175">
        <v>1.7755584154282107</v>
      </c>
      <c r="BA72" s="172">
        <v>3198.0789999999997</v>
      </c>
      <c r="BB72" s="172">
        <v>1801.1680000000001</v>
      </c>
      <c r="BC72" s="176"/>
    </row>
    <row r="73" spans="2:55">
      <c r="B73" s="2" t="s">
        <v>1893</v>
      </c>
      <c r="C73" s="2" t="s">
        <v>1892</v>
      </c>
      <c r="D73" s="2" t="s">
        <v>1108</v>
      </c>
      <c r="E73" s="2">
        <v>51.66</v>
      </c>
      <c r="F73" s="2">
        <v>151</v>
      </c>
      <c r="G73" s="2">
        <v>59</v>
      </c>
      <c r="H73" s="2">
        <v>1</v>
      </c>
      <c r="I73" s="2">
        <v>895</v>
      </c>
      <c r="J73" s="2">
        <v>443</v>
      </c>
      <c r="K73" s="2">
        <v>1</v>
      </c>
      <c r="L73" s="2">
        <v>137</v>
      </c>
      <c r="M73" s="169">
        <v>2.9999999999999999E-30</v>
      </c>
      <c r="N73" s="2">
        <v>117</v>
      </c>
      <c r="O73" s="170" t="s">
        <v>1107</v>
      </c>
      <c r="P73" s="2" t="s">
        <v>1106</v>
      </c>
      <c r="Q73" s="170"/>
      <c r="AE73" s="171">
        <v>0.81239099859353003</v>
      </c>
      <c r="AF73" s="3">
        <v>289</v>
      </c>
      <c r="AG73" s="172">
        <v>146.55699999999999</v>
      </c>
      <c r="AH73" s="173">
        <v>92.899000000000001</v>
      </c>
      <c r="AI73" s="173">
        <v>66.05</v>
      </c>
      <c r="AJ73" s="173">
        <v>197.46199999999999</v>
      </c>
      <c r="AK73" s="173">
        <v>339.95499999999998</v>
      </c>
      <c r="AL73" s="172">
        <v>71.953999999999994</v>
      </c>
      <c r="AM73" s="173">
        <v>110.006</v>
      </c>
      <c r="AN73" s="173">
        <v>80.346000000000004</v>
      </c>
      <c r="AO73" s="173">
        <v>93.424999999999997</v>
      </c>
      <c r="AP73" s="173">
        <v>20.457000000000001</v>
      </c>
      <c r="AQ73" s="174">
        <v>2.2406961412910569</v>
      </c>
      <c r="AR73" s="172">
        <v>93.668999999999997</v>
      </c>
      <c r="AS73" s="173">
        <v>96.986999999999995</v>
      </c>
      <c r="AT73" s="173">
        <v>124.003</v>
      </c>
      <c r="AU73" s="173">
        <v>166.88200000000001</v>
      </c>
      <c r="AV73" s="172">
        <v>79.899000000000001</v>
      </c>
      <c r="AW73" s="173">
        <v>113.669</v>
      </c>
      <c r="AX73" s="173">
        <v>46.079000000000001</v>
      </c>
      <c r="AY73" s="173">
        <v>75.988</v>
      </c>
      <c r="AZ73" s="175">
        <v>1.5256261187764348</v>
      </c>
      <c r="BA73" s="172">
        <v>481.541</v>
      </c>
      <c r="BB73" s="172">
        <v>315.63499999999999</v>
      </c>
      <c r="BC73" s="176"/>
    </row>
    <row r="74" spans="2:55">
      <c r="B74" s="2" t="s">
        <v>1891</v>
      </c>
      <c r="C74" s="2" t="s">
        <v>1890</v>
      </c>
      <c r="D74" s="2" t="s">
        <v>1889</v>
      </c>
      <c r="E74" s="2">
        <v>50.26</v>
      </c>
      <c r="F74" s="2">
        <v>193</v>
      </c>
      <c r="G74" s="2">
        <v>92</v>
      </c>
      <c r="H74" s="2">
        <v>2</v>
      </c>
      <c r="I74" s="2">
        <v>179</v>
      </c>
      <c r="J74" s="2">
        <v>757</v>
      </c>
      <c r="K74" s="2">
        <v>44</v>
      </c>
      <c r="L74" s="2">
        <v>232</v>
      </c>
      <c r="M74" s="169">
        <v>9.9999999999999994E-37</v>
      </c>
      <c r="N74" s="2">
        <v>139</v>
      </c>
      <c r="O74" s="170" t="s">
        <v>1888</v>
      </c>
      <c r="P74" s="2" t="s">
        <v>1887</v>
      </c>
      <c r="Q74" s="170"/>
      <c r="AE74" s="171">
        <v>0.81171589310829795</v>
      </c>
      <c r="AF74" s="3">
        <v>291</v>
      </c>
      <c r="AG74" s="172">
        <v>124.88500000000001</v>
      </c>
      <c r="AH74" s="173">
        <v>348.54899999999998</v>
      </c>
      <c r="AI74" s="173">
        <v>252.76499999999999</v>
      </c>
      <c r="AJ74" s="173">
        <v>312.13900000000001</v>
      </c>
      <c r="AK74" s="173">
        <v>276.76499999999999</v>
      </c>
      <c r="AL74" s="172">
        <v>81.492000000000004</v>
      </c>
      <c r="AM74" s="173">
        <v>116.13800000000001</v>
      </c>
      <c r="AN74" s="173">
        <v>130.05500000000001</v>
      </c>
      <c r="AO74" s="173">
        <v>192.47200000000001</v>
      </c>
      <c r="AP74" s="173">
        <v>100.77800000000001</v>
      </c>
      <c r="AQ74" s="174">
        <v>2.1179398809859324</v>
      </c>
      <c r="AR74" s="172">
        <v>7.8959999999999999</v>
      </c>
      <c r="AS74" s="173">
        <v>24.882000000000001</v>
      </c>
      <c r="AT74" s="173">
        <v>88.686999999999998</v>
      </c>
      <c r="AU74" s="173">
        <v>206.453</v>
      </c>
      <c r="AV74" s="172">
        <v>7.1180000000000003</v>
      </c>
      <c r="AW74" s="173">
        <v>11.529</v>
      </c>
      <c r="AX74" s="173">
        <v>41.645000000000003</v>
      </c>
      <c r="AY74" s="173">
        <v>61.88</v>
      </c>
      <c r="AZ74" s="175">
        <v>2.6840683626362836</v>
      </c>
      <c r="BA74" s="172">
        <v>327.91800000000001</v>
      </c>
      <c r="BB74" s="172">
        <v>122.172</v>
      </c>
      <c r="BC74" s="176"/>
    </row>
    <row r="75" spans="2:55">
      <c r="B75" s="177" t="s">
        <v>304</v>
      </c>
      <c r="C75" s="177" t="s">
        <v>1886</v>
      </c>
      <c r="D75" s="177" t="s">
        <v>1885</v>
      </c>
      <c r="E75" s="177">
        <v>78.45</v>
      </c>
      <c r="F75" s="177">
        <v>399</v>
      </c>
      <c r="G75" s="177">
        <v>81</v>
      </c>
      <c r="H75" s="177">
        <v>3</v>
      </c>
      <c r="I75" s="177">
        <v>1875</v>
      </c>
      <c r="J75" s="177">
        <v>682</v>
      </c>
      <c r="K75" s="177">
        <v>35</v>
      </c>
      <c r="L75" s="177">
        <v>429</v>
      </c>
      <c r="M75" s="177">
        <v>0</v>
      </c>
      <c r="N75" s="177">
        <v>601</v>
      </c>
      <c r="O75" s="179" t="s">
        <v>1884</v>
      </c>
      <c r="P75" s="177" t="s">
        <v>1883</v>
      </c>
      <c r="Q75" s="179" t="s">
        <v>1882</v>
      </c>
      <c r="R75" s="177">
        <v>80.16</v>
      </c>
      <c r="S75" s="177">
        <v>1124</v>
      </c>
      <c r="T75" s="177">
        <v>178</v>
      </c>
      <c r="U75" s="177">
        <v>45</v>
      </c>
      <c r="V75" s="177">
        <v>678</v>
      </c>
      <c r="W75" s="177">
        <v>1778</v>
      </c>
      <c r="X75" s="177">
        <v>23492</v>
      </c>
      <c r="Y75" s="177">
        <v>22391</v>
      </c>
      <c r="Z75" s="177">
        <v>0</v>
      </c>
      <c r="AA75" s="177">
        <v>798</v>
      </c>
      <c r="AB75" s="177" t="s">
        <v>1881</v>
      </c>
      <c r="AC75" s="177" t="s">
        <v>1880</v>
      </c>
      <c r="AD75" s="177" t="s">
        <v>458</v>
      </c>
      <c r="AE75" s="180">
        <v>0.81127285513361502</v>
      </c>
      <c r="AF75" s="181">
        <v>292</v>
      </c>
      <c r="AG75" s="182">
        <v>116.328</v>
      </c>
      <c r="AH75" s="183">
        <v>37.557000000000002</v>
      </c>
      <c r="AI75" s="183">
        <v>64.123000000000005</v>
      </c>
      <c r="AJ75" s="183">
        <v>58.878</v>
      </c>
      <c r="AK75" s="183">
        <v>93.275999999999996</v>
      </c>
      <c r="AL75" s="182">
        <v>0</v>
      </c>
      <c r="AM75" s="183">
        <v>44.168999999999997</v>
      </c>
      <c r="AN75" s="183">
        <v>16.135999999999999</v>
      </c>
      <c r="AO75" s="183">
        <v>40.5</v>
      </c>
      <c r="AP75" s="183">
        <v>21.736000000000001</v>
      </c>
      <c r="AQ75" s="174">
        <v>3.020719595890355</v>
      </c>
      <c r="AR75" s="182">
        <v>151.23099999999999</v>
      </c>
      <c r="AS75" s="183">
        <v>257.30799999999999</v>
      </c>
      <c r="AT75" s="183">
        <v>169.69200000000001</v>
      </c>
      <c r="AU75" s="183">
        <v>73.144000000000005</v>
      </c>
      <c r="AV75" s="182">
        <v>0</v>
      </c>
      <c r="AW75" s="183">
        <v>0</v>
      </c>
      <c r="AX75" s="183">
        <v>0</v>
      </c>
      <c r="AY75" s="183">
        <v>0</v>
      </c>
      <c r="AZ75" s="175">
        <v>651.375</v>
      </c>
      <c r="BA75" s="182">
        <v>651.375</v>
      </c>
      <c r="BB75" s="182">
        <v>0</v>
      </c>
      <c r="BC75" s="184" t="s">
        <v>305</v>
      </c>
    </row>
    <row r="76" spans="2:55">
      <c r="B76" s="177" t="s">
        <v>301</v>
      </c>
      <c r="C76" s="177" t="s">
        <v>1879</v>
      </c>
      <c r="D76" s="177" t="s">
        <v>1878</v>
      </c>
      <c r="E76" s="177">
        <v>70.64</v>
      </c>
      <c r="F76" s="177">
        <v>109</v>
      </c>
      <c r="G76" s="177">
        <v>32</v>
      </c>
      <c r="H76" s="177">
        <v>0</v>
      </c>
      <c r="I76" s="177">
        <v>155</v>
      </c>
      <c r="J76" s="177">
        <v>481</v>
      </c>
      <c r="K76" s="177">
        <v>1</v>
      </c>
      <c r="L76" s="177">
        <v>109</v>
      </c>
      <c r="M76" s="178">
        <v>6.0000000000000005E-44</v>
      </c>
      <c r="N76" s="177">
        <v>150</v>
      </c>
      <c r="O76" s="179" t="s">
        <v>1877</v>
      </c>
      <c r="P76" s="177" t="s">
        <v>1876</v>
      </c>
      <c r="Q76" s="179"/>
      <c r="R76" s="177"/>
      <c r="S76" s="177"/>
      <c r="T76" s="177"/>
      <c r="U76" s="177"/>
      <c r="V76" s="177"/>
      <c r="W76" s="177"/>
      <c r="X76" s="177"/>
      <c r="Y76" s="177"/>
      <c r="Z76" s="177"/>
      <c r="AA76" s="177"/>
      <c r="AB76" s="177"/>
      <c r="AC76" s="177"/>
      <c r="AD76" s="177"/>
      <c r="AE76" s="180">
        <v>0.81111111111111101</v>
      </c>
      <c r="AF76" s="181">
        <v>293</v>
      </c>
      <c r="AG76" s="182">
        <v>76.677999999999997</v>
      </c>
      <c r="AH76" s="183">
        <v>67.257999999999996</v>
      </c>
      <c r="AI76" s="183">
        <v>29.581</v>
      </c>
      <c r="AJ76" s="183">
        <v>81.722999999999999</v>
      </c>
      <c r="AK76" s="183">
        <v>33.573999999999998</v>
      </c>
      <c r="AL76" s="182">
        <v>0</v>
      </c>
      <c r="AM76" s="183">
        <v>0</v>
      </c>
      <c r="AN76" s="183">
        <v>0</v>
      </c>
      <c r="AO76" s="183">
        <v>39.575000000000003</v>
      </c>
      <c r="AP76" s="183">
        <v>33.558</v>
      </c>
      <c r="AQ76" s="174">
        <v>3.9491611174162133</v>
      </c>
      <c r="AR76" s="182">
        <v>48.149000000000001</v>
      </c>
      <c r="AS76" s="183">
        <v>36.130000000000003</v>
      </c>
      <c r="AT76" s="183">
        <v>30.879000000000001</v>
      </c>
      <c r="AU76" s="183">
        <v>22.79</v>
      </c>
      <c r="AV76" s="182">
        <v>0</v>
      </c>
      <c r="AW76" s="183">
        <v>0</v>
      </c>
      <c r="AX76" s="183">
        <v>0</v>
      </c>
      <c r="AY76" s="183">
        <v>0</v>
      </c>
      <c r="AZ76" s="175">
        <v>137.94800000000001</v>
      </c>
      <c r="BA76" s="182">
        <v>137.94800000000001</v>
      </c>
      <c r="BB76" s="182">
        <v>0</v>
      </c>
      <c r="BC76" s="184" t="s">
        <v>302</v>
      </c>
    </row>
    <row r="77" spans="2:55">
      <c r="B77" s="177" t="s">
        <v>298</v>
      </c>
      <c r="C77" s="177" t="s">
        <v>1875</v>
      </c>
      <c r="D77" s="177" t="s">
        <v>1874</v>
      </c>
      <c r="E77" s="177">
        <v>54.28</v>
      </c>
      <c r="F77" s="177">
        <v>444</v>
      </c>
      <c r="G77" s="177">
        <v>190</v>
      </c>
      <c r="H77" s="177">
        <v>5</v>
      </c>
      <c r="I77" s="177">
        <v>1770</v>
      </c>
      <c r="J77" s="177">
        <v>466</v>
      </c>
      <c r="K77" s="177">
        <v>42</v>
      </c>
      <c r="L77" s="177">
        <v>481</v>
      </c>
      <c r="M77" s="178">
        <v>6.9999999999999998E-162</v>
      </c>
      <c r="N77" s="177">
        <v>483</v>
      </c>
      <c r="O77" s="179" t="s">
        <v>1873</v>
      </c>
      <c r="P77" s="177" t="s">
        <v>1872</v>
      </c>
      <c r="Q77" s="179"/>
      <c r="R77" s="177"/>
      <c r="S77" s="177"/>
      <c r="T77" s="177"/>
      <c r="U77" s="177"/>
      <c r="V77" s="177"/>
      <c r="W77" s="177"/>
      <c r="X77" s="177"/>
      <c r="Y77" s="177"/>
      <c r="Z77" s="177"/>
      <c r="AA77" s="177"/>
      <c r="AB77" s="177"/>
      <c r="AC77" s="177"/>
      <c r="AD77" s="177"/>
      <c r="AE77" s="180">
        <v>0.81103375527426202</v>
      </c>
      <c r="AF77" s="181">
        <v>294</v>
      </c>
      <c r="AG77" s="182">
        <v>115.087</v>
      </c>
      <c r="AH77" s="183">
        <v>104.027</v>
      </c>
      <c r="AI77" s="183">
        <v>44.616999999999997</v>
      </c>
      <c r="AJ77" s="183">
        <v>125.976</v>
      </c>
      <c r="AK77" s="183">
        <v>73.584000000000003</v>
      </c>
      <c r="AL77" s="182">
        <v>53.869</v>
      </c>
      <c r="AM77" s="183">
        <v>0</v>
      </c>
      <c r="AN77" s="183">
        <v>57.781999999999996</v>
      </c>
      <c r="AO77" s="183">
        <v>34.659999999999997</v>
      </c>
      <c r="AP77" s="183">
        <v>29.178000000000001</v>
      </c>
      <c r="AQ77" s="174">
        <v>2.6400002279345149</v>
      </c>
      <c r="AR77" s="182">
        <v>8.2449999999999992</v>
      </c>
      <c r="AS77" s="183">
        <v>32.978000000000002</v>
      </c>
      <c r="AT77" s="183">
        <v>71.605999999999995</v>
      </c>
      <c r="AU77" s="183">
        <v>72.191000000000003</v>
      </c>
      <c r="AV77" s="182">
        <v>0</v>
      </c>
      <c r="AW77" s="183">
        <v>0</v>
      </c>
      <c r="AX77" s="183">
        <v>0</v>
      </c>
      <c r="AY77" s="183">
        <v>0</v>
      </c>
      <c r="AZ77" s="175">
        <v>185.01999999999998</v>
      </c>
      <c r="BA77" s="182">
        <v>185.01999999999998</v>
      </c>
      <c r="BB77" s="182">
        <v>0</v>
      </c>
      <c r="BC77" s="184" t="s">
        <v>299</v>
      </c>
    </row>
    <row r="78" spans="2:55">
      <c r="B78" s="2" t="s">
        <v>1871</v>
      </c>
      <c r="C78" s="2" t="s">
        <v>1870</v>
      </c>
      <c r="D78" s="2" t="s">
        <v>1681</v>
      </c>
      <c r="E78" s="2">
        <v>55.36</v>
      </c>
      <c r="F78" s="2">
        <v>672</v>
      </c>
      <c r="G78" s="2">
        <v>280</v>
      </c>
      <c r="H78" s="2">
        <v>6</v>
      </c>
      <c r="I78" s="2">
        <v>2543</v>
      </c>
      <c r="J78" s="2">
        <v>534</v>
      </c>
      <c r="K78" s="2">
        <v>11</v>
      </c>
      <c r="L78" s="2">
        <v>664</v>
      </c>
      <c r="M78" s="2">
        <v>0</v>
      </c>
      <c r="N78" s="2">
        <v>690</v>
      </c>
      <c r="O78" s="170" t="s">
        <v>1680</v>
      </c>
      <c r="P78" s="2" t="s">
        <v>1679</v>
      </c>
      <c r="Q78" s="170"/>
      <c r="AE78" s="171">
        <v>0.81085091420534505</v>
      </c>
      <c r="AF78" s="3">
        <v>295</v>
      </c>
      <c r="AG78" s="172">
        <v>137.46299999999999</v>
      </c>
      <c r="AH78" s="173">
        <v>69.58</v>
      </c>
      <c r="AI78" s="173">
        <v>39.04</v>
      </c>
      <c r="AJ78" s="173">
        <v>29.783999999999999</v>
      </c>
      <c r="AK78" s="173">
        <v>31.297000000000001</v>
      </c>
      <c r="AL78" s="172">
        <v>16.143999999999998</v>
      </c>
      <c r="AM78" s="173">
        <v>28.922999999999998</v>
      </c>
      <c r="AN78" s="173">
        <v>17.05</v>
      </c>
      <c r="AO78" s="173">
        <v>12.505000000000001</v>
      </c>
      <c r="AP78" s="173">
        <v>11.593</v>
      </c>
      <c r="AQ78" s="174">
        <v>3.5627674998550147</v>
      </c>
      <c r="AR78" s="172">
        <v>347.76400000000001</v>
      </c>
      <c r="AS78" s="173">
        <v>349.40699999999998</v>
      </c>
      <c r="AT78" s="173">
        <v>242.60300000000001</v>
      </c>
      <c r="AU78" s="173">
        <v>98.045000000000002</v>
      </c>
      <c r="AV78" s="172">
        <v>466.71600000000001</v>
      </c>
      <c r="AW78" s="173">
        <v>455.60899999999998</v>
      </c>
      <c r="AX78" s="173">
        <v>67.031000000000006</v>
      </c>
      <c r="AY78" s="173">
        <v>26.984000000000002</v>
      </c>
      <c r="AZ78" s="175">
        <v>1.0211336757384342</v>
      </c>
      <c r="BA78" s="172">
        <v>1037.8190000000002</v>
      </c>
      <c r="BB78" s="172">
        <v>1016.34</v>
      </c>
      <c r="BC78" s="176"/>
    </row>
    <row r="79" spans="2:55">
      <c r="B79" s="177" t="s">
        <v>295</v>
      </c>
      <c r="C79" s="177" t="s">
        <v>1869</v>
      </c>
      <c r="D79" s="177" t="s">
        <v>1868</v>
      </c>
      <c r="E79" s="177">
        <v>69.83</v>
      </c>
      <c r="F79" s="177">
        <v>484</v>
      </c>
      <c r="G79" s="177">
        <v>136</v>
      </c>
      <c r="H79" s="177">
        <v>4</v>
      </c>
      <c r="I79" s="177">
        <v>1888</v>
      </c>
      <c r="J79" s="177">
        <v>461</v>
      </c>
      <c r="K79" s="177">
        <v>1</v>
      </c>
      <c r="L79" s="177">
        <v>482</v>
      </c>
      <c r="M79" s="177">
        <v>0</v>
      </c>
      <c r="N79" s="177">
        <v>641</v>
      </c>
      <c r="O79" s="179" t="s">
        <v>1867</v>
      </c>
      <c r="P79" s="177" t="s">
        <v>1866</v>
      </c>
      <c r="Q79" s="179" t="s">
        <v>1865</v>
      </c>
      <c r="R79" s="177">
        <v>76.650000000000006</v>
      </c>
      <c r="S79" s="177">
        <v>1486</v>
      </c>
      <c r="T79" s="177">
        <v>257</v>
      </c>
      <c r="U79" s="177">
        <v>80</v>
      </c>
      <c r="V79" s="177">
        <v>455</v>
      </c>
      <c r="W79" s="177">
        <v>1889</v>
      </c>
      <c r="X79" s="177">
        <v>1676</v>
      </c>
      <c r="Y79" s="177">
        <v>230</v>
      </c>
      <c r="Z79" s="177">
        <v>0</v>
      </c>
      <c r="AA79" s="177">
        <v>739</v>
      </c>
      <c r="AB79" s="177" t="s">
        <v>1864</v>
      </c>
      <c r="AC79" s="177" t="s">
        <v>1863</v>
      </c>
      <c r="AD79" s="177" t="s">
        <v>458</v>
      </c>
      <c r="AE79" s="180">
        <v>0.81034458509142004</v>
      </c>
      <c r="AF79" s="181">
        <v>296</v>
      </c>
      <c r="AG79" s="182">
        <v>73.72</v>
      </c>
      <c r="AH79" s="183">
        <v>64.894999999999996</v>
      </c>
      <c r="AI79" s="183">
        <v>39.618000000000002</v>
      </c>
      <c r="AJ79" s="183">
        <v>54.331000000000003</v>
      </c>
      <c r="AK79" s="183">
        <v>39.069000000000003</v>
      </c>
      <c r="AL79" s="182">
        <v>0</v>
      </c>
      <c r="AM79" s="183">
        <v>0</v>
      </c>
      <c r="AN79" s="183">
        <v>0</v>
      </c>
      <c r="AO79" s="183">
        <v>27.587</v>
      </c>
      <c r="AP79" s="183">
        <v>35.665999999999997</v>
      </c>
      <c r="AQ79" s="174">
        <v>4.2943891989312766</v>
      </c>
      <c r="AR79" s="182">
        <v>28.701000000000001</v>
      </c>
      <c r="AS79" s="183">
        <v>45.177</v>
      </c>
      <c r="AT79" s="183">
        <v>46.89</v>
      </c>
      <c r="AU79" s="183">
        <v>36.384999999999998</v>
      </c>
      <c r="AV79" s="182">
        <v>0</v>
      </c>
      <c r="AW79" s="183">
        <v>0</v>
      </c>
      <c r="AX79" s="183">
        <v>0</v>
      </c>
      <c r="AY79" s="183">
        <v>0</v>
      </c>
      <c r="AZ79" s="175">
        <v>157.15299999999999</v>
      </c>
      <c r="BA79" s="182">
        <v>157.15299999999999</v>
      </c>
      <c r="BB79" s="182">
        <v>0</v>
      </c>
      <c r="BC79" s="184" t="s">
        <v>296</v>
      </c>
    </row>
    <row r="80" spans="2:55">
      <c r="B80" s="2" t="s">
        <v>1862</v>
      </c>
      <c r="C80" s="2" t="s">
        <v>1861</v>
      </c>
      <c r="O80" s="170"/>
      <c r="Q80" s="170" t="s">
        <v>1860</v>
      </c>
      <c r="R80" s="2">
        <v>76.16</v>
      </c>
      <c r="S80" s="2">
        <v>1095</v>
      </c>
      <c r="T80" s="2">
        <v>195</v>
      </c>
      <c r="U80" s="2">
        <v>62</v>
      </c>
      <c r="V80" s="2">
        <v>246</v>
      </c>
      <c r="W80" s="2">
        <v>1304</v>
      </c>
      <c r="X80" s="2">
        <v>63</v>
      </c>
      <c r="Y80" s="2">
        <v>1127</v>
      </c>
      <c r="Z80" s="169">
        <v>2.0000000000000001E-142</v>
      </c>
      <c r="AA80" s="2">
        <v>516</v>
      </c>
      <c r="AB80" s="2" t="s">
        <v>1859</v>
      </c>
      <c r="AC80" s="2" t="s">
        <v>1858</v>
      </c>
      <c r="AD80" s="2" t="s">
        <v>458</v>
      </c>
      <c r="AE80" s="171">
        <v>0.80851617440224999</v>
      </c>
      <c r="AF80" s="3">
        <v>298</v>
      </c>
      <c r="AG80" s="172">
        <v>24.957000000000001</v>
      </c>
      <c r="AH80" s="173">
        <v>46.726999999999997</v>
      </c>
      <c r="AI80" s="173">
        <v>68.293999999999997</v>
      </c>
      <c r="AJ80" s="173">
        <v>38.543999999999997</v>
      </c>
      <c r="AK80" s="173">
        <v>28.664999999999999</v>
      </c>
      <c r="AL80" s="172">
        <v>2.8519999999999999</v>
      </c>
      <c r="AM80" s="173">
        <v>15.962</v>
      </c>
      <c r="AN80" s="173">
        <v>3.0059999999999998</v>
      </c>
      <c r="AO80" s="173">
        <v>0.71599999999999997</v>
      </c>
      <c r="AP80" s="173">
        <v>2.2799999999999998</v>
      </c>
      <c r="AQ80" s="174">
        <v>8.3489281108961944</v>
      </c>
      <c r="AR80" s="172">
        <v>24.431999999999999</v>
      </c>
      <c r="AS80" s="173">
        <v>27.523</v>
      </c>
      <c r="AT80" s="173">
        <v>40.878</v>
      </c>
      <c r="AU80" s="173">
        <v>37.244999999999997</v>
      </c>
      <c r="AV80" s="172">
        <v>36.588000000000001</v>
      </c>
      <c r="AW80" s="173">
        <v>32.686</v>
      </c>
      <c r="AX80" s="173">
        <v>26.536999999999999</v>
      </c>
      <c r="AY80" s="173">
        <v>1.726</v>
      </c>
      <c r="AZ80" s="175">
        <v>1.3336272388939581</v>
      </c>
      <c r="BA80" s="172">
        <v>130.078</v>
      </c>
      <c r="BB80" s="172">
        <v>97.537000000000006</v>
      </c>
      <c r="BC80" s="176"/>
    </row>
    <row r="81" spans="2:55">
      <c r="B81" s="2" t="s">
        <v>1857</v>
      </c>
      <c r="C81" s="2" t="s">
        <v>1856</v>
      </c>
      <c r="D81" s="2" t="s">
        <v>1855</v>
      </c>
      <c r="E81" s="2">
        <v>93.53</v>
      </c>
      <c r="F81" s="2">
        <v>510</v>
      </c>
      <c r="G81" s="2">
        <v>33</v>
      </c>
      <c r="H81" s="2">
        <v>0</v>
      </c>
      <c r="I81" s="2">
        <v>2364</v>
      </c>
      <c r="J81" s="2">
        <v>835</v>
      </c>
      <c r="K81" s="2">
        <v>1</v>
      </c>
      <c r="L81" s="2">
        <v>510</v>
      </c>
      <c r="M81" s="2">
        <v>0</v>
      </c>
      <c r="N81" s="2">
        <v>967</v>
      </c>
      <c r="O81" s="170" t="s">
        <v>1854</v>
      </c>
      <c r="P81" s="2" t="s">
        <v>1853</v>
      </c>
      <c r="Q81" s="170" t="s">
        <v>1852</v>
      </c>
      <c r="R81" s="2">
        <v>83.32</v>
      </c>
      <c r="S81" s="2">
        <v>1553</v>
      </c>
      <c r="T81" s="2">
        <v>225</v>
      </c>
      <c r="U81" s="2">
        <v>34</v>
      </c>
      <c r="V81" s="2">
        <v>832</v>
      </c>
      <c r="W81" s="2">
        <v>2367</v>
      </c>
      <c r="X81" s="2">
        <v>1626</v>
      </c>
      <c r="Y81" s="2">
        <v>91</v>
      </c>
      <c r="Z81" s="2">
        <v>0</v>
      </c>
      <c r="AA81" s="2">
        <v>1402</v>
      </c>
      <c r="AB81" s="2" t="s">
        <v>1851</v>
      </c>
      <c r="AC81" s="2" t="s">
        <v>1850</v>
      </c>
      <c r="AD81" s="2" t="s">
        <v>458</v>
      </c>
      <c r="AE81" s="171">
        <v>0.80810829817158902</v>
      </c>
      <c r="AF81" s="3">
        <v>302.5</v>
      </c>
      <c r="AG81" s="172">
        <v>84.769000000000005</v>
      </c>
      <c r="AH81" s="173">
        <v>186.58500000000001</v>
      </c>
      <c r="AI81" s="173">
        <v>232.35400000000001</v>
      </c>
      <c r="AJ81" s="173">
        <v>128.51499999999999</v>
      </c>
      <c r="AK81" s="173">
        <v>84.995999999999995</v>
      </c>
      <c r="AL81" s="172">
        <v>22.908000000000001</v>
      </c>
      <c r="AM81" s="173">
        <v>41.186999999999998</v>
      </c>
      <c r="AN81" s="173">
        <v>93.304000000000002</v>
      </c>
      <c r="AO81" s="173">
        <v>61.77</v>
      </c>
      <c r="AP81" s="173">
        <v>96.331999999999994</v>
      </c>
      <c r="AQ81" s="174">
        <v>2.2732701322658251</v>
      </c>
      <c r="AR81" s="172">
        <v>240.31100000000001</v>
      </c>
      <c r="AS81" s="173">
        <v>582.03399999999999</v>
      </c>
      <c r="AT81" s="173">
        <v>580.73</v>
      </c>
      <c r="AU81" s="173">
        <v>309.27300000000002</v>
      </c>
      <c r="AV81" s="172">
        <v>360.40699999999998</v>
      </c>
      <c r="AW81" s="173">
        <v>465.02800000000002</v>
      </c>
      <c r="AX81" s="173">
        <v>163.27199999999999</v>
      </c>
      <c r="AY81" s="173">
        <v>24.443000000000001</v>
      </c>
      <c r="AZ81" s="175">
        <v>1.6901228840744216</v>
      </c>
      <c r="BA81" s="172">
        <v>1712.348</v>
      </c>
      <c r="BB81" s="172">
        <v>1013.1499999999999</v>
      </c>
      <c r="BC81" s="176"/>
    </row>
    <row r="82" spans="2:55">
      <c r="B82" s="2" t="s">
        <v>1849</v>
      </c>
      <c r="C82" s="2" t="s">
        <v>1848</v>
      </c>
      <c r="D82" s="2" t="s">
        <v>1847</v>
      </c>
      <c r="E82" s="2">
        <v>98.74</v>
      </c>
      <c r="F82" s="2">
        <v>159</v>
      </c>
      <c r="G82" s="2">
        <v>2</v>
      </c>
      <c r="H82" s="2">
        <v>0</v>
      </c>
      <c r="I82" s="2">
        <v>2</v>
      </c>
      <c r="J82" s="2">
        <v>478</v>
      </c>
      <c r="K82" s="2">
        <v>267</v>
      </c>
      <c r="L82" s="2">
        <v>425</v>
      </c>
      <c r="M82" s="169">
        <v>3.0000000000000002E-106</v>
      </c>
      <c r="N82" s="2">
        <v>323</v>
      </c>
      <c r="O82" s="170" t="s">
        <v>767</v>
      </c>
      <c r="P82" s="2" t="s">
        <v>766</v>
      </c>
      <c r="Q82" s="170" t="s">
        <v>1846</v>
      </c>
      <c r="R82" s="2">
        <v>85.97</v>
      </c>
      <c r="S82" s="2">
        <v>556</v>
      </c>
      <c r="T82" s="2">
        <v>69</v>
      </c>
      <c r="U82" s="2">
        <v>8</v>
      </c>
      <c r="V82" s="2">
        <v>1</v>
      </c>
      <c r="W82" s="2">
        <v>550</v>
      </c>
      <c r="X82" s="2">
        <v>798</v>
      </c>
      <c r="Y82" s="2">
        <v>1350</v>
      </c>
      <c r="Z82" s="169">
        <v>8.9999999999999995E-164</v>
      </c>
      <c r="AA82" s="2">
        <v>586</v>
      </c>
      <c r="AB82" s="2" t="s">
        <v>1845</v>
      </c>
      <c r="AC82" s="2" t="s">
        <v>1844</v>
      </c>
      <c r="AD82" s="2" t="s">
        <v>458</v>
      </c>
      <c r="AE82" s="171">
        <v>0.80804500703234905</v>
      </c>
      <c r="AF82" s="3">
        <v>304</v>
      </c>
      <c r="AG82" s="172">
        <v>190.21700000000001</v>
      </c>
      <c r="AH82" s="173">
        <v>150.89599999999999</v>
      </c>
      <c r="AI82" s="173">
        <v>115.377</v>
      </c>
      <c r="AJ82" s="173">
        <v>214.22399999999999</v>
      </c>
      <c r="AK82" s="173">
        <v>190.703</v>
      </c>
      <c r="AL82" s="172">
        <v>61.139000000000003</v>
      </c>
      <c r="AM82" s="173">
        <v>85.605000000000004</v>
      </c>
      <c r="AN82" s="173">
        <v>87.576999999999998</v>
      </c>
      <c r="AO82" s="173">
        <v>91.534999999999997</v>
      </c>
      <c r="AP82" s="173">
        <v>67.631</v>
      </c>
      <c r="AQ82" s="174">
        <v>2.1891879528421523</v>
      </c>
      <c r="AR82" s="172">
        <v>250.35499999999999</v>
      </c>
      <c r="AS82" s="173">
        <v>205.06800000000001</v>
      </c>
      <c r="AT82" s="173">
        <v>235.45500000000001</v>
      </c>
      <c r="AU82" s="173">
        <v>174.488</v>
      </c>
      <c r="AV82" s="172">
        <v>173.47499999999999</v>
      </c>
      <c r="AW82" s="173">
        <v>195.42400000000001</v>
      </c>
      <c r="AX82" s="173">
        <v>254.49299999999999</v>
      </c>
      <c r="AY82" s="173">
        <v>98.222999999999999</v>
      </c>
      <c r="AZ82" s="175">
        <v>1.199207333550439</v>
      </c>
      <c r="BA82" s="172">
        <v>865.36599999999999</v>
      </c>
      <c r="BB82" s="172">
        <v>721.61500000000001</v>
      </c>
      <c r="BC82" s="176"/>
    </row>
    <row r="83" spans="2:55">
      <c r="B83" s="2" t="s">
        <v>1843</v>
      </c>
      <c r="C83" s="2" t="s">
        <v>1842</v>
      </c>
      <c r="D83" s="2" t="s">
        <v>1841</v>
      </c>
      <c r="E83" s="2">
        <v>27.17</v>
      </c>
      <c r="F83" s="2">
        <v>254</v>
      </c>
      <c r="G83" s="2">
        <v>166</v>
      </c>
      <c r="H83" s="2">
        <v>6</v>
      </c>
      <c r="I83" s="2">
        <v>327</v>
      </c>
      <c r="J83" s="2">
        <v>1043</v>
      </c>
      <c r="K83" s="2">
        <v>95</v>
      </c>
      <c r="L83" s="2">
        <v>344</v>
      </c>
      <c r="M83" s="169">
        <v>3.0000000000000003E-20</v>
      </c>
      <c r="N83" s="2">
        <v>98.6</v>
      </c>
      <c r="O83" s="170" t="s">
        <v>1840</v>
      </c>
      <c r="P83" s="2" t="s">
        <v>1839</v>
      </c>
      <c r="Q83" s="170" t="s">
        <v>1838</v>
      </c>
      <c r="R83" s="2">
        <v>76.260000000000005</v>
      </c>
      <c r="S83" s="2">
        <v>1108</v>
      </c>
      <c r="T83" s="2">
        <v>193</v>
      </c>
      <c r="U83" s="2">
        <v>67</v>
      </c>
      <c r="V83" s="2">
        <v>295</v>
      </c>
      <c r="W83" s="2">
        <v>1367</v>
      </c>
      <c r="X83" s="2">
        <v>74</v>
      </c>
      <c r="Y83" s="2">
        <v>1146</v>
      </c>
      <c r="Z83" s="169">
        <v>5.9999999999999998E-145</v>
      </c>
      <c r="AA83" s="2">
        <v>525</v>
      </c>
      <c r="AB83" s="2" t="s">
        <v>1837</v>
      </c>
      <c r="AC83" s="2" t="s">
        <v>1836</v>
      </c>
      <c r="AD83" s="2" t="s">
        <v>458</v>
      </c>
      <c r="AE83" s="171">
        <v>0.80792545710267205</v>
      </c>
      <c r="AF83" s="3">
        <v>305</v>
      </c>
      <c r="AG83" s="172">
        <v>57.112000000000002</v>
      </c>
      <c r="AH83" s="173">
        <v>87.697999999999993</v>
      </c>
      <c r="AI83" s="173">
        <v>72.040999999999997</v>
      </c>
      <c r="AJ83" s="173">
        <v>35.069000000000003</v>
      </c>
      <c r="AK83" s="173">
        <v>58.3</v>
      </c>
      <c r="AL83" s="172">
        <v>15.698</v>
      </c>
      <c r="AM83" s="173">
        <v>33.046999999999997</v>
      </c>
      <c r="AN83" s="173">
        <v>14.744999999999999</v>
      </c>
      <c r="AO83" s="173">
        <v>5.5309999999999997</v>
      </c>
      <c r="AP83" s="173">
        <v>21.65</v>
      </c>
      <c r="AQ83" s="174">
        <v>3.4213805957803491</v>
      </c>
      <c r="AR83" s="172">
        <v>10.374000000000001</v>
      </c>
      <c r="AS83" s="173">
        <v>45.222000000000001</v>
      </c>
      <c r="AT83" s="173">
        <v>62.488999999999997</v>
      </c>
      <c r="AU83" s="173">
        <v>56.203000000000003</v>
      </c>
      <c r="AV83" s="172">
        <v>17.789000000000001</v>
      </c>
      <c r="AW83" s="173">
        <v>19.658000000000001</v>
      </c>
      <c r="AX83" s="173">
        <v>50.817</v>
      </c>
      <c r="AY83" s="173">
        <v>22.31</v>
      </c>
      <c r="AZ83" s="175">
        <v>1.5762114059362959</v>
      </c>
      <c r="BA83" s="172">
        <v>174.28800000000001</v>
      </c>
      <c r="BB83" s="172">
        <v>110.57400000000001</v>
      </c>
      <c r="BC83" s="176"/>
    </row>
    <row r="84" spans="2:55">
      <c r="B84" s="177" t="s">
        <v>292</v>
      </c>
      <c r="C84" s="177" t="s">
        <v>1835</v>
      </c>
      <c r="D84" s="177" t="s">
        <v>873</v>
      </c>
      <c r="E84" s="177">
        <v>61.01</v>
      </c>
      <c r="F84" s="177">
        <v>159</v>
      </c>
      <c r="G84" s="177">
        <v>62</v>
      </c>
      <c r="H84" s="177">
        <v>0</v>
      </c>
      <c r="I84" s="177">
        <v>936</v>
      </c>
      <c r="J84" s="177">
        <v>460</v>
      </c>
      <c r="K84" s="177">
        <v>1</v>
      </c>
      <c r="L84" s="177">
        <v>159</v>
      </c>
      <c r="M84" s="178">
        <v>3.0000000000000001E-62</v>
      </c>
      <c r="N84" s="177">
        <v>202</v>
      </c>
      <c r="O84" s="179" t="s">
        <v>872</v>
      </c>
      <c r="P84" s="177" t="s">
        <v>871</v>
      </c>
      <c r="Q84" s="179"/>
      <c r="R84" s="177"/>
      <c r="S84" s="177"/>
      <c r="T84" s="177"/>
      <c r="U84" s="177"/>
      <c r="V84" s="177"/>
      <c r="W84" s="177"/>
      <c r="X84" s="177"/>
      <c r="Y84" s="177"/>
      <c r="Z84" s="177"/>
      <c r="AA84" s="177"/>
      <c r="AB84" s="177"/>
      <c r="AC84" s="177"/>
      <c r="AD84" s="177"/>
      <c r="AE84" s="180">
        <v>0.80777777777777804</v>
      </c>
      <c r="AF84" s="181">
        <v>306</v>
      </c>
      <c r="AG84" s="182">
        <v>534.68399999999997</v>
      </c>
      <c r="AH84" s="183">
        <v>23.631</v>
      </c>
      <c r="AI84" s="183">
        <v>1170.1590000000001</v>
      </c>
      <c r="AJ84" s="183">
        <v>2828.3519999999999</v>
      </c>
      <c r="AK84" s="183">
        <v>411.40600000000001</v>
      </c>
      <c r="AL84" s="182">
        <v>179.60300000000001</v>
      </c>
      <c r="AM84" s="183">
        <v>718.47500000000002</v>
      </c>
      <c r="AN84" s="183">
        <v>675.85400000000004</v>
      </c>
      <c r="AO84" s="183">
        <v>461.11799999999999</v>
      </c>
      <c r="AP84" s="183">
        <v>457.19400000000002</v>
      </c>
      <c r="AQ84" s="174">
        <v>1.9934773641746153</v>
      </c>
      <c r="AR84" s="182">
        <v>2647.393</v>
      </c>
      <c r="AS84" s="183">
        <v>4022.3119999999999</v>
      </c>
      <c r="AT84" s="183">
        <v>3873.2359999999999</v>
      </c>
      <c r="AU84" s="183">
        <v>1803.0709999999999</v>
      </c>
      <c r="AV84" s="182">
        <v>0</v>
      </c>
      <c r="AW84" s="183">
        <v>4.2770000000000001</v>
      </c>
      <c r="AX84" s="183">
        <v>0</v>
      </c>
      <c r="AY84" s="183">
        <v>0</v>
      </c>
      <c r="AZ84" s="175">
        <v>2886.6055646481173</v>
      </c>
      <c r="BA84" s="182">
        <v>12346.011999999999</v>
      </c>
      <c r="BB84" s="182">
        <v>4.2770000000000001</v>
      </c>
      <c r="BC84" s="184" t="s">
        <v>293</v>
      </c>
    </row>
    <row r="85" spans="2:55">
      <c r="B85" s="177" t="s">
        <v>289</v>
      </c>
      <c r="C85" s="177" t="s">
        <v>1834</v>
      </c>
      <c r="D85" s="177" t="s">
        <v>1833</v>
      </c>
      <c r="E85" s="177">
        <v>74.58</v>
      </c>
      <c r="F85" s="177">
        <v>59</v>
      </c>
      <c r="G85" s="177">
        <v>15</v>
      </c>
      <c r="H85" s="177">
        <v>0</v>
      </c>
      <c r="I85" s="177">
        <v>179</v>
      </c>
      <c r="J85" s="177">
        <v>3</v>
      </c>
      <c r="K85" s="177">
        <v>84</v>
      </c>
      <c r="L85" s="177">
        <v>142</v>
      </c>
      <c r="M85" s="178">
        <v>9.9999999999999998E-20</v>
      </c>
      <c r="N85" s="177">
        <v>93.6</v>
      </c>
      <c r="O85" s="179" t="s">
        <v>1832</v>
      </c>
      <c r="P85" s="177" t="s">
        <v>1831</v>
      </c>
      <c r="Q85" s="179" t="s">
        <v>1830</v>
      </c>
      <c r="R85" s="177">
        <v>82.64</v>
      </c>
      <c r="S85" s="177">
        <v>144</v>
      </c>
      <c r="T85" s="177">
        <v>20</v>
      </c>
      <c r="U85" s="177">
        <v>5</v>
      </c>
      <c r="V85" s="177">
        <v>1</v>
      </c>
      <c r="W85" s="177">
        <v>141</v>
      </c>
      <c r="X85" s="177">
        <v>526</v>
      </c>
      <c r="Y85" s="177">
        <v>385</v>
      </c>
      <c r="Z85" s="178">
        <v>3.9999999999999997E-24</v>
      </c>
      <c r="AA85" s="177">
        <v>122</v>
      </c>
      <c r="AB85" s="177" t="s">
        <v>1829</v>
      </c>
      <c r="AC85" s="177" t="s">
        <v>1828</v>
      </c>
      <c r="AD85" s="177" t="s">
        <v>458</v>
      </c>
      <c r="AE85" s="180">
        <v>0.807081575246132</v>
      </c>
      <c r="AF85" s="181">
        <v>308</v>
      </c>
      <c r="AG85" s="182">
        <v>81.016999999999996</v>
      </c>
      <c r="AH85" s="183">
        <v>0</v>
      </c>
      <c r="AI85" s="183">
        <v>0</v>
      </c>
      <c r="AJ85" s="183">
        <v>51.634</v>
      </c>
      <c r="AK85" s="183">
        <v>184.91</v>
      </c>
      <c r="AL85" s="182">
        <v>22.571999999999999</v>
      </c>
      <c r="AM85" s="183">
        <v>43.225000000000001</v>
      </c>
      <c r="AN85" s="183">
        <v>1.554</v>
      </c>
      <c r="AO85" s="183">
        <v>9.1329999999999991</v>
      </c>
      <c r="AP85" s="183">
        <v>19.608000000000001</v>
      </c>
      <c r="AQ85" s="174">
        <v>3.3047600216459232</v>
      </c>
      <c r="AR85" s="182">
        <v>8.282</v>
      </c>
      <c r="AS85" s="183">
        <v>26.353000000000002</v>
      </c>
      <c r="AT85" s="183">
        <v>82.186999999999998</v>
      </c>
      <c r="AU85" s="183">
        <v>113.538</v>
      </c>
      <c r="AV85" s="182">
        <v>0</v>
      </c>
      <c r="AW85" s="183">
        <v>3.6890000000000001</v>
      </c>
      <c r="AX85" s="183">
        <v>0</v>
      </c>
      <c r="AY85" s="183">
        <v>0</v>
      </c>
      <c r="AZ85" s="175">
        <v>62.445107075088103</v>
      </c>
      <c r="BA85" s="182">
        <v>230.36</v>
      </c>
      <c r="BB85" s="182">
        <v>3.6890000000000001</v>
      </c>
      <c r="BC85" s="184" t="s">
        <v>290</v>
      </c>
    </row>
    <row r="86" spans="2:55">
      <c r="B86" s="177" t="s">
        <v>286</v>
      </c>
      <c r="C86" s="177" t="s">
        <v>1827</v>
      </c>
      <c r="D86" s="177" t="s">
        <v>1826</v>
      </c>
      <c r="E86" s="177">
        <v>66.239999999999995</v>
      </c>
      <c r="F86" s="177">
        <v>388</v>
      </c>
      <c r="G86" s="177">
        <v>76</v>
      </c>
      <c r="H86" s="177">
        <v>6</v>
      </c>
      <c r="I86" s="177">
        <v>471</v>
      </c>
      <c r="J86" s="177">
        <v>1523</v>
      </c>
      <c r="K86" s="177">
        <v>40</v>
      </c>
      <c r="L86" s="177">
        <v>409</v>
      </c>
      <c r="M86" s="178">
        <v>5.0000000000000001E-147</v>
      </c>
      <c r="N86" s="177">
        <v>448</v>
      </c>
      <c r="O86" s="179" t="s">
        <v>1825</v>
      </c>
      <c r="P86" s="177" t="s">
        <v>1824</v>
      </c>
      <c r="Q86" s="179" t="s">
        <v>1823</v>
      </c>
      <c r="R86" s="177">
        <v>79.209999999999994</v>
      </c>
      <c r="S86" s="177">
        <v>837</v>
      </c>
      <c r="T86" s="177">
        <v>124</v>
      </c>
      <c r="U86" s="177">
        <v>38</v>
      </c>
      <c r="V86" s="177">
        <v>759</v>
      </c>
      <c r="W86" s="177">
        <v>1579</v>
      </c>
      <c r="X86" s="177">
        <v>710</v>
      </c>
      <c r="Y86" s="177">
        <v>1512</v>
      </c>
      <c r="Z86" s="178">
        <v>3E-148</v>
      </c>
      <c r="AA86" s="177">
        <v>536</v>
      </c>
      <c r="AB86" s="177" t="s">
        <v>1822</v>
      </c>
      <c r="AC86" s="177" t="s">
        <v>1821</v>
      </c>
      <c r="AD86" s="177"/>
      <c r="AE86" s="180">
        <v>0.80620956399437405</v>
      </c>
      <c r="AF86" s="181">
        <v>309</v>
      </c>
      <c r="AG86" s="182">
        <v>0</v>
      </c>
      <c r="AH86" s="183">
        <v>40.808999999999997</v>
      </c>
      <c r="AI86" s="183">
        <v>45.137999999999998</v>
      </c>
      <c r="AJ86" s="183">
        <v>93.436000000000007</v>
      </c>
      <c r="AK86" s="183">
        <v>77.954999999999998</v>
      </c>
      <c r="AL86" s="182">
        <v>0</v>
      </c>
      <c r="AM86" s="183">
        <v>48.771000000000001</v>
      </c>
      <c r="AN86" s="183">
        <v>0</v>
      </c>
      <c r="AO86" s="183">
        <v>1.512</v>
      </c>
      <c r="AP86" s="183">
        <v>8.2249999999999996</v>
      </c>
      <c r="AQ86" s="174">
        <v>4.3983386887263283</v>
      </c>
      <c r="AR86" s="182">
        <v>100.349</v>
      </c>
      <c r="AS86" s="183">
        <v>95.891000000000005</v>
      </c>
      <c r="AT86" s="183">
        <v>55.36</v>
      </c>
      <c r="AU86" s="183">
        <v>49.756</v>
      </c>
      <c r="AV86" s="182">
        <v>0</v>
      </c>
      <c r="AW86" s="183">
        <v>0</v>
      </c>
      <c r="AX86" s="183">
        <v>0</v>
      </c>
      <c r="AY86" s="183">
        <v>0</v>
      </c>
      <c r="AZ86" s="175">
        <v>301.35599999999999</v>
      </c>
      <c r="BA86" s="182">
        <v>301.35599999999999</v>
      </c>
      <c r="BB86" s="182">
        <v>0</v>
      </c>
      <c r="BC86" s="184" t="s">
        <v>287</v>
      </c>
    </row>
    <row r="87" spans="2:55">
      <c r="B87" s="2" t="s">
        <v>1820</v>
      </c>
      <c r="C87" s="2" t="s">
        <v>1819</v>
      </c>
      <c r="D87" s="2" t="s">
        <v>1818</v>
      </c>
      <c r="E87" s="2">
        <v>87.25</v>
      </c>
      <c r="F87" s="2">
        <v>204</v>
      </c>
      <c r="G87" s="2">
        <v>25</v>
      </c>
      <c r="H87" s="2">
        <v>1</v>
      </c>
      <c r="I87" s="2">
        <v>284</v>
      </c>
      <c r="J87" s="2">
        <v>895</v>
      </c>
      <c r="K87" s="2">
        <v>1</v>
      </c>
      <c r="L87" s="2">
        <v>203</v>
      </c>
      <c r="M87" s="169">
        <v>2.0000000000000001E-122</v>
      </c>
      <c r="N87" s="2">
        <v>360</v>
      </c>
      <c r="O87" s="170" t="s">
        <v>1817</v>
      </c>
      <c r="P87" s="2" t="s">
        <v>1816</v>
      </c>
      <c r="Q87" s="170" t="s">
        <v>1815</v>
      </c>
      <c r="R87" s="2">
        <v>81.709999999999994</v>
      </c>
      <c r="S87" s="2">
        <v>607</v>
      </c>
      <c r="T87" s="2">
        <v>95</v>
      </c>
      <c r="U87" s="2">
        <v>14</v>
      </c>
      <c r="V87" s="2">
        <v>276</v>
      </c>
      <c r="W87" s="2">
        <v>873</v>
      </c>
      <c r="X87" s="2">
        <v>121</v>
      </c>
      <c r="Y87" s="2">
        <v>720</v>
      </c>
      <c r="Z87" s="169">
        <v>3.0000000000000001E-135</v>
      </c>
      <c r="AA87" s="2">
        <v>492</v>
      </c>
      <c r="AB87" s="2" t="s">
        <v>1814</v>
      </c>
      <c r="AC87" s="2" t="s">
        <v>1813</v>
      </c>
      <c r="AD87" s="2" t="s">
        <v>458</v>
      </c>
      <c r="AE87" s="171">
        <v>0.80618846694796098</v>
      </c>
      <c r="AF87" s="3">
        <v>310</v>
      </c>
      <c r="AG87" s="172">
        <v>151.78800000000001</v>
      </c>
      <c r="AH87" s="173">
        <v>101.92700000000001</v>
      </c>
      <c r="AI87" s="173">
        <v>47.920999999999999</v>
      </c>
      <c r="AJ87" s="173">
        <v>42.057000000000002</v>
      </c>
      <c r="AK87" s="173">
        <v>105.496</v>
      </c>
      <c r="AL87" s="172">
        <v>47.430999999999997</v>
      </c>
      <c r="AM87" s="173">
        <v>41.375999999999998</v>
      </c>
      <c r="AN87" s="173">
        <v>35.805999999999997</v>
      </c>
      <c r="AO87" s="173">
        <v>27.765999999999998</v>
      </c>
      <c r="AP87" s="173">
        <v>20.009</v>
      </c>
      <c r="AQ87" s="174">
        <v>2.6056860106271902</v>
      </c>
      <c r="AR87" s="172">
        <v>118.45</v>
      </c>
      <c r="AS87" s="173">
        <v>133.136</v>
      </c>
      <c r="AT87" s="173">
        <v>148.625</v>
      </c>
      <c r="AU87" s="173">
        <v>64.174000000000007</v>
      </c>
      <c r="AV87" s="172">
        <v>98.796000000000006</v>
      </c>
      <c r="AW87" s="173">
        <v>101.551</v>
      </c>
      <c r="AX87" s="173">
        <v>118.68300000000001</v>
      </c>
      <c r="AY87" s="173">
        <v>22.471</v>
      </c>
      <c r="AZ87" s="175">
        <v>1.3598349638800471</v>
      </c>
      <c r="BA87" s="172">
        <v>464.38499999999999</v>
      </c>
      <c r="BB87" s="172">
        <v>341.50100000000003</v>
      </c>
      <c r="BC87" s="176"/>
    </row>
    <row r="88" spans="2:55">
      <c r="B88" s="177" t="s">
        <v>283</v>
      </c>
      <c r="C88" s="177" t="s">
        <v>1812</v>
      </c>
      <c r="D88" s="177" t="s">
        <v>1811</v>
      </c>
      <c r="E88" s="177">
        <v>40</v>
      </c>
      <c r="F88" s="177">
        <v>105</v>
      </c>
      <c r="G88" s="177">
        <v>55</v>
      </c>
      <c r="H88" s="177">
        <v>2</v>
      </c>
      <c r="I88" s="177">
        <v>1132</v>
      </c>
      <c r="J88" s="177">
        <v>1446</v>
      </c>
      <c r="K88" s="177">
        <v>516</v>
      </c>
      <c r="L88" s="177">
        <v>612</v>
      </c>
      <c r="M88" s="178">
        <v>2.9999999999999998E-13</v>
      </c>
      <c r="N88" s="177">
        <v>77</v>
      </c>
      <c r="O88" s="179" t="s">
        <v>1810</v>
      </c>
      <c r="P88" s="177" t="s">
        <v>1809</v>
      </c>
      <c r="Q88" s="179"/>
      <c r="R88" s="177"/>
      <c r="S88" s="177"/>
      <c r="T88" s="177"/>
      <c r="U88" s="177"/>
      <c r="V88" s="177"/>
      <c r="W88" s="177"/>
      <c r="X88" s="177"/>
      <c r="Y88" s="177"/>
      <c r="Z88" s="177"/>
      <c r="AA88" s="177"/>
      <c r="AB88" s="177"/>
      <c r="AC88" s="177"/>
      <c r="AD88" s="177"/>
      <c r="AE88" s="180">
        <v>0.80364275668073104</v>
      </c>
      <c r="AF88" s="181">
        <v>313</v>
      </c>
      <c r="AG88" s="182">
        <v>27.786999999999999</v>
      </c>
      <c r="AH88" s="183">
        <v>0.56599999999999995</v>
      </c>
      <c r="AI88" s="183">
        <v>41.997</v>
      </c>
      <c r="AJ88" s="183">
        <v>76.546000000000006</v>
      </c>
      <c r="AK88" s="183">
        <v>53.084000000000003</v>
      </c>
      <c r="AL88" s="182">
        <v>0.55500000000000005</v>
      </c>
      <c r="AM88" s="183">
        <v>21.687000000000001</v>
      </c>
      <c r="AN88" s="183">
        <v>0</v>
      </c>
      <c r="AO88" s="183">
        <v>0</v>
      </c>
      <c r="AP88" s="183">
        <v>0</v>
      </c>
      <c r="AQ88" s="174">
        <v>8.9910979228486649</v>
      </c>
      <c r="AR88" s="182">
        <v>23.254999999999999</v>
      </c>
      <c r="AS88" s="183">
        <v>31.242000000000001</v>
      </c>
      <c r="AT88" s="183">
        <v>39.386000000000003</v>
      </c>
      <c r="AU88" s="183">
        <v>39.590000000000003</v>
      </c>
      <c r="AV88" s="182">
        <v>0</v>
      </c>
      <c r="AW88" s="183">
        <v>0</v>
      </c>
      <c r="AX88" s="183">
        <v>0</v>
      </c>
      <c r="AY88" s="183">
        <v>0</v>
      </c>
      <c r="AZ88" s="175">
        <v>133.47300000000001</v>
      </c>
      <c r="BA88" s="182">
        <v>133.47300000000001</v>
      </c>
      <c r="BB88" s="182">
        <v>0</v>
      </c>
      <c r="BC88" s="184" t="s">
        <v>284</v>
      </c>
    </row>
    <row r="89" spans="2:55">
      <c r="B89" s="177" t="s">
        <v>280</v>
      </c>
      <c r="C89" s="177" t="s">
        <v>1808</v>
      </c>
      <c r="D89" s="177" t="s">
        <v>1807</v>
      </c>
      <c r="E89" s="177">
        <v>29.21</v>
      </c>
      <c r="F89" s="177">
        <v>428</v>
      </c>
      <c r="G89" s="177">
        <v>259</v>
      </c>
      <c r="H89" s="177">
        <v>13</v>
      </c>
      <c r="I89" s="177">
        <v>208</v>
      </c>
      <c r="J89" s="177">
        <v>1473</v>
      </c>
      <c r="K89" s="177">
        <v>40</v>
      </c>
      <c r="L89" s="177">
        <v>429</v>
      </c>
      <c r="M89" s="178">
        <v>9.9999999999999997E-48</v>
      </c>
      <c r="N89" s="177">
        <v>176</v>
      </c>
      <c r="O89" s="179" t="s">
        <v>1806</v>
      </c>
      <c r="P89" s="177" t="s">
        <v>1805</v>
      </c>
      <c r="Q89" s="179"/>
      <c r="R89" s="177"/>
      <c r="S89" s="177"/>
      <c r="T89" s="177"/>
      <c r="U89" s="177"/>
      <c r="V89" s="177"/>
      <c r="W89" s="177"/>
      <c r="X89" s="177"/>
      <c r="Y89" s="177"/>
      <c r="Z89" s="177"/>
      <c r="AA89" s="177"/>
      <c r="AB89" s="177"/>
      <c r="AC89" s="177"/>
      <c r="AD89" s="177"/>
      <c r="AE89" s="180">
        <v>0.80237693389592102</v>
      </c>
      <c r="AF89" s="181">
        <v>320</v>
      </c>
      <c r="AG89" s="182">
        <v>39.65</v>
      </c>
      <c r="AH89" s="183">
        <v>150.57300000000001</v>
      </c>
      <c r="AI89" s="183">
        <v>63.506999999999998</v>
      </c>
      <c r="AJ89" s="183">
        <v>99.41</v>
      </c>
      <c r="AK89" s="183">
        <v>45.043999999999997</v>
      </c>
      <c r="AL89" s="182">
        <v>16.263000000000002</v>
      </c>
      <c r="AM89" s="183">
        <v>55.052</v>
      </c>
      <c r="AN89" s="183">
        <v>0</v>
      </c>
      <c r="AO89" s="183">
        <v>31.268000000000001</v>
      </c>
      <c r="AP89" s="183">
        <v>44.043999999999997</v>
      </c>
      <c r="AQ89" s="174">
        <v>2.7156253623138982</v>
      </c>
      <c r="AR89" s="182">
        <v>7.1139999999999999</v>
      </c>
      <c r="AS89" s="183">
        <v>17.416</v>
      </c>
      <c r="AT89" s="183">
        <v>54.16</v>
      </c>
      <c r="AU89" s="183">
        <v>84.375</v>
      </c>
      <c r="AV89" s="182">
        <v>0</v>
      </c>
      <c r="AW89" s="183">
        <v>0</v>
      </c>
      <c r="AX89" s="183">
        <v>0.248</v>
      </c>
      <c r="AY89" s="183">
        <v>0.23599999999999999</v>
      </c>
      <c r="AZ89" s="175">
        <v>336.9111570247934</v>
      </c>
      <c r="BA89" s="182">
        <v>163.065</v>
      </c>
      <c r="BB89" s="182">
        <v>0.48399999999999999</v>
      </c>
      <c r="BC89" s="184" t="s">
        <v>281</v>
      </c>
    </row>
    <row r="90" spans="2:55">
      <c r="B90" s="2" t="s">
        <v>1804</v>
      </c>
      <c r="C90" s="2" t="s">
        <v>1803</v>
      </c>
      <c r="D90" s="2" t="s">
        <v>1802</v>
      </c>
      <c r="E90" s="2">
        <v>40.57</v>
      </c>
      <c r="F90" s="2">
        <v>318</v>
      </c>
      <c r="G90" s="2">
        <v>172</v>
      </c>
      <c r="H90" s="2">
        <v>7</v>
      </c>
      <c r="I90" s="2">
        <v>1324</v>
      </c>
      <c r="J90" s="2">
        <v>389</v>
      </c>
      <c r="K90" s="2">
        <v>342</v>
      </c>
      <c r="L90" s="2">
        <v>648</v>
      </c>
      <c r="M90" s="169">
        <v>5E-56</v>
      </c>
      <c r="N90" s="2">
        <v>208</v>
      </c>
      <c r="O90" s="170" t="s">
        <v>1801</v>
      </c>
      <c r="P90" s="2" t="s">
        <v>1800</v>
      </c>
      <c r="Q90" s="170" t="s">
        <v>1799</v>
      </c>
      <c r="R90" s="2">
        <v>77.2</v>
      </c>
      <c r="S90" s="2">
        <v>772</v>
      </c>
      <c r="T90" s="2">
        <v>120</v>
      </c>
      <c r="U90" s="2">
        <v>52</v>
      </c>
      <c r="V90" s="2">
        <v>615</v>
      </c>
      <c r="W90" s="2">
        <v>1362</v>
      </c>
      <c r="X90" s="2">
        <v>1182</v>
      </c>
      <c r="Y90" s="2">
        <v>443</v>
      </c>
      <c r="Z90" s="169">
        <v>2.9999999999999997E-107</v>
      </c>
      <c r="AA90" s="2">
        <v>399</v>
      </c>
      <c r="AB90" s="2" t="s">
        <v>1798</v>
      </c>
      <c r="AC90" s="2" t="s">
        <v>1797</v>
      </c>
      <c r="AD90" s="2" t="s">
        <v>458</v>
      </c>
      <c r="AE90" s="171">
        <v>0.80142756680731397</v>
      </c>
      <c r="AF90" s="3">
        <v>328</v>
      </c>
      <c r="AG90" s="172">
        <v>110.42100000000001</v>
      </c>
      <c r="AH90" s="173">
        <v>45.768000000000001</v>
      </c>
      <c r="AI90" s="173">
        <v>107.22799999999999</v>
      </c>
      <c r="AJ90" s="173">
        <v>109.322</v>
      </c>
      <c r="AK90" s="173">
        <v>78.242999999999995</v>
      </c>
      <c r="AL90" s="172">
        <v>20.986999999999998</v>
      </c>
      <c r="AM90" s="173">
        <v>67.555999999999997</v>
      </c>
      <c r="AN90" s="173">
        <v>23.751999999999999</v>
      </c>
      <c r="AO90" s="173">
        <v>52.945</v>
      </c>
      <c r="AP90" s="173">
        <v>12.632999999999999</v>
      </c>
      <c r="AQ90" s="174">
        <v>2.5354157179560701</v>
      </c>
      <c r="AR90" s="172">
        <v>0.188</v>
      </c>
      <c r="AS90" s="173">
        <v>1.3620000000000001</v>
      </c>
      <c r="AT90" s="173">
        <v>7.5880000000000001</v>
      </c>
      <c r="AU90" s="173">
        <v>97.56</v>
      </c>
      <c r="AV90" s="172">
        <v>0.19700000000000001</v>
      </c>
      <c r="AW90" s="173">
        <v>0</v>
      </c>
      <c r="AX90" s="173">
        <v>9.1159999999999997</v>
      </c>
      <c r="AY90" s="173">
        <v>28.635000000000002</v>
      </c>
      <c r="AZ90" s="175">
        <v>2.8116896806155793</v>
      </c>
      <c r="BA90" s="172">
        <v>106.69800000000001</v>
      </c>
      <c r="BB90" s="172">
        <v>37.948</v>
      </c>
      <c r="BC90" s="176"/>
    </row>
    <row r="91" spans="2:55">
      <c r="B91" s="2" t="s">
        <v>1796</v>
      </c>
      <c r="C91" s="2" t="s">
        <v>1795</v>
      </c>
      <c r="D91" s="2" t="s">
        <v>1794</v>
      </c>
      <c r="E91" s="2">
        <v>61.11</v>
      </c>
      <c r="F91" s="2">
        <v>126</v>
      </c>
      <c r="G91" s="2">
        <v>46</v>
      </c>
      <c r="H91" s="2">
        <v>2</v>
      </c>
      <c r="I91" s="2">
        <v>380</v>
      </c>
      <c r="J91" s="2">
        <v>9</v>
      </c>
      <c r="K91" s="2">
        <v>88</v>
      </c>
      <c r="L91" s="2">
        <v>212</v>
      </c>
      <c r="M91" s="169">
        <v>3.0000000000000003E-39</v>
      </c>
      <c r="N91" s="2">
        <v>141</v>
      </c>
      <c r="O91" s="170" t="s">
        <v>1793</v>
      </c>
      <c r="P91" s="2" t="s">
        <v>1792</v>
      </c>
      <c r="Q91" s="170" t="s">
        <v>1791</v>
      </c>
      <c r="R91" s="2">
        <v>88.5</v>
      </c>
      <c r="S91" s="2">
        <v>113</v>
      </c>
      <c r="T91" s="2">
        <v>8</v>
      </c>
      <c r="U91" s="2">
        <v>5</v>
      </c>
      <c r="V91" s="2">
        <v>271</v>
      </c>
      <c r="W91" s="2">
        <v>382</v>
      </c>
      <c r="X91" s="2">
        <v>7470</v>
      </c>
      <c r="Y91" s="2">
        <v>7362</v>
      </c>
      <c r="Z91" s="169">
        <v>3.0000000000000001E-27</v>
      </c>
      <c r="AA91" s="2">
        <v>132</v>
      </c>
      <c r="AB91" s="2" t="s">
        <v>1790</v>
      </c>
      <c r="AC91" s="2" t="s">
        <v>1789</v>
      </c>
      <c r="AD91" s="2" t="s">
        <v>458</v>
      </c>
      <c r="AE91" s="171">
        <v>0.80023206751054898</v>
      </c>
      <c r="AF91" s="3">
        <v>331</v>
      </c>
      <c r="AG91" s="172">
        <v>47.183999999999997</v>
      </c>
      <c r="AH91" s="173">
        <v>53.372</v>
      </c>
      <c r="AI91" s="173">
        <v>70.441999999999993</v>
      </c>
      <c r="AJ91" s="173">
        <v>57.087000000000003</v>
      </c>
      <c r="AK91" s="173">
        <v>156.36000000000001</v>
      </c>
      <c r="AL91" s="172">
        <v>12.36</v>
      </c>
      <c r="AM91" s="173">
        <v>14.382</v>
      </c>
      <c r="AN91" s="173">
        <v>51.689</v>
      </c>
      <c r="AO91" s="173">
        <v>30.273</v>
      </c>
      <c r="AP91" s="173">
        <v>32.412999999999997</v>
      </c>
      <c r="AQ91" s="174">
        <v>2.7242996945796754</v>
      </c>
      <c r="AR91" s="172">
        <v>62.037999999999997</v>
      </c>
      <c r="AS91" s="173">
        <v>37.957999999999998</v>
      </c>
      <c r="AT91" s="173">
        <v>32.136000000000003</v>
      </c>
      <c r="AU91" s="173">
        <v>59.323999999999998</v>
      </c>
      <c r="AV91" s="172">
        <v>37.74</v>
      </c>
      <c r="AW91" s="173">
        <v>30.056999999999999</v>
      </c>
      <c r="AX91" s="173">
        <v>12.343</v>
      </c>
      <c r="AY91" s="173">
        <v>8.5549999999999997</v>
      </c>
      <c r="AZ91" s="175">
        <v>2.1585884209932922</v>
      </c>
      <c r="BA91" s="172">
        <v>191.45600000000002</v>
      </c>
      <c r="BB91" s="172">
        <v>88.694999999999993</v>
      </c>
      <c r="BC91" s="185"/>
    </row>
    <row r="92" spans="2:55">
      <c r="B92" s="186" t="s">
        <v>1788</v>
      </c>
      <c r="C92" s="186" t="s">
        <v>1787</v>
      </c>
      <c r="D92" s="186" t="s">
        <v>1786</v>
      </c>
      <c r="E92" s="186">
        <v>80.599999999999994</v>
      </c>
      <c r="F92" s="186">
        <v>335</v>
      </c>
      <c r="G92" s="186">
        <v>65</v>
      </c>
      <c r="H92" s="186">
        <v>0</v>
      </c>
      <c r="I92" s="186">
        <v>1200</v>
      </c>
      <c r="J92" s="186">
        <v>196</v>
      </c>
      <c r="K92" s="186">
        <v>1</v>
      </c>
      <c r="L92" s="186">
        <v>335</v>
      </c>
      <c r="M92" s="186">
        <v>0</v>
      </c>
      <c r="N92" s="186">
        <v>576</v>
      </c>
      <c r="O92" s="187" t="s">
        <v>1785</v>
      </c>
      <c r="P92" s="186" t="s">
        <v>1784</v>
      </c>
      <c r="Q92" s="187" t="s">
        <v>1783</v>
      </c>
      <c r="R92" s="186">
        <v>80.12</v>
      </c>
      <c r="S92" s="186">
        <v>1021</v>
      </c>
      <c r="T92" s="186">
        <v>171</v>
      </c>
      <c r="U92" s="186">
        <v>32</v>
      </c>
      <c r="V92" s="186">
        <v>178</v>
      </c>
      <c r="W92" s="186">
        <v>1182</v>
      </c>
      <c r="X92" s="186">
        <v>1132</v>
      </c>
      <c r="Y92" s="186">
        <v>128</v>
      </c>
      <c r="Z92" s="186">
        <v>0</v>
      </c>
      <c r="AA92" s="186">
        <v>732</v>
      </c>
      <c r="AB92" s="186" t="s">
        <v>1782</v>
      </c>
      <c r="AC92" s="186" t="s">
        <v>1781</v>
      </c>
      <c r="AD92" s="186" t="s">
        <v>458</v>
      </c>
      <c r="AE92" s="188">
        <v>0.80017580872011296</v>
      </c>
      <c r="AF92" s="189">
        <v>333</v>
      </c>
      <c r="AG92" s="190">
        <v>189.76</v>
      </c>
      <c r="AH92" s="191">
        <v>141.73599999999999</v>
      </c>
      <c r="AI92" s="191">
        <v>40.686999999999998</v>
      </c>
      <c r="AJ92" s="191">
        <v>33.347000000000001</v>
      </c>
      <c r="AK92" s="191">
        <v>104.218</v>
      </c>
      <c r="AL92" s="190">
        <v>57.94</v>
      </c>
      <c r="AM92" s="191">
        <v>88.457999999999998</v>
      </c>
      <c r="AN92" s="191">
        <v>18.664999999999999</v>
      </c>
      <c r="AO92" s="191">
        <v>25.995000000000001</v>
      </c>
      <c r="AP92" s="191">
        <v>21.048999999999999</v>
      </c>
      <c r="AQ92" s="192">
        <v>2.4032587326207997</v>
      </c>
      <c r="AR92" s="190">
        <v>226.90199999999999</v>
      </c>
      <c r="AS92" s="191">
        <v>215.64</v>
      </c>
      <c r="AT92" s="191">
        <v>149.95699999999999</v>
      </c>
      <c r="AU92" s="191">
        <v>122.23699999999999</v>
      </c>
      <c r="AV92" s="190">
        <v>58.567</v>
      </c>
      <c r="AW92" s="191">
        <v>15.911</v>
      </c>
      <c r="AX92" s="191">
        <v>29.582999999999998</v>
      </c>
      <c r="AY92" s="191">
        <v>0</v>
      </c>
      <c r="AZ92" s="193">
        <v>6.8684329383726856</v>
      </c>
      <c r="BA92" s="190">
        <v>714.73599999999999</v>
      </c>
      <c r="BB92" s="190">
        <v>104.06099999999999</v>
      </c>
      <c r="BC92" s="194"/>
    </row>
    <row r="93" spans="2:55">
      <c r="B93" s="195" t="s">
        <v>278</v>
      </c>
      <c r="C93" s="195" t="s">
        <v>1780</v>
      </c>
      <c r="D93" s="195" t="s">
        <v>1770</v>
      </c>
      <c r="E93" s="195">
        <v>55.56</v>
      </c>
      <c r="F93" s="195">
        <v>63</v>
      </c>
      <c r="G93" s="195">
        <v>28</v>
      </c>
      <c r="H93" s="195">
        <v>0</v>
      </c>
      <c r="I93" s="195">
        <v>312</v>
      </c>
      <c r="J93" s="195">
        <v>500</v>
      </c>
      <c r="K93" s="195">
        <v>47</v>
      </c>
      <c r="L93" s="195">
        <v>109</v>
      </c>
      <c r="M93" s="196">
        <v>2.0000000000000001E-17</v>
      </c>
      <c r="N93" s="195">
        <v>80.900000000000006</v>
      </c>
      <c r="O93" s="197" t="s">
        <v>1769</v>
      </c>
      <c r="P93" s="195" t="s">
        <v>1768</v>
      </c>
      <c r="Q93" s="197"/>
      <c r="R93" s="195"/>
      <c r="S93" s="195"/>
      <c r="T93" s="195"/>
      <c r="U93" s="195"/>
      <c r="V93" s="195"/>
      <c r="W93" s="195"/>
      <c r="X93" s="195"/>
      <c r="Y93" s="195"/>
      <c r="Z93" s="195"/>
      <c r="AA93" s="195"/>
      <c r="AB93" s="195"/>
      <c r="AC93" s="195"/>
      <c r="AD93" s="195"/>
      <c r="AE93" s="198">
        <v>0.99442334739803095</v>
      </c>
      <c r="AF93" s="199">
        <v>1</v>
      </c>
      <c r="AG93" s="200">
        <v>0</v>
      </c>
      <c r="AH93" s="201">
        <v>0</v>
      </c>
      <c r="AI93" s="201">
        <v>0</v>
      </c>
      <c r="AJ93" s="201">
        <v>2.0179999999999998</v>
      </c>
      <c r="AK93" s="201">
        <v>0</v>
      </c>
      <c r="AL93" s="200">
        <v>648.52700000000004</v>
      </c>
      <c r="AM93" s="201">
        <v>596.10500000000002</v>
      </c>
      <c r="AN93" s="201">
        <v>592.79700000000003</v>
      </c>
      <c r="AO93" s="201">
        <v>259.51400000000001</v>
      </c>
      <c r="AP93" s="201">
        <v>458.01400000000001</v>
      </c>
      <c r="AQ93" s="202">
        <v>7.8983716751397366E-4</v>
      </c>
      <c r="AR93" s="200">
        <v>0</v>
      </c>
      <c r="AS93" s="201">
        <v>0</v>
      </c>
      <c r="AT93" s="201">
        <v>1.407</v>
      </c>
      <c r="AU93" s="201">
        <v>0</v>
      </c>
      <c r="AV93" s="200">
        <v>3.9260000000000002</v>
      </c>
      <c r="AW93" s="201">
        <v>29.55</v>
      </c>
      <c r="AX93" s="201">
        <v>586.21699999999998</v>
      </c>
      <c r="AY93" s="201">
        <v>472.99599999999998</v>
      </c>
      <c r="AZ93" s="203">
        <v>1.2876490932003527E-3</v>
      </c>
      <c r="BA93" s="200">
        <v>1.407</v>
      </c>
      <c r="BB93" s="200">
        <v>1092.6889999999999</v>
      </c>
      <c r="BC93" s="204" t="s">
        <v>134</v>
      </c>
    </row>
    <row r="94" spans="2:55">
      <c r="B94" s="195" t="s">
        <v>276</v>
      </c>
      <c r="C94" s="195" t="s">
        <v>1779</v>
      </c>
      <c r="D94" s="195" t="s">
        <v>1778</v>
      </c>
      <c r="E94" s="195">
        <v>50.74</v>
      </c>
      <c r="F94" s="195">
        <v>270</v>
      </c>
      <c r="G94" s="195">
        <v>117</v>
      </c>
      <c r="H94" s="195">
        <v>3</v>
      </c>
      <c r="I94" s="195">
        <v>68</v>
      </c>
      <c r="J94" s="195">
        <v>850</v>
      </c>
      <c r="K94" s="195">
        <v>1</v>
      </c>
      <c r="L94" s="195">
        <v>263</v>
      </c>
      <c r="M94" s="196">
        <v>4E-78</v>
      </c>
      <c r="N94" s="195">
        <v>247</v>
      </c>
      <c r="O94" s="197" t="s">
        <v>1777</v>
      </c>
      <c r="P94" s="195" t="s">
        <v>1776</v>
      </c>
      <c r="Q94" s="197"/>
      <c r="R94" s="195"/>
      <c r="S94" s="195"/>
      <c r="T94" s="195"/>
      <c r="U94" s="195"/>
      <c r="V94" s="195"/>
      <c r="W94" s="195"/>
      <c r="X94" s="195"/>
      <c r="Y94" s="195"/>
      <c r="Z94" s="195"/>
      <c r="AA94" s="195"/>
      <c r="AB94" s="195"/>
      <c r="AC94" s="195"/>
      <c r="AD94" s="195"/>
      <c r="AE94" s="205">
        <v>0.97526019690576604</v>
      </c>
      <c r="AF94" s="199">
        <v>3</v>
      </c>
      <c r="AG94" s="200">
        <v>0</v>
      </c>
      <c r="AH94" s="201">
        <v>1.474</v>
      </c>
      <c r="AI94" s="201">
        <v>0.72199999999999998</v>
      </c>
      <c r="AJ94" s="201">
        <v>0.81699999999999995</v>
      </c>
      <c r="AK94" s="201">
        <v>0</v>
      </c>
      <c r="AL94" s="200">
        <v>177.54300000000001</v>
      </c>
      <c r="AM94" s="201">
        <v>117.11199999999999</v>
      </c>
      <c r="AN94" s="201">
        <v>166.024</v>
      </c>
      <c r="AO94" s="201">
        <v>149.41499999999999</v>
      </c>
      <c r="AP94" s="201">
        <v>190.803</v>
      </c>
      <c r="AQ94" s="202">
        <v>3.7620318218197848E-3</v>
      </c>
      <c r="AR94" s="200">
        <v>0.433</v>
      </c>
      <c r="AS94" s="201">
        <v>0</v>
      </c>
      <c r="AT94" s="201">
        <v>0</v>
      </c>
      <c r="AU94" s="201">
        <v>0</v>
      </c>
      <c r="AV94" s="200">
        <v>0.89900000000000002</v>
      </c>
      <c r="AW94" s="201">
        <v>0.57599999999999996</v>
      </c>
      <c r="AX94" s="201">
        <v>0.41699999999999998</v>
      </c>
      <c r="AY94" s="201">
        <v>235.53299999999999</v>
      </c>
      <c r="AZ94" s="203">
        <v>1.823733810677056E-3</v>
      </c>
      <c r="BA94" s="200">
        <v>0.433</v>
      </c>
      <c r="BB94" s="200">
        <v>237.42499999999998</v>
      </c>
      <c r="BC94" s="204" t="s">
        <v>277</v>
      </c>
    </row>
    <row r="95" spans="2:55">
      <c r="B95" s="195" t="s">
        <v>274</v>
      </c>
      <c r="C95" s="195" t="s">
        <v>1775</v>
      </c>
      <c r="D95" s="195" t="s">
        <v>1774</v>
      </c>
      <c r="E95" s="195">
        <v>55.74</v>
      </c>
      <c r="F95" s="195">
        <v>244</v>
      </c>
      <c r="G95" s="195">
        <v>106</v>
      </c>
      <c r="H95" s="195">
        <v>2</v>
      </c>
      <c r="I95" s="195">
        <v>100</v>
      </c>
      <c r="J95" s="195">
        <v>825</v>
      </c>
      <c r="K95" s="195">
        <v>4</v>
      </c>
      <c r="L95" s="195">
        <v>247</v>
      </c>
      <c r="M95" s="196">
        <v>2E-91</v>
      </c>
      <c r="N95" s="195">
        <v>279</v>
      </c>
      <c r="O95" s="197" t="s">
        <v>1773</v>
      </c>
      <c r="P95" s="195" t="s">
        <v>1772</v>
      </c>
      <c r="Q95" s="197"/>
      <c r="R95" s="195"/>
      <c r="S95" s="195"/>
      <c r="T95" s="195"/>
      <c r="U95" s="195"/>
      <c r="V95" s="195"/>
      <c r="W95" s="195"/>
      <c r="X95" s="195"/>
      <c r="Y95" s="195"/>
      <c r="Z95" s="195"/>
      <c r="AA95" s="195"/>
      <c r="AB95" s="195"/>
      <c r="AC95" s="195"/>
      <c r="AD95" s="195"/>
      <c r="AE95" s="198">
        <v>0.95943037974683498</v>
      </c>
      <c r="AF95" s="199">
        <v>4</v>
      </c>
      <c r="AG95" s="200">
        <v>7.4550000000000001</v>
      </c>
      <c r="AH95" s="201">
        <v>6.867</v>
      </c>
      <c r="AI95" s="201">
        <v>5.0860000000000003</v>
      </c>
      <c r="AJ95" s="201">
        <v>2.835</v>
      </c>
      <c r="AK95" s="201">
        <v>7.32</v>
      </c>
      <c r="AL95" s="200">
        <v>381.78699999999998</v>
      </c>
      <c r="AM95" s="201">
        <v>297.96300000000002</v>
      </c>
      <c r="AN95" s="201">
        <v>188.36500000000001</v>
      </c>
      <c r="AO95" s="201">
        <v>118.306</v>
      </c>
      <c r="AP95" s="201">
        <v>301.36099999999999</v>
      </c>
      <c r="AQ95" s="202">
        <v>2.2956525250391758E-2</v>
      </c>
      <c r="AR95" s="200">
        <v>4.532</v>
      </c>
      <c r="AS95" s="201">
        <v>1.462</v>
      </c>
      <c r="AT95" s="201">
        <v>2.6080000000000001</v>
      </c>
      <c r="AU95" s="201">
        <v>4.0739999999999998</v>
      </c>
      <c r="AV95" s="200">
        <v>18.36</v>
      </c>
      <c r="AW95" s="201">
        <v>13.478</v>
      </c>
      <c r="AX95" s="201">
        <v>17.792999999999999</v>
      </c>
      <c r="AY95" s="201">
        <v>213.06200000000001</v>
      </c>
      <c r="AZ95" s="203">
        <v>4.8254045596951581E-2</v>
      </c>
      <c r="BA95" s="200">
        <v>12.676</v>
      </c>
      <c r="BB95" s="200">
        <v>262.69299999999998</v>
      </c>
      <c r="BC95" s="204" t="s">
        <v>126</v>
      </c>
    </row>
    <row r="96" spans="2:55">
      <c r="B96" s="195" t="s">
        <v>271</v>
      </c>
      <c r="C96" s="195" t="s">
        <v>1771</v>
      </c>
      <c r="D96" s="195" t="s">
        <v>1770</v>
      </c>
      <c r="E96" s="195">
        <v>58.18</v>
      </c>
      <c r="F96" s="195">
        <v>55</v>
      </c>
      <c r="G96" s="195">
        <v>23</v>
      </c>
      <c r="H96" s="195">
        <v>0</v>
      </c>
      <c r="I96" s="195">
        <v>312</v>
      </c>
      <c r="J96" s="195">
        <v>476</v>
      </c>
      <c r="K96" s="195">
        <v>47</v>
      </c>
      <c r="L96" s="195">
        <v>101</v>
      </c>
      <c r="M96" s="196">
        <v>3.9999999999999999E-16</v>
      </c>
      <c r="N96" s="195">
        <v>78.599999999999994</v>
      </c>
      <c r="O96" s="197" t="s">
        <v>1769</v>
      </c>
      <c r="P96" s="195" t="s">
        <v>1768</v>
      </c>
      <c r="Q96" s="197"/>
      <c r="R96" s="195"/>
      <c r="S96" s="195"/>
      <c r="T96" s="195"/>
      <c r="U96" s="195"/>
      <c r="V96" s="195"/>
      <c r="W96" s="195"/>
      <c r="X96" s="195"/>
      <c r="Y96" s="195"/>
      <c r="Z96" s="195"/>
      <c r="AA96" s="195"/>
      <c r="AB96" s="195"/>
      <c r="AC96" s="195"/>
      <c r="AD96" s="195"/>
      <c r="AE96" s="198">
        <v>0.95601969057665304</v>
      </c>
      <c r="AF96" s="199">
        <v>5</v>
      </c>
      <c r="AG96" s="200">
        <v>0</v>
      </c>
      <c r="AH96" s="201">
        <v>0</v>
      </c>
      <c r="AI96" s="201">
        <v>0</v>
      </c>
      <c r="AJ96" s="201">
        <v>0</v>
      </c>
      <c r="AK96" s="201">
        <v>0</v>
      </c>
      <c r="AL96" s="200">
        <v>90.751999999999995</v>
      </c>
      <c r="AM96" s="201">
        <v>121.932</v>
      </c>
      <c r="AN96" s="201">
        <v>102.413</v>
      </c>
      <c r="AO96" s="201">
        <v>54.098999999999997</v>
      </c>
      <c r="AP96" s="201">
        <v>131.483</v>
      </c>
      <c r="AQ96" s="202">
        <v>0</v>
      </c>
      <c r="AR96" s="200">
        <v>0</v>
      </c>
      <c r="AS96" s="201">
        <v>0</v>
      </c>
      <c r="AT96" s="201">
        <v>0</v>
      </c>
      <c r="AU96" s="201">
        <v>0</v>
      </c>
      <c r="AV96" s="200">
        <v>3.7949999999999999</v>
      </c>
      <c r="AW96" s="201">
        <v>4.1390000000000002</v>
      </c>
      <c r="AX96" s="201">
        <v>132.50399999999999</v>
      </c>
      <c r="AY96" s="201">
        <v>106.349</v>
      </c>
      <c r="AZ96" s="203">
        <v>0</v>
      </c>
      <c r="BA96" s="200">
        <v>0</v>
      </c>
      <c r="BB96" s="200">
        <v>246.78699999999998</v>
      </c>
      <c r="BC96" s="204" t="s">
        <v>272</v>
      </c>
    </row>
    <row r="97" spans="2:55">
      <c r="B97" s="195" t="s">
        <v>268</v>
      </c>
      <c r="C97" s="195" t="s">
        <v>1767</v>
      </c>
      <c r="D97" s="195" t="s">
        <v>1766</v>
      </c>
      <c r="E97" s="195">
        <v>41.96</v>
      </c>
      <c r="F97" s="195">
        <v>510</v>
      </c>
      <c r="G97" s="195">
        <v>272</v>
      </c>
      <c r="H97" s="195">
        <v>8</v>
      </c>
      <c r="I97" s="195">
        <v>480</v>
      </c>
      <c r="J97" s="195">
        <v>1961</v>
      </c>
      <c r="K97" s="195">
        <v>39</v>
      </c>
      <c r="L97" s="195">
        <v>540</v>
      </c>
      <c r="M97" s="196">
        <v>3.9999999999999997E-129</v>
      </c>
      <c r="N97" s="195">
        <v>405</v>
      </c>
      <c r="O97" s="197" t="s">
        <v>1765</v>
      </c>
      <c r="P97" s="195" t="s">
        <v>1764</v>
      </c>
      <c r="Q97" s="197"/>
      <c r="R97" s="195"/>
      <c r="S97" s="195"/>
      <c r="T97" s="195"/>
      <c r="U97" s="195"/>
      <c r="V97" s="195"/>
      <c r="W97" s="195"/>
      <c r="X97" s="195"/>
      <c r="Y97" s="195"/>
      <c r="Z97" s="195"/>
      <c r="AA97" s="195"/>
      <c r="AB97" s="195"/>
      <c r="AC97" s="195"/>
      <c r="AD97" s="195"/>
      <c r="AE97" s="198">
        <v>0.95255274261603395</v>
      </c>
      <c r="AF97" s="199">
        <v>7</v>
      </c>
      <c r="AG97" s="200">
        <v>0.35699999999999998</v>
      </c>
      <c r="AH97" s="201">
        <v>3.222</v>
      </c>
      <c r="AI97" s="201">
        <v>15.894</v>
      </c>
      <c r="AJ97" s="201">
        <v>14.231999999999999</v>
      </c>
      <c r="AK97" s="201">
        <v>2.6320000000000001</v>
      </c>
      <c r="AL97" s="200">
        <v>173.541</v>
      </c>
      <c r="AM97" s="201">
        <v>196.346</v>
      </c>
      <c r="AN97" s="201">
        <v>372.70800000000003</v>
      </c>
      <c r="AO97" s="201">
        <v>270.20800000000003</v>
      </c>
      <c r="AP97" s="201">
        <v>185.57400000000001</v>
      </c>
      <c r="AQ97" s="202">
        <v>3.0321843626838624E-2</v>
      </c>
      <c r="AR97" s="200">
        <v>0.30199999999999999</v>
      </c>
      <c r="AS97" s="201">
        <v>0</v>
      </c>
      <c r="AT97" s="201">
        <v>0</v>
      </c>
      <c r="AU97" s="201">
        <v>0.59799999999999998</v>
      </c>
      <c r="AV97" s="200">
        <v>0</v>
      </c>
      <c r="AW97" s="201">
        <v>0.19600000000000001</v>
      </c>
      <c r="AX97" s="201">
        <v>6.6790000000000003</v>
      </c>
      <c r="AY97" s="201">
        <v>173.93199999999999</v>
      </c>
      <c r="AZ97" s="203">
        <v>4.9776833861520844E-3</v>
      </c>
      <c r="BA97" s="200">
        <v>0.89999999999999991</v>
      </c>
      <c r="BB97" s="200">
        <v>180.80699999999999</v>
      </c>
      <c r="BC97" s="204" t="s">
        <v>269</v>
      </c>
    </row>
    <row r="98" spans="2:55">
      <c r="B98" s="195" t="s">
        <v>265</v>
      </c>
      <c r="C98" s="195" t="s">
        <v>1763</v>
      </c>
      <c r="D98" s="195" t="s">
        <v>1762</v>
      </c>
      <c r="E98" s="195">
        <v>76.38</v>
      </c>
      <c r="F98" s="195">
        <v>271</v>
      </c>
      <c r="G98" s="195">
        <v>60</v>
      </c>
      <c r="H98" s="195">
        <v>1</v>
      </c>
      <c r="I98" s="195">
        <v>145</v>
      </c>
      <c r="J98" s="195">
        <v>957</v>
      </c>
      <c r="K98" s="195">
        <v>27</v>
      </c>
      <c r="L98" s="195">
        <v>293</v>
      </c>
      <c r="M98" s="196">
        <v>1.9999999999999999E-157</v>
      </c>
      <c r="N98" s="195">
        <v>456</v>
      </c>
      <c r="O98" s="197" t="s">
        <v>1761</v>
      </c>
      <c r="P98" s="195" t="s">
        <v>1760</v>
      </c>
      <c r="Q98" s="197" t="s">
        <v>1759</v>
      </c>
      <c r="R98" s="195">
        <v>77.819999999999993</v>
      </c>
      <c r="S98" s="195">
        <v>825</v>
      </c>
      <c r="T98" s="195">
        <v>131</v>
      </c>
      <c r="U98" s="195">
        <v>40</v>
      </c>
      <c r="V98" s="195">
        <v>141</v>
      </c>
      <c r="W98" s="195">
        <v>945</v>
      </c>
      <c r="X98" s="195">
        <v>87</v>
      </c>
      <c r="Y98" s="195">
        <v>879</v>
      </c>
      <c r="Z98" s="196">
        <v>3.0000000000000002E-126</v>
      </c>
      <c r="AA98" s="195">
        <v>462</v>
      </c>
      <c r="AB98" s="195" t="s">
        <v>1758</v>
      </c>
      <c r="AC98" s="195" t="s">
        <v>1757</v>
      </c>
      <c r="AD98" s="195" t="s">
        <v>458</v>
      </c>
      <c r="AE98" s="198">
        <v>0.95085091420534495</v>
      </c>
      <c r="AF98" s="199">
        <v>9</v>
      </c>
      <c r="AG98" s="200">
        <v>1.37</v>
      </c>
      <c r="AH98" s="201">
        <v>56.673999999999999</v>
      </c>
      <c r="AI98" s="201">
        <v>14.14</v>
      </c>
      <c r="AJ98" s="201">
        <v>59.881999999999998</v>
      </c>
      <c r="AK98" s="201">
        <v>16.081</v>
      </c>
      <c r="AL98" s="200">
        <v>700.65300000000002</v>
      </c>
      <c r="AM98" s="201">
        <v>533.96600000000001</v>
      </c>
      <c r="AN98" s="201">
        <v>524.72799999999995</v>
      </c>
      <c r="AO98" s="201">
        <v>591.39200000000005</v>
      </c>
      <c r="AP98" s="201">
        <v>330.93</v>
      </c>
      <c r="AQ98" s="202">
        <v>5.5244327320038367E-2</v>
      </c>
      <c r="AR98" s="200">
        <v>7.9429999999999996</v>
      </c>
      <c r="AS98" s="201">
        <v>1.6359999999999999</v>
      </c>
      <c r="AT98" s="201">
        <v>1.4630000000000001</v>
      </c>
      <c r="AU98" s="201">
        <v>6.26</v>
      </c>
      <c r="AV98" s="200">
        <v>17.175000000000001</v>
      </c>
      <c r="AW98" s="201">
        <v>11.391</v>
      </c>
      <c r="AX98" s="201">
        <v>0.27100000000000002</v>
      </c>
      <c r="AY98" s="201">
        <v>297.68099999999998</v>
      </c>
      <c r="AZ98" s="203">
        <v>5.2989421716413798E-2</v>
      </c>
      <c r="BA98" s="200">
        <v>17.302</v>
      </c>
      <c r="BB98" s="200">
        <v>326.51799999999997</v>
      </c>
      <c r="BC98" s="204" t="s">
        <v>266</v>
      </c>
    </row>
    <row r="99" spans="2:55">
      <c r="B99" s="195" t="s">
        <v>263</v>
      </c>
      <c r="C99" s="195" t="s">
        <v>1756</v>
      </c>
      <c r="D99" s="195" t="s">
        <v>1755</v>
      </c>
      <c r="E99" s="195">
        <v>56.36</v>
      </c>
      <c r="F99" s="195">
        <v>165</v>
      </c>
      <c r="G99" s="195">
        <v>66</v>
      </c>
      <c r="H99" s="195">
        <v>2</v>
      </c>
      <c r="I99" s="195">
        <v>1290</v>
      </c>
      <c r="J99" s="195">
        <v>814</v>
      </c>
      <c r="K99" s="195">
        <v>47</v>
      </c>
      <c r="L99" s="195">
        <v>211</v>
      </c>
      <c r="M99" s="196">
        <v>4E-50</v>
      </c>
      <c r="N99" s="195">
        <v>175</v>
      </c>
      <c r="O99" s="197" t="s">
        <v>1754</v>
      </c>
      <c r="P99" s="195" t="s">
        <v>1753</v>
      </c>
      <c r="Q99" s="197"/>
      <c r="R99" s="195"/>
      <c r="S99" s="195"/>
      <c r="T99" s="195"/>
      <c r="U99" s="195"/>
      <c r="V99" s="195"/>
      <c r="W99" s="195"/>
      <c r="X99" s="195"/>
      <c r="Y99" s="195"/>
      <c r="Z99" s="195"/>
      <c r="AA99" s="195"/>
      <c r="AB99" s="195"/>
      <c r="AC99" s="195"/>
      <c r="AD99" s="195"/>
      <c r="AE99" s="198">
        <v>0.95018987341772199</v>
      </c>
      <c r="AF99" s="199">
        <v>10</v>
      </c>
      <c r="AG99" s="200">
        <v>0</v>
      </c>
      <c r="AH99" s="201">
        <v>2.3130000000000002</v>
      </c>
      <c r="AI99" s="201">
        <v>3.9689999999999999</v>
      </c>
      <c r="AJ99" s="201">
        <v>5.1280000000000001</v>
      </c>
      <c r="AK99" s="201">
        <v>2.7949999999999999</v>
      </c>
      <c r="AL99" s="200">
        <v>182.31700000000001</v>
      </c>
      <c r="AM99" s="201">
        <v>173.67500000000001</v>
      </c>
      <c r="AN99" s="201">
        <v>165.709</v>
      </c>
      <c r="AO99" s="201">
        <v>114.25700000000001</v>
      </c>
      <c r="AP99" s="201">
        <v>99.260999999999996</v>
      </c>
      <c r="AQ99" s="202">
        <v>1.9320773810252455E-2</v>
      </c>
      <c r="AR99" s="200">
        <v>0</v>
      </c>
      <c r="AS99" s="201">
        <v>0.49299999999999999</v>
      </c>
      <c r="AT99" s="201">
        <v>0</v>
      </c>
      <c r="AU99" s="201">
        <v>0.68200000000000005</v>
      </c>
      <c r="AV99" s="200">
        <v>0.35099999999999998</v>
      </c>
      <c r="AW99" s="201">
        <v>1.36</v>
      </c>
      <c r="AX99" s="201">
        <v>8.4849999999999994</v>
      </c>
      <c r="AY99" s="201">
        <v>115.04300000000001</v>
      </c>
      <c r="AZ99" s="203">
        <v>9.3820614984150303E-3</v>
      </c>
      <c r="BA99" s="200">
        <v>1.175</v>
      </c>
      <c r="BB99" s="200">
        <v>125.239</v>
      </c>
      <c r="BC99" s="204" t="s">
        <v>111</v>
      </c>
    </row>
    <row r="100" spans="2:55">
      <c r="B100" s="2" t="s">
        <v>1752</v>
      </c>
      <c r="C100" s="2" t="s">
        <v>1751</v>
      </c>
      <c r="D100" s="2" t="s">
        <v>1750</v>
      </c>
      <c r="E100" s="2">
        <v>73.39</v>
      </c>
      <c r="F100" s="2">
        <v>744</v>
      </c>
      <c r="G100" s="2">
        <v>190</v>
      </c>
      <c r="H100" s="2">
        <v>5</v>
      </c>
      <c r="I100" s="2">
        <v>321</v>
      </c>
      <c r="J100" s="2">
        <v>2540</v>
      </c>
      <c r="K100" s="2">
        <v>32</v>
      </c>
      <c r="L100" s="2">
        <v>771</v>
      </c>
      <c r="M100" s="2">
        <v>0</v>
      </c>
      <c r="N100" s="2">
        <v>1107</v>
      </c>
      <c r="O100" s="170" t="s">
        <v>1749</v>
      </c>
      <c r="P100" s="2" t="s">
        <v>1748</v>
      </c>
      <c r="Q100" s="170" t="s">
        <v>1747</v>
      </c>
      <c r="R100" s="2">
        <v>75.09</v>
      </c>
      <c r="S100" s="2">
        <v>1638</v>
      </c>
      <c r="T100" s="2">
        <v>289</v>
      </c>
      <c r="U100" s="2">
        <v>107</v>
      </c>
      <c r="V100" s="2">
        <v>501</v>
      </c>
      <c r="W100" s="2">
        <v>2077</v>
      </c>
      <c r="X100" s="2">
        <v>301</v>
      </c>
      <c r="Y100" s="2">
        <v>1880</v>
      </c>
      <c r="Z100" s="2">
        <v>0</v>
      </c>
      <c r="AA100" s="2">
        <v>654</v>
      </c>
      <c r="AB100" s="2" t="s">
        <v>1746</v>
      </c>
      <c r="AC100" s="2" t="s">
        <v>1745</v>
      </c>
      <c r="AD100" s="2" t="s">
        <v>458</v>
      </c>
      <c r="AE100" s="171">
        <v>0.94028832630098502</v>
      </c>
      <c r="AF100" s="3">
        <v>17</v>
      </c>
      <c r="AG100" s="172">
        <v>13.292999999999999</v>
      </c>
      <c r="AH100" s="173">
        <v>38.485999999999997</v>
      </c>
      <c r="AI100" s="173">
        <v>44.155000000000001</v>
      </c>
      <c r="AJ100" s="173">
        <v>68.012</v>
      </c>
      <c r="AK100" s="173">
        <v>31.614000000000001</v>
      </c>
      <c r="AL100" s="172">
        <v>270.35500000000002</v>
      </c>
      <c r="AM100" s="173">
        <v>298.86799999999999</v>
      </c>
      <c r="AN100" s="173">
        <v>373.26600000000002</v>
      </c>
      <c r="AO100" s="173">
        <v>878.20500000000004</v>
      </c>
      <c r="AP100" s="173">
        <v>275.875</v>
      </c>
      <c r="AQ100" s="202">
        <v>9.3276205076007521E-2</v>
      </c>
      <c r="AR100" s="172">
        <v>9.0269999999999992</v>
      </c>
      <c r="AS100" s="173">
        <v>14.994999999999999</v>
      </c>
      <c r="AT100" s="173">
        <v>11.368</v>
      </c>
      <c r="AU100" s="173">
        <v>22.78</v>
      </c>
      <c r="AV100" s="172">
        <v>21.628</v>
      </c>
      <c r="AW100" s="173">
        <v>17.213000000000001</v>
      </c>
      <c r="AX100" s="173">
        <v>104.59099999999999</v>
      </c>
      <c r="AY100" s="173">
        <v>139.358</v>
      </c>
      <c r="AZ100" s="203">
        <v>0.20570034301071469</v>
      </c>
      <c r="BA100" s="172">
        <v>58.17</v>
      </c>
      <c r="BB100" s="172">
        <v>282.78999999999996</v>
      </c>
      <c r="BC100" s="176"/>
    </row>
    <row r="101" spans="2:55">
      <c r="B101" s="2" t="s">
        <v>1744</v>
      </c>
      <c r="C101" s="2" t="s">
        <v>1743</v>
      </c>
      <c r="D101" s="2" t="s">
        <v>1742</v>
      </c>
      <c r="E101" s="2">
        <v>47.69</v>
      </c>
      <c r="F101" s="2">
        <v>346</v>
      </c>
      <c r="G101" s="2">
        <v>159</v>
      </c>
      <c r="H101" s="2">
        <v>8</v>
      </c>
      <c r="I101" s="2">
        <v>234</v>
      </c>
      <c r="J101" s="2">
        <v>1226</v>
      </c>
      <c r="K101" s="2">
        <v>37</v>
      </c>
      <c r="L101" s="2">
        <v>375</v>
      </c>
      <c r="M101" s="169">
        <v>3.0000000000000003E-101</v>
      </c>
      <c r="N101" s="2">
        <v>316</v>
      </c>
      <c r="O101" s="170" t="s">
        <v>1741</v>
      </c>
      <c r="P101" s="2" t="s">
        <v>1740</v>
      </c>
      <c r="Q101" s="170"/>
      <c r="AE101" s="171">
        <v>0.93587201125175801</v>
      </c>
      <c r="AF101" s="3">
        <v>22</v>
      </c>
      <c r="AG101" s="172">
        <v>118.58199999999999</v>
      </c>
      <c r="AH101" s="173">
        <v>459.37299999999999</v>
      </c>
      <c r="AI101" s="173">
        <v>265.673</v>
      </c>
      <c r="AJ101" s="173">
        <v>433.07499999999999</v>
      </c>
      <c r="AK101" s="173">
        <v>398.274</v>
      </c>
      <c r="AL101" s="172">
        <v>2914.6970000000001</v>
      </c>
      <c r="AM101" s="173">
        <v>1670.23</v>
      </c>
      <c r="AN101" s="173">
        <v>2697.0189999999998</v>
      </c>
      <c r="AO101" s="173">
        <v>2197.6709999999998</v>
      </c>
      <c r="AP101" s="173">
        <v>1655.271</v>
      </c>
      <c r="AQ101" s="202">
        <v>0.15042603032917795</v>
      </c>
      <c r="AR101" s="172">
        <v>0</v>
      </c>
      <c r="AS101" s="173">
        <v>2.4119999999999999</v>
      </c>
      <c r="AT101" s="173">
        <v>0</v>
      </c>
      <c r="AU101" s="173">
        <v>87.879000000000005</v>
      </c>
      <c r="AV101" s="172">
        <v>0.29599999999999999</v>
      </c>
      <c r="AW101" s="173">
        <v>0</v>
      </c>
      <c r="AX101" s="173">
        <v>114.80200000000001</v>
      </c>
      <c r="AY101" s="173">
        <v>2831.0369999999998</v>
      </c>
      <c r="AZ101" s="203">
        <v>3.0647271764532181E-2</v>
      </c>
      <c r="BA101" s="172">
        <v>90.291000000000011</v>
      </c>
      <c r="BB101" s="172">
        <v>2946.1349999999998</v>
      </c>
      <c r="BC101" s="176"/>
    </row>
    <row r="102" spans="2:55">
      <c r="B102" s="195" t="s">
        <v>261</v>
      </c>
      <c r="C102" s="195" t="s">
        <v>1739</v>
      </c>
      <c r="D102" s="195" t="s">
        <v>1559</v>
      </c>
      <c r="E102" s="195">
        <v>62.5</v>
      </c>
      <c r="F102" s="195">
        <v>184</v>
      </c>
      <c r="G102" s="195">
        <v>69</v>
      </c>
      <c r="H102" s="195">
        <v>0</v>
      </c>
      <c r="I102" s="195">
        <v>847</v>
      </c>
      <c r="J102" s="195">
        <v>296</v>
      </c>
      <c r="K102" s="195">
        <v>138</v>
      </c>
      <c r="L102" s="195">
        <v>321</v>
      </c>
      <c r="M102" s="196">
        <v>2.0000000000000002E-86</v>
      </c>
      <c r="N102" s="195">
        <v>203</v>
      </c>
      <c r="O102" s="197" t="s">
        <v>510</v>
      </c>
      <c r="P102" s="195" t="s">
        <v>509</v>
      </c>
      <c r="Q102" s="197"/>
      <c r="R102" s="195"/>
      <c r="S102" s="195"/>
      <c r="T102" s="195"/>
      <c r="U102" s="195"/>
      <c r="V102" s="195"/>
      <c r="W102" s="195"/>
      <c r="X102" s="195"/>
      <c r="Y102" s="195"/>
      <c r="Z102" s="195"/>
      <c r="AA102" s="195"/>
      <c r="AB102" s="195"/>
      <c r="AC102" s="195"/>
      <c r="AD102" s="195"/>
      <c r="AE102" s="198">
        <v>0.93188466947960602</v>
      </c>
      <c r="AF102" s="199">
        <v>26</v>
      </c>
      <c r="AG102" s="200">
        <v>2.9289999999999998</v>
      </c>
      <c r="AH102" s="201">
        <v>0</v>
      </c>
      <c r="AI102" s="201">
        <v>24.533999999999999</v>
      </c>
      <c r="AJ102" s="201">
        <v>0</v>
      </c>
      <c r="AK102" s="201">
        <v>0</v>
      </c>
      <c r="AL102" s="200">
        <v>92.822000000000003</v>
      </c>
      <c r="AM102" s="201">
        <v>91.816999999999993</v>
      </c>
      <c r="AN102" s="201">
        <v>229.726</v>
      </c>
      <c r="AO102" s="201">
        <v>196.471</v>
      </c>
      <c r="AP102" s="201">
        <v>62.601999999999997</v>
      </c>
      <c r="AQ102" s="202">
        <v>4.0780294548273185E-2</v>
      </c>
      <c r="AR102" s="200">
        <v>0</v>
      </c>
      <c r="AS102" s="201">
        <v>2.2109999999999999</v>
      </c>
      <c r="AT102" s="201">
        <v>0</v>
      </c>
      <c r="AU102" s="201">
        <v>0</v>
      </c>
      <c r="AV102" s="200">
        <v>6.734</v>
      </c>
      <c r="AW102" s="201">
        <v>0</v>
      </c>
      <c r="AX102" s="201">
        <v>0</v>
      </c>
      <c r="AY102" s="201">
        <v>93.805999999999997</v>
      </c>
      <c r="AZ102" s="203">
        <v>2.1991247264770242E-2</v>
      </c>
      <c r="BA102" s="200">
        <v>2.2109999999999999</v>
      </c>
      <c r="BB102" s="200">
        <v>100.53999999999999</v>
      </c>
      <c r="BC102" s="204" t="s">
        <v>106</v>
      </c>
    </row>
    <row r="103" spans="2:55">
      <c r="B103" s="2" t="s">
        <v>1738</v>
      </c>
      <c r="C103" s="2" t="s">
        <v>1737</v>
      </c>
      <c r="D103" s="2" t="s">
        <v>1736</v>
      </c>
      <c r="E103" s="2">
        <v>49.25</v>
      </c>
      <c r="F103" s="2">
        <v>201</v>
      </c>
      <c r="G103" s="2">
        <v>97</v>
      </c>
      <c r="H103" s="2">
        <v>2</v>
      </c>
      <c r="I103" s="2">
        <v>855</v>
      </c>
      <c r="J103" s="2">
        <v>268</v>
      </c>
      <c r="K103" s="2">
        <v>23</v>
      </c>
      <c r="L103" s="2">
        <v>223</v>
      </c>
      <c r="M103" s="169">
        <v>1.9999999999999999E-57</v>
      </c>
      <c r="N103" s="2">
        <v>193</v>
      </c>
      <c r="O103" s="170" t="s">
        <v>1735</v>
      </c>
      <c r="P103" s="2" t="s">
        <v>1734</v>
      </c>
      <c r="Q103" s="170"/>
      <c r="AE103" s="171">
        <v>0.93041490857946596</v>
      </c>
      <c r="AF103" s="3">
        <v>29</v>
      </c>
      <c r="AG103" s="172">
        <v>53.439</v>
      </c>
      <c r="AH103" s="173">
        <v>92.736999999999995</v>
      </c>
      <c r="AI103" s="173">
        <v>181.78399999999999</v>
      </c>
      <c r="AJ103" s="173">
        <v>302.98500000000001</v>
      </c>
      <c r="AK103" s="173">
        <v>159.809</v>
      </c>
      <c r="AL103" s="172">
        <v>1475.4780000000001</v>
      </c>
      <c r="AM103" s="173">
        <v>460.34800000000001</v>
      </c>
      <c r="AN103" s="173">
        <v>1138.383</v>
      </c>
      <c r="AO103" s="173">
        <v>1019.074</v>
      </c>
      <c r="AP103" s="173">
        <v>565.09900000000005</v>
      </c>
      <c r="AQ103" s="202">
        <v>0.16974863804642898</v>
      </c>
      <c r="AR103" s="172">
        <v>108</v>
      </c>
      <c r="AS103" s="173">
        <v>52.779000000000003</v>
      </c>
      <c r="AT103" s="173">
        <v>47.228000000000002</v>
      </c>
      <c r="AU103" s="173">
        <v>133.851</v>
      </c>
      <c r="AV103" s="172">
        <v>33.682000000000002</v>
      </c>
      <c r="AW103" s="173">
        <v>27.774000000000001</v>
      </c>
      <c r="AX103" s="173">
        <v>173.47200000000001</v>
      </c>
      <c r="AY103" s="173">
        <v>733.13199999999995</v>
      </c>
      <c r="AZ103" s="203">
        <v>0.35313720223953066</v>
      </c>
      <c r="BA103" s="172">
        <v>341.858</v>
      </c>
      <c r="BB103" s="172">
        <v>968.06</v>
      </c>
      <c r="BC103" s="176"/>
    </row>
    <row r="104" spans="2:55">
      <c r="B104" s="195" t="s">
        <v>259</v>
      </c>
      <c r="C104" s="195" t="s">
        <v>1733</v>
      </c>
      <c r="D104" s="195" t="s">
        <v>1732</v>
      </c>
      <c r="E104" s="195">
        <v>70.16</v>
      </c>
      <c r="F104" s="195">
        <v>573</v>
      </c>
      <c r="G104" s="195">
        <v>141</v>
      </c>
      <c r="H104" s="195">
        <v>7</v>
      </c>
      <c r="I104" s="195">
        <v>230</v>
      </c>
      <c r="J104" s="195">
        <v>1888</v>
      </c>
      <c r="K104" s="195">
        <v>1</v>
      </c>
      <c r="L104" s="195">
        <v>563</v>
      </c>
      <c r="M104" s="195">
        <v>0</v>
      </c>
      <c r="N104" s="195">
        <v>739</v>
      </c>
      <c r="O104" s="197" t="s">
        <v>1731</v>
      </c>
      <c r="P104" s="195" t="s">
        <v>1730</v>
      </c>
      <c r="Q104" s="197" t="s">
        <v>1729</v>
      </c>
      <c r="R104" s="195">
        <v>81.69</v>
      </c>
      <c r="S104" s="195">
        <v>1207</v>
      </c>
      <c r="T104" s="195">
        <v>193</v>
      </c>
      <c r="U104" s="195">
        <v>26</v>
      </c>
      <c r="V104" s="195">
        <v>697</v>
      </c>
      <c r="W104" s="195">
        <v>1889</v>
      </c>
      <c r="X104" s="195">
        <v>511</v>
      </c>
      <c r="Y104" s="195">
        <v>1703</v>
      </c>
      <c r="Z104" s="195">
        <v>0</v>
      </c>
      <c r="AA104" s="195">
        <v>979</v>
      </c>
      <c r="AB104" s="195" t="s">
        <v>1728</v>
      </c>
      <c r="AC104" s="195" t="s">
        <v>1727</v>
      </c>
      <c r="AD104" s="195" t="s">
        <v>458</v>
      </c>
      <c r="AE104" s="198">
        <v>0.92462728551336104</v>
      </c>
      <c r="AF104" s="199">
        <v>34</v>
      </c>
      <c r="AG104" s="200">
        <v>0</v>
      </c>
      <c r="AH104" s="201">
        <v>0</v>
      </c>
      <c r="AI104" s="201">
        <v>0</v>
      </c>
      <c r="AJ104" s="201">
        <v>0</v>
      </c>
      <c r="AK104" s="201">
        <v>0</v>
      </c>
      <c r="AL104" s="200">
        <v>83.442999999999998</v>
      </c>
      <c r="AM104" s="201">
        <v>96.507999999999996</v>
      </c>
      <c r="AN104" s="201">
        <v>75.147000000000006</v>
      </c>
      <c r="AO104" s="201">
        <v>20.254999999999999</v>
      </c>
      <c r="AP104" s="201">
        <v>57.984000000000002</v>
      </c>
      <c r="AQ104" s="202">
        <v>0</v>
      </c>
      <c r="AR104" s="200">
        <v>0</v>
      </c>
      <c r="AS104" s="201">
        <v>0</v>
      </c>
      <c r="AT104" s="201">
        <v>4.8029999999999999</v>
      </c>
      <c r="AU104" s="201">
        <v>0</v>
      </c>
      <c r="AV104" s="200">
        <v>99.498000000000005</v>
      </c>
      <c r="AW104" s="201">
        <v>102.681</v>
      </c>
      <c r="AX104" s="201">
        <v>134.25299999999999</v>
      </c>
      <c r="AY104" s="201">
        <v>76.427999999999997</v>
      </c>
      <c r="AZ104" s="203">
        <v>1.1633483505304461E-2</v>
      </c>
      <c r="BA104" s="200">
        <v>4.8029999999999999</v>
      </c>
      <c r="BB104" s="200">
        <v>412.86</v>
      </c>
      <c r="BC104" s="204" t="s">
        <v>101</v>
      </c>
    </row>
    <row r="105" spans="2:55">
      <c r="B105" s="2" t="s">
        <v>1726</v>
      </c>
      <c r="C105" s="2" t="s">
        <v>1725</v>
      </c>
      <c r="D105" s="2" t="s">
        <v>1513</v>
      </c>
      <c r="E105" s="2">
        <v>54.43</v>
      </c>
      <c r="F105" s="2">
        <v>305</v>
      </c>
      <c r="G105" s="2">
        <v>132</v>
      </c>
      <c r="H105" s="2">
        <v>4</v>
      </c>
      <c r="I105" s="2">
        <v>584</v>
      </c>
      <c r="J105" s="2">
        <v>1477</v>
      </c>
      <c r="K105" s="2">
        <v>46</v>
      </c>
      <c r="L105" s="2">
        <v>350</v>
      </c>
      <c r="M105" s="169">
        <v>2.0000000000000001E-97</v>
      </c>
      <c r="N105" s="2">
        <v>313</v>
      </c>
      <c r="O105" s="170" t="s">
        <v>510</v>
      </c>
      <c r="P105" s="2" t="s">
        <v>509</v>
      </c>
      <c r="Q105" s="170"/>
      <c r="AE105" s="171">
        <v>0.92345991561181395</v>
      </c>
      <c r="AF105" s="3">
        <v>36</v>
      </c>
      <c r="AG105" s="172">
        <v>42.220999999999997</v>
      </c>
      <c r="AH105" s="173">
        <v>232.54400000000001</v>
      </c>
      <c r="AI105" s="173">
        <v>73.832999999999998</v>
      </c>
      <c r="AJ105" s="173">
        <v>69.340999999999994</v>
      </c>
      <c r="AK105" s="173">
        <v>102.911</v>
      </c>
      <c r="AL105" s="172">
        <v>580.21799999999996</v>
      </c>
      <c r="AM105" s="173">
        <v>53.600999999999999</v>
      </c>
      <c r="AN105" s="173">
        <v>1602.7090000000001</v>
      </c>
      <c r="AO105" s="173">
        <v>244.59100000000001</v>
      </c>
      <c r="AP105" s="173">
        <v>239.999</v>
      </c>
      <c r="AQ105" s="202">
        <v>0.19141029532714124</v>
      </c>
      <c r="AR105" s="172">
        <v>11.805999999999999</v>
      </c>
      <c r="AS105" s="173">
        <v>38.972000000000001</v>
      </c>
      <c r="AT105" s="173">
        <v>41.319000000000003</v>
      </c>
      <c r="AU105" s="173">
        <v>28.602</v>
      </c>
      <c r="AV105" s="172">
        <v>89.034999999999997</v>
      </c>
      <c r="AW105" s="173">
        <v>98.403999999999996</v>
      </c>
      <c r="AX105" s="173">
        <v>63.848999999999997</v>
      </c>
      <c r="AY105" s="173">
        <v>422.14699999999999</v>
      </c>
      <c r="AZ105" s="203">
        <v>0.17922887880790281</v>
      </c>
      <c r="BA105" s="172">
        <v>120.69900000000001</v>
      </c>
      <c r="BB105" s="172">
        <v>673.43499999999995</v>
      </c>
      <c r="BC105" s="176"/>
    </row>
    <row r="106" spans="2:55">
      <c r="B106" s="2" t="s">
        <v>1724</v>
      </c>
      <c r="C106" s="2" t="s">
        <v>1723</v>
      </c>
      <c r="D106" s="2" t="s">
        <v>1722</v>
      </c>
      <c r="E106" s="2">
        <v>63.15</v>
      </c>
      <c r="F106" s="2">
        <v>559</v>
      </c>
      <c r="G106" s="2">
        <v>190</v>
      </c>
      <c r="H106" s="2">
        <v>5</v>
      </c>
      <c r="I106" s="2">
        <v>1696</v>
      </c>
      <c r="J106" s="2">
        <v>47</v>
      </c>
      <c r="K106" s="2">
        <v>1</v>
      </c>
      <c r="L106" s="2">
        <v>552</v>
      </c>
      <c r="M106" s="2">
        <v>0</v>
      </c>
      <c r="N106" s="2">
        <v>693</v>
      </c>
      <c r="O106" s="170" t="s">
        <v>1721</v>
      </c>
      <c r="P106" s="2" t="s">
        <v>1720</v>
      </c>
      <c r="Q106" s="170"/>
      <c r="AE106" s="171">
        <v>0.91989451476793205</v>
      </c>
      <c r="AF106" s="3">
        <v>38</v>
      </c>
      <c r="AG106" s="172">
        <v>499.35300000000001</v>
      </c>
      <c r="AH106" s="173">
        <v>372.52300000000002</v>
      </c>
      <c r="AI106" s="173">
        <v>414.06</v>
      </c>
      <c r="AJ106" s="173">
        <v>445.18099999999998</v>
      </c>
      <c r="AK106" s="173">
        <v>422.64499999999998</v>
      </c>
      <c r="AL106" s="172">
        <v>2474.4259999999999</v>
      </c>
      <c r="AM106" s="173">
        <v>1728.8009999999999</v>
      </c>
      <c r="AN106" s="173">
        <v>2471.8939999999998</v>
      </c>
      <c r="AO106" s="173">
        <v>1433.952</v>
      </c>
      <c r="AP106" s="173">
        <v>1401.59</v>
      </c>
      <c r="AQ106" s="202">
        <v>0.22645760868616627</v>
      </c>
      <c r="AR106" s="172">
        <v>7.2930000000000001</v>
      </c>
      <c r="AS106" s="173">
        <v>4.6150000000000002</v>
      </c>
      <c r="AT106" s="173">
        <v>19.407</v>
      </c>
      <c r="AU106" s="173">
        <v>162.85499999999999</v>
      </c>
      <c r="AV106" s="172">
        <v>24.611000000000001</v>
      </c>
      <c r="AW106" s="173">
        <v>12.901</v>
      </c>
      <c r="AX106" s="173">
        <v>9.4890000000000008</v>
      </c>
      <c r="AY106" s="173">
        <v>1646.222</v>
      </c>
      <c r="AZ106" s="203">
        <v>0.11467479475532756</v>
      </c>
      <c r="BA106" s="172">
        <v>194.17</v>
      </c>
      <c r="BB106" s="172">
        <v>1693.223</v>
      </c>
      <c r="BC106" s="176"/>
    </row>
    <row r="107" spans="2:55">
      <c r="B107" s="2" t="s">
        <v>1719</v>
      </c>
      <c r="C107" s="2" t="s">
        <v>1718</v>
      </c>
      <c r="D107" s="2" t="s">
        <v>1717</v>
      </c>
      <c r="E107" s="2">
        <v>75</v>
      </c>
      <c r="F107" s="2">
        <v>260</v>
      </c>
      <c r="G107" s="2">
        <v>62</v>
      </c>
      <c r="H107" s="2">
        <v>1</v>
      </c>
      <c r="I107" s="2">
        <v>1326</v>
      </c>
      <c r="J107" s="2">
        <v>547</v>
      </c>
      <c r="K107" s="2">
        <v>1</v>
      </c>
      <c r="L107" s="2">
        <v>257</v>
      </c>
      <c r="M107" s="169">
        <v>2.0000000000000001E-146</v>
      </c>
      <c r="N107" s="2">
        <v>426</v>
      </c>
      <c r="O107" s="170" t="s">
        <v>1716</v>
      </c>
      <c r="P107" s="2" t="s">
        <v>1715</v>
      </c>
      <c r="Q107" s="170" t="s">
        <v>1714</v>
      </c>
      <c r="R107" s="2">
        <v>78.48</v>
      </c>
      <c r="S107" s="2">
        <v>762</v>
      </c>
      <c r="T107" s="2">
        <v>124</v>
      </c>
      <c r="U107" s="2">
        <v>37</v>
      </c>
      <c r="V107" s="2">
        <v>561</v>
      </c>
      <c r="W107" s="2">
        <v>1302</v>
      </c>
      <c r="X107" s="2">
        <v>859</v>
      </c>
      <c r="Y107" s="2">
        <v>118</v>
      </c>
      <c r="Z107" s="169">
        <v>3.0000000000000002E-126</v>
      </c>
      <c r="AA107" s="2">
        <v>462</v>
      </c>
      <c r="AB107" s="2" t="s">
        <v>1713</v>
      </c>
      <c r="AC107" s="2" t="s">
        <v>1712</v>
      </c>
      <c r="AD107" s="2" t="s">
        <v>458</v>
      </c>
      <c r="AE107" s="171">
        <v>0.91540084388185605</v>
      </c>
      <c r="AF107" s="3">
        <v>41</v>
      </c>
      <c r="AG107" s="172">
        <v>111.78100000000001</v>
      </c>
      <c r="AH107" s="173">
        <v>13.26</v>
      </c>
      <c r="AI107" s="173">
        <v>44.56</v>
      </c>
      <c r="AJ107" s="173">
        <v>10.778</v>
      </c>
      <c r="AK107" s="173">
        <v>84.756</v>
      </c>
      <c r="AL107" s="172">
        <v>378.15199999999999</v>
      </c>
      <c r="AM107" s="173">
        <v>163.358</v>
      </c>
      <c r="AN107" s="173">
        <v>492.79</v>
      </c>
      <c r="AO107" s="173">
        <v>228.69399999999999</v>
      </c>
      <c r="AP107" s="173">
        <v>99.566000000000003</v>
      </c>
      <c r="AQ107" s="202">
        <v>0.19458592649131048</v>
      </c>
      <c r="AR107" s="172">
        <v>0</v>
      </c>
      <c r="AS107" s="173">
        <v>3.0339999999999998</v>
      </c>
      <c r="AT107" s="173">
        <v>0.39400000000000002</v>
      </c>
      <c r="AU107" s="173">
        <v>4.7</v>
      </c>
      <c r="AV107" s="172">
        <v>3.1480000000000001</v>
      </c>
      <c r="AW107" s="173">
        <v>0</v>
      </c>
      <c r="AX107" s="173">
        <v>1.151</v>
      </c>
      <c r="AY107" s="173">
        <v>70.337999999999994</v>
      </c>
      <c r="AZ107" s="203">
        <v>0.10890041132414219</v>
      </c>
      <c r="BA107" s="172">
        <v>8.1280000000000001</v>
      </c>
      <c r="BB107" s="172">
        <v>74.637</v>
      </c>
      <c r="BC107" s="185"/>
    </row>
    <row r="108" spans="2:55">
      <c r="B108" s="195" t="s">
        <v>257</v>
      </c>
      <c r="C108" s="195" t="s">
        <v>1711</v>
      </c>
      <c r="D108" s="195" t="s">
        <v>1710</v>
      </c>
      <c r="E108" s="195">
        <v>73.599999999999994</v>
      </c>
      <c r="F108" s="195">
        <v>197</v>
      </c>
      <c r="G108" s="195">
        <v>51</v>
      </c>
      <c r="H108" s="195">
        <v>1</v>
      </c>
      <c r="I108" s="195">
        <v>198</v>
      </c>
      <c r="J108" s="195">
        <v>788</v>
      </c>
      <c r="K108" s="195">
        <v>235</v>
      </c>
      <c r="L108" s="195">
        <v>430</v>
      </c>
      <c r="M108" s="196">
        <v>4E-90</v>
      </c>
      <c r="N108" s="195">
        <v>280</v>
      </c>
      <c r="O108" s="197" t="s">
        <v>1709</v>
      </c>
      <c r="P108" s="195" t="s">
        <v>1708</v>
      </c>
      <c r="Q108" s="197" t="s">
        <v>1707</v>
      </c>
      <c r="R108" s="195">
        <v>82.61</v>
      </c>
      <c r="S108" s="195">
        <v>598</v>
      </c>
      <c r="T108" s="195">
        <v>91</v>
      </c>
      <c r="U108" s="195">
        <v>11</v>
      </c>
      <c r="V108" s="195">
        <v>199</v>
      </c>
      <c r="W108" s="195">
        <v>791</v>
      </c>
      <c r="X108" s="195">
        <v>860</v>
      </c>
      <c r="Y108" s="195">
        <v>1449</v>
      </c>
      <c r="Z108" s="196">
        <v>1E-142</v>
      </c>
      <c r="AA108" s="195">
        <v>516</v>
      </c>
      <c r="AB108" s="195" t="s">
        <v>1706</v>
      </c>
      <c r="AC108" s="195" t="s">
        <v>1705</v>
      </c>
      <c r="AD108" s="195" t="s">
        <v>458</v>
      </c>
      <c r="AE108" s="198">
        <v>0.91348101265822801</v>
      </c>
      <c r="AF108" s="199">
        <v>43</v>
      </c>
      <c r="AG108" s="200">
        <v>10.076000000000001</v>
      </c>
      <c r="AH108" s="201">
        <v>0.52500000000000002</v>
      </c>
      <c r="AI108" s="201">
        <v>14.786</v>
      </c>
      <c r="AJ108" s="201">
        <v>0</v>
      </c>
      <c r="AK108" s="201">
        <v>8.1270000000000007</v>
      </c>
      <c r="AL108" s="200">
        <v>170.84700000000001</v>
      </c>
      <c r="AM108" s="201">
        <v>53.183999999999997</v>
      </c>
      <c r="AN108" s="201">
        <v>98.228999999999999</v>
      </c>
      <c r="AO108" s="201">
        <v>142.232</v>
      </c>
      <c r="AP108" s="201">
        <v>59.662999999999997</v>
      </c>
      <c r="AQ108" s="202">
        <v>6.3939101983191998E-2</v>
      </c>
      <c r="AR108" s="200">
        <v>0</v>
      </c>
      <c r="AS108" s="201">
        <v>0</v>
      </c>
      <c r="AT108" s="201">
        <v>4.1550000000000002</v>
      </c>
      <c r="AU108" s="201">
        <v>8.923</v>
      </c>
      <c r="AV108" s="200">
        <v>12.832000000000001</v>
      </c>
      <c r="AW108" s="201">
        <v>6.7910000000000004</v>
      </c>
      <c r="AX108" s="201">
        <v>3.024</v>
      </c>
      <c r="AY108" s="201">
        <v>99.465999999999994</v>
      </c>
      <c r="AZ108" s="203">
        <v>0.10709752442409899</v>
      </c>
      <c r="BA108" s="200">
        <v>13.077999999999999</v>
      </c>
      <c r="BB108" s="200">
        <v>122.113</v>
      </c>
      <c r="BC108" s="204" t="s">
        <v>96</v>
      </c>
    </row>
    <row r="109" spans="2:55">
      <c r="B109" s="2" t="s">
        <v>1704</v>
      </c>
      <c r="C109" s="2" t="s">
        <v>1703</v>
      </c>
      <c r="D109" s="2" t="s">
        <v>893</v>
      </c>
      <c r="E109" s="2">
        <v>36.979999999999997</v>
      </c>
      <c r="F109" s="2">
        <v>484</v>
      </c>
      <c r="G109" s="2">
        <v>292</v>
      </c>
      <c r="H109" s="2">
        <v>6</v>
      </c>
      <c r="I109" s="2">
        <v>4</v>
      </c>
      <c r="J109" s="2">
        <v>1422</v>
      </c>
      <c r="K109" s="2">
        <v>839</v>
      </c>
      <c r="L109" s="2">
        <v>1320</v>
      </c>
      <c r="M109" s="169">
        <v>9.999999999999999E-94</v>
      </c>
      <c r="N109" s="2">
        <v>315</v>
      </c>
      <c r="O109" s="170" t="s">
        <v>892</v>
      </c>
      <c r="P109" s="2" t="s">
        <v>891</v>
      </c>
      <c r="Q109" s="170"/>
      <c r="AE109" s="171">
        <v>0.910541490857947</v>
      </c>
      <c r="AF109" s="3">
        <v>46</v>
      </c>
      <c r="AG109" s="172">
        <v>24.649000000000001</v>
      </c>
      <c r="AH109" s="173">
        <v>11.532999999999999</v>
      </c>
      <c r="AI109" s="173">
        <v>14.67</v>
      </c>
      <c r="AJ109" s="173">
        <v>0.52200000000000002</v>
      </c>
      <c r="AK109" s="173">
        <v>0</v>
      </c>
      <c r="AL109" s="172">
        <v>63.08</v>
      </c>
      <c r="AM109" s="173">
        <v>27.550999999999998</v>
      </c>
      <c r="AN109" s="173">
        <v>182.495</v>
      </c>
      <c r="AO109" s="173">
        <v>182.26499999999999</v>
      </c>
      <c r="AP109" s="173">
        <v>108.869</v>
      </c>
      <c r="AQ109" s="202">
        <v>9.1046680608230249E-2</v>
      </c>
      <c r="AR109" s="172">
        <v>1.1020000000000001</v>
      </c>
      <c r="AS109" s="173">
        <v>6.36</v>
      </c>
      <c r="AT109" s="173">
        <v>0.35599999999999998</v>
      </c>
      <c r="AU109" s="173">
        <v>2.766</v>
      </c>
      <c r="AV109" s="172">
        <v>1.7330000000000001</v>
      </c>
      <c r="AW109" s="173">
        <v>1.476</v>
      </c>
      <c r="AX109" s="173">
        <v>0.80100000000000005</v>
      </c>
      <c r="AY109" s="173">
        <v>14.387</v>
      </c>
      <c r="AZ109" s="203">
        <v>0.57531119204218084</v>
      </c>
      <c r="BA109" s="172">
        <v>10.584</v>
      </c>
      <c r="BB109" s="172">
        <v>18.396999999999998</v>
      </c>
      <c r="BC109" s="176"/>
    </row>
    <row r="110" spans="2:55">
      <c r="B110" s="2" t="s">
        <v>1702</v>
      </c>
      <c r="C110" s="2" t="s">
        <v>1701</v>
      </c>
      <c r="D110" s="2" t="s">
        <v>1303</v>
      </c>
      <c r="E110" s="2">
        <v>85.5</v>
      </c>
      <c r="F110" s="2">
        <v>400</v>
      </c>
      <c r="G110" s="2">
        <v>58</v>
      </c>
      <c r="H110" s="2">
        <v>0</v>
      </c>
      <c r="I110" s="2">
        <v>1839</v>
      </c>
      <c r="J110" s="2">
        <v>640</v>
      </c>
      <c r="K110" s="2">
        <v>4</v>
      </c>
      <c r="L110" s="2">
        <v>403</v>
      </c>
      <c r="M110" s="2">
        <v>0</v>
      </c>
      <c r="N110" s="2">
        <v>657</v>
      </c>
      <c r="O110" s="170" t="s">
        <v>1302</v>
      </c>
      <c r="P110" s="2" t="s">
        <v>1301</v>
      </c>
      <c r="Q110" s="170" t="s">
        <v>1300</v>
      </c>
      <c r="R110" s="2">
        <v>85.23</v>
      </c>
      <c r="S110" s="2">
        <v>1239</v>
      </c>
      <c r="T110" s="2">
        <v>167</v>
      </c>
      <c r="U110" s="2">
        <v>15</v>
      </c>
      <c r="V110" s="2">
        <v>637</v>
      </c>
      <c r="W110" s="2">
        <v>1865</v>
      </c>
      <c r="X110" s="2">
        <v>1236</v>
      </c>
      <c r="Y110" s="2">
        <v>4</v>
      </c>
      <c r="Z110" s="2">
        <v>0</v>
      </c>
      <c r="AA110" s="2">
        <v>1260</v>
      </c>
      <c r="AB110" s="2" t="s">
        <v>1299</v>
      </c>
      <c r="AC110" s="2" t="s">
        <v>1298</v>
      </c>
      <c r="AD110" s="2" t="s">
        <v>458</v>
      </c>
      <c r="AE110" s="171">
        <v>0.90997187060478202</v>
      </c>
      <c r="AF110" s="3">
        <v>48</v>
      </c>
      <c r="AG110" s="172">
        <v>72.628</v>
      </c>
      <c r="AH110" s="173">
        <v>63.41</v>
      </c>
      <c r="AI110" s="173">
        <v>63.015000000000001</v>
      </c>
      <c r="AJ110" s="173">
        <v>138.59399999999999</v>
      </c>
      <c r="AK110" s="173">
        <v>204.09399999999999</v>
      </c>
      <c r="AL110" s="172">
        <v>535.13400000000001</v>
      </c>
      <c r="AM110" s="173">
        <v>97.650999999999996</v>
      </c>
      <c r="AN110" s="173">
        <v>358.10500000000002</v>
      </c>
      <c r="AO110" s="173">
        <v>833.43700000000001</v>
      </c>
      <c r="AP110" s="173">
        <v>404.67700000000002</v>
      </c>
      <c r="AQ110" s="202">
        <v>0.2430417352324177</v>
      </c>
      <c r="AR110" s="172">
        <v>173.13800000000001</v>
      </c>
      <c r="AS110" s="173">
        <v>134.744</v>
      </c>
      <c r="AT110" s="173">
        <v>149.85400000000001</v>
      </c>
      <c r="AU110" s="173">
        <v>85.355999999999995</v>
      </c>
      <c r="AV110" s="172">
        <v>71.75</v>
      </c>
      <c r="AW110" s="173">
        <v>70.387</v>
      </c>
      <c r="AX110" s="173">
        <v>88.152000000000001</v>
      </c>
      <c r="AY110" s="173">
        <v>538.12400000000002</v>
      </c>
      <c r="AZ110" s="203">
        <v>0.70677096821631069</v>
      </c>
      <c r="BA110" s="172">
        <v>543.09199999999998</v>
      </c>
      <c r="BB110" s="172">
        <v>768.41300000000001</v>
      </c>
      <c r="BC110" s="176"/>
    </row>
    <row r="111" spans="2:55">
      <c r="B111" s="2" t="s">
        <v>1700</v>
      </c>
      <c r="C111" s="2" t="s">
        <v>1699</v>
      </c>
      <c r="D111" s="2" t="s">
        <v>1698</v>
      </c>
      <c r="E111" s="2">
        <v>44.38</v>
      </c>
      <c r="F111" s="2">
        <v>160</v>
      </c>
      <c r="G111" s="2">
        <v>83</v>
      </c>
      <c r="H111" s="2">
        <v>4</v>
      </c>
      <c r="I111" s="2">
        <v>238</v>
      </c>
      <c r="J111" s="2">
        <v>717</v>
      </c>
      <c r="K111" s="2">
        <v>1</v>
      </c>
      <c r="L111" s="2">
        <v>154</v>
      </c>
      <c r="M111" s="169">
        <v>1.9999999999999999E-34</v>
      </c>
      <c r="N111" s="2">
        <v>132</v>
      </c>
      <c r="O111" s="170" t="s">
        <v>872</v>
      </c>
      <c r="P111" s="2" t="s">
        <v>871</v>
      </c>
      <c r="Q111" s="170"/>
      <c r="AE111" s="171">
        <v>0.90984528832630096</v>
      </c>
      <c r="AF111" s="3">
        <v>50</v>
      </c>
      <c r="AG111" s="172">
        <v>87.41</v>
      </c>
      <c r="AH111" s="173">
        <v>89.201999999999998</v>
      </c>
      <c r="AI111" s="173">
        <v>88.83</v>
      </c>
      <c r="AJ111" s="173">
        <v>124.85299999999999</v>
      </c>
      <c r="AK111" s="173">
        <v>88.3</v>
      </c>
      <c r="AL111" s="172">
        <v>425.63299999999998</v>
      </c>
      <c r="AM111" s="173">
        <v>350.13299999999998</v>
      </c>
      <c r="AN111" s="173">
        <v>487.06299999999999</v>
      </c>
      <c r="AO111" s="173">
        <v>429.423</v>
      </c>
      <c r="AP111" s="173">
        <v>297.18200000000002</v>
      </c>
      <c r="AQ111" s="202">
        <v>0.24056842297859593</v>
      </c>
      <c r="AR111" s="172">
        <v>0.49</v>
      </c>
      <c r="AS111" s="173">
        <v>4.2489999999999997</v>
      </c>
      <c r="AT111" s="173">
        <v>14.961</v>
      </c>
      <c r="AU111" s="173">
        <v>39.356000000000002</v>
      </c>
      <c r="AV111" s="172">
        <v>19.763999999999999</v>
      </c>
      <c r="AW111" s="173">
        <v>20.741</v>
      </c>
      <c r="AX111" s="173">
        <v>78.212000000000003</v>
      </c>
      <c r="AY111" s="173">
        <v>506.83</v>
      </c>
      <c r="AZ111" s="203">
        <v>9.4406975015466452E-2</v>
      </c>
      <c r="BA111" s="172">
        <v>59.055999999999997</v>
      </c>
      <c r="BB111" s="172">
        <v>625.54700000000003</v>
      </c>
      <c r="BC111" s="176"/>
    </row>
    <row r="112" spans="2:55">
      <c r="B112" s="2" t="s">
        <v>1697</v>
      </c>
      <c r="C112" s="2" t="s">
        <v>1696</v>
      </c>
      <c r="D112" s="2" t="s">
        <v>893</v>
      </c>
      <c r="E112" s="2">
        <v>32.47</v>
      </c>
      <c r="F112" s="2">
        <v>425</v>
      </c>
      <c r="G112" s="2">
        <v>273</v>
      </c>
      <c r="H112" s="2">
        <v>7</v>
      </c>
      <c r="I112" s="2">
        <v>1050</v>
      </c>
      <c r="J112" s="2">
        <v>2297</v>
      </c>
      <c r="K112" s="2">
        <v>288</v>
      </c>
      <c r="L112" s="2">
        <v>707</v>
      </c>
      <c r="M112" s="169">
        <v>3.9999999999999997E-49</v>
      </c>
      <c r="N112" s="2">
        <v>193</v>
      </c>
      <c r="O112" s="170" t="s">
        <v>892</v>
      </c>
      <c r="P112" s="2" t="s">
        <v>891</v>
      </c>
      <c r="Q112" s="170"/>
      <c r="AE112" s="171">
        <v>0.90767932489451497</v>
      </c>
      <c r="AF112" s="3">
        <v>52</v>
      </c>
      <c r="AG112" s="172">
        <v>37.792999999999999</v>
      </c>
      <c r="AH112" s="173">
        <v>27.63</v>
      </c>
      <c r="AI112" s="173">
        <v>23.696000000000002</v>
      </c>
      <c r="AJ112" s="173">
        <v>1.8009999999999999</v>
      </c>
      <c r="AK112" s="173">
        <v>0</v>
      </c>
      <c r="AL112" s="172">
        <v>2.3370000000000002</v>
      </c>
      <c r="AM112" s="173">
        <v>1.123</v>
      </c>
      <c r="AN112" s="173">
        <v>286.858</v>
      </c>
      <c r="AO112" s="173">
        <v>235.40899999999999</v>
      </c>
      <c r="AP112" s="173">
        <v>136.54900000000001</v>
      </c>
      <c r="AQ112" s="202">
        <v>0.13728415343451975</v>
      </c>
      <c r="AR112" s="172">
        <v>0</v>
      </c>
      <c r="AS112" s="173">
        <v>0.52100000000000002</v>
      </c>
      <c r="AT112" s="173">
        <v>0.35599999999999998</v>
      </c>
      <c r="AU112" s="173">
        <v>0.34599999999999997</v>
      </c>
      <c r="AV112" s="172">
        <v>0.85499999999999998</v>
      </c>
      <c r="AW112" s="173">
        <v>0.54200000000000004</v>
      </c>
      <c r="AX112" s="173">
        <v>0.73299999999999998</v>
      </c>
      <c r="AY112" s="173">
        <v>11.266999999999999</v>
      </c>
      <c r="AZ112" s="203">
        <v>9.1289094573411958E-2</v>
      </c>
      <c r="BA112" s="172">
        <v>1.2229999999999999</v>
      </c>
      <c r="BB112" s="172">
        <v>13.396999999999998</v>
      </c>
      <c r="BC112" s="176"/>
    </row>
    <row r="113" spans="2:55">
      <c r="B113" s="195" t="s">
        <v>255</v>
      </c>
      <c r="C113" s="195" t="s">
        <v>1695</v>
      </c>
      <c r="D113" s="195"/>
      <c r="E113" s="195"/>
      <c r="F113" s="195"/>
      <c r="G113" s="195"/>
      <c r="H113" s="195"/>
      <c r="I113" s="195"/>
      <c r="J113" s="195"/>
      <c r="K113" s="195"/>
      <c r="L113" s="195"/>
      <c r="M113" s="195"/>
      <c r="N113" s="195"/>
      <c r="O113" s="197"/>
      <c r="P113" s="195"/>
      <c r="Q113" s="197" t="s">
        <v>1694</v>
      </c>
      <c r="R113" s="195">
        <v>75.14</v>
      </c>
      <c r="S113" s="195">
        <v>346</v>
      </c>
      <c r="T113" s="195">
        <v>68</v>
      </c>
      <c r="U113" s="195">
        <v>16</v>
      </c>
      <c r="V113" s="195">
        <v>212</v>
      </c>
      <c r="W113" s="195">
        <v>548</v>
      </c>
      <c r="X113" s="195">
        <v>335</v>
      </c>
      <c r="Y113" s="195">
        <v>671</v>
      </c>
      <c r="Z113" s="196">
        <v>2.0000000000000002E-31</v>
      </c>
      <c r="AA113" s="195">
        <v>147</v>
      </c>
      <c r="AB113" s="195" t="s">
        <v>1693</v>
      </c>
      <c r="AC113" s="195" t="s">
        <v>1692</v>
      </c>
      <c r="AD113" s="195" t="s">
        <v>458</v>
      </c>
      <c r="AE113" s="198">
        <v>0.90488045007032303</v>
      </c>
      <c r="AF113" s="199">
        <v>56</v>
      </c>
      <c r="AG113" s="200">
        <v>0.98299999999999998</v>
      </c>
      <c r="AH113" s="201">
        <v>5.4740000000000002</v>
      </c>
      <c r="AI113" s="201">
        <v>0</v>
      </c>
      <c r="AJ113" s="201">
        <v>1.516</v>
      </c>
      <c r="AK113" s="201">
        <v>0.73</v>
      </c>
      <c r="AL113" s="200">
        <v>55.067</v>
      </c>
      <c r="AM113" s="201">
        <v>62.636000000000003</v>
      </c>
      <c r="AN113" s="201">
        <v>84.438999999999993</v>
      </c>
      <c r="AO113" s="201">
        <v>85.069000000000003</v>
      </c>
      <c r="AP113" s="201">
        <v>68.460999999999999</v>
      </c>
      <c r="AQ113" s="202">
        <v>2.4469173845565573E-2</v>
      </c>
      <c r="AR113" s="200">
        <v>0.80100000000000005</v>
      </c>
      <c r="AS113" s="201">
        <v>1.7450000000000001</v>
      </c>
      <c r="AT113" s="201">
        <v>0.51600000000000001</v>
      </c>
      <c r="AU113" s="201">
        <v>1.6160000000000001</v>
      </c>
      <c r="AV113" s="200">
        <v>14.269</v>
      </c>
      <c r="AW113" s="201">
        <v>17.766999999999999</v>
      </c>
      <c r="AX113" s="201">
        <v>21.584</v>
      </c>
      <c r="AY113" s="201">
        <v>50.28</v>
      </c>
      <c r="AZ113" s="203">
        <v>4.5024061597690089E-2</v>
      </c>
      <c r="BA113" s="200">
        <v>4.6780000000000008</v>
      </c>
      <c r="BB113" s="200">
        <v>103.9</v>
      </c>
      <c r="BC113" s="204" t="s">
        <v>91</v>
      </c>
    </row>
    <row r="114" spans="2:55">
      <c r="B114" s="2" t="s">
        <v>1691</v>
      </c>
      <c r="C114" s="2" t="s">
        <v>1690</v>
      </c>
      <c r="D114" s="2" t="s">
        <v>1689</v>
      </c>
      <c r="E114" s="2">
        <v>59.4</v>
      </c>
      <c r="F114" s="2">
        <v>234</v>
      </c>
      <c r="G114" s="2">
        <v>86</v>
      </c>
      <c r="H114" s="2">
        <v>3</v>
      </c>
      <c r="I114" s="2">
        <v>99</v>
      </c>
      <c r="J114" s="2">
        <v>779</v>
      </c>
      <c r="K114" s="2">
        <v>10</v>
      </c>
      <c r="L114" s="2">
        <v>241</v>
      </c>
      <c r="M114" s="169">
        <v>8.9999999999999992E-87</v>
      </c>
      <c r="N114" s="2">
        <v>271</v>
      </c>
      <c r="O114" s="170" t="s">
        <v>1688</v>
      </c>
      <c r="P114" s="2" t="s">
        <v>1687</v>
      </c>
      <c r="Q114" s="170" t="s">
        <v>1686</v>
      </c>
      <c r="R114" s="2">
        <v>74.150000000000006</v>
      </c>
      <c r="S114" s="2">
        <v>588</v>
      </c>
      <c r="T114" s="2">
        <v>103</v>
      </c>
      <c r="U114" s="2">
        <v>48</v>
      </c>
      <c r="V114" s="2">
        <v>110</v>
      </c>
      <c r="W114" s="2">
        <v>673</v>
      </c>
      <c r="X114" s="2">
        <v>68</v>
      </c>
      <c r="Y114" s="2">
        <v>630</v>
      </c>
      <c r="Z114" s="169">
        <v>6.9999999999999996E-47</v>
      </c>
      <c r="AA114" s="2">
        <v>198</v>
      </c>
      <c r="AB114" s="2" t="s">
        <v>1685</v>
      </c>
      <c r="AC114" s="2" t="s">
        <v>1684</v>
      </c>
      <c r="AD114" s="2" t="s">
        <v>458</v>
      </c>
      <c r="AE114" s="171">
        <v>0.90473980309423396</v>
      </c>
      <c r="AF114" s="3">
        <v>57</v>
      </c>
      <c r="AG114" s="172">
        <v>387.65100000000001</v>
      </c>
      <c r="AH114" s="173">
        <v>2532.3150000000001</v>
      </c>
      <c r="AI114" s="173">
        <v>3054.42</v>
      </c>
      <c r="AJ114" s="173">
        <v>3534.1550000000002</v>
      </c>
      <c r="AK114" s="173">
        <v>1834.606</v>
      </c>
      <c r="AL114" s="172">
        <v>7200.6809999999996</v>
      </c>
      <c r="AM114" s="173">
        <v>6273.299</v>
      </c>
      <c r="AN114" s="173">
        <v>8366.8670000000002</v>
      </c>
      <c r="AO114" s="173">
        <v>8382.143</v>
      </c>
      <c r="AP114" s="173">
        <v>8943.0450000000001</v>
      </c>
      <c r="AQ114" s="202">
        <v>0.28961693467311667</v>
      </c>
      <c r="AR114" s="172">
        <v>64.760999999999996</v>
      </c>
      <c r="AS114" s="173">
        <v>48.402000000000001</v>
      </c>
      <c r="AT114" s="173">
        <v>93.405000000000001</v>
      </c>
      <c r="AU114" s="173">
        <v>677.74900000000002</v>
      </c>
      <c r="AV114" s="172">
        <v>22.132999999999999</v>
      </c>
      <c r="AW114" s="173">
        <v>18.423999999999999</v>
      </c>
      <c r="AX114" s="173">
        <v>228.32900000000001</v>
      </c>
      <c r="AY114" s="173">
        <v>3500.2530000000002</v>
      </c>
      <c r="AZ114" s="203">
        <v>0.23462042657487558</v>
      </c>
      <c r="BA114" s="172">
        <v>884.31700000000001</v>
      </c>
      <c r="BB114" s="172">
        <v>3769.1390000000001</v>
      </c>
      <c r="BC114" s="176"/>
    </row>
    <row r="115" spans="2:55">
      <c r="B115" s="2" t="s">
        <v>1683</v>
      </c>
      <c r="C115" s="2" t="s">
        <v>1682</v>
      </c>
      <c r="D115" s="2" t="s">
        <v>1681</v>
      </c>
      <c r="E115" s="2">
        <v>44.34</v>
      </c>
      <c r="F115" s="2">
        <v>742</v>
      </c>
      <c r="G115" s="2">
        <v>368</v>
      </c>
      <c r="H115" s="2">
        <v>15</v>
      </c>
      <c r="I115" s="2">
        <v>218</v>
      </c>
      <c r="J115" s="2">
        <v>2368</v>
      </c>
      <c r="K115" s="2">
        <v>31</v>
      </c>
      <c r="L115" s="2">
        <v>752</v>
      </c>
      <c r="M115" s="169">
        <v>2E-159</v>
      </c>
      <c r="N115" s="2">
        <v>491</v>
      </c>
      <c r="O115" s="170" t="s">
        <v>1680</v>
      </c>
      <c r="P115" s="2" t="s">
        <v>1679</v>
      </c>
      <c r="Q115" s="170" t="s">
        <v>1678</v>
      </c>
      <c r="R115" s="2">
        <v>72.819999999999993</v>
      </c>
      <c r="S115" s="2">
        <v>872</v>
      </c>
      <c r="T115" s="2">
        <v>163</v>
      </c>
      <c r="U115" s="2">
        <v>68</v>
      </c>
      <c r="V115" s="2">
        <v>315</v>
      </c>
      <c r="W115" s="2">
        <v>1152</v>
      </c>
      <c r="X115" s="2">
        <v>235</v>
      </c>
      <c r="Y115" s="2">
        <v>1066</v>
      </c>
      <c r="Z115" s="169">
        <v>5E-56</v>
      </c>
      <c r="AA115" s="2">
        <v>230</v>
      </c>
      <c r="AB115" s="2" t="s">
        <v>1677</v>
      </c>
      <c r="AC115" s="2" t="s">
        <v>1676</v>
      </c>
      <c r="AD115" s="2" t="s">
        <v>458</v>
      </c>
      <c r="AE115" s="171">
        <v>0.904092827004219</v>
      </c>
      <c r="AF115" s="3">
        <v>60</v>
      </c>
      <c r="AG115" s="172">
        <v>4.1500000000000004</v>
      </c>
      <c r="AH115" s="173">
        <v>36.405999999999999</v>
      </c>
      <c r="AI115" s="173">
        <v>55.906999999999996</v>
      </c>
      <c r="AJ115" s="173">
        <v>25.452999999999999</v>
      </c>
      <c r="AK115" s="173">
        <v>10.279</v>
      </c>
      <c r="AL115" s="172">
        <v>182.03899999999999</v>
      </c>
      <c r="AM115" s="173">
        <v>151.10400000000001</v>
      </c>
      <c r="AN115" s="173">
        <v>141.398</v>
      </c>
      <c r="AO115" s="173">
        <v>109.20399999999999</v>
      </c>
      <c r="AP115" s="173">
        <v>162.703</v>
      </c>
      <c r="AQ115" s="202">
        <v>0.1770987396308919</v>
      </c>
      <c r="AR115" s="172">
        <v>2.7229999999999999</v>
      </c>
      <c r="AS115" s="173">
        <v>0.64900000000000002</v>
      </c>
      <c r="AT115" s="173">
        <v>2.9359999999999999</v>
      </c>
      <c r="AU115" s="173">
        <v>27.49</v>
      </c>
      <c r="AV115" s="172">
        <v>1.744</v>
      </c>
      <c r="AW115" s="173">
        <v>0.80700000000000005</v>
      </c>
      <c r="AX115" s="173">
        <v>5.6859999999999999</v>
      </c>
      <c r="AY115" s="173">
        <v>63.777000000000001</v>
      </c>
      <c r="AZ115" s="203">
        <v>0.46932540894826014</v>
      </c>
      <c r="BA115" s="172">
        <v>33.798000000000002</v>
      </c>
      <c r="BB115" s="172">
        <v>72.013999999999996</v>
      </c>
      <c r="BC115" s="185"/>
    </row>
    <row r="116" spans="2:55">
      <c r="B116" s="2" t="s">
        <v>1675</v>
      </c>
      <c r="C116" s="2" t="s">
        <v>1674</v>
      </c>
      <c r="D116" s="2" t="s">
        <v>1019</v>
      </c>
      <c r="E116" s="2">
        <v>36.450000000000003</v>
      </c>
      <c r="F116" s="2">
        <v>107</v>
      </c>
      <c r="G116" s="2">
        <v>68</v>
      </c>
      <c r="H116" s="2">
        <v>0</v>
      </c>
      <c r="I116" s="2">
        <v>663</v>
      </c>
      <c r="J116" s="2">
        <v>343</v>
      </c>
      <c r="K116" s="2">
        <v>2</v>
      </c>
      <c r="L116" s="2">
        <v>108</v>
      </c>
      <c r="M116" s="169">
        <v>1.0000000000000001E-15</v>
      </c>
      <c r="N116" s="2">
        <v>74.7</v>
      </c>
      <c r="O116" s="170" t="s">
        <v>1018</v>
      </c>
      <c r="P116" s="2" t="s">
        <v>1017</v>
      </c>
      <c r="Q116" s="170"/>
      <c r="AE116" s="171">
        <v>0.90168776371308001</v>
      </c>
      <c r="AF116" s="3">
        <v>62</v>
      </c>
      <c r="AG116" s="172">
        <v>2.343</v>
      </c>
      <c r="AH116" s="173">
        <v>443.52800000000002</v>
      </c>
      <c r="AI116" s="173">
        <v>0</v>
      </c>
      <c r="AJ116" s="173">
        <v>12.097</v>
      </c>
      <c r="AK116" s="173">
        <v>9.0679999999999996</v>
      </c>
      <c r="AL116" s="172">
        <v>477.19400000000002</v>
      </c>
      <c r="AM116" s="173">
        <v>221.02500000000001</v>
      </c>
      <c r="AN116" s="173">
        <v>487.04300000000001</v>
      </c>
      <c r="AO116" s="173">
        <v>301.625</v>
      </c>
      <c r="AP116" s="173">
        <v>269.58699999999999</v>
      </c>
      <c r="AQ116" s="202">
        <v>0.26589405820979983</v>
      </c>
      <c r="AR116" s="172">
        <v>4.7300000000000004</v>
      </c>
      <c r="AS116" s="173">
        <v>7.2919999999999998</v>
      </c>
      <c r="AT116" s="173">
        <v>6.4720000000000004</v>
      </c>
      <c r="AU116" s="173">
        <v>11.436999999999999</v>
      </c>
      <c r="AV116" s="172">
        <v>215.459</v>
      </c>
      <c r="AW116" s="173">
        <v>268.08199999999999</v>
      </c>
      <c r="AX116" s="173">
        <v>245.749</v>
      </c>
      <c r="AY116" s="173">
        <v>347.32799999999997</v>
      </c>
      <c r="AZ116" s="203">
        <v>2.7800947039711393E-2</v>
      </c>
      <c r="BA116" s="172">
        <v>29.930999999999997</v>
      </c>
      <c r="BB116" s="172">
        <v>1076.6179999999999</v>
      </c>
      <c r="BC116" s="185"/>
    </row>
    <row r="117" spans="2:55">
      <c r="B117" s="2" t="s">
        <v>1673</v>
      </c>
      <c r="C117" s="2" t="s">
        <v>1672</v>
      </c>
      <c r="D117" s="2" t="s">
        <v>736</v>
      </c>
      <c r="E117" s="2">
        <v>73.97</v>
      </c>
      <c r="F117" s="2">
        <v>438</v>
      </c>
      <c r="G117" s="2">
        <v>109</v>
      </c>
      <c r="H117" s="2">
        <v>5</v>
      </c>
      <c r="I117" s="2">
        <v>2356</v>
      </c>
      <c r="J117" s="2">
        <v>1043</v>
      </c>
      <c r="K117" s="2">
        <v>9</v>
      </c>
      <c r="L117" s="2">
        <v>441</v>
      </c>
      <c r="M117" s="2">
        <v>0</v>
      </c>
      <c r="N117" s="2">
        <v>666</v>
      </c>
      <c r="O117" s="170" t="s">
        <v>735</v>
      </c>
      <c r="P117" s="2" t="s">
        <v>734</v>
      </c>
      <c r="Q117" s="170"/>
      <c r="AE117" s="171">
        <v>0.9014064697609</v>
      </c>
      <c r="AF117" s="3">
        <v>64</v>
      </c>
      <c r="AG117" s="172">
        <v>3.7429999999999999</v>
      </c>
      <c r="AH117" s="173">
        <v>20.824000000000002</v>
      </c>
      <c r="AI117" s="173">
        <v>1.2230000000000001</v>
      </c>
      <c r="AJ117" s="173">
        <v>49.42</v>
      </c>
      <c r="AK117" s="173">
        <v>45.063000000000002</v>
      </c>
      <c r="AL117" s="172">
        <v>114.136</v>
      </c>
      <c r="AM117" s="173">
        <v>101.905</v>
      </c>
      <c r="AN117" s="173">
        <v>150.45599999999999</v>
      </c>
      <c r="AO117" s="173">
        <v>125.688</v>
      </c>
      <c r="AP117" s="173">
        <v>196.69900000000001</v>
      </c>
      <c r="AQ117" s="202">
        <v>0.17459107774313237</v>
      </c>
      <c r="AR117" s="172">
        <v>1.4510000000000001</v>
      </c>
      <c r="AS117" s="173">
        <v>2.6960000000000002</v>
      </c>
      <c r="AT117" s="173">
        <v>4.8029999999999999</v>
      </c>
      <c r="AU117" s="173">
        <v>25.808</v>
      </c>
      <c r="AV117" s="172">
        <v>3.5430000000000001</v>
      </c>
      <c r="AW117" s="173">
        <v>4.8540000000000001</v>
      </c>
      <c r="AX117" s="173">
        <v>44.127000000000002</v>
      </c>
      <c r="AY117" s="173">
        <v>2.573</v>
      </c>
      <c r="AZ117" s="203">
        <v>0.63085104452148022</v>
      </c>
      <c r="BA117" s="172">
        <v>34.757999999999996</v>
      </c>
      <c r="BB117" s="172">
        <v>55.097000000000001</v>
      </c>
      <c r="BC117" s="176"/>
    </row>
    <row r="118" spans="2:55">
      <c r="B118" s="2" t="s">
        <v>1671</v>
      </c>
      <c r="C118" s="2" t="s">
        <v>1670</v>
      </c>
      <c r="D118" s="2" t="s">
        <v>1669</v>
      </c>
      <c r="E118" s="2">
        <v>64.989999999999995</v>
      </c>
      <c r="F118" s="2">
        <v>517</v>
      </c>
      <c r="G118" s="2">
        <v>161</v>
      </c>
      <c r="H118" s="2">
        <v>9</v>
      </c>
      <c r="I118" s="2">
        <v>1613</v>
      </c>
      <c r="J118" s="2">
        <v>102</v>
      </c>
      <c r="K118" s="2">
        <v>3</v>
      </c>
      <c r="L118" s="2">
        <v>512</v>
      </c>
      <c r="M118" s="2">
        <v>0</v>
      </c>
      <c r="N118" s="2">
        <v>577</v>
      </c>
      <c r="O118" s="170" t="s">
        <v>1668</v>
      </c>
      <c r="P118" s="2" t="s">
        <v>1667</v>
      </c>
      <c r="Q118" s="170"/>
      <c r="AE118" s="171">
        <v>0.90126582278481004</v>
      </c>
      <c r="AF118" s="3">
        <v>65</v>
      </c>
      <c r="AG118" s="172">
        <v>150.19999999999999</v>
      </c>
      <c r="AH118" s="173">
        <v>160.65100000000001</v>
      </c>
      <c r="AI118" s="173">
        <v>120.319</v>
      </c>
      <c r="AJ118" s="173">
        <v>167.94399999999999</v>
      </c>
      <c r="AK118" s="173">
        <v>149.11699999999999</v>
      </c>
      <c r="AL118" s="172">
        <v>561.26099999999997</v>
      </c>
      <c r="AM118" s="173">
        <v>513.47199999999998</v>
      </c>
      <c r="AN118" s="173">
        <v>675.28599999999994</v>
      </c>
      <c r="AO118" s="173">
        <v>565.36699999999996</v>
      </c>
      <c r="AP118" s="173">
        <v>351.00599999999997</v>
      </c>
      <c r="AQ118" s="202">
        <v>0.28061552839942522</v>
      </c>
      <c r="AR118" s="172">
        <v>12.494</v>
      </c>
      <c r="AS118" s="173">
        <v>64.968999999999994</v>
      </c>
      <c r="AT118" s="173">
        <v>81.971000000000004</v>
      </c>
      <c r="AU118" s="173">
        <v>95.887</v>
      </c>
      <c r="AV118" s="172">
        <v>41.500999999999998</v>
      </c>
      <c r="AW118" s="173">
        <v>41.01</v>
      </c>
      <c r="AX118" s="173">
        <v>191.16300000000001</v>
      </c>
      <c r="AY118" s="173">
        <v>486.62200000000001</v>
      </c>
      <c r="AZ118" s="203">
        <v>0.33581789197891343</v>
      </c>
      <c r="BA118" s="172">
        <v>255.321</v>
      </c>
      <c r="BB118" s="172">
        <v>760.29600000000005</v>
      </c>
      <c r="BC118" s="176"/>
    </row>
    <row r="119" spans="2:55">
      <c r="B119" s="2" t="s">
        <v>1666</v>
      </c>
      <c r="C119" s="2" t="s">
        <v>1665</v>
      </c>
      <c r="O119" s="170"/>
      <c r="Q119" s="170" t="s">
        <v>1664</v>
      </c>
      <c r="R119" s="2">
        <v>80.06</v>
      </c>
      <c r="S119" s="2">
        <v>326</v>
      </c>
      <c r="T119" s="2">
        <v>53</v>
      </c>
      <c r="U119" s="2">
        <v>12</v>
      </c>
      <c r="V119" s="2">
        <v>752</v>
      </c>
      <c r="W119" s="2">
        <v>1071</v>
      </c>
      <c r="X119" s="2">
        <v>8</v>
      </c>
      <c r="Y119" s="2">
        <v>327</v>
      </c>
      <c r="Z119" s="169">
        <v>7.9999999999999996E-57</v>
      </c>
      <c r="AA119" s="2">
        <v>231</v>
      </c>
      <c r="AB119" s="2" t="s">
        <v>460</v>
      </c>
      <c r="AC119" s="2" t="s">
        <v>1663</v>
      </c>
      <c r="AD119" s="2" t="s">
        <v>458</v>
      </c>
      <c r="AE119" s="171">
        <v>0.90063291139240498</v>
      </c>
      <c r="AF119" s="3">
        <v>66</v>
      </c>
      <c r="AG119" s="172">
        <v>22.962</v>
      </c>
      <c r="AH119" s="173">
        <v>24.126000000000001</v>
      </c>
      <c r="AI119" s="173">
        <v>30.593</v>
      </c>
      <c r="AJ119" s="173">
        <v>23.484000000000002</v>
      </c>
      <c r="AK119" s="173">
        <v>19.797999999999998</v>
      </c>
      <c r="AL119" s="172">
        <v>126.605</v>
      </c>
      <c r="AM119" s="173">
        <v>106.875</v>
      </c>
      <c r="AN119" s="173">
        <v>140.57499999999999</v>
      </c>
      <c r="AO119" s="173">
        <v>154.34899999999999</v>
      </c>
      <c r="AP119" s="173">
        <v>155.24100000000001</v>
      </c>
      <c r="AQ119" s="202">
        <v>0.17693832325256528</v>
      </c>
      <c r="AR119" s="172">
        <v>2.6760000000000002</v>
      </c>
      <c r="AS119" s="173">
        <v>5.1349999999999998</v>
      </c>
      <c r="AT119" s="173">
        <v>8.4420000000000002</v>
      </c>
      <c r="AU119" s="173">
        <v>17.268000000000001</v>
      </c>
      <c r="AV119" s="172">
        <v>7.4359999999999999</v>
      </c>
      <c r="AW119" s="173">
        <v>3.1819999999999999</v>
      </c>
      <c r="AX119" s="173">
        <v>46.168999999999997</v>
      </c>
      <c r="AY119" s="173">
        <v>103.84</v>
      </c>
      <c r="AZ119" s="203">
        <v>0.20868845212822251</v>
      </c>
      <c r="BA119" s="172">
        <v>33.521000000000001</v>
      </c>
      <c r="BB119" s="172">
        <v>160.62700000000001</v>
      </c>
      <c r="BC119" s="185"/>
    </row>
    <row r="120" spans="2:55">
      <c r="B120" s="2" t="s">
        <v>1662</v>
      </c>
      <c r="C120" s="2" t="s">
        <v>1661</v>
      </c>
      <c r="D120" s="2" t="s">
        <v>987</v>
      </c>
      <c r="E120" s="2">
        <v>57.1</v>
      </c>
      <c r="F120" s="2">
        <v>338</v>
      </c>
      <c r="G120" s="2">
        <v>143</v>
      </c>
      <c r="H120" s="2">
        <v>2</v>
      </c>
      <c r="I120" s="2">
        <v>2</v>
      </c>
      <c r="J120" s="2">
        <v>1012</v>
      </c>
      <c r="K120" s="2">
        <v>167</v>
      </c>
      <c r="L120" s="2">
        <v>503</v>
      </c>
      <c r="M120" s="169">
        <v>9.0000000000000006E-129</v>
      </c>
      <c r="N120" s="2">
        <v>385</v>
      </c>
      <c r="O120" s="170" t="s">
        <v>986</v>
      </c>
      <c r="P120" s="2" t="s">
        <v>985</v>
      </c>
      <c r="Q120" s="170"/>
      <c r="AE120" s="171">
        <v>0.89909985935302394</v>
      </c>
      <c r="AF120" s="3">
        <v>67</v>
      </c>
      <c r="AG120" s="172">
        <v>15.367000000000001</v>
      </c>
      <c r="AH120" s="173">
        <v>27.437999999999999</v>
      </c>
      <c r="AI120" s="173">
        <v>55.926000000000002</v>
      </c>
      <c r="AJ120" s="173">
        <v>28.199000000000002</v>
      </c>
      <c r="AK120" s="173">
        <v>24.15</v>
      </c>
      <c r="AL120" s="172">
        <v>89.534000000000006</v>
      </c>
      <c r="AM120" s="173">
        <v>150.517</v>
      </c>
      <c r="AN120" s="173">
        <v>198.16399999999999</v>
      </c>
      <c r="AO120" s="173">
        <v>188.363</v>
      </c>
      <c r="AP120" s="173">
        <v>128.97300000000001</v>
      </c>
      <c r="AQ120" s="202">
        <v>0.19996002917076411</v>
      </c>
      <c r="AR120" s="172">
        <v>8.5370000000000008</v>
      </c>
      <c r="AS120" s="173">
        <v>10.856</v>
      </c>
      <c r="AT120" s="173">
        <v>10.571</v>
      </c>
      <c r="AU120" s="173">
        <v>29.928000000000001</v>
      </c>
      <c r="AV120" s="172">
        <v>14.85</v>
      </c>
      <c r="AW120" s="173">
        <v>16.117999999999999</v>
      </c>
      <c r="AX120" s="173">
        <v>15.965</v>
      </c>
      <c r="AY120" s="173">
        <v>113.95</v>
      </c>
      <c r="AZ120" s="203">
        <v>0.37227053200151666</v>
      </c>
      <c r="BA120" s="172">
        <v>59.891999999999996</v>
      </c>
      <c r="BB120" s="172">
        <v>160.88299999999998</v>
      </c>
      <c r="BC120" s="176"/>
    </row>
    <row r="121" spans="2:55">
      <c r="B121" s="2" t="s">
        <v>1660</v>
      </c>
      <c r="C121" s="2" t="s">
        <v>1659</v>
      </c>
      <c r="D121" s="2" t="s">
        <v>1658</v>
      </c>
      <c r="E121" s="2">
        <v>33.42</v>
      </c>
      <c r="F121" s="2">
        <v>371</v>
      </c>
      <c r="G121" s="2">
        <v>210</v>
      </c>
      <c r="H121" s="2">
        <v>13</v>
      </c>
      <c r="I121" s="2">
        <v>427</v>
      </c>
      <c r="J121" s="2">
        <v>1515</v>
      </c>
      <c r="K121" s="2">
        <v>96</v>
      </c>
      <c r="L121" s="2">
        <v>437</v>
      </c>
      <c r="M121" s="169">
        <v>3.9999999999999998E-44</v>
      </c>
      <c r="N121" s="2">
        <v>168</v>
      </c>
      <c r="O121" s="170" t="s">
        <v>1634</v>
      </c>
      <c r="P121" s="2" t="s">
        <v>1633</v>
      </c>
      <c r="Q121" s="170" t="s">
        <v>1657</v>
      </c>
      <c r="R121" s="2">
        <v>74.16</v>
      </c>
      <c r="S121" s="2">
        <v>1157</v>
      </c>
      <c r="T121" s="2">
        <v>209</v>
      </c>
      <c r="U121" s="2">
        <v>77</v>
      </c>
      <c r="V121" s="2">
        <v>404</v>
      </c>
      <c r="W121" s="2">
        <v>1521</v>
      </c>
      <c r="X121" s="2">
        <v>218</v>
      </c>
      <c r="Y121" s="2">
        <v>1323</v>
      </c>
      <c r="Z121" s="169">
        <v>9.9999999999999994E-107</v>
      </c>
      <c r="AA121" s="2">
        <v>398</v>
      </c>
      <c r="AB121" s="2" t="s">
        <v>1656</v>
      </c>
      <c r="AC121" s="2" t="s">
        <v>1655</v>
      </c>
      <c r="AD121" s="2" t="s">
        <v>458</v>
      </c>
      <c r="AE121" s="171">
        <v>0.89814345991561195</v>
      </c>
      <c r="AF121" s="3">
        <v>68</v>
      </c>
      <c r="AG121" s="172">
        <v>6.4630000000000001</v>
      </c>
      <c r="AH121" s="173">
        <v>36.457000000000001</v>
      </c>
      <c r="AI121" s="173">
        <v>57.332000000000001</v>
      </c>
      <c r="AJ121" s="173">
        <v>64.253</v>
      </c>
      <c r="AK121" s="173">
        <v>36.139000000000003</v>
      </c>
      <c r="AL121" s="172">
        <v>102.20099999999999</v>
      </c>
      <c r="AM121" s="173">
        <v>70.587000000000003</v>
      </c>
      <c r="AN121" s="173">
        <v>202.59200000000001</v>
      </c>
      <c r="AO121" s="173">
        <v>303.29700000000003</v>
      </c>
      <c r="AP121" s="173">
        <v>206.756</v>
      </c>
      <c r="AQ121" s="202">
        <v>0.22660551391240219</v>
      </c>
      <c r="AR121" s="172">
        <v>56.695</v>
      </c>
      <c r="AS121" s="173">
        <v>16.402000000000001</v>
      </c>
      <c r="AT121" s="173">
        <v>5.6369999999999996</v>
      </c>
      <c r="AU121" s="173">
        <v>9.9610000000000003</v>
      </c>
      <c r="AV121" s="172">
        <v>34.909999999999997</v>
      </c>
      <c r="AW121" s="173">
        <v>35.545000000000002</v>
      </c>
      <c r="AX121" s="173">
        <v>4.4000000000000004</v>
      </c>
      <c r="AY121" s="173">
        <v>84.456999999999994</v>
      </c>
      <c r="AZ121" s="203">
        <v>0.55673772220548357</v>
      </c>
      <c r="BA121" s="172">
        <v>88.695000000000007</v>
      </c>
      <c r="BB121" s="172">
        <v>159.31200000000001</v>
      </c>
      <c r="BC121" s="176"/>
    </row>
    <row r="122" spans="2:55">
      <c r="B122" s="2" t="s">
        <v>1654</v>
      </c>
      <c r="C122" s="2" t="s">
        <v>1653</v>
      </c>
      <c r="D122" s="2" t="s">
        <v>1652</v>
      </c>
      <c r="E122" s="2">
        <v>77.95</v>
      </c>
      <c r="F122" s="2">
        <v>526</v>
      </c>
      <c r="G122" s="2">
        <v>113</v>
      </c>
      <c r="H122" s="2">
        <v>2</v>
      </c>
      <c r="I122" s="2">
        <v>294</v>
      </c>
      <c r="J122" s="2">
        <v>1868</v>
      </c>
      <c r="K122" s="2">
        <v>1</v>
      </c>
      <c r="L122" s="2">
        <v>524</v>
      </c>
      <c r="M122" s="2">
        <v>0</v>
      </c>
      <c r="N122" s="2">
        <v>750</v>
      </c>
      <c r="O122" s="170" t="s">
        <v>1651</v>
      </c>
      <c r="P122" s="2" t="s">
        <v>1650</v>
      </c>
      <c r="Q122" s="170" t="s">
        <v>1649</v>
      </c>
      <c r="R122" s="2">
        <v>74.209999999999994</v>
      </c>
      <c r="S122" s="2">
        <v>1605</v>
      </c>
      <c r="T122" s="2">
        <v>298</v>
      </c>
      <c r="U122" s="2">
        <v>108</v>
      </c>
      <c r="V122" s="2">
        <v>294</v>
      </c>
      <c r="W122" s="2">
        <v>1843</v>
      </c>
      <c r="X122" s="2">
        <v>220</v>
      </c>
      <c r="Y122" s="2">
        <v>1763</v>
      </c>
      <c r="Z122" s="169">
        <v>1E-156</v>
      </c>
      <c r="AA122" s="2">
        <v>564</v>
      </c>
      <c r="AB122" s="2" t="s">
        <v>1648</v>
      </c>
      <c r="AC122" s="2" t="s">
        <v>1647</v>
      </c>
      <c r="AD122" s="2" t="s">
        <v>458</v>
      </c>
      <c r="AE122" s="171">
        <v>0.89617440225035205</v>
      </c>
      <c r="AF122" s="3">
        <v>70</v>
      </c>
      <c r="AG122" s="172">
        <v>0.41699999999999998</v>
      </c>
      <c r="AH122" s="173">
        <v>5.3319999999999999</v>
      </c>
      <c r="AI122" s="173">
        <v>25.198</v>
      </c>
      <c r="AJ122" s="173">
        <v>2.6480000000000001</v>
      </c>
      <c r="AK122" s="173">
        <v>1.2869999999999999</v>
      </c>
      <c r="AL122" s="172">
        <v>89.494</v>
      </c>
      <c r="AM122" s="173">
        <v>31.923999999999999</v>
      </c>
      <c r="AN122" s="173">
        <v>101.062</v>
      </c>
      <c r="AO122" s="173">
        <v>168.39699999999999</v>
      </c>
      <c r="AP122" s="173">
        <v>34.082000000000001</v>
      </c>
      <c r="AQ122" s="202">
        <v>8.2083212733463695E-2</v>
      </c>
      <c r="AR122" s="172">
        <v>10.882999999999999</v>
      </c>
      <c r="AS122" s="173">
        <v>4.7880000000000003</v>
      </c>
      <c r="AT122" s="173">
        <v>1.82</v>
      </c>
      <c r="AU122" s="173">
        <v>3.1579999999999999</v>
      </c>
      <c r="AV122" s="172">
        <v>3.6629999999999998</v>
      </c>
      <c r="AW122" s="173">
        <v>2.3519999999999999</v>
      </c>
      <c r="AX122" s="173">
        <v>0.84599999999999997</v>
      </c>
      <c r="AY122" s="173">
        <v>76.234999999999999</v>
      </c>
      <c r="AZ122" s="203">
        <v>0.24849571579859439</v>
      </c>
      <c r="BA122" s="172">
        <v>20.649000000000001</v>
      </c>
      <c r="BB122" s="172">
        <v>83.096000000000004</v>
      </c>
      <c r="BC122" s="176"/>
    </row>
    <row r="123" spans="2:55">
      <c r="B123" s="195" t="s">
        <v>253</v>
      </c>
      <c r="C123" s="195" t="s">
        <v>1646</v>
      </c>
      <c r="D123" s="195" t="s">
        <v>626</v>
      </c>
      <c r="E123" s="195">
        <v>45.15</v>
      </c>
      <c r="F123" s="195">
        <v>485</v>
      </c>
      <c r="G123" s="195">
        <v>253</v>
      </c>
      <c r="H123" s="195">
        <v>5</v>
      </c>
      <c r="I123" s="195">
        <v>93</v>
      </c>
      <c r="J123" s="195">
        <v>1535</v>
      </c>
      <c r="K123" s="195">
        <v>18</v>
      </c>
      <c r="L123" s="195">
        <v>493</v>
      </c>
      <c r="M123" s="196">
        <v>5.9999999999999999E-132</v>
      </c>
      <c r="N123" s="195">
        <v>401</v>
      </c>
      <c r="O123" s="197" t="s">
        <v>625</v>
      </c>
      <c r="P123" s="195" t="s">
        <v>624</v>
      </c>
      <c r="Q123" s="197" t="s">
        <v>1645</v>
      </c>
      <c r="R123" s="195">
        <v>75.94</v>
      </c>
      <c r="S123" s="195">
        <v>187</v>
      </c>
      <c r="T123" s="195">
        <v>37</v>
      </c>
      <c r="U123" s="195">
        <v>8</v>
      </c>
      <c r="V123" s="195">
        <v>735</v>
      </c>
      <c r="W123" s="195">
        <v>917</v>
      </c>
      <c r="X123" s="195">
        <v>16</v>
      </c>
      <c r="Y123" s="195">
        <v>198</v>
      </c>
      <c r="Z123" s="196">
        <v>5.9999999999999997E-14</v>
      </c>
      <c r="AA123" s="195">
        <v>89.8</v>
      </c>
      <c r="AB123" s="195" t="s">
        <v>1644</v>
      </c>
      <c r="AC123" s="195" t="s">
        <v>1643</v>
      </c>
      <c r="AD123" s="195" t="s">
        <v>458</v>
      </c>
      <c r="AE123" s="198">
        <v>0.89574542897327702</v>
      </c>
      <c r="AF123" s="199">
        <v>71</v>
      </c>
      <c r="AG123" s="200">
        <v>13.581</v>
      </c>
      <c r="AH123" s="201">
        <v>203.18700000000001</v>
      </c>
      <c r="AI123" s="201">
        <v>120.078</v>
      </c>
      <c r="AJ123" s="201">
        <v>104.214</v>
      </c>
      <c r="AK123" s="201">
        <v>155.333</v>
      </c>
      <c r="AL123" s="200">
        <v>407.42899999999997</v>
      </c>
      <c r="AM123" s="201">
        <v>362.70600000000002</v>
      </c>
      <c r="AN123" s="201">
        <v>504.327</v>
      </c>
      <c r="AO123" s="201">
        <v>488.06799999999998</v>
      </c>
      <c r="AP123" s="201">
        <v>268.77600000000001</v>
      </c>
      <c r="AQ123" s="202">
        <v>0.29360076719115685</v>
      </c>
      <c r="AR123" s="200">
        <v>1.47</v>
      </c>
      <c r="AS123" s="201">
        <v>6.0030000000000001</v>
      </c>
      <c r="AT123" s="201">
        <v>0.31900000000000001</v>
      </c>
      <c r="AU123" s="201">
        <v>5.41</v>
      </c>
      <c r="AV123" s="200">
        <v>39.482999999999997</v>
      </c>
      <c r="AW123" s="201">
        <v>25.295999999999999</v>
      </c>
      <c r="AX123" s="201">
        <v>19.361000000000001</v>
      </c>
      <c r="AY123" s="201">
        <v>392.43</v>
      </c>
      <c r="AZ123" s="203">
        <v>2.7702121409236839E-2</v>
      </c>
      <c r="BA123" s="200">
        <v>13.202</v>
      </c>
      <c r="BB123" s="200">
        <v>476.57</v>
      </c>
      <c r="BC123" s="204" t="s">
        <v>254</v>
      </c>
    </row>
    <row r="124" spans="2:55">
      <c r="B124" s="2" t="s">
        <v>1642</v>
      </c>
      <c r="C124" s="2" t="s">
        <v>1641</v>
      </c>
      <c r="D124" s="2" t="s">
        <v>1640</v>
      </c>
      <c r="E124" s="2">
        <v>68.3</v>
      </c>
      <c r="F124" s="2">
        <v>306</v>
      </c>
      <c r="G124" s="2">
        <v>97</v>
      </c>
      <c r="H124" s="2">
        <v>0</v>
      </c>
      <c r="I124" s="2">
        <v>207</v>
      </c>
      <c r="J124" s="2">
        <v>1124</v>
      </c>
      <c r="K124" s="2">
        <v>38</v>
      </c>
      <c r="L124" s="2">
        <v>343</v>
      </c>
      <c r="M124" s="169">
        <v>1.9999999999999999E-143</v>
      </c>
      <c r="N124" s="2">
        <v>423</v>
      </c>
      <c r="O124" s="170" t="s">
        <v>1639</v>
      </c>
      <c r="P124" s="2" t="s">
        <v>1638</v>
      </c>
      <c r="Q124" s="170"/>
      <c r="AE124" s="171">
        <v>0.89529535864978904</v>
      </c>
      <c r="AF124" s="3">
        <v>73</v>
      </c>
      <c r="AG124" s="172">
        <v>56.396999999999998</v>
      </c>
      <c r="AH124" s="173">
        <v>55.320999999999998</v>
      </c>
      <c r="AI124" s="173">
        <v>167.691</v>
      </c>
      <c r="AJ124" s="173">
        <v>206.547</v>
      </c>
      <c r="AK124" s="173">
        <v>176.28399999999999</v>
      </c>
      <c r="AL124" s="172">
        <v>635.75099999999998</v>
      </c>
      <c r="AM124" s="173">
        <v>258.137</v>
      </c>
      <c r="AN124" s="173">
        <v>548.89700000000005</v>
      </c>
      <c r="AO124" s="173">
        <v>426.44799999999998</v>
      </c>
      <c r="AP124" s="173">
        <v>355.166</v>
      </c>
      <c r="AQ124" s="202">
        <v>0.29771637192787809</v>
      </c>
      <c r="AR124" s="172">
        <v>27.550999999999998</v>
      </c>
      <c r="AS124" s="173">
        <v>12.537000000000001</v>
      </c>
      <c r="AT124" s="173">
        <v>13.507</v>
      </c>
      <c r="AU124" s="173">
        <v>25.004000000000001</v>
      </c>
      <c r="AV124" s="172">
        <v>14.225</v>
      </c>
      <c r="AW124" s="173">
        <v>13.19</v>
      </c>
      <c r="AX124" s="173">
        <v>44.003</v>
      </c>
      <c r="AY124" s="173">
        <v>438.14299999999997</v>
      </c>
      <c r="AZ124" s="203">
        <v>0.15424846093009476</v>
      </c>
      <c r="BA124" s="172">
        <v>78.599000000000004</v>
      </c>
      <c r="BB124" s="172">
        <v>509.56099999999998</v>
      </c>
      <c r="BC124" s="176"/>
    </row>
    <row r="125" spans="2:55">
      <c r="B125" s="2" t="s">
        <v>1637</v>
      </c>
      <c r="C125" s="2" t="s">
        <v>1636</v>
      </c>
      <c r="D125" s="2" t="s">
        <v>1635</v>
      </c>
      <c r="E125" s="2">
        <v>34.11</v>
      </c>
      <c r="F125" s="2">
        <v>387</v>
      </c>
      <c r="G125" s="2">
        <v>228</v>
      </c>
      <c r="H125" s="2">
        <v>13</v>
      </c>
      <c r="I125" s="2">
        <v>689</v>
      </c>
      <c r="J125" s="2">
        <v>1807</v>
      </c>
      <c r="K125" s="2">
        <v>62</v>
      </c>
      <c r="L125" s="2">
        <v>435</v>
      </c>
      <c r="M125" s="169">
        <v>2.0000000000000001E-53</v>
      </c>
      <c r="N125" s="2">
        <v>195</v>
      </c>
      <c r="O125" s="170" t="s">
        <v>1634</v>
      </c>
      <c r="P125" s="2" t="s">
        <v>1633</v>
      </c>
      <c r="Q125" s="170"/>
      <c r="AE125" s="171">
        <v>0.894226441631505</v>
      </c>
      <c r="AF125" s="3">
        <v>74</v>
      </c>
      <c r="AG125" s="172">
        <v>100.246</v>
      </c>
      <c r="AH125" s="173">
        <v>96.07</v>
      </c>
      <c r="AI125" s="173">
        <v>165.33099999999999</v>
      </c>
      <c r="AJ125" s="173">
        <v>129.16499999999999</v>
      </c>
      <c r="AK125" s="173">
        <v>146.58099999999999</v>
      </c>
      <c r="AL125" s="172">
        <v>288.995</v>
      </c>
      <c r="AM125" s="173">
        <v>289.94200000000001</v>
      </c>
      <c r="AN125" s="173">
        <v>617.971</v>
      </c>
      <c r="AO125" s="173">
        <v>469.166</v>
      </c>
      <c r="AP125" s="173">
        <v>456.28699999999998</v>
      </c>
      <c r="AQ125" s="202">
        <v>0.30032261241136637</v>
      </c>
      <c r="AR125" s="172">
        <v>41.863999999999997</v>
      </c>
      <c r="AS125" s="173">
        <v>100.98099999999999</v>
      </c>
      <c r="AT125" s="173">
        <v>106.143</v>
      </c>
      <c r="AU125" s="173">
        <v>129.833</v>
      </c>
      <c r="AV125" s="172">
        <v>140.364</v>
      </c>
      <c r="AW125" s="173">
        <v>135.38999999999999</v>
      </c>
      <c r="AX125" s="173">
        <v>225</v>
      </c>
      <c r="AY125" s="173">
        <v>402.66800000000001</v>
      </c>
      <c r="AZ125" s="203">
        <v>0.4193178824513904</v>
      </c>
      <c r="BA125" s="172">
        <v>378.82100000000003</v>
      </c>
      <c r="BB125" s="172">
        <v>903.42200000000003</v>
      </c>
      <c r="BC125" s="176"/>
    </row>
    <row r="126" spans="2:55">
      <c r="B126" s="2" t="s">
        <v>1632</v>
      </c>
      <c r="C126" s="2" t="s">
        <v>1631</v>
      </c>
      <c r="D126" s="2" t="s">
        <v>1630</v>
      </c>
      <c r="E126" s="2">
        <v>53</v>
      </c>
      <c r="F126" s="2">
        <v>200</v>
      </c>
      <c r="G126" s="2">
        <v>66</v>
      </c>
      <c r="H126" s="2">
        <v>5</v>
      </c>
      <c r="I126" s="2">
        <v>256</v>
      </c>
      <c r="J126" s="2">
        <v>813</v>
      </c>
      <c r="K126" s="2">
        <v>1</v>
      </c>
      <c r="L126" s="2">
        <v>186</v>
      </c>
      <c r="M126" s="169">
        <v>1.9999999999999999E-39</v>
      </c>
      <c r="N126" s="2">
        <v>147</v>
      </c>
      <c r="O126" s="170" t="s">
        <v>1629</v>
      </c>
      <c r="P126" s="2" t="s">
        <v>1628</v>
      </c>
      <c r="Q126" s="170"/>
      <c r="AE126" s="171">
        <v>0.891793248945148</v>
      </c>
      <c r="AF126" s="3">
        <v>77</v>
      </c>
      <c r="AG126" s="172">
        <v>20.52</v>
      </c>
      <c r="AH126" s="173">
        <v>40.698</v>
      </c>
      <c r="AI126" s="173">
        <v>30.747</v>
      </c>
      <c r="AJ126" s="173">
        <v>30.777999999999999</v>
      </c>
      <c r="AK126" s="173">
        <v>24.899000000000001</v>
      </c>
      <c r="AL126" s="172">
        <v>157.22900000000001</v>
      </c>
      <c r="AM126" s="173">
        <v>135.4</v>
      </c>
      <c r="AN126" s="173">
        <v>146.48599999999999</v>
      </c>
      <c r="AO126" s="173">
        <v>157.56299999999999</v>
      </c>
      <c r="AP126" s="173">
        <v>89.766999999999996</v>
      </c>
      <c r="AQ126" s="202">
        <v>0.21508205318707255</v>
      </c>
      <c r="AR126" s="172">
        <v>10.638</v>
      </c>
      <c r="AS126" s="173">
        <v>19.920000000000002</v>
      </c>
      <c r="AT126" s="173">
        <v>16.312000000000001</v>
      </c>
      <c r="AU126" s="173">
        <v>22.78</v>
      </c>
      <c r="AV126" s="172">
        <v>9.3010000000000002</v>
      </c>
      <c r="AW126" s="173">
        <v>4.3</v>
      </c>
      <c r="AX126" s="173">
        <v>8.09</v>
      </c>
      <c r="AY126" s="173">
        <v>97.933000000000007</v>
      </c>
      <c r="AZ126" s="203">
        <v>0.58224102186852134</v>
      </c>
      <c r="BA126" s="172">
        <v>69.650000000000006</v>
      </c>
      <c r="BB126" s="172">
        <v>119.62400000000001</v>
      </c>
      <c r="BC126" s="185"/>
    </row>
    <row r="127" spans="2:55">
      <c r="B127" s="2" t="s">
        <v>1627</v>
      </c>
      <c r="C127" s="2" t="s">
        <v>1626</v>
      </c>
      <c r="D127" s="2" t="s">
        <v>1625</v>
      </c>
      <c r="E127" s="2">
        <v>50</v>
      </c>
      <c r="F127" s="2">
        <v>130</v>
      </c>
      <c r="G127" s="2">
        <v>63</v>
      </c>
      <c r="H127" s="2">
        <v>2</v>
      </c>
      <c r="I127" s="2">
        <v>769</v>
      </c>
      <c r="J127" s="2">
        <v>386</v>
      </c>
      <c r="K127" s="2">
        <v>1</v>
      </c>
      <c r="L127" s="2">
        <v>130</v>
      </c>
      <c r="M127" s="169">
        <v>2E-35</v>
      </c>
      <c r="N127" s="2">
        <v>130</v>
      </c>
      <c r="O127" s="170" t="s">
        <v>1084</v>
      </c>
      <c r="P127" s="2" t="s">
        <v>1083</v>
      </c>
      <c r="Q127" s="170"/>
      <c r="AE127" s="171">
        <v>0.89085091420534501</v>
      </c>
      <c r="AF127" s="3">
        <v>78</v>
      </c>
      <c r="AG127" s="172">
        <v>18.931000000000001</v>
      </c>
      <c r="AH127" s="173">
        <v>10.563000000000001</v>
      </c>
      <c r="AI127" s="173">
        <v>70.846999999999994</v>
      </c>
      <c r="AJ127" s="173">
        <v>12.273999999999999</v>
      </c>
      <c r="AK127" s="173">
        <v>31.181999999999999</v>
      </c>
      <c r="AL127" s="172">
        <v>196.95500000000001</v>
      </c>
      <c r="AM127" s="173">
        <v>35.999000000000002</v>
      </c>
      <c r="AN127" s="173">
        <v>195.36099999999999</v>
      </c>
      <c r="AO127" s="173">
        <v>180.95099999999999</v>
      </c>
      <c r="AP127" s="173">
        <v>62.067999999999998</v>
      </c>
      <c r="AQ127" s="202">
        <v>0.21419591440326277</v>
      </c>
      <c r="AR127" s="172">
        <v>5.4459999999999997</v>
      </c>
      <c r="AS127" s="173">
        <v>3.9660000000000002</v>
      </c>
      <c r="AT127" s="173">
        <v>23.271999999999998</v>
      </c>
      <c r="AU127" s="173">
        <v>4.42</v>
      </c>
      <c r="AV127" s="172">
        <v>5.1109999999999998</v>
      </c>
      <c r="AW127" s="173">
        <v>0.72599999999999998</v>
      </c>
      <c r="AX127" s="173">
        <v>9.3650000000000002</v>
      </c>
      <c r="AY127" s="173">
        <v>247.358</v>
      </c>
      <c r="AZ127" s="203">
        <v>0.1413162705667276</v>
      </c>
      <c r="BA127" s="172">
        <v>37.103999999999999</v>
      </c>
      <c r="BB127" s="172">
        <v>262.56</v>
      </c>
      <c r="BC127" s="185"/>
    </row>
    <row r="128" spans="2:55">
      <c r="B128" s="2" t="s">
        <v>1624</v>
      </c>
      <c r="C128" s="2" t="s">
        <v>1623</v>
      </c>
      <c r="D128" s="2" t="s">
        <v>1622</v>
      </c>
      <c r="E128" s="2">
        <v>56.64</v>
      </c>
      <c r="F128" s="2">
        <v>572</v>
      </c>
      <c r="G128" s="2">
        <v>242</v>
      </c>
      <c r="H128" s="2">
        <v>5</v>
      </c>
      <c r="I128" s="2">
        <v>1989</v>
      </c>
      <c r="J128" s="2">
        <v>283</v>
      </c>
      <c r="K128" s="2">
        <v>49</v>
      </c>
      <c r="L128" s="2">
        <v>617</v>
      </c>
      <c r="M128" s="2">
        <v>0</v>
      </c>
      <c r="N128" s="2">
        <v>649</v>
      </c>
      <c r="O128" s="170" t="s">
        <v>1621</v>
      </c>
      <c r="P128" s="2" t="s">
        <v>1620</v>
      </c>
      <c r="Q128" s="170"/>
      <c r="AE128" s="171">
        <v>0.89038677918424802</v>
      </c>
      <c r="AF128" s="3">
        <v>80</v>
      </c>
      <c r="AG128" s="172">
        <v>21.611999999999998</v>
      </c>
      <c r="AH128" s="173">
        <v>110.76300000000001</v>
      </c>
      <c r="AI128" s="173">
        <v>76.201999999999998</v>
      </c>
      <c r="AJ128" s="173">
        <v>63.081000000000003</v>
      </c>
      <c r="AK128" s="173">
        <v>23.324000000000002</v>
      </c>
      <c r="AL128" s="172">
        <v>210.38499999999999</v>
      </c>
      <c r="AM128" s="173">
        <v>225.95500000000001</v>
      </c>
      <c r="AN128" s="173">
        <v>331.14400000000001</v>
      </c>
      <c r="AO128" s="173">
        <v>213.672</v>
      </c>
      <c r="AP128" s="173">
        <v>90.13</v>
      </c>
      <c r="AQ128" s="202">
        <v>0.27535317366230866</v>
      </c>
      <c r="AR128" s="172">
        <v>0.17</v>
      </c>
      <c r="AS128" s="173">
        <v>0.95</v>
      </c>
      <c r="AT128" s="173">
        <v>5.59</v>
      </c>
      <c r="AU128" s="173">
        <v>28.527000000000001</v>
      </c>
      <c r="AV128" s="172">
        <v>2.0840000000000001</v>
      </c>
      <c r="AW128" s="173">
        <v>0.45</v>
      </c>
      <c r="AX128" s="173">
        <v>21.448</v>
      </c>
      <c r="AY128" s="173">
        <v>76.031000000000006</v>
      </c>
      <c r="AZ128" s="203">
        <v>0.35232419785427893</v>
      </c>
      <c r="BA128" s="172">
        <v>35.237000000000002</v>
      </c>
      <c r="BB128" s="172">
        <v>100.01300000000001</v>
      </c>
      <c r="BC128" s="185"/>
    </row>
    <row r="129" spans="2:55">
      <c r="B129" s="2" t="s">
        <v>1619</v>
      </c>
      <c r="C129" s="2" t="s">
        <v>1618</v>
      </c>
      <c r="D129" s="2" t="s">
        <v>987</v>
      </c>
      <c r="E129" s="2">
        <v>48.61</v>
      </c>
      <c r="F129" s="2">
        <v>144</v>
      </c>
      <c r="G129" s="2">
        <v>72</v>
      </c>
      <c r="H129" s="2">
        <v>1</v>
      </c>
      <c r="I129" s="2">
        <v>431</v>
      </c>
      <c r="J129" s="2">
        <v>6</v>
      </c>
      <c r="K129" s="2">
        <v>21</v>
      </c>
      <c r="L129" s="2">
        <v>164</v>
      </c>
      <c r="M129" s="169">
        <v>3.9999999999999998E-44</v>
      </c>
      <c r="N129" s="2">
        <v>161</v>
      </c>
      <c r="O129" s="170" t="s">
        <v>986</v>
      </c>
      <c r="P129" s="2" t="s">
        <v>985</v>
      </c>
      <c r="Q129" s="170"/>
      <c r="AE129" s="171">
        <v>0.89011954992967601</v>
      </c>
      <c r="AF129" s="3">
        <v>83</v>
      </c>
      <c r="AG129" s="172">
        <v>0</v>
      </c>
      <c r="AH129" s="173">
        <v>3.05</v>
      </c>
      <c r="AI129" s="173">
        <v>5.6639999999999997</v>
      </c>
      <c r="AJ129" s="173">
        <v>12.48</v>
      </c>
      <c r="AK129" s="173">
        <v>4.8220000000000001</v>
      </c>
      <c r="AL129" s="172">
        <v>49.67</v>
      </c>
      <c r="AM129" s="173">
        <v>56.593000000000004</v>
      </c>
      <c r="AN129" s="173">
        <v>108.892</v>
      </c>
      <c r="AO129" s="173">
        <v>107.134</v>
      </c>
      <c r="AP129" s="173">
        <v>53.996000000000002</v>
      </c>
      <c r="AQ129" s="202">
        <v>6.9139083407523561E-2</v>
      </c>
      <c r="AR129" s="172">
        <v>0.66900000000000004</v>
      </c>
      <c r="AS129" s="173">
        <v>0.97799999999999998</v>
      </c>
      <c r="AT129" s="173">
        <v>1.726</v>
      </c>
      <c r="AU129" s="173">
        <v>9.4930000000000003</v>
      </c>
      <c r="AV129" s="172">
        <v>1.393</v>
      </c>
      <c r="AW129" s="173">
        <v>4.4619999999999997</v>
      </c>
      <c r="AX129" s="173">
        <v>0.63200000000000001</v>
      </c>
      <c r="AY129" s="173">
        <v>46.892000000000003</v>
      </c>
      <c r="AZ129" s="203">
        <v>0.24103111710597797</v>
      </c>
      <c r="BA129" s="172">
        <v>12.866</v>
      </c>
      <c r="BB129" s="172">
        <v>53.379000000000005</v>
      </c>
      <c r="BC129" s="176"/>
    </row>
    <row r="130" spans="2:55">
      <c r="B130" s="2" t="s">
        <v>1617</v>
      </c>
      <c r="C130" s="2" t="s">
        <v>1616</v>
      </c>
      <c r="D130" s="2" t="s">
        <v>1493</v>
      </c>
      <c r="E130" s="2">
        <v>63.29</v>
      </c>
      <c r="F130" s="2">
        <v>504</v>
      </c>
      <c r="G130" s="2">
        <v>177</v>
      </c>
      <c r="H130" s="2">
        <v>5</v>
      </c>
      <c r="I130" s="2">
        <v>172</v>
      </c>
      <c r="J130" s="2">
        <v>1674</v>
      </c>
      <c r="K130" s="2">
        <v>19</v>
      </c>
      <c r="L130" s="2">
        <v>517</v>
      </c>
      <c r="M130" s="2">
        <v>0</v>
      </c>
      <c r="N130" s="2">
        <v>631</v>
      </c>
      <c r="O130" s="170" t="s">
        <v>1492</v>
      </c>
      <c r="P130" s="2" t="s">
        <v>1491</v>
      </c>
      <c r="Q130" s="170"/>
      <c r="AE130" s="171">
        <v>0.88976090014064702</v>
      </c>
      <c r="AF130" s="3">
        <v>84</v>
      </c>
      <c r="AG130" s="172">
        <v>3.6829999999999998</v>
      </c>
      <c r="AH130" s="173">
        <v>10.129</v>
      </c>
      <c r="AI130" s="173">
        <v>17.068999999999999</v>
      </c>
      <c r="AJ130" s="173">
        <v>20.709</v>
      </c>
      <c r="AK130" s="173">
        <v>7.6369999999999996</v>
      </c>
      <c r="AL130" s="172">
        <v>91.97</v>
      </c>
      <c r="AM130" s="173">
        <v>82.703000000000003</v>
      </c>
      <c r="AN130" s="173">
        <v>92.927999999999997</v>
      </c>
      <c r="AO130" s="173">
        <v>97.314999999999998</v>
      </c>
      <c r="AP130" s="173">
        <v>92.552999999999997</v>
      </c>
      <c r="AQ130" s="202">
        <v>0.1294666961039983</v>
      </c>
      <c r="AR130" s="172">
        <v>1.1020000000000001</v>
      </c>
      <c r="AS130" s="173">
        <v>1.8919999999999999</v>
      </c>
      <c r="AT130" s="173">
        <v>1.9890000000000001</v>
      </c>
      <c r="AU130" s="173">
        <v>12.297000000000001</v>
      </c>
      <c r="AV130" s="172">
        <v>1.8320000000000001</v>
      </c>
      <c r="AW130" s="173">
        <v>0.28799999999999998</v>
      </c>
      <c r="AX130" s="173">
        <v>12.039</v>
      </c>
      <c r="AY130" s="173">
        <v>56.691000000000003</v>
      </c>
      <c r="AZ130" s="203">
        <v>0.24389555398729715</v>
      </c>
      <c r="BA130" s="172">
        <v>17.28</v>
      </c>
      <c r="BB130" s="172">
        <v>70.849999999999994</v>
      </c>
      <c r="BC130" s="176"/>
    </row>
    <row r="131" spans="2:55">
      <c r="B131" s="195" t="s">
        <v>250</v>
      </c>
      <c r="C131" s="195" t="s">
        <v>1615</v>
      </c>
      <c r="D131" s="195" t="s">
        <v>1614</v>
      </c>
      <c r="E131" s="195">
        <v>56.93</v>
      </c>
      <c r="F131" s="195">
        <v>469</v>
      </c>
      <c r="G131" s="195">
        <v>197</v>
      </c>
      <c r="H131" s="195">
        <v>1</v>
      </c>
      <c r="I131" s="195">
        <v>371</v>
      </c>
      <c r="J131" s="195">
        <v>1777</v>
      </c>
      <c r="K131" s="195">
        <v>26</v>
      </c>
      <c r="L131" s="195">
        <v>489</v>
      </c>
      <c r="M131" s="195">
        <v>0</v>
      </c>
      <c r="N131" s="195">
        <v>544</v>
      </c>
      <c r="O131" s="197" t="s">
        <v>454</v>
      </c>
      <c r="P131" s="195" t="s">
        <v>453</v>
      </c>
      <c r="Q131" s="197"/>
      <c r="R131" s="195"/>
      <c r="S131" s="195"/>
      <c r="T131" s="195"/>
      <c r="U131" s="195"/>
      <c r="V131" s="195"/>
      <c r="W131" s="195"/>
      <c r="X131" s="195"/>
      <c r="Y131" s="195"/>
      <c r="Z131" s="195"/>
      <c r="AA131" s="195"/>
      <c r="AB131" s="195"/>
      <c r="AC131" s="195"/>
      <c r="AD131" s="195"/>
      <c r="AE131" s="198">
        <v>0.88868495077355802</v>
      </c>
      <c r="AF131" s="199">
        <v>86</v>
      </c>
      <c r="AG131" s="200">
        <v>0</v>
      </c>
      <c r="AH131" s="201">
        <v>87.173000000000002</v>
      </c>
      <c r="AI131" s="201">
        <v>0</v>
      </c>
      <c r="AJ131" s="201">
        <v>0</v>
      </c>
      <c r="AK131" s="201">
        <v>0</v>
      </c>
      <c r="AL131" s="200">
        <v>123.248</v>
      </c>
      <c r="AM131" s="201">
        <v>114.11</v>
      </c>
      <c r="AN131" s="201">
        <v>111.52200000000001</v>
      </c>
      <c r="AO131" s="201">
        <v>66.605000000000004</v>
      </c>
      <c r="AP131" s="201">
        <v>107.095</v>
      </c>
      <c r="AQ131" s="202">
        <v>0.16681273680584791</v>
      </c>
      <c r="AR131" s="200">
        <v>0</v>
      </c>
      <c r="AS131" s="201">
        <v>0</v>
      </c>
      <c r="AT131" s="201">
        <v>0</v>
      </c>
      <c r="AU131" s="201">
        <v>0</v>
      </c>
      <c r="AV131" s="200">
        <v>5.3849999999999998</v>
      </c>
      <c r="AW131" s="201">
        <v>6.9290000000000003</v>
      </c>
      <c r="AX131" s="201">
        <v>68.688999999999993</v>
      </c>
      <c r="AY131" s="201">
        <v>139.38999999999999</v>
      </c>
      <c r="AZ131" s="203">
        <v>0</v>
      </c>
      <c r="BA131" s="200">
        <v>0</v>
      </c>
      <c r="BB131" s="200">
        <v>220.39299999999997</v>
      </c>
      <c r="BC131" s="204" t="s">
        <v>251</v>
      </c>
    </row>
    <row r="132" spans="2:55">
      <c r="B132" s="2" t="s">
        <v>1613</v>
      </c>
      <c r="C132" s="2" t="s">
        <v>1612</v>
      </c>
      <c r="D132" s="2" t="s">
        <v>1611</v>
      </c>
      <c r="E132" s="2">
        <v>51.52</v>
      </c>
      <c r="F132" s="2">
        <v>99</v>
      </c>
      <c r="G132" s="2">
        <v>48</v>
      </c>
      <c r="H132" s="2">
        <v>0</v>
      </c>
      <c r="I132" s="2">
        <v>203</v>
      </c>
      <c r="J132" s="2">
        <v>499</v>
      </c>
      <c r="K132" s="2">
        <v>26</v>
      </c>
      <c r="L132" s="2">
        <v>124</v>
      </c>
      <c r="M132" s="169">
        <v>4.0000000000000002E-33</v>
      </c>
      <c r="N132" s="2">
        <v>125</v>
      </c>
      <c r="O132" s="170" t="s">
        <v>1610</v>
      </c>
      <c r="P132" s="2" t="s">
        <v>1609</v>
      </c>
      <c r="Q132" s="170"/>
      <c r="AE132" s="171">
        <v>0.88469057665260198</v>
      </c>
      <c r="AF132" s="3">
        <v>94</v>
      </c>
      <c r="AG132" s="172">
        <v>114.214</v>
      </c>
      <c r="AH132" s="173">
        <v>114.712</v>
      </c>
      <c r="AI132" s="173">
        <v>127.861</v>
      </c>
      <c r="AJ132" s="173">
        <v>201.58600000000001</v>
      </c>
      <c r="AK132" s="173">
        <v>64.150000000000006</v>
      </c>
      <c r="AL132" s="172">
        <v>374.05200000000002</v>
      </c>
      <c r="AM132" s="173">
        <v>487.29199999999997</v>
      </c>
      <c r="AN132" s="173">
        <v>413.03300000000002</v>
      </c>
      <c r="AO132" s="173">
        <v>212.179</v>
      </c>
      <c r="AP132" s="173">
        <v>427.44299999999998</v>
      </c>
      <c r="AQ132" s="202">
        <v>0.32524729636744848</v>
      </c>
      <c r="AR132" s="172">
        <v>25.262</v>
      </c>
      <c r="AS132" s="173">
        <v>66.769000000000005</v>
      </c>
      <c r="AT132" s="173">
        <v>84.850999999999999</v>
      </c>
      <c r="AU132" s="173">
        <v>150.23099999999999</v>
      </c>
      <c r="AV132" s="172">
        <v>49.003</v>
      </c>
      <c r="AW132" s="173">
        <v>50.43</v>
      </c>
      <c r="AX132" s="173">
        <v>157.34899999999999</v>
      </c>
      <c r="AY132" s="173">
        <v>328.91</v>
      </c>
      <c r="AZ132" s="203">
        <v>0.55850686026102458</v>
      </c>
      <c r="BA132" s="172">
        <v>327.113</v>
      </c>
      <c r="BB132" s="172">
        <v>585.69200000000001</v>
      </c>
      <c r="BC132" s="176"/>
    </row>
    <row r="133" spans="2:55">
      <c r="B133" s="2" t="s">
        <v>1608</v>
      </c>
      <c r="C133" s="2" t="s">
        <v>1607</v>
      </c>
      <c r="D133" s="2" t="s">
        <v>1606</v>
      </c>
      <c r="E133" s="2">
        <v>87.7</v>
      </c>
      <c r="F133" s="2">
        <v>805</v>
      </c>
      <c r="G133" s="2">
        <v>99</v>
      </c>
      <c r="H133" s="2">
        <v>0</v>
      </c>
      <c r="I133" s="2">
        <v>341</v>
      </c>
      <c r="J133" s="2">
        <v>2755</v>
      </c>
      <c r="K133" s="2">
        <v>1</v>
      </c>
      <c r="L133" s="2">
        <v>805</v>
      </c>
      <c r="M133" s="2">
        <v>0</v>
      </c>
      <c r="N133" s="2">
        <v>1416</v>
      </c>
      <c r="O133" s="170" t="s">
        <v>1605</v>
      </c>
      <c r="P133" s="2" t="s">
        <v>1604</v>
      </c>
      <c r="Q133" s="170" t="s">
        <v>1603</v>
      </c>
      <c r="R133" s="2">
        <v>82.65</v>
      </c>
      <c r="S133" s="2">
        <v>2461</v>
      </c>
      <c r="T133" s="2">
        <v>357</v>
      </c>
      <c r="U133" s="2">
        <v>68</v>
      </c>
      <c r="V133" s="2">
        <v>329</v>
      </c>
      <c r="W133" s="2">
        <v>2754</v>
      </c>
      <c r="X133" s="2">
        <v>203</v>
      </c>
      <c r="Y133" s="2">
        <v>2628</v>
      </c>
      <c r="Z133" s="2">
        <v>0</v>
      </c>
      <c r="AA133" s="2">
        <v>2115</v>
      </c>
      <c r="AB133" s="2" t="s">
        <v>1602</v>
      </c>
      <c r="AC133" s="2" t="s">
        <v>1601</v>
      </c>
      <c r="AD133" s="2" t="s">
        <v>458</v>
      </c>
      <c r="AE133" s="171">
        <v>0.88398030942334704</v>
      </c>
      <c r="AF133" s="3">
        <v>95</v>
      </c>
      <c r="AG133" s="172">
        <v>115.41500000000001</v>
      </c>
      <c r="AH133" s="173">
        <v>254.893</v>
      </c>
      <c r="AI133" s="173">
        <v>138.9</v>
      </c>
      <c r="AJ133" s="173">
        <v>295.59300000000002</v>
      </c>
      <c r="AK133" s="173">
        <v>257.178</v>
      </c>
      <c r="AL133" s="172">
        <v>676.35799999999995</v>
      </c>
      <c r="AM133" s="173">
        <v>416.93400000000003</v>
      </c>
      <c r="AN133" s="173">
        <v>942.798</v>
      </c>
      <c r="AO133" s="173">
        <v>421.85199999999998</v>
      </c>
      <c r="AP133" s="173">
        <v>679.36</v>
      </c>
      <c r="AQ133" s="202">
        <v>0.33850072450787327</v>
      </c>
      <c r="AR133" s="172">
        <v>114.511</v>
      </c>
      <c r="AS133" s="173">
        <v>130.65100000000001</v>
      </c>
      <c r="AT133" s="173">
        <v>171.92500000000001</v>
      </c>
      <c r="AU133" s="173">
        <v>181.542</v>
      </c>
      <c r="AV133" s="172">
        <v>109.654</v>
      </c>
      <c r="AW133" s="173">
        <v>109.414</v>
      </c>
      <c r="AX133" s="173">
        <v>162.04300000000001</v>
      </c>
      <c r="AY133" s="173">
        <v>352.75299999999999</v>
      </c>
      <c r="AZ133" s="203">
        <v>0.81572198663512585</v>
      </c>
      <c r="BA133" s="172">
        <v>598.62900000000002</v>
      </c>
      <c r="BB133" s="172">
        <v>733.86400000000003</v>
      </c>
      <c r="BC133" s="176"/>
    </row>
    <row r="134" spans="2:55">
      <c r="B134" s="195" t="s">
        <v>247</v>
      </c>
      <c r="C134" s="195" t="s">
        <v>1600</v>
      </c>
      <c r="D134" s="195" t="s">
        <v>1599</v>
      </c>
      <c r="E134" s="195">
        <v>35.89</v>
      </c>
      <c r="F134" s="195">
        <v>326</v>
      </c>
      <c r="G134" s="195">
        <v>175</v>
      </c>
      <c r="H134" s="195">
        <v>9</v>
      </c>
      <c r="I134" s="195">
        <v>1371</v>
      </c>
      <c r="J134" s="195">
        <v>424</v>
      </c>
      <c r="K134" s="195">
        <v>49</v>
      </c>
      <c r="L134" s="195">
        <v>350</v>
      </c>
      <c r="M134" s="196">
        <v>2.9999999999999999E-48</v>
      </c>
      <c r="N134" s="195">
        <v>176</v>
      </c>
      <c r="O134" s="197" t="s">
        <v>1598</v>
      </c>
      <c r="P134" s="195" t="s">
        <v>1597</v>
      </c>
      <c r="Q134" s="197" t="s">
        <v>1596</v>
      </c>
      <c r="R134" s="195">
        <v>87.65</v>
      </c>
      <c r="S134" s="195">
        <v>81</v>
      </c>
      <c r="T134" s="195">
        <v>8</v>
      </c>
      <c r="U134" s="195">
        <v>2</v>
      </c>
      <c r="V134" s="195">
        <v>1073</v>
      </c>
      <c r="W134" s="195">
        <v>1152</v>
      </c>
      <c r="X134" s="195">
        <v>368</v>
      </c>
      <c r="Y134" s="195">
        <v>289</v>
      </c>
      <c r="Z134" s="196">
        <v>4.0000000000000003E-15</v>
      </c>
      <c r="AA134" s="195">
        <v>93.5</v>
      </c>
      <c r="AB134" s="195" t="s">
        <v>1595</v>
      </c>
      <c r="AC134" s="195" t="s">
        <v>1594</v>
      </c>
      <c r="AD134" s="195" t="s">
        <v>458</v>
      </c>
      <c r="AE134" s="198">
        <v>0.88304500703234901</v>
      </c>
      <c r="AF134" s="199">
        <v>99</v>
      </c>
      <c r="AG134" s="200">
        <v>5.649</v>
      </c>
      <c r="AH134" s="201">
        <v>18.298999999999999</v>
      </c>
      <c r="AI134" s="201">
        <v>66.338999999999999</v>
      </c>
      <c r="AJ134" s="201">
        <v>83.682000000000002</v>
      </c>
      <c r="AK134" s="201">
        <v>11.585000000000001</v>
      </c>
      <c r="AL134" s="200">
        <v>442.18299999999999</v>
      </c>
      <c r="AM134" s="201">
        <v>22.532</v>
      </c>
      <c r="AN134" s="201">
        <v>68.546000000000006</v>
      </c>
      <c r="AO134" s="201">
        <v>105.572</v>
      </c>
      <c r="AP134" s="201">
        <v>86.408000000000001</v>
      </c>
      <c r="AQ134" s="202">
        <v>0.25585150315550281</v>
      </c>
      <c r="AR134" s="200">
        <v>2.8929999999999998</v>
      </c>
      <c r="AS134" s="201">
        <v>3.2440000000000002</v>
      </c>
      <c r="AT134" s="201">
        <v>3.274</v>
      </c>
      <c r="AU134" s="201">
        <v>5.2050000000000001</v>
      </c>
      <c r="AV134" s="200">
        <v>26.311</v>
      </c>
      <c r="AW134" s="201">
        <v>21.536999999999999</v>
      </c>
      <c r="AX134" s="201">
        <v>156.41200000000001</v>
      </c>
      <c r="AY134" s="201">
        <v>336.07100000000003</v>
      </c>
      <c r="AZ134" s="203">
        <v>2.7050085965824654E-2</v>
      </c>
      <c r="BA134" s="200">
        <v>14.616000000000001</v>
      </c>
      <c r="BB134" s="200">
        <v>540.33100000000002</v>
      </c>
      <c r="BC134" s="204" t="s">
        <v>248</v>
      </c>
    </row>
    <row r="135" spans="2:55">
      <c r="B135" s="2" t="s">
        <v>1593</v>
      </c>
      <c r="C135" s="2" t="s">
        <v>1592</v>
      </c>
      <c r="O135" s="170"/>
      <c r="Q135" s="170" t="s">
        <v>1591</v>
      </c>
      <c r="R135" s="2">
        <v>78.27</v>
      </c>
      <c r="S135" s="2">
        <v>451</v>
      </c>
      <c r="T135" s="2">
        <v>66</v>
      </c>
      <c r="U135" s="2">
        <v>30</v>
      </c>
      <c r="V135" s="2">
        <v>360</v>
      </c>
      <c r="W135" s="2">
        <v>794</v>
      </c>
      <c r="X135" s="2">
        <v>251</v>
      </c>
      <c r="Y135" s="2">
        <v>685</v>
      </c>
      <c r="Z135" s="169">
        <v>9.9999999999999992E-66</v>
      </c>
      <c r="AA135" s="2">
        <v>261</v>
      </c>
      <c r="AB135" s="2" t="s">
        <v>1590</v>
      </c>
      <c r="AC135" s="2" t="s">
        <v>1589</v>
      </c>
      <c r="AD135" s="2" t="s">
        <v>458</v>
      </c>
      <c r="AE135" s="171">
        <v>0.88297468354430397</v>
      </c>
      <c r="AF135" s="3">
        <v>101</v>
      </c>
      <c r="AG135" s="172">
        <v>16.509</v>
      </c>
      <c r="AH135" s="173">
        <v>69.105999999999995</v>
      </c>
      <c r="AI135" s="173">
        <v>67.070999999999998</v>
      </c>
      <c r="AJ135" s="173">
        <v>69.891999999999996</v>
      </c>
      <c r="AK135" s="173">
        <v>32.459000000000003</v>
      </c>
      <c r="AL135" s="172">
        <v>210.761</v>
      </c>
      <c r="AM135" s="173">
        <v>204.55600000000001</v>
      </c>
      <c r="AN135" s="173">
        <v>231.107</v>
      </c>
      <c r="AO135" s="173">
        <v>169.43100000000001</v>
      </c>
      <c r="AP135" s="173">
        <v>87.506</v>
      </c>
      <c r="AQ135" s="202">
        <v>0.2823201355825633</v>
      </c>
      <c r="AR135" s="172">
        <v>10.260999999999999</v>
      </c>
      <c r="AS135" s="173">
        <v>15.406000000000001</v>
      </c>
      <c r="AT135" s="173">
        <v>12.4</v>
      </c>
      <c r="AU135" s="173">
        <v>86.141000000000005</v>
      </c>
      <c r="AV135" s="172">
        <v>3.7069999999999999</v>
      </c>
      <c r="AW135" s="173">
        <v>4.2080000000000002</v>
      </c>
      <c r="AX135" s="173">
        <v>24.608000000000001</v>
      </c>
      <c r="AY135" s="173">
        <v>153.60599999999999</v>
      </c>
      <c r="AZ135" s="203">
        <v>0.66732212605236152</v>
      </c>
      <c r="BA135" s="172">
        <v>124.208</v>
      </c>
      <c r="BB135" s="172">
        <v>186.12899999999999</v>
      </c>
      <c r="BC135" s="176"/>
    </row>
    <row r="136" spans="2:55">
      <c r="B136" s="2" t="s">
        <v>1588</v>
      </c>
      <c r="C136" s="2" t="s">
        <v>1587</v>
      </c>
      <c r="D136" s="2" t="s">
        <v>1586</v>
      </c>
      <c r="E136" s="2">
        <v>69.349999999999994</v>
      </c>
      <c r="F136" s="2">
        <v>62</v>
      </c>
      <c r="G136" s="2">
        <v>19</v>
      </c>
      <c r="H136" s="2">
        <v>0</v>
      </c>
      <c r="I136" s="2">
        <v>241</v>
      </c>
      <c r="J136" s="2">
        <v>426</v>
      </c>
      <c r="K136" s="2">
        <v>38</v>
      </c>
      <c r="L136" s="2">
        <v>99</v>
      </c>
      <c r="M136" s="169">
        <v>1.9999999999999999E-28</v>
      </c>
      <c r="N136" s="2">
        <v>110</v>
      </c>
      <c r="O136" s="170" t="s">
        <v>1585</v>
      </c>
      <c r="P136" s="2" t="s">
        <v>1584</v>
      </c>
      <c r="Q136" s="170"/>
      <c r="AE136" s="171">
        <v>0.882313642756681</v>
      </c>
      <c r="AF136" s="3">
        <v>102</v>
      </c>
      <c r="AG136" s="172">
        <v>35.957000000000001</v>
      </c>
      <c r="AH136" s="173">
        <v>333.69299999999998</v>
      </c>
      <c r="AI136" s="173">
        <v>34.715000000000003</v>
      </c>
      <c r="AJ136" s="173">
        <v>2380.4740000000002</v>
      </c>
      <c r="AK136" s="173">
        <v>683.94399999999996</v>
      </c>
      <c r="AL136" s="172">
        <v>635.88900000000001</v>
      </c>
      <c r="AM136" s="173">
        <v>1385.4359999999999</v>
      </c>
      <c r="AN136" s="173">
        <v>1662.441</v>
      </c>
      <c r="AO136" s="173">
        <v>3420.8960000000002</v>
      </c>
      <c r="AP136" s="173">
        <v>2721.837</v>
      </c>
      <c r="AQ136" s="202">
        <v>0.35300293624412926</v>
      </c>
      <c r="AR136" s="172">
        <v>5.8040000000000003</v>
      </c>
      <c r="AS136" s="173">
        <v>9.9689999999999994</v>
      </c>
      <c r="AT136" s="173">
        <v>7.5129999999999999</v>
      </c>
      <c r="AU136" s="173">
        <v>222.33799999999999</v>
      </c>
      <c r="AV136" s="172">
        <v>6.6029999999999998</v>
      </c>
      <c r="AW136" s="173">
        <v>5.6609999999999996</v>
      </c>
      <c r="AX136" s="173">
        <v>12.106</v>
      </c>
      <c r="AY136" s="173">
        <v>730.84900000000005</v>
      </c>
      <c r="AZ136" s="203">
        <v>0.32523546150189547</v>
      </c>
      <c r="BA136" s="172">
        <v>245.624</v>
      </c>
      <c r="BB136" s="172">
        <v>755.21900000000005</v>
      </c>
      <c r="BC136" s="176"/>
    </row>
    <row r="137" spans="2:55">
      <c r="B137" s="195" t="s">
        <v>241</v>
      </c>
      <c r="C137" s="195" t="s">
        <v>1583</v>
      </c>
      <c r="D137" s="195" t="s">
        <v>1582</v>
      </c>
      <c r="E137" s="195">
        <v>55.49</v>
      </c>
      <c r="F137" s="195">
        <v>355</v>
      </c>
      <c r="G137" s="195">
        <v>147</v>
      </c>
      <c r="H137" s="195">
        <v>3</v>
      </c>
      <c r="I137" s="195">
        <v>1181</v>
      </c>
      <c r="J137" s="195">
        <v>147</v>
      </c>
      <c r="K137" s="195">
        <v>12</v>
      </c>
      <c r="L137" s="195">
        <v>365</v>
      </c>
      <c r="M137" s="196">
        <v>8.0000000000000005E-123</v>
      </c>
      <c r="N137" s="195">
        <v>370</v>
      </c>
      <c r="O137" s="197" t="s">
        <v>1581</v>
      </c>
      <c r="P137" s="195" t="s">
        <v>1580</v>
      </c>
      <c r="Q137" s="197"/>
      <c r="R137" s="195"/>
      <c r="S137" s="195"/>
      <c r="T137" s="195"/>
      <c r="U137" s="195"/>
      <c r="V137" s="195"/>
      <c r="W137" s="195"/>
      <c r="X137" s="195"/>
      <c r="Y137" s="195"/>
      <c r="Z137" s="195"/>
      <c r="AA137" s="195"/>
      <c r="AB137" s="195"/>
      <c r="AC137" s="195"/>
      <c r="AD137" s="195"/>
      <c r="AE137" s="198">
        <v>0.88224331926863597</v>
      </c>
      <c r="AF137" s="199">
        <v>103.5</v>
      </c>
      <c r="AG137" s="200">
        <v>5.51</v>
      </c>
      <c r="AH137" s="201">
        <v>9.0079999999999991</v>
      </c>
      <c r="AI137" s="201">
        <v>17.048999999999999</v>
      </c>
      <c r="AJ137" s="201">
        <v>25.245999999999999</v>
      </c>
      <c r="AK137" s="201">
        <v>13.554</v>
      </c>
      <c r="AL137" s="200">
        <v>286.32100000000003</v>
      </c>
      <c r="AM137" s="201">
        <v>35.164000000000001</v>
      </c>
      <c r="AN137" s="201">
        <v>43.076999999999998</v>
      </c>
      <c r="AO137" s="201">
        <v>50.896000000000001</v>
      </c>
      <c r="AP137" s="201">
        <v>33.548000000000002</v>
      </c>
      <c r="AQ137" s="202">
        <v>0.15671728217440301</v>
      </c>
      <c r="AR137" s="200">
        <v>1.998</v>
      </c>
      <c r="AS137" s="201">
        <v>0.41099999999999998</v>
      </c>
      <c r="AT137" s="201">
        <v>0.36599999999999999</v>
      </c>
      <c r="AU137" s="201">
        <v>3.4289999999999998</v>
      </c>
      <c r="AV137" s="200">
        <v>2.38</v>
      </c>
      <c r="AW137" s="201">
        <v>3.8159999999999998</v>
      </c>
      <c r="AX137" s="201">
        <v>4.3780000000000001</v>
      </c>
      <c r="AY137" s="201">
        <v>125.7</v>
      </c>
      <c r="AZ137" s="203">
        <v>4.5525925708499053E-2</v>
      </c>
      <c r="BA137" s="200">
        <v>6.2039999999999997</v>
      </c>
      <c r="BB137" s="200">
        <v>136.274</v>
      </c>
      <c r="BC137" s="204" t="s">
        <v>245</v>
      </c>
    </row>
    <row r="138" spans="2:55">
      <c r="B138" s="195" t="s">
        <v>244</v>
      </c>
      <c r="C138" s="195" t="s">
        <v>1579</v>
      </c>
      <c r="D138" s="195" t="s">
        <v>1578</v>
      </c>
      <c r="E138" s="195">
        <v>62.21</v>
      </c>
      <c r="F138" s="195">
        <v>299</v>
      </c>
      <c r="G138" s="195">
        <v>111</v>
      </c>
      <c r="H138" s="195">
        <v>1</v>
      </c>
      <c r="I138" s="195">
        <v>137</v>
      </c>
      <c r="J138" s="195">
        <v>1027</v>
      </c>
      <c r="K138" s="195">
        <v>48</v>
      </c>
      <c r="L138" s="195">
        <v>346</v>
      </c>
      <c r="M138" s="196">
        <v>9.9999999999999999E-132</v>
      </c>
      <c r="N138" s="195">
        <v>389</v>
      </c>
      <c r="O138" s="197" t="s">
        <v>510</v>
      </c>
      <c r="P138" s="195" t="s">
        <v>509</v>
      </c>
      <c r="Q138" s="197"/>
      <c r="R138" s="195"/>
      <c r="S138" s="195"/>
      <c r="T138" s="195"/>
      <c r="U138" s="195"/>
      <c r="V138" s="195"/>
      <c r="W138" s="195"/>
      <c r="X138" s="195"/>
      <c r="Y138" s="195"/>
      <c r="Z138" s="195"/>
      <c r="AA138" s="195"/>
      <c r="AB138" s="195"/>
      <c r="AC138" s="195"/>
      <c r="AD138" s="195"/>
      <c r="AE138" s="198">
        <v>0.88224331926863597</v>
      </c>
      <c r="AF138" s="199">
        <v>103.5</v>
      </c>
      <c r="AG138" s="200">
        <v>32.006</v>
      </c>
      <c r="AH138" s="201">
        <v>29.396999999999998</v>
      </c>
      <c r="AI138" s="201">
        <v>53.874000000000002</v>
      </c>
      <c r="AJ138" s="201">
        <v>72.697000000000003</v>
      </c>
      <c r="AK138" s="201">
        <v>44.860999999999997</v>
      </c>
      <c r="AL138" s="200">
        <v>194.41900000000001</v>
      </c>
      <c r="AM138" s="201">
        <v>142.03899999999999</v>
      </c>
      <c r="AN138" s="201">
        <v>184.34299999999999</v>
      </c>
      <c r="AO138" s="201">
        <v>176.29599999999999</v>
      </c>
      <c r="AP138" s="201">
        <v>141.63499999999999</v>
      </c>
      <c r="AQ138" s="202">
        <v>0.2776035730125952</v>
      </c>
      <c r="AR138" s="200">
        <v>0</v>
      </c>
      <c r="AS138" s="201">
        <v>0</v>
      </c>
      <c r="AT138" s="201">
        <v>0.45</v>
      </c>
      <c r="AU138" s="201">
        <v>5.6440000000000001</v>
      </c>
      <c r="AV138" s="200">
        <v>0.36199999999999999</v>
      </c>
      <c r="AW138" s="201">
        <v>0.47299999999999998</v>
      </c>
      <c r="AX138" s="201">
        <v>13.81</v>
      </c>
      <c r="AY138" s="201">
        <v>102.05</v>
      </c>
      <c r="AZ138" s="203">
        <v>5.2221603324906815E-2</v>
      </c>
      <c r="BA138" s="200">
        <v>6.0940000000000003</v>
      </c>
      <c r="BB138" s="200">
        <v>116.69499999999999</v>
      </c>
      <c r="BC138" s="204" t="s">
        <v>242</v>
      </c>
    </row>
    <row r="139" spans="2:55">
      <c r="B139" s="2" t="s">
        <v>1577</v>
      </c>
      <c r="C139" s="2" t="s">
        <v>1576</v>
      </c>
      <c r="D139" s="2" t="s">
        <v>1575</v>
      </c>
      <c r="E139" s="2">
        <v>71.92</v>
      </c>
      <c r="F139" s="2">
        <v>520</v>
      </c>
      <c r="G139" s="2">
        <v>136</v>
      </c>
      <c r="H139" s="2">
        <v>3</v>
      </c>
      <c r="I139" s="2">
        <v>421</v>
      </c>
      <c r="J139" s="2">
        <v>1977</v>
      </c>
      <c r="K139" s="2">
        <v>104</v>
      </c>
      <c r="L139" s="2">
        <v>614</v>
      </c>
      <c r="M139" s="2">
        <v>0</v>
      </c>
      <c r="N139" s="2">
        <v>760</v>
      </c>
      <c r="O139" s="170" t="s">
        <v>1574</v>
      </c>
      <c r="P139" s="2" t="s">
        <v>1573</v>
      </c>
      <c r="Q139" s="170" t="s">
        <v>1572</v>
      </c>
      <c r="R139" s="2">
        <v>89.95</v>
      </c>
      <c r="S139" s="2">
        <v>2020</v>
      </c>
      <c r="T139" s="2">
        <v>166</v>
      </c>
      <c r="U139" s="2">
        <v>29</v>
      </c>
      <c r="V139" s="2">
        <v>53</v>
      </c>
      <c r="W139" s="2">
        <v>2061</v>
      </c>
      <c r="X139" s="2">
        <v>2</v>
      </c>
      <c r="Y139" s="2">
        <v>1995</v>
      </c>
      <c r="Z139" s="2">
        <v>0</v>
      </c>
      <c r="AA139" s="2">
        <v>2571</v>
      </c>
      <c r="AB139" s="2" t="s">
        <v>1571</v>
      </c>
      <c r="AC139" s="2" t="s">
        <v>1570</v>
      </c>
      <c r="AD139" s="2" t="s">
        <v>458</v>
      </c>
      <c r="AE139" s="171">
        <v>0.882180028129395</v>
      </c>
      <c r="AF139" s="3">
        <v>105</v>
      </c>
      <c r="AG139" s="172">
        <v>160.02799999999999</v>
      </c>
      <c r="AH139" s="173">
        <v>302.43799999999999</v>
      </c>
      <c r="AI139" s="173">
        <v>309.346</v>
      </c>
      <c r="AJ139" s="173">
        <v>264.15600000000001</v>
      </c>
      <c r="AK139" s="173">
        <v>262.86500000000001</v>
      </c>
      <c r="AL139" s="172">
        <v>802.01199999999994</v>
      </c>
      <c r="AM139" s="173">
        <v>771.57</v>
      </c>
      <c r="AN139" s="173">
        <v>828.49400000000003</v>
      </c>
      <c r="AO139" s="173">
        <v>629.70399999999995</v>
      </c>
      <c r="AP139" s="173">
        <v>712.28800000000001</v>
      </c>
      <c r="AQ139" s="202">
        <v>0.34690422289338768</v>
      </c>
      <c r="AR139" s="172">
        <v>1.3660000000000001</v>
      </c>
      <c r="AS139" s="173">
        <v>4.8979999999999997</v>
      </c>
      <c r="AT139" s="173">
        <v>9.2669999999999995</v>
      </c>
      <c r="AU139" s="173">
        <v>80.385000000000005</v>
      </c>
      <c r="AV139" s="172">
        <v>10.156000000000001</v>
      </c>
      <c r="AW139" s="173">
        <v>11.183999999999999</v>
      </c>
      <c r="AX139" s="173">
        <v>105.505</v>
      </c>
      <c r="AY139" s="173">
        <v>966.72500000000002</v>
      </c>
      <c r="AZ139" s="203">
        <v>8.7709062977221391E-2</v>
      </c>
      <c r="BA139" s="172">
        <v>95.915999999999997</v>
      </c>
      <c r="BB139" s="172">
        <v>1093.57</v>
      </c>
      <c r="BC139" s="176"/>
    </row>
    <row r="140" spans="2:55">
      <c r="B140" s="2" t="s">
        <v>1569</v>
      </c>
      <c r="C140" s="2" t="s">
        <v>1568</v>
      </c>
      <c r="D140" s="2" t="s">
        <v>1567</v>
      </c>
      <c r="E140" s="2">
        <v>32.39</v>
      </c>
      <c r="F140" s="2">
        <v>318</v>
      </c>
      <c r="G140" s="2">
        <v>176</v>
      </c>
      <c r="H140" s="2">
        <v>8</v>
      </c>
      <c r="I140" s="2">
        <v>820</v>
      </c>
      <c r="J140" s="2">
        <v>1671</v>
      </c>
      <c r="K140" s="2">
        <v>72</v>
      </c>
      <c r="L140" s="2">
        <v>384</v>
      </c>
      <c r="M140" s="169">
        <v>9.9999999999999993E-40</v>
      </c>
      <c r="N140" s="2">
        <v>156</v>
      </c>
      <c r="O140" s="170" t="s">
        <v>1566</v>
      </c>
      <c r="P140" s="2" t="s">
        <v>1565</v>
      </c>
      <c r="Q140" s="170" t="s">
        <v>1564</v>
      </c>
      <c r="R140" s="2">
        <v>76.790000000000006</v>
      </c>
      <c r="S140" s="2">
        <v>237</v>
      </c>
      <c r="T140" s="2">
        <v>34</v>
      </c>
      <c r="U140" s="2">
        <v>20</v>
      </c>
      <c r="V140" s="2">
        <v>302</v>
      </c>
      <c r="W140" s="2">
        <v>529</v>
      </c>
      <c r="X140" s="2">
        <v>125</v>
      </c>
      <c r="Y140" s="2">
        <v>349</v>
      </c>
      <c r="Z140" s="169">
        <v>5.9999999999999998E-21</v>
      </c>
      <c r="AA140" s="2">
        <v>113</v>
      </c>
      <c r="AB140" s="2" t="s">
        <v>1563</v>
      </c>
      <c r="AC140" s="2" t="s">
        <v>1562</v>
      </c>
      <c r="AD140" s="2" t="s">
        <v>458</v>
      </c>
      <c r="AE140" s="171">
        <v>0.88127988748241903</v>
      </c>
      <c r="AF140" s="3">
        <v>107</v>
      </c>
      <c r="AG140" s="172">
        <v>18.763000000000002</v>
      </c>
      <c r="AH140" s="173">
        <v>91.394000000000005</v>
      </c>
      <c r="AI140" s="173">
        <v>91.382999999999996</v>
      </c>
      <c r="AJ140" s="173">
        <v>91.566000000000003</v>
      </c>
      <c r="AK140" s="173">
        <v>73.957999999999998</v>
      </c>
      <c r="AL140" s="172">
        <v>192.40899999999999</v>
      </c>
      <c r="AM140" s="173">
        <v>264.70699999999999</v>
      </c>
      <c r="AN140" s="173">
        <v>253.113</v>
      </c>
      <c r="AO140" s="173">
        <v>265.98</v>
      </c>
      <c r="AP140" s="173">
        <v>200.678</v>
      </c>
      <c r="AQ140" s="202">
        <v>0.31189400511688881</v>
      </c>
      <c r="AR140" s="172">
        <v>0.151</v>
      </c>
      <c r="AS140" s="173">
        <v>4.13</v>
      </c>
      <c r="AT140" s="173">
        <v>6.66</v>
      </c>
      <c r="AU140" s="173">
        <v>53.802</v>
      </c>
      <c r="AV140" s="172">
        <v>1.744</v>
      </c>
      <c r="AW140" s="173">
        <v>3.24</v>
      </c>
      <c r="AX140" s="173">
        <v>26.423999999999999</v>
      </c>
      <c r="AY140" s="173">
        <v>182.13300000000001</v>
      </c>
      <c r="AZ140" s="203">
        <v>0.30318767824445891</v>
      </c>
      <c r="BA140" s="172">
        <v>64.742999999999995</v>
      </c>
      <c r="BB140" s="172">
        <v>213.541</v>
      </c>
      <c r="BC140" s="176"/>
    </row>
    <row r="141" spans="2:55">
      <c r="B141" s="2" t="s">
        <v>1561</v>
      </c>
      <c r="C141" s="2" t="s">
        <v>1560</v>
      </c>
      <c r="D141" s="2" t="s">
        <v>1559</v>
      </c>
      <c r="E141" s="2">
        <v>62.5</v>
      </c>
      <c r="F141" s="2">
        <v>184</v>
      </c>
      <c r="G141" s="2">
        <v>69</v>
      </c>
      <c r="H141" s="2">
        <v>0</v>
      </c>
      <c r="I141" s="2">
        <v>816</v>
      </c>
      <c r="J141" s="2">
        <v>265</v>
      </c>
      <c r="K141" s="2">
        <v>138</v>
      </c>
      <c r="L141" s="2">
        <v>321</v>
      </c>
      <c r="M141" s="169">
        <v>2.0000000000000002E-86</v>
      </c>
      <c r="N141" s="2">
        <v>203</v>
      </c>
      <c r="O141" s="170" t="s">
        <v>510</v>
      </c>
      <c r="P141" s="2" t="s">
        <v>509</v>
      </c>
      <c r="Q141" s="170"/>
      <c r="AE141" s="171">
        <v>0.88065400843881902</v>
      </c>
      <c r="AF141" s="3">
        <v>108</v>
      </c>
      <c r="AG141" s="172">
        <v>7.5350000000000001</v>
      </c>
      <c r="AH141" s="173">
        <v>11.553000000000001</v>
      </c>
      <c r="AI141" s="173">
        <v>0</v>
      </c>
      <c r="AJ141" s="173">
        <v>5.9550000000000001</v>
      </c>
      <c r="AK141" s="173">
        <v>7.2240000000000002</v>
      </c>
      <c r="AL141" s="172">
        <v>99.814999999999998</v>
      </c>
      <c r="AM141" s="173">
        <v>48.283999999999999</v>
      </c>
      <c r="AN141" s="173">
        <v>93.649000000000001</v>
      </c>
      <c r="AO141" s="173">
        <v>117.262</v>
      </c>
      <c r="AP141" s="173">
        <v>0</v>
      </c>
      <c r="AQ141" s="202">
        <v>8.98777192835854E-2</v>
      </c>
      <c r="AR141" s="172">
        <v>0</v>
      </c>
      <c r="AS141" s="173">
        <v>0</v>
      </c>
      <c r="AT141" s="173">
        <v>0</v>
      </c>
      <c r="AU141" s="173">
        <v>5.5780000000000003</v>
      </c>
      <c r="AV141" s="172">
        <v>0</v>
      </c>
      <c r="AW141" s="173">
        <v>4.7729999999999997</v>
      </c>
      <c r="AX141" s="173">
        <v>0.38400000000000001</v>
      </c>
      <c r="AY141" s="173">
        <v>5.1459999999999999</v>
      </c>
      <c r="AZ141" s="203">
        <v>0.54139570998738229</v>
      </c>
      <c r="BA141" s="172">
        <v>5.5780000000000003</v>
      </c>
      <c r="BB141" s="172">
        <v>10.303000000000001</v>
      </c>
      <c r="BC141" s="176"/>
    </row>
    <row r="142" spans="2:55">
      <c r="B142" s="2" t="s">
        <v>1558</v>
      </c>
      <c r="C142" s="2" t="s">
        <v>1557</v>
      </c>
      <c r="D142" s="2" t="s">
        <v>1556</v>
      </c>
      <c r="E142" s="2">
        <v>65.67</v>
      </c>
      <c r="F142" s="2">
        <v>335</v>
      </c>
      <c r="G142" s="2">
        <v>109</v>
      </c>
      <c r="H142" s="2">
        <v>5</v>
      </c>
      <c r="I142" s="2">
        <v>131</v>
      </c>
      <c r="J142" s="2">
        <v>1129</v>
      </c>
      <c r="K142" s="2">
        <v>8</v>
      </c>
      <c r="L142" s="2">
        <v>338</v>
      </c>
      <c r="M142" s="169">
        <v>9.9999999999999994E-149</v>
      </c>
      <c r="N142" s="2">
        <v>439</v>
      </c>
      <c r="O142" s="170" t="s">
        <v>1555</v>
      </c>
      <c r="P142" s="2" t="s">
        <v>1554</v>
      </c>
      <c r="Q142" s="170"/>
      <c r="AE142" s="171">
        <v>0.87912798874824205</v>
      </c>
      <c r="AF142" s="3">
        <v>112</v>
      </c>
      <c r="AG142" s="172">
        <v>4.7249999999999996</v>
      </c>
      <c r="AH142" s="173">
        <v>29.902000000000001</v>
      </c>
      <c r="AI142" s="173">
        <v>206.19200000000001</v>
      </c>
      <c r="AJ142" s="173">
        <v>95.462999999999994</v>
      </c>
      <c r="AK142" s="173">
        <v>77.665999999999997</v>
      </c>
      <c r="AL142" s="172">
        <v>255.489</v>
      </c>
      <c r="AM142" s="173">
        <v>120.53100000000001</v>
      </c>
      <c r="AN142" s="173">
        <v>333.774</v>
      </c>
      <c r="AO142" s="173">
        <v>250.62</v>
      </c>
      <c r="AP142" s="173">
        <v>318.02</v>
      </c>
      <c r="AQ142" s="202">
        <v>0.32379301551742212</v>
      </c>
      <c r="AR142" s="172">
        <v>0.48099999999999998</v>
      </c>
      <c r="AS142" s="173">
        <v>25.896000000000001</v>
      </c>
      <c r="AT142" s="173">
        <v>46.768000000000001</v>
      </c>
      <c r="AU142" s="173">
        <v>19.472999999999999</v>
      </c>
      <c r="AV142" s="172">
        <v>8.5879999999999992</v>
      </c>
      <c r="AW142" s="173">
        <v>0</v>
      </c>
      <c r="AX142" s="173">
        <v>2.1320000000000001</v>
      </c>
      <c r="AY142" s="173">
        <v>120.89700000000001</v>
      </c>
      <c r="AZ142" s="203">
        <v>0.70369329189998253</v>
      </c>
      <c r="BA142" s="172">
        <v>92.618000000000009</v>
      </c>
      <c r="BB142" s="172">
        <v>131.61700000000002</v>
      </c>
      <c r="BC142" s="176"/>
    </row>
    <row r="143" spans="2:55">
      <c r="B143" s="195" t="s">
        <v>238</v>
      </c>
      <c r="C143" s="195" t="s">
        <v>1553</v>
      </c>
      <c r="D143" s="195"/>
      <c r="E143" s="195"/>
      <c r="F143" s="195"/>
      <c r="G143" s="195"/>
      <c r="H143" s="195"/>
      <c r="I143" s="195"/>
      <c r="J143" s="195"/>
      <c r="K143" s="195"/>
      <c r="L143" s="195"/>
      <c r="M143" s="195"/>
      <c r="N143" s="195"/>
      <c r="O143" s="197"/>
      <c r="P143" s="195"/>
      <c r="Q143" s="197" t="s">
        <v>1552</v>
      </c>
      <c r="R143" s="195">
        <v>80.98</v>
      </c>
      <c r="S143" s="195">
        <v>468</v>
      </c>
      <c r="T143" s="195">
        <v>72</v>
      </c>
      <c r="U143" s="195">
        <v>17</v>
      </c>
      <c r="V143" s="195">
        <v>429</v>
      </c>
      <c r="W143" s="195">
        <v>888</v>
      </c>
      <c r="X143" s="195">
        <v>60</v>
      </c>
      <c r="Y143" s="195">
        <v>518</v>
      </c>
      <c r="Z143" s="196">
        <v>4.9999999999999995E-94</v>
      </c>
      <c r="AA143" s="195">
        <v>355</v>
      </c>
      <c r="AB143" s="195" t="s">
        <v>1551</v>
      </c>
      <c r="AC143" s="195" t="s">
        <v>1550</v>
      </c>
      <c r="AD143" s="195" t="s">
        <v>458</v>
      </c>
      <c r="AE143" s="198">
        <v>0.87772151898734196</v>
      </c>
      <c r="AF143" s="199">
        <v>113</v>
      </c>
      <c r="AG143" s="200">
        <v>12.875999999999999</v>
      </c>
      <c r="AH143" s="201">
        <v>10.452</v>
      </c>
      <c r="AI143" s="201">
        <v>109.107</v>
      </c>
      <c r="AJ143" s="201">
        <v>79.370999999999995</v>
      </c>
      <c r="AK143" s="201">
        <v>10.778</v>
      </c>
      <c r="AL143" s="200">
        <v>429.1</v>
      </c>
      <c r="AM143" s="201">
        <v>15.664</v>
      </c>
      <c r="AN143" s="201">
        <v>61.853999999999999</v>
      </c>
      <c r="AO143" s="201">
        <v>131.12</v>
      </c>
      <c r="AP143" s="201">
        <v>145.77600000000001</v>
      </c>
      <c r="AQ143" s="202">
        <v>0.28408426652235946</v>
      </c>
      <c r="AR143" s="200">
        <v>0.83899999999999997</v>
      </c>
      <c r="AS143" s="201">
        <v>0.40200000000000002</v>
      </c>
      <c r="AT143" s="201">
        <v>1.0880000000000001</v>
      </c>
      <c r="AU143" s="201">
        <v>0.56100000000000005</v>
      </c>
      <c r="AV143" s="200">
        <v>9.9700000000000006</v>
      </c>
      <c r="AW143" s="201">
        <v>8.2669999999999995</v>
      </c>
      <c r="AX143" s="201">
        <v>80.378</v>
      </c>
      <c r="AY143" s="201">
        <v>223.03299999999999</v>
      </c>
      <c r="AZ143" s="203">
        <v>8.9849773665622041E-3</v>
      </c>
      <c r="BA143" s="200">
        <v>2.89</v>
      </c>
      <c r="BB143" s="200">
        <v>321.64800000000002</v>
      </c>
      <c r="BC143" s="204" t="s">
        <v>239</v>
      </c>
    </row>
    <row r="144" spans="2:55">
      <c r="B144" s="2" t="s">
        <v>1549</v>
      </c>
      <c r="C144" s="2" t="s">
        <v>1548</v>
      </c>
      <c r="D144" s="2" t="s">
        <v>1219</v>
      </c>
      <c r="E144" s="2">
        <v>77.849999999999994</v>
      </c>
      <c r="F144" s="2">
        <v>465</v>
      </c>
      <c r="G144" s="2">
        <v>100</v>
      </c>
      <c r="H144" s="2">
        <v>2</v>
      </c>
      <c r="I144" s="2">
        <v>1774</v>
      </c>
      <c r="J144" s="2">
        <v>380</v>
      </c>
      <c r="K144" s="2">
        <v>1</v>
      </c>
      <c r="L144" s="2">
        <v>462</v>
      </c>
      <c r="M144" s="2">
        <v>0</v>
      </c>
      <c r="N144" s="2">
        <v>727</v>
      </c>
      <c r="O144" s="170" t="s">
        <v>1218</v>
      </c>
      <c r="P144" s="2" t="s">
        <v>1217</v>
      </c>
      <c r="Q144" s="170" t="s">
        <v>1547</v>
      </c>
      <c r="R144" s="2">
        <v>83.8</v>
      </c>
      <c r="S144" s="2">
        <v>1105</v>
      </c>
      <c r="T144" s="2">
        <v>153</v>
      </c>
      <c r="U144" s="2">
        <v>22</v>
      </c>
      <c r="V144" s="2">
        <v>422</v>
      </c>
      <c r="W144" s="2">
        <v>1513</v>
      </c>
      <c r="X144" s="2">
        <v>1436</v>
      </c>
      <c r="Y144" s="2">
        <v>345</v>
      </c>
      <c r="Z144" s="2">
        <v>0</v>
      </c>
      <c r="AA144" s="2">
        <v>1026</v>
      </c>
      <c r="AB144" s="2" t="s">
        <v>1546</v>
      </c>
      <c r="AC144" s="2" t="s">
        <v>1545</v>
      </c>
      <c r="AD144" s="2" t="s">
        <v>458</v>
      </c>
      <c r="AE144" s="171">
        <v>0.87681434599156105</v>
      </c>
      <c r="AF144" s="3">
        <v>115</v>
      </c>
      <c r="AG144" s="172">
        <v>57.915999999999997</v>
      </c>
      <c r="AH144" s="173">
        <v>45.231999999999999</v>
      </c>
      <c r="AI144" s="173">
        <v>52.515999999999998</v>
      </c>
      <c r="AJ144" s="173">
        <v>86.152000000000001</v>
      </c>
      <c r="AK144" s="173">
        <v>59.155000000000001</v>
      </c>
      <c r="AL144" s="172">
        <v>596.94600000000003</v>
      </c>
      <c r="AM144" s="173">
        <v>63.212000000000003</v>
      </c>
      <c r="AN144" s="173">
        <v>84.031999999999996</v>
      </c>
      <c r="AO144" s="173">
        <v>157.702</v>
      </c>
      <c r="AP144" s="173">
        <v>71.418999999999997</v>
      </c>
      <c r="AQ144" s="202">
        <v>0.3092238760272924</v>
      </c>
      <c r="AR144" s="172">
        <v>79.337000000000003</v>
      </c>
      <c r="AS144" s="173">
        <v>87.795000000000002</v>
      </c>
      <c r="AT144" s="173">
        <v>86.623999999999995</v>
      </c>
      <c r="AU144" s="173">
        <v>94.168000000000006</v>
      </c>
      <c r="AV144" s="172">
        <v>77.947000000000003</v>
      </c>
      <c r="AW144" s="173">
        <v>110.56699999999999</v>
      </c>
      <c r="AX144" s="173">
        <v>235.93299999999999</v>
      </c>
      <c r="AY144" s="173">
        <v>222.27099999999999</v>
      </c>
      <c r="AZ144" s="203">
        <v>0.53798409816952675</v>
      </c>
      <c r="BA144" s="172">
        <v>347.92399999999998</v>
      </c>
      <c r="BB144" s="172">
        <v>646.71799999999996</v>
      </c>
      <c r="BC144" s="176"/>
    </row>
    <row r="145" spans="2:55">
      <c r="B145" s="2" t="s">
        <v>1544</v>
      </c>
      <c r="C145" s="2" t="s">
        <v>1543</v>
      </c>
      <c r="D145" s="2" t="s">
        <v>1542</v>
      </c>
      <c r="E145" s="2">
        <v>41.94</v>
      </c>
      <c r="F145" s="2">
        <v>186</v>
      </c>
      <c r="G145" s="2">
        <v>100</v>
      </c>
      <c r="H145" s="2">
        <v>5</v>
      </c>
      <c r="I145" s="2">
        <v>133</v>
      </c>
      <c r="J145" s="2">
        <v>681</v>
      </c>
      <c r="K145" s="2">
        <v>22</v>
      </c>
      <c r="L145" s="2">
        <v>202</v>
      </c>
      <c r="M145" s="169">
        <v>7.9999999999999995E-36</v>
      </c>
      <c r="N145" s="2">
        <v>139</v>
      </c>
      <c r="O145" s="170" t="s">
        <v>1541</v>
      </c>
      <c r="P145" s="2" t="s">
        <v>1540</v>
      </c>
      <c r="Q145" s="170" t="s">
        <v>1539</v>
      </c>
      <c r="R145" s="2">
        <v>75.72</v>
      </c>
      <c r="S145" s="2">
        <v>173</v>
      </c>
      <c r="T145" s="2">
        <v>34</v>
      </c>
      <c r="U145" s="2">
        <v>8</v>
      </c>
      <c r="V145" s="2">
        <v>716</v>
      </c>
      <c r="W145" s="2">
        <v>884</v>
      </c>
      <c r="X145" s="2">
        <v>529</v>
      </c>
      <c r="Y145" s="2">
        <v>361</v>
      </c>
      <c r="Z145" s="169">
        <v>3.9999999999999998E-11</v>
      </c>
      <c r="AA145" s="2">
        <v>80.5</v>
      </c>
      <c r="AB145" s="2" t="s">
        <v>1538</v>
      </c>
      <c r="AC145" s="2" t="s">
        <v>1537</v>
      </c>
      <c r="AE145" s="171">
        <v>0.87331926863572396</v>
      </c>
      <c r="AF145" s="3">
        <v>118</v>
      </c>
      <c r="AG145" s="172">
        <v>17.79</v>
      </c>
      <c r="AH145" s="173">
        <v>219.84</v>
      </c>
      <c r="AI145" s="173">
        <v>29.234000000000002</v>
      </c>
      <c r="AJ145" s="173">
        <v>20.994</v>
      </c>
      <c r="AK145" s="173">
        <v>16.984000000000002</v>
      </c>
      <c r="AL145" s="172">
        <v>166.44</v>
      </c>
      <c r="AM145" s="173">
        <v>132.19900000000001</v>
      </c>
      <c r="AN145" s="173">
        <v>204.43</v>
      </c>
      <c r="AO145" s="173">
        <v>348.35300000000001</v>
      </c>
      <c r="AP145" s="173">
        <v>105.015</v>
      </c>
      <c r="AQ145" s="202">
        <v>0.31872669083274685</v>
      </c>
      <c r="AR145" s="172">
        <v>1.96</v>
      </c>
      <c r="AS145" s="173">
        <v>3.7650000000000001</v>
      </c>
      <c r="AT145" s="173">
        <v>7.0540000000000003</v>
      </c>
      <c r="AU145" s="173">
        <v>13.090999999999999</v>
      </c>
      <c r="AV145" s="172">
        <v>47.15</v>
      </c>
      <c r="AW145" s="173">
        <v>48.435000000000002</v>
      </c>
      <c r="AX145" s="173">
        <v>126.761</v>
      </c>
      <c r="AY145" s="173">
        <v>277.01100000000002</v>
      </c>
      <c r="AZ145" s="203">
        <v>5.1806623317586412E-2</v>
      </c>
      <c r="BA145" s="172">
        <v>25.869999999999997</v>
      </c>
      <c r="BB145" s="172">
        <v>499.35700000000003</v>
      </c>
      <c r="BC145" s="185"/>
    </row>
    <row r="146" spans="2:55">
      <c r="B146" s="2" t="s">
        <v>1536</v>
      </c>
      <c r="C146" s="2" t="s">
        <v>1535</v>
      </c>
      <c r="D146" s="2" t="s">
        <v>1534</v>
      </c>
      <c r="E146" s="2">
        <v>47.37</v>
      </c>
      <c r="F146" s="2">
        <v>76</v>
      </c>
      <c r="G146" s="2">
        <v>33</v>
      </c>
      <c r="H146" s="2">
        <v>3</v>
      </c>
      <c r="I146" s="2">
        <v>400</v>
      </c>
      <c r="J146" s="2">
        <v>179</v>
      </c>
      <c r="K146" s="2">
        <v>7</v>
      </c>
      <c r="L146" s="2">
        <v>77</v>
      </c>
      <c r="M146" s="169">
        <v>6.0000000000000003E-12</v>
      </c>
      <c r="N146" s="2">
        <v>63.2</v>
      </c>
      <c r="O146" s="170" t="s">
        <v>1533</v>
      </c>
      <c r="P146" s="2" t="s">
        <v>1532</v>
      </c>
      <c r="Q146" s="170"/>
      <c r="AE146" s="171">
        <v>0.87300984528832604</v>
      </c>
      <c r="AF146" s="3">
        <v>119</v>
      </c>
      <c r="AG146" s="172">
        <v>1.0820000000000001</v>
      </c>
      <c r="AH146" s="173">
        <v>5.8470000000000004</v>
      </c>
      <c r="AI146" s="173">
        <v>40.697000000000003</v>
      </c>
      <c r="AJ146" s="173">
        <v>22.097000000000001</v>
      </c>
      <c r="AK146" s="173">
        <v>6.09</v>
      </c>
      <c r="AL146" s="172">
        <v>29.524000000000001</v>
      </c>
      <c r="AM146" s="173">
        <v>37.738999999999997</v>
      </c>
      <c r="AN146" s="173">
        <v>93.375</v>
      </c>
      <c r="AO146" s="173">
        <v>162.92500000000001</v>
      </c>
      <c r="AP146" s="173">
        <v>102.324</v>
      </c>
      <c r="AQ146" s="202">
        <v>0.17801200788002455</v>
      </c>
      <c r="AR146" s="172">
        <v>0.84799999999999998</v>
      </c>
      <c r="AS146" s="173">
        <v>2.4849999999999999</v>
      </c>
      <c r="AT146" s="173">
        <v>0</v>
      </c>
      <c r="AU146" s="173">
        <v>0</v>
      </c>
      <c r="AV146" s="172">
        <v>6.1639999999999997</v>
      </c>
      <c r="AW146" s="173">
        <v>1.1299999999999999</v>
      </c>
      <c r="AX146" s="173">
        <v>1.6020000000000001</v>
      </c>
      <c r="AY146" s="173">
        <v>7.9649999999999999</v>
      </c>
      <c r="AZ146" s="203">
        <v>0.19767510823794557</v>
      </c>
      <c r="BA146" s="172">
        <v>3.3329999999999997</v>
      </c>
      <c r="BB146" s="172">
        <v>16.860999999999997</v>
      </c>
      <c r="BC146" s="176"/>
    </row>
    <row r="147" spans="2:55">
      <c r="B147" s="2" t="s">
        <v>1531</v>
      </c>
      <c r="C147" s="2" t="s">
        <v>1530</v>
      </c>
      <c r="D147" s="2" t="s">
        <v>1529</v>
      </c>
      <c r="E147" s="2">
        <v>66.3</v>
      </c>
      <c r="F147" s="2">
        <v>629</v>
      </c>
      <c r="G147" s="2">
        <v>203</v>
      </c>
      <c r="H147" s="2">
        <v>3</v>
      </c>
      <c r="I147" s="2">
        <v>411</v>
      </c>
      <c r="J147" s="2">
        <v>2273</v>
      </c>
      <c r="K147" s="2">
        <v>1</v>
      </c>
      <c r="L147" s="2">
        <v>628</v>
      </c>
      <c r="M147" s="2">
        <v>0</v>
      </c>
      <c r="N147" s="2">
        <v>856</v>
      </c>
      <c r="O147" s="170" t="s">
        <v>1528</v>
      </c>
      <c r="P147" s="2" t="s">
        <v>1527</v>
      </c>
      <c r="Q147" s="170" t="s">
        <v>1526</v>
      </c>
      <c r="R147" s="2">
        <v>77.19</v>
      </c>
      <c r="S147" s="2">
        <v>1767</v>
      </c>
      <c r="T147" s="2">
        <v>290</v>
      </c>
      <c r="U147" s="2">
        <v>107</v>
      </c>
      <c r="V147" s="2">
        <v>579</v>
      </c>
      <c r="W147" s="2">
        <v>2291</v>
      </c>
      <c r="X147" s="2">
        <v>362</v>
      </c>
      <c r="Y147" s="2">
        <v>2069</v>
      </c>
      <c r="Z147" s="2">
        <v>0</v>
      </c>
      <c r="AA147" s="2">
        <v>926</v>
      </c>
      <c r="AB147" s="2" t="s">
        <v>1525</v>
      </c>
      <c r="AC147" s="2" t="s">
        <v>1524</v>
      </c>
      <c r="AD147" s="2" t="s">
        <v>458</v>
      </c>
      <c r="AE147" s="171">
        <v>0.87130098452883298</v>
      </c>
      <c r="AF147" s="3">
        <v>123</v>
      </c>
      <c r="AG147" s="172">
        <v>145.971</v>
      </c>
      <c r="AH147" s="173">
        <v>71.397999999999996</v>
      </c>
      <c r="AI147" s="173">
        <v>50.493000000000002</v>
      </c>
      <c r="AJ147" s="173">
        <v>30.512</v>
      </c>
      <c r="AK147" s="173">
        <v>47.972999999999999</v>
      </c>
      <c r="AL147" s="172">
        <v>267.32400000000001</v>
      </c>
      <c r="AM147" s="173">
        <v>110.473</v>
      </c>
      <c r="AN147" s="173">
        <v>267.06599999999997</v>
      </c>
      <c r="AO147" s="173">
        <v>282.99200000000002</v>
      </c>
      <c r="AP147" s="173">
        <v>112.26600000000001</v>
      </c>
      <c r="AQ147" s="202">
        <v>0.33298721975616297</v>
      </c>
      <c r="AR147" s="172">
        <v>27.9</v>
      </c>
      <c r="AS147" s="173">
        <v>23.164000000000001</v>
      </c>
      <c r="AT147" s="173">
        <v>15.776999999999999</v>
      </c>
      <c r="AU147" s="173">
        <v>27.667000000000002</v>
      </c>
      <c r="AV147" s="172">
        <v>88.355000000000004</v>
      </c>
      <c r="AW147" s="173">
        <v>86.01</v>
      </c>
      <c r="AX147" s="173">
        <v>166.55600000000001</v>
      </c>
      <c r="AY147" s="173">
        <v>172.774</v>
      </c>
      <c r="AZ147" s="203">
        <v>0.18397687343657226</v>
      </c>
      <c r="BA147" s="172">
        <v>94.507999999999996</v>
      </c>
      <c r="BB147" s="172">
        <v>513.69500000000005</v>
      </c>
      <c r="BC147" s="176"/>
    </row>
    <row r="148" spans="2:55">
      <c r="B148" s="2" t="s">
        <v>1523</v>
      </c>
      <c r="C148" s="2" t="s">
        <v>1522</v>
      </c>
      <c r="D148" s="2" t="s">
        <v>1521</v>
      </c>
      <c r="E148" s="2">
        <v>47.85</v>
      </c>
      <c r="F148" s="2">
        <v>466</v>
      </c>
      <c r="G148" s="2">
        <v>205</v>
      </c>
      <c r="H148" s="2">
        <v>11</v>
      </c>
      <c r="I148" s="2">
        <v>400</v>
      </c>
      <c r="J148" s="2">
        <v>1746</v>
      </c>
      <c r="K148" s="2">
        <v>45</v>
      </c>
      <c r="L148" s="2">
        <v>489</v>
      </c>
      <c r="M148" s="169">
        <v>9.9999999999999996E-104</v>
      </c>
      <c r="N148" s="2">
        <v>350</v>
      </c>
      <c r="O148" s="170" t="s">
        <v>1520</v>
      </c>
      <c r="P148" s="2" t="s">
        <v>1519</v>
      </c>
      <c r="Q148" s="170" t="s">
        <v>1518</v>
      </c>
      <c r="R148" s="2">
        <v>76.37</v>
      </c>
      <c r="S148" s="2">
        <v>2188</v>
      </c>
      <c r="T148" s="2">
        <v>390</v>
      </c>
      <c r="U148" s="2">
        <v>114</v>
      </c>
      <c r="V148" s="2">
        <v>511</v>
      </c>
      <c r="W148" s="2">
        <v>2642</v>
      </c>
      <c r="X148" s="2">
        <v>223</v>
      </c>
      <c r="Y148" s="2">
        <v>2339</v>
      </c>
      <c r="Z148" s="2">
        <v>0</v>
      </c>
      <c r="AA148" s="2">
        <v>1059</v>
      </c>
      <c r="AB148" s="2" t="s">
        <v>1517</v>
      </c>
      <c r="AC148" s="2" t="s">
        <v>1516</v>
      </c>
      <c r="AD148" s="2" t="s">
        <v>458</v>
      </c>
      <c r="AE148" s="171">
        <v>0.868192686357243</v>
      </c>
      <c r="AF148" s="3">
        <v>129</v>
      </c>
      <c r="AG148" s="172">
        <v>0</v>
      </c>
      <c r="AH148" s="173">
        <v>0</v>
      </c>
      <c r="AI148" s="173">
        <v>9.5939999999999994</v>
      </c>
      <c r="AJ148" s="173">
        <v>0</v>
      </c>
      <c r="AK148" s="173">
        <v>12.43</v>
      </c>
      <c r="AL148" s="172">
        <v>93.298000000000002</v>
      </c>
      <c r="AM148" s="173">
        <v>77.793000000000006</v>
      </c>
      <c r="AN148" s="173">
        <v>80.468000000000004</v>
      </c>
      <c r="AO148" s="173">
        <v>27.856000000000002</v>
      </c>
      <c r="AP148" s="173">
        <v>22.451000000000001</v>
      </c>
      <c r="AQ148" s="202">
        <v>7.2959525087290381E-2</v>
      </c>
      <c r="AR148" s="172">
        <v>22.52</v>
      </c>
      <c r="AS148" s="173">
        <v>18.157</v>
      </c>
      <c r="AT148" s="173">
        <v>17.952999999999999</v>
      </c>
      <c r="AU148" s="173">
        <v>10.568</v>
      </c>
      <c r="AV148" s="172">
        <v>34.722999999999999</v>
      </c>
      <c r="AW148" s="173">
        <v>29.861000000000001</v>
      </c>
      <c r="AX148" s="173">
        <v>40.402999999999999</v>
      </c>
      <c r="AY148" s="173">
        <v>82.796000000000006</v>
      </c>
      <c r="AZ148" s="203">
        <v>0.36849981095200307</v>
      </c>
      <c r="BA148" s="172">
        <v>69.197999999999993</v>
      </c>
      <c r="BB148" s="172">
        <v>187.78300000000002</v>
      </c>
      <c r="BC148" s="176"/>
    </row>
    <row r="149" spans="2:55">
      <c r="B149" s="2" t="s">
        <v>1515</v>
      </c>
      <c r="C149" s="2" t="s">
        <v>1514</v>
      </c>
      <c r="D149" s="2" t="s">
        <v>1513</v>
      </c>
      <c r="E149" s="2">
        <v>54.14</v>
      </c>
      <c r="F149" s="2">
        <v>290</v>
      </c>
      <c r="G149" s="2">
        <v>126</v>
      </c>
      <c r="H149" s="2">
        <v>4</v>
      </c>
      <c r="I149" s="2">
        <v>3</v>
      </c>
      <c r="J149" s="2">
        <v>851</v>
      </c>
      <c r="K149" s="2">
        <v>61</v>
      </c>
      <c r="L149" s="2">
        <v>350</v>
      </c>
      <c r="M149" s="169">
        <v>9.0000000000000004E-94</v>
      </c>
      <c r="N149" s="2">
        <v>295</v>
      </c>
      <c r="O149" s="170" t="s">
        <v>510</v>
      </c>
      <c r="P149" s="2" t="s">
        <v>509</v>
      </c>
      <c r="Q149" s="170"/>
      <c r="AE149" s="171">
        <v>0.86803094233473999</v>
      </c>
      <c r="AF149" s="3">
        <v>130</v>
      </c>
      <c r="AG149" s="172">
        <v>179.18799999999999</v>
      </c>
      <c r="AH149" s="173">
        <v>417.685</v>
      </c>
      <c r="AI149" s="173">
        <v>30.419</v>
      </c>
      <c r="AJ149" s="173">
        <v>65.453000000000003</v>
      </c>
      <c r="AK149" s="173">
        <v>375.30599999999998</v>
      </c>
      <c r="AL149" s="172">
        <v>426.86099999999999</v>
      </c>
      <c r="AM149" s="173">
        <v>14.61</v>
      </c>
      <c r="AN149" s="173">
        <v>2114.0529999999999</v>
      </c>
      <c r="AO149" s="173">
        <v>130.881</v>
      </c>
      <c r="AP149" s="173">
        <v>124.241</v>
      </c>
      <c r="AQ149" s="202">
        <v>0.38000196396130997</v>
      </c>
      <c r="AR149" s="172">
        <v>22.388000000000002</v>
      </c>
      <c r="AS149" s="173">
        <v>29.853000000000002</v>
      </c>
      <c r="AT149" s="173">
        <v>20.832999999999998</v>
      </c>
      <c r="AU149" s="173">
        <v>2.9710000000000001</v>
      </c>
      <c r="AV149" s="172">
        <v>188.87299999999999</v>
      </c>
      <c r="AW149" s="173">
        <v>233.483</v>
      </c>
      <c r="AX149" s="173">
        <v>351.26499999999999</v>
      </c>
      <c r="AY149" s="173">
        <v>690.86099999999999</v>
      </c>
      <c r="AZ149" s="203">
        <v>5.1926210086569863E-2</v>
      </c>
      <c r="BA149" s="172">
        <v>76.045000000000002</v>
      </c>
      <c r="BB149" s="172">
        <v>1464.482</v>
      </c>
      <c r="BC149" s="176"/>
    </row>
    <row r="150" spans="2:55">
      <c r="B150" s="2" t="s">
        <v>1512</v>
      </c>
      <c r="C150" s="2" t="s">
        <v>1511</v>
      </c>
      <c r="O150" s="170"/>
      <c r="Q150" s="170" t="s">
        <v>1510</v>
      </c>
      <c r="R150" s="2">
        <v>81.52</v>
      </c>
      <c r="S150" s="2">
        <v>514</v>
      </c>
      <c r="T150" s="2">
        <v>75</v>
      </c>
      <c r="U150" s="2">
        <v>20</v>
      </c>
      <c r="V150" s="2">
        <v>611</v>
      </c>
      <c r="W150" s="2">
        <v>1114</v>
      </c>
      <c r="X150" s="2">
        <v>616</v>
      </c>
      <c r="Y150" s="2">
        <v>113</v>
      </c>
      <c r="Z150" s="169">
        <v>6.0000000000000004E-109</v>
      </c>
      <c r="AA150" s="2">
        <v>405</v>
      </c>
      <c r="AB150" s="2" t="s">
        <v>1509</v>
      </c>
      <c r="AC150" s="2" t="s">
        <v>1508</v>
      </c>
      <c r="AD150" s="2" t="s">
        <v>458</v>
      </c>
      <c r="AE150" s="171">
        <v>0.86797468354430396</v>
      </c>
      <c r="AF150" s="3">
        <v>132</v>
      </c>
      <c r="AG150" s="172">
        <v>19.716000000000001</v>
      </c>
      <c r="AH150" s="173">
        <v>45.423999999999999</v>
      </c>
      <c r="AI150" s="173">
        <v>55.906999999999996</v>
      </c>
      <c r="AJ150" s="173">
        <v>61.820999999999998</v>
      </c>
      <c r="AK150" s="173">
        <v>42.661000000000001</v>
      </c>
      <c r="AL150" s="172">
        <v>161.82499999999999</v>
      </c>
      <c r="AM150" s="173">
        <v>145.16</v>
      </c>
      <c r="AN150" s="173">
        <v>113.634</v>
      </c>
      <c r="AO150" s="173">
        <v>154.32</v>
      </c>
      <c r="AP150" s="173">
        <v>160.62299999999999</v>
      </c>
      <c r="AQ150" s="202">
        <v>0.30660773666937657</v>
      </c>
      <c r="AR150" s="172">
        <v>3.9860000000000002</v>
      </c>
      <c r="AS150" s="173">
        <v>8.3610000000000007</v>
      </c>
      <c r="AT150" s="173">
        <v>19.82</v>
      </c>
      <c r="AU150" s="173">
        <v>19.8</v>
      </c>
      <c r="AV150" s="172">
        <v>7.1619999999999999</v>
      </c>
      <c r="AW150" s="173">
        <v>4.3810000000000002</v>
      </c>
      <c r="AX150" s="173">
        <v>65.507999999999996</v>
      </c>
      <c r="AY150" s="173">
        <v>115.654</v>
      </c>
      <c r="AZ150" s="203">
        <v>0.26967125917853718</v>
      </c>
      <c r="BA150" s="172">
        <v>51.966999999999999</v>
      </c>
      <c r="BB150" s="172">
        <v>192.70499999999998</v>
      </c>
      <c r="BC150" s="176"/>
    </row>
    <row r="151" spans="2:55">
      <c r="B151" s="195" t="s">
        <v>235</v>
      </c>
      <c r="C151" s="195" t="s">
        <v>1507</v>
      </c>
      <c r="D151" s="195" t="s">
        <v>1506</v>
      </c>
      <c r="E151" s="195">
        <v>38.46</v>
      </c>
      <c r="F151" s="195">
        <v>156</v>
      </c>
      <c r="G151" s="195">
        <v>76</v>
      </c>
      <c r="H151" s="195">
        <v>6</v>
      </c>
      <c r="I151" s="195">
        <v>198</v>
      </c>
      <c r="J151" s="195">
        <v>611</v>
      </c>
      <c r="K151" s="195">
        <v>19</v>
      </c>
      <c r="L151" s="195">
        <v>172</v>
      </c>
      <c r="M151" s="196">
        <v>3.9999999999999996E-21</v>
      </c>
      <c r="N151" s="195">
        <v>92.8</v>
      </c>
      <c r="O151" s="197" t="s">
        <v>1505</v>
      </c>
      <c r="P151" s="195" t="s">
        <v>1504</v>
      </c>
      <c r="Q151" s="197"/>
      <c r="R151" s="195"/>
      <c r="S151" s="195"/>
      <c r="T151" s="195"/>
      <c r="U151" s="195"/>
      <c r="V151" s="195"/>
      <c r="W151" s="195"/>
      <c r="X151" s="195"/>
      <c r="Y151" s="195"/>
      <c r="Z151" s="195"/>
      <c r="AA151" s="195"/>
      <c r="AB151" s="195"/>
      <c r="AC151" s="195"/>
      <c r="AD151" s="195"/>
      <c r="AE151" s="198">
        <v>0.86694092827004199</v>
      </c>
      <c r="AF151" s="199">
        <v>134</v>
      </c>
      <c r="AG151" s="200">
        <v>1.5589999999999999</v>
      </c>
      <c r="AH151" s="201">
        <v>4.9889999999999999</v>
      </c>
      <c r="AI151" s="201">
        <v>17.992999999999999</v>
      </c>
      <c r="AJ151" s="201">
        <v>26.9</v>
      </c>
      <c r="AK151" s="201">
        <v>15.263999999999999</v>
      </c>
      <c r="AL151" s="200">
        <v>91.039000000000001</v>
      </c>
      <c r="AM151" s="201">
        <v>91.459000000000003</v>
      </c>
      <c r="AN151" s="201">
        <v>88.287000000000006</v>
      </c>
      <c r="AO151" s="201">
        <v>57.741</v>
      </c>
      <c r="AP151" s="201">
        <v>59.616</v>
      </c>
      <c r="AQ151" s="202">
        <v>0.17185720689850623</v>
      </c>
      <c r="AR151" s="200">
        <v>0.622</v>
      </c>
      <c r="AS151" s="201">
        <v>0.91400000000000003</v>
      </c>
      <c r="AT151" s="201">
        <v>1.613</v>
      </c>
      <c r="AU151" s="201">
        <v>2.532</v>
      </c>
      <c r="AV151" s="200">
        <v>0</v>
      </c>
      <c r="AW151" s="201">
        <v>0.84199999999999997</v>
      </c>
      <c r="AX151" s="201">
        <v>1.1850000000000001</v>
      </c>
      <c r="AY151" s="201">
        <v>131.02799999999999</v>
      </c>
      <c r="AZ151" s="203">
        <v>4.2696629213483155E-2</v>
      </c>
      <c r="BA151" s="200">
        <v>5.681</v>
      </c>
      <c r="BB151" s="200">
        <v>133.05499999999998</v>
      </c>
      <c r="BC151" s="204" t="s">
        <v>236</v>
      </c>
    </row>
    <row r="152" spans="2:55">
      <c r="B152" s="2" t="s">
        <v>1503</v>
      </c>
      <c r="C152" s="2" t="s">
        <v>1502</v>
      </c>
      <c r="D152" s="2" t="s">
        <v>1470</v>
      </c>
      <c r="E152" s="2">
        <v>69.66</v>
      </c>
      <c r="F152" s="2">
        <v>669</v>
      </c>
      <c r="G152" s="2">
        <v>189</v>
      </c>
      <c r="H152" s="2">
        <v>3</v>
      </c>
      <c r="I152" s="2">
        <v>2763</v>
      </c>
      <c r="J152" s="2">
        <v>781</v>
      </c>
      <c r="K152" s="2">
        <v>23</v>
      </c>
      <c r="L152" s="2">
        <v>685</v>
      </c>
      <c r="M152" s="2">
        <v>0</v>
      </c>
      <c r="N152" s="2">
        <v>939</v>
      </c>
      <c r="O152" s="170" t="s">
        <v>1469</v>
      </c>
      <c r="P152" s="2" t="s">
        <v>1468</v>
      </c>
      <c r="Q152" s="170"/>
      <c r="AE152" s="171">
        <v>0.86433192686357196</v>
      </c>
      <c r="AF152" s="3">
        <v>140</v>
      </c>
      <c r="AG152" s="172">
        <v>56.179000000000002</v>
      </c>
      <c r="AH152" s="173">
        <v>70.236999999999995</v>
      </c>
      <c r="AI152" s="173">
        <v>26.710999999999999</v>
      </c>
      <c r="AJ152" s="173">
        <v>4.2619999999999996</v>
      </c>
      <c r="AK152" s="173">
        <v>0</v>
      </c>
      <c r="AL152" s="172">
        <v>208.17599999999999</v>
      </c>
      <c r="AM152" s="173">
        <v>67.605999999999995</v>
      </c>
      <c r="AN152" s="173">
        <v>122.875</v>
      </c>
      <c r="AO152" s="173">
        <v>94.698999999999998</v>
      </c>
      <c r="AP152" s="173">
        <v>74.930000000000007</v>
      </c>
      <c r="AQ152" s="202">
        <v>0.27695385774064468</v>
      </c>
      <c r="AR152" s="172">
        <v>0</v>
      </c>
      <c r="AS152" s="173">
        <v>11.010999999999999</v>
      </c>
      <c r="AT152" s="173">
        <v>16.471</v>
      </c>
      <c r="AU152" s="173">
        <v>54.026000000000003</v>
      </c>
      <c r="AV152" s="172">
        <v>35.14</v>
      </c>
      <c r="AW152" s="173">
        <v>45.622</v>
      </c>
      <c r="AX152" s="173">
        <v>87.316999999999993</v>
      </c>
      <c r="AY152" s="173">
        <v>136.95599999999999</v>
      </c>
      <c r="AZ152" s="203">
        <v>0.26720868097103617</v>
      </c>
      <c r="BA152" s="172">
        <v>81.50800000000001</v>
      </c>
      <c r="BB152" s="172">
        <v>305.03499999999997</v>
      </c>
      <c r="BC152" s="176"/>
    </row>
    <row r="153" spans="2:55">
      <c r="B153" s="195" t="s">
        <v>232</v>
      </c>
      <c r="C153" s="195" t="s">
        <v>1501</v>
      </c>
      <c r="D153" s="195" t="s">
        <v>1500</v>
      </c>
      <c r="E153" s="195">
        <v>85.36</v>
      </c>
      <c r="F153" s="195">
        <v>683</v>
      </c>
      <c r="G153" s="195">
        <v>99</v>
      </c>
      <c r="H153" s="195">
        <v>1</v>
      </c>
      <c r="I153" s="195">
        <v>2475</v>
      </c>
      <c r="J153" s="195">
        <v>427</v>
      </c>
      <c r="K153" s="195">
        <v>51</v>
      </c>
      <c r="L153" s="195">
        <v>732</v>
      </c>
      <c r="M153" s="195">
        <v>0</v>
      </c>
      <c r="N153" s="195">
        <v>1172</v>
      </c>
      <c r="O153" s="197" t="s">
        <v>1499</v>
      </c>
      <c r="P153" s="195" t="s">
        <v>1498</v>
      </c>
      <c r="Q153" s="197" t="s">
        <v>1497</v>
      </c>
      <c r="R153" s="195">
        <v>78.94</v>
      </c>
      <c r="S153" s="195">
        <v>1876</v>
      </c>
      <c r="T153" s="195">
        <v>296</v>
      </c>
      <c r="U153" s="195">
        <v>95</v>
      </c>
      <c r="V153" s="195">
        <v>674</v>
      </c>
      <c r="W153" s="195">
        <v>2500</v>
      </c>
      <c r="X153" s="195">
        <v>1943</v>
      </c>
      <c r="Y153" s="195">
        <v>118</v>
      </c>
      <c r="Z153" s="195">
        <v>0</v>
      </c>
      <c r="AA153" s="195">
        <v>1184</v>
      </c>
      <c r="AB153" s="195" t="s">
        <v>460</v>
      </c>
      <c r="AC153" s="195" t="s">
        <v>1496</v>
      </c>
      <c r="AD153" s="195" t="s">
        <v>458</v>
      </c>
      <c r="AE153" s="198">
        <v>0.86420534458509102</v>
      </c>
      <c r="AF153" s="199">
        <v>141</v>
      </c>
      <c r="AG153" s="200">
        <v>0</v>
      </c>
      <c r="AH153" s="201">
        <v>102.25</v>
      </c>
      <c r="AI153" s="201">
        <v>0</v>
      </c>
      <c r="AJ153" s="201">
        <v>0</v>
      </c>
      <c r="AK153" s="201">
        <v>0</v>
      </c>
      <c r="AL153" s="200">
        <v>119.48399999999999</v>
      </c>
      <c r="AM153" s="201">
        <v>49.109000000000002</v>
      </c>
      <c r="AN153" s="201">
        <v>131.11099999999999</v>
      </c>
      <c r="AO153" s="201">
        <v>77.498000000000005</v>
      </c>
      <c r="AP153" s="201">
        <v>78.412999999999997</v>
      </c>
      <c r="AQ153" s="202">
        <v>0.22442193518650616</v>
      </c>
      <c r="AR153" s="200">
        <v>0</v>
      </c>
      <c r="AS153" s="201">
        <v>0</v>
      </c>
      <c r="AT153" s="201">
        <v>0</v>
      </c>
      <c r="AU153" s="201">
        <v>0</v>
      </c>
      <c r="AV153" s="200">
        <v>90.79</v>
      </c>
      <c r="AW153" s="201">
        <v>82.424000000000007</v>
      </c>
      <c r="AX153" s="201">
        <v>98.126000000000005</v>
      </c>
      <c r="AY153" s="201">
        <v>99.102000000000004</v>
      </c>
      <c r="AZ153" s="203">
        <v>0</v>
      </c>
      <c r="BA153" s="200">
        <v>0</v>
      </c>
      <c r="BB153" s="200">
        <v>370.44200000000001</v>
      </c>
      <c r="BC153" s="204" t="s">
        <v>233</v>
      </c>
    </row>
    <row r="154" spans="2:55">
      <c r="B154" s="2" t="s">
        <v>1495</v>
      </c>
      <c r="C154" s="2" t="s">
        <v>1494</v>
      </c>
      <c r="D154" s="2" t="s">
        <v>1493</v>
      </c>
      <c r="E154" s="2">
        <v>67.8</v>
      </c>
      <c r="F154" s="2">
        <v>500</v>
      </c>
      <c r="G154" s="2">
        <v>156</v>
      </c>
      <c r="H154" s="2">
        <v>3</v>
      </c>
      <c r="I154" s="2">
        <v>2712</v>
      </c>
      <c r="J154" s="2">
        <v>1216</v>
      </c>
      <c r="K154" s="2">
        <v>18</v>
      </c>
      <c r="L154" s="2">
        <v>513</v>
      </c>
      <c r="M154" s="2">
        <v>0</v>
      </c>
      <c r="N154" s="2">
        <v>624</v>
      </c>
      <c r="O154" s="170" t="s">
        <v>1492</v>
      </c>
      <c r="P154" s="2" t="s">
        <v>1491</v>
      </c>
      <c r="Q154" s="170" t="s">
        <v>1490</v>
      </c>
      <c r="R154" s="2">
        <v>74.83</v>
      </c>
      <c r="S154" s="2">
        <v>604</v>
      </c>
      <c r="T154" s="2">
        <v>124</v>
      </c>
      <c r="U154" s="2">
        <v>25</v>
      </c>
      <c r="V154" s="2">
        <v>2039</v>
      </c>
      <c r="W154" s="2">
        <v>2628</v>
      </c>
      <c r="X154" s="2">
        <v>758</v>
      </c>
      <c r="Y154" s="2">
        <v>169</v>
      </c>
      <c r="Z154" s="169">
        <v>2.0000000000000001E-61</v>
      </c>
      <c r="AA154" s="2">
        <v>248</v>
      </c>
      <c r="AB154" s="2" t="s">
        <v>1489</v>
      </c>
      <c r="AC154" s="2" t="s">
        <v>1488</v>
      </c>
      <c r="AD154" s="2" t="s">
        <v>458</v>
      </c>
      <c r="AE154" s="171">
        <v>0.86389592123769299</v>
      </c>
      <c r="AF154" s="3">
        <v>142</v>
      </c>
      <c r="AG154" s="172">
        <v>109.59699999999999</v>
      </c>
      <c r="AH154" s="173">
        <v>163.73099999999999</v>
      </c>
      <c r="AI154" s="173">
        <v>104.175</v>
      </c>
      <c r="AJ154" s="173">
        <v>143.99700000000001</v>
      </c>
      <c r="AK154" s="173">
        <v>156.101</v>
      </c>
      <c r="AL154" s="172">
        <v>425.46499999999997</v>
      </c>
      <c r="AM154" s="173">
        <v>327.74099999999999</v>
      </c>
      <c r="AN154" s="173">
        <v>358.37900000000002</v>
      </c>
      <c r="AO154" s="173">
        <v>373.75099999999998</v>
      </c>
      <c r="AP154" s="173">
        <v>308.95600000000002</v>
      </c>
      <c r="AQ154" s="202">
        <v>0.37764254647515566</v>
      </c>
      <c r="AR154" s="172">
        <v>17.922000000000001</v>
      </c>
      <c r="AS154" s="173">
        <v>17.416</v>
      </c>
      <c r="AT154" s="173">
        <v>28.364999999999998</v>
      </c>
      <c r="AU154" s="173">
        <v>124.58199999999999</v>
      </c>
      <c r="AV154" s="172">
        <v>17.669</v>
      </c>
      <c r="AW154" s="173">
        <v>19.254000000000001</v>
      </c>
      <c r="AX154" s="173">
        <v>114.384</v>
      </c>
      <c r="AY154" s="173">
        <v>459.38</v>
      </c>
      <c r="AZ154" s="203">
        <v>0.3083166990618762</v>
      </c>
      <c r="BA154" s="172">
        <v>188.285</v>
      </c>
      <c r="BB154" s="172">
        <v>610.68700000000001</v>
      </c>
      <c r="BC154" s="176"/>
    </row>
    <row r="155" spans="2:55">
      <c r="B155" s="195" t="s">
        <v>229</v>
      </c>
      <c r="C155" s="195" t="s">
        <v>1487</v>
      </c>
      <c r="D155" s="195" t="s">
        <v>1486</v>
      </c>
      <c r="E155" s="195">
        <v>82.52</v>
      </c>
      <c r="F155" s="195">
        <v>143</v>
      </c>
      <c r="G155" s="195">
        <v>25</v>
      </c>
      <c r="H155" s="195">
        <v>0</v>
      </c>
      <c r="I155" s="195">
        <v>711</v>
      </c>
      <c r="J155" s="195">
        <v>283</v>
      </c>
      <c r="K155" s="195">
        <v>1</v>
      </c>
      <c r="L155" s="195">
        <v>143</v>
      </c>
      <c r="M155" s="196">
        <v>2E-79</v>
      </c>
      <c r="N155" s="195">
        <v>244</v>
      </c>
      <c r="O155" s="197" t="s">
        <v>1485</v>
      </c>
      <c r="P155" s="195" t="s">
        <v>1484</v>
      </c>
      <c r="Q155" s="197" t="s">
        <v>1483</v>
      </c>
      <c r="R155" s="195">
        <v>74.8</v>
      </c>
      <c r="S155" s="195">
        <v>250</v>
      </c>
      <c r="T155" s="195">
        <v>49</v>
      </c>
      <c r="U155" s="195">
        <v>14</v>
      </c>
      <c r="V155" s="195">
        <v>436</v>
      </c>
      <c r="W155" s="195">
        <v>678</v>
      </c>
      <c r="X155" s="195">
        <v>96527</v>
      </c>
      <c r="Y155" s="195">
        <v>96769</v>
      </c>
      <c r="Z155" s="196">
        <v>1.0000000000000001E-17</v>
      </c>
      <c r="AA155" s="195">
        <v>100</v>
      </c>
      <c r="AB155" s="195" t="s">
        <v>1482</v>
      </c>
      <c r="AC155" s="195" t="s">
        <v>1481</v>
      </c>
      <c r="AD155" s="195" t="s">
        <v>458</v>
      </c>
      <c r="AE155" s="198">
        <v>0.86372011251758096</v>
      </c>
      <c r="AF155" s="199">
        <v>143</v>
      </c>
      <c r="AG155" s="200">
        <v>0</v>
      </c>
      <c r="AH155" s="201">
        <v>0</v>
      </c>
      <c r="AI155" s="201">
        <v>27.414000000000001</v>
      </c>
      <c r="AJ155" s="201">
        <v>0</v>
      </c>
      <c r="AK155" s="201">
        <v>6.8879999999999999</v>
      </c>
      <c r="AL155" s="200">
        <v>70.369</v>
      </c>
      <c r="AM155" s="201">
        <v>103.476</v>
      </c>
      <c r="AN155" s="201">
        <v>61.712000000000003</v>
      </c>
      <c r="AO155" s="201">
        <v>29.686</v>
      </c>
      <c r="AP155" s="201">
        <v>51.152000000000001</v>
      </c>
      <c r="AQ155" s="202">
        <v>0.10841511401886883</v>
      </c>
      <c r="AR155" s="200">
        <v>0</v>
      </c>
      <c r="AS155" s="201">
        <v>0</v>
      </c>
      <c r="AT155" s="201">
        <v>0</v>
      </c>
      <c r="AU155" s="201">
        <v>0</v>
      </c>
      <c r="AV155" s="200">
        <v>55.298999999999999</v>
      </c>
      <c r="AW155" s="201">
        <v>49.127000000000002</v>
      </c>
      <c r="AX155" s="201">
        <v>63.003</v>
      </c>
      <c r="AY155" s="201">
        <v>81.337999999999994</v>
      </c>
      <c r="AZ155" s="203">
        <v>0</v>
      </c>
      <c r="BA155" s="200">
        <v>0</v>
      </c>
      <c r="BB155" s="200">
        <v>248.767</v>
      </c>
      <c r="BC155" s="204" t="s">
        <v>230</v>
      </c>
    </row>
    <row r="156" spans="2:55">
      <c r="B156" s="2" t="s">
        <v>1480</v>
      </c>
      <c r="C156" s="2" t="s">
        <v>1479</v>
      </c>
      <c r="D156" s="2" t="s">
        <v>1478</v>
      </c>
      <c r="E156" s="2">
        <v>79.010000000000005</v>
      </c>
      <c r="F156" s="2">
        <v>605</v>
      </c>
      <c r="G156" s="2">
        <v>122</v>
      </c>
      <c r="H156" s="2">
        <v>4</v>
      </c>
      <c r="I156" s="2">
        <v>266</v>
      </c>
      <c r="J156" s="2">
        <v>2065</v>
      </c>
      <c r="K156" s="2">
        <v>1</v>
      </c>
      <c r="L156" s="2">
        <v>605</v>
      </c>
      <c r="M156" s="2">
        <v>0</v>
      </c>
      <c r="N156" s="2">
        <v>950</v>
      </c>
      <c r="O156" s="170" t="s">
        <v>1477</v>
      </c>
      <c r="P156" s="2" t="s">
        <v>1476</v>
      </c>
      <c r="Q156" s="170" t="s">
        <v>1475</v>
      </c>
      <c r="R156" s="2">
        <v>79.42</v>
      </c>
      <c r="S156" s="2">
        <v>1890</v>
      </c>
      <c r="T156" s="2">
        <v>316</v>
      </c>
      <c r="U156" s="2">
        <v>66</v>
      </c>
      <c r="V156" s="2">
        <v>266</v>
      </c>
      <c r="W156" s="2">
        <v>2117</v>
      </c>
      <c r="X156" s="2">
        <v>322</v>
      </c>
      <c r="Y156" s="2">
        <v>2176</v>
      </c>
      <c r="Z156" s="2">
        <v>0</v>
      </c>
      <c r="AA156" s="2">
        <v>1267</v>
      </c>
      <c r="AB156" s="2" t="s">
        <v>1474</v>
      </c>
      <c r="AC156" s="2" t="s">
        <v>1473</v>
      </c>
      <c r="AD156" s="2" t="s">
        <v>458</v>
      </c>
      <c r="AE156" s="171">
        <v>0.86215893108298203</v>
      </c>
      <c r="AF156" s="3">
        <v>147</v>
      </c>
      <c r="AG156" s="172">
        <v>3.0379999999999998</v>
      </c>
      <c r="AH156" s="173">
        <v>18.146999999999998</v>
      </c>
      <c r="AI156" s="173">
        <v>17.03</v>
      </c>
      <c r="AJ156" s="173">
        <v>6.6929999999999996</v>
      </c>
      <c r="AK156" s="173">
        <v>14.361000000000001</v>
      </c>
      <c r="AL156" s="172">
        <v>100.77500000000001</v>
      </c>
      <c r="AM156" s="173">
        <v>87.971000000000004</v>
      </c>
      <c r="AN156" s="173">
        <v>103.66200000000001</v>
      </c>
      <c r="AO156" s="173">
        <v>38.47</v>
      </c>
      <c r="AP156" s="173">
        <v>28.587</v>
      </c>
      <c r="AQ156" s="202">
        <v>0.16488114280945293</v>
      </c>
      <c r="AR156" s="172">
        <v>17.469000000000001</v>
      </c>
      <c r="AS156" s="173">
        <v>43.13</v>
      </c>
      <c r="AT156" s="173">
        <v>47.415999999999997</v>
      </c>
      <c r="AU156" s="173">
        <v>43.963000000000001</v>
      </c>
      <c r="AV156" s="172">
        <v>67.177000000000007</v>
      </c>
      <c r="AW156" s="173">
        <v>70.733000000000004</v>
      </c>
      <c r="AX156" s="173">
        <v>89.754000000000005</v>
      </c>
      <c r="AY156" s="173">
        <v>103.27200000000001</v>
      </c>
      <c r="AZ156" s="203">
        <v>0.4592368312906423</v>
      </c>
      <c r="BA156" s="172">
        <v>151.97800000000001</v>
      </c>
      <c r="BB156" s="172">
        <v>330.93600000000004</v>
      </c>
      <c r="BC156" s="176"/>
    </row>
    <row r="157" spans="2:55">
      <c r="B157" s="2" t="s">
        <v>1472</v>
      </c>
      <c r="C157" s="2" t="s">
        <v>1471</v>
      </c>
      <c r="D157" s="2" t="s">
        <v>1470</v>
      </c>
      <c r="E157" s="2">
        <v>66.02</v>
      </c>
      <c r="F157" s="2">
        <v>462</v>
      </c>
      <c r="G157" s="2">
        <v>148</v>
      </c>
      <c r="H157" s="2">
        <v>2</v>
      </c>
      <c r="I157" s="2">
        <v>2142</v>
      </c>
      <c r="J157" s="2">
        <v>781</v>
      </c>
      <c r="K157" s="2">
        <v>225</v>
      </c>
      <c r="L157" s="2">
        <v>685</v>
      </c>
      <c r="M157" s="2">
        <v>0</v>
      </c>
      <c r="N157" s="2">
        <v>616</v>
      </c>
      <c r="O157" s="170" t="s">
        <v>1469</v>
      </c>
      <c r="P157" s="2" t="s">
        <v>1468</v>
      </c>
      <c r="Q157" s="170"/>
      <c r="AE157" s="171">
        <v>0.85993670886075901</v>
      </c>
      <c r="AF157" s="3">
        <v>150</v>
      </c>
      <c r="AG157" s="172">
        <v>11.933</v>
      </c>
      <c r="AH157" s="173">
        <v>67.358999999999995</v>
      </c>
      <c r="AI157" s="173">
        <v>13.648999999999999</v>
      </c>
      <c r="AJ157" s="173">
        <v>7.6870000000000003</v>
      </c>
      <c r="AK157" s="173">
        <v>8.4529999999999994</v>
      </c>
      <c r="AL157" s="172">
        <v>205.958</v>
      </c>
      <c r="AM157" s="173">
        <v>53.9</v>
      </c>
      <c r="AN157" s="173">
        <v>94.137</v>
      </c>
      <c r="AO157" s="173">
        <v>66.634</v>
      </c>
      <c r="AP157" s="173">
        <v>31.64</v>
      </c>
      <c r="AQ157" s="202">
        <v>0.24118610826742493</v>
      </c>
      <c r="AR157" s="172">
        <v>4.2679999999999998</v>
      </c>
      <c r="AS157" s="173">
        <v>9.266</v>
      </c>
      <c r="AT157" s="173">
        <v>15.635999999999999</v>
      </c>
      <c r="AU157" s="173">
        <v>7.4749999999999996</v>
      </c>
      <c r="AV157" s="172">
        <v>26.454000000000001</v>
      </c>
      <c r="AW157" s="173">
        <v>32.835999999999999</v>
      </c>
      <c r="AX157" s="173">
        <v>40.369999999999997</v>
      </c>
      <c r="AY157" s="173">
        <v>69.899000000000001</v>
      </c>
      <c r="AZ157" s="203">
        <v>0.21611946284184264</v>
      </c>
      <c r="BA157" s="172">
        <v>36.644999999999996</v>
      </c>
      <c r="BB157" s="172">
        <v>169.559</v>
      </c>
      <c r="BC157" s="185"/>
    </row>
    <row r="158" spans="2:55">
      <c r="B158" s="195" t="s">
        <v>226</v>
      </c>
      <c r="C158" s="195" t="s">
        <v>1467</v>
      </c>
      <c r="D158" s="195" t="s">
        <v>1466</v>
      </c>
      <c r="E158" s="195">
        <v>64.8</v>
      </c>
      <c r="F158" s="195">
        <v>659</v>
      </c>
      <c r="G158" s="195">
        <v>177</v>
      </c>
      <c r="H158" s="195">
        <v>8</v>
      </c>
      <c r="I158" s="195">
        <v>264</v>
      </c>
      <c r="J158" s="195">
        <v>2240</v>
      </c>
      <c r="K158" s="195">
        <v>1</v>
      </c>
      <c r="L158" s="195">
        <v>604</v>
      </c>
      <c r="M158" s="195">
        <v>0</v>
      </c>
      <c r="N158" s="195">
        <v>769</v>
      </c>
      <c r="O158" s="197" t="s">
        <v>1465</v>
      </c>
      <c r="P158" s="195" t="s">
        <v>1464</v>
      </c>
      <c r="Q158" s="197" t="s">
        <v>1463</v>
      </c>
      <c r="R158" s="195">
        <v>80.31</v>
      </c>
      <c r="S158" s="195">
        <v>1234</v>
      </c>
      <c r="T158" s="195">
        <v>207</v>
      </c>
      <c r="U158" s="195">
        <v>36</v>
      </c>
      <c r="V158" s="195">
        <v>710</v>
      </c>
      <c r="W158" s="195">
        <v>1925</v>
      </c>
      <c r="X158" s="195">
        <v>590</v>
      </c>
      <c r="Y158" s="195">
        <v>1805</v>
      </c>
      <c r="Z158" s="195">
        <v>0</v>
      </c>
      <c r="AA158" s="195">
        <v>900</v>
      </c>
      <c r="AB158" s="195" t="s">
        <v>1462</v>
      </c>
      <c r="AC158" s="195" t="s">
        <v>1461</v>
      </c>
      <c r="AD158" s="195"/>
      <c r="AE158" s="198">
        <v>0.859655414908579</v>
      </c>
      <c r="AF158" s="199">
        <v>151</v>
      </c>
      <c r="AG158" s="200">
        <v>0</v>
      </c>
      <c r="AH158" s="201">
        <v>0</v>
      </c>
      <c r="AI158" s="201">
        <v>0</v>
      </c>
      <c r="AJ158" s="201">
        <v>2.2930000000000001</v>
      </c>
      <c r="AK158" s="201">
        <v>0</v>
      </c>
      <c r="AL158" s="200">
        <v>72.637</v>
      </c>
      <c r="AM158" s="201">
        <v>49.774999999999999</v>
      </c>
      <c r="AN158" s="201">
        <v>28.079000000000001</v>
      </c>
      <c r="AO158" s="201">
        <v>23.289000000000001</v>
      </c>
      <c r="AP158" s="201">
        <v>46.552999999999997</v>
      </c>
      <c r="AQ158" s="202">
        <v>1.0406974897087589E-2</v>
      </c>
      <c r="AR158" s="200">
        <v>0</v>
      </c>
      <c r="AS158" s="201">
        <v>0</v>
      </c>
      <c r="AT158" s="201">
        <v>1.2569999999999999</v>
      </c>
      <c r="AU158" s="201">
        <v>0</v>
      </c>
      <c r="AV158" s="200">
        <v>50.978000000000002</v>
      </c>
      <c r="AW158" s="201">
        <v>47.859000000000002</v>
      </c>
      <c r="AX158" s="201">
        <v>39.941000000000003</v>
      </c>
      <c r="AY158" s="201">
        <v>47.738999999999997</v>
      </c>
      <c r="AZ158" s="203">
        <v>6.7393320716074125E-3</v>
      </c>
      <c r="BA158" s="200">
        <v>1.2569999999999999</v>
      </c>
      <c r="BB158" s="200">
        <v>186.51700000000002</v>
      </c>
      <c r="BC158" s="204" t="s">
        <v>227</v>
      </c>
    </row>
    <row r="159" spans="2:55">
      <c r="B159" s="2" t="s">
        <v>1460</v>
      </c>
      <c r="C159" s="2" t="s">
        <v>1459</v>
      </c>
      <c r="D159" s="2" t="s">
        <v>736</v>
      </c>
      <c r="E159" s="2">
        <v>73.59</v>
      </c>
      <c r="F159" s="2">
        <v>284</v>
      </c>
      <c r="G159" s="2">
        <v>70</v>
      </c>
      <c r="H159" s="2">
        <v>5</v>
      </c>
      <c r="I159" s="2">
        <v>2357</v>
      </c>
      <c r="J159" s="2">
        <v>1506</v>
      </c>
      <c r="K159" s="2">
        <v>9</v>
      </c>
      <c r="L159" s="2">
        <v>287</v>
      </c>
      <c r="M159" s="2">
        <v>0</v>
      </c>
      <c r="N159" s="2">
        <v>426</v>
      </c>
      <c r="O159" s="170" t="s">
        <v>735</v>
      </c>
      <c r="P159" s="2" t="s">
        <v>734</v>
      </c>
      <c r="Q159" s="170"/>
      <c r="AE159" s="171">
        <v>0.85770042194092799</v>
      </c>
      <c r="AF159" s="3">
        <v>153</v>
      </c>
      <c r="AG159" s="172">
        <v>23.617000000000001</v>
      </c>
      <c r="AH159" s="173">
        <v>41.88</v>
      </c>
      <c r="AI159" s="173">
        <v>41.67</v>
      </c>
      <c r="AJ159" s="173">
        <v>78.602999999999994</v>
      </c>
      <c r="AK159" s="173">
        <v>72.873000000000005</v>
      </c>
      <c r="AL159" s="172">
        <v>161.92400000000001</v>
      </c>
      <c r="AM159" s="173">
        <v>131.762</v>
      </c>
      <c r="AN159" s="173">
        <v>156.346</v>
      </c>
      <c r="AO159" s="173">
        <v>158.93600000000001</v>
      </c>
      <c r="AP159" s="173">
        <v>154.65899999999999</v>
      </c>
      <c r="AQ159" s="202">
        <v>0.33870331981451673</v>
      </c>
      <c r="AR159" s="172">
        <v>0.22600000000000001</v>
      </c>
      <c r="AS159" s="173">
        <v>1.425</v>
      </c>
      <c r="AT159" s="173">
        <v>5.5250000000000004</v>
      </c>
      <c r="AU159" s="173">
        <v>49.531999999999996</v>
      </c>
      <c r="AV159" s="172">
        <v>1.0309999999999999</v>
      </c>
      <c r="AW159" s="173">
        <v>1.1990000000000001</v>
      </c>
      <c r="AX159" s="173">
        <v>3.9039999999999999</v>
      </c>
      <c r="AY159" s="173">
        <v>82.989000000000004</v>
      </c>
      <c r="AZ159" s="203">
        <v>0.63628917338958513</v>
      </c>
      <c r="BA159" s="172">
        <v>56.707999999999998</v>
      </c>
      <c r="BB159" s="172">
        <v>89.123000000000005</v>
      </c>
      <c r="BC159" s="176"/>
    </row>
    <row r="160" spans="2:55">
      <c r="B160" s="2" t="s">
        <v>1458</v>
      </c>
      <c r="C160" s="2" t="s">
        <v>1457</v>
      </c>
      <c r="O160" s="170"/>
      <c r="Q160" s="170" t="s">
        <v>1456</v>
      </c>
      <c r="R160" s="2">
        <v>86.59</v>
      </c>
      <c r="S160" s="2">
        <v>82</v>
      </c>
      <c r="T160" s="2">
        <v>9</v>
      </c>
      <c r="U160" s="2">
        <v>2</v>
      </c>
      <c r="V160" s="2">
        <v>517</v>
      </c>
      <c r="W160" s="2">
        <v>597</v>
      </c>
      <c r="X160" s="2">
        <v>19546652</v>
      </c>
      <c r="Y160" s="2">
        <v>19546572</v>
      </c>
      <c r="Z160" s="169">
        <v>2.9999999999999998E-14</v>
      </c>
      <c r="AA160" s="2">
        <v>89.8</v>
      </c>
      <c r="AB160" s="2" t="s">
        <v>1455</v>
      </c>
      <c r="AC160" s="2" t="s">
        <v>1454</v>
      </c>
      <c r="AD160" s="2" t="s">
        <v>458</v>
      </c>
      <c r="AE160" s="171">
        <v>0.857341772151899</v>
      </c>
      <c r="AF160" s="3">
        <v>154</v>
      </c>
      <c r="AG160" s="172">
        <v>17.939</v>
      </c>
      <c r="AH160" s="173">
        <v>58.371000000000002</v>
      </c>
      <c r="AI160" s="173">
        <v>33.164999999999999</v>
      </c>
      <c r="AJ160" s="173">
        <v>51.536000000000001</v>
      </c>
      <c r="AK160" s="173">
        <v>31.056999999999999</v>
      </c>
      <c r="AL160" s="172">
        <v>153.535</v>
      </c>
      <c r="AM160" s="173">
        <v>92.284000000000006</v>
      </c>
      <c r="AN160" s="173">
        <v>57.863</v>
      </c>
      <c r="AO160" s="173">
        <v>167.999</v>
      </c>
      <c r="AP160" s="173">
        <v>144.297</v>
      </c>
      <c r="AQ160" s="202">
        <v>0.31180983736432138</v>
      </c>
      <c r="AR160" s="172">
        <v>4.6639999999999997</v>
      </c>
      <c r="AS160" s="173">
        <v>1.508</v>
      </c>
      <c r="AT160" s="173">
        <v>6.6970000000000001</v>
      </c>
      <c r="AU160" s="173">
        <v>35.637999999999998</v>
      </c>
      <c r="AV160" s="172">
        <v>9.7170000000000005</v>
      </c>
      <c r="AW160" s="173">
        <v>12.486000000000001</v>
      </c>
      <c r="AX160" s="173">
        <v>42.546999999999997</v>
      </c>
      <c r="AY160" s="173">
        <v>129.79499999999999</v>
      </c>
      <c r="AZ160" s="203">
        <v>0.24933562928885347</v>
      </c>
      <c r="BA160" s="172">
        <v>48.506999999999998</v>
      </c>
      <c r="BB160" s="172">
        <v>194.54499999999999</v>
      </c>
      <c r="BC160" s="176"/>
    </row>
    <row r="161" spans="2:55">
      <c r="B161" s="195" t="s">
        <v>223</v>
      </c>
      <c r="C161" s="195" t="s">
        <v>1453</v>
      </c>
      <c r="D161" s="195" t="s">
        <v>1452</v>
      </c>
      <c r="E161" s="195">
        <v>65.099999999999994</v>
      </c>
      <c r="F161" s="195">
        <v>467</v>
      </c>
      <c r="G161" s="195">
        <v>159</v>
      </c>
      <c r="H161" s="195">
        <v>2</v>
      </c>
      <c r="I161" s="195">
        <v>292</v>
      </c>
      <c r="J161" s="195">
        <v>1680</v>
      </c>
      <c r="K161" s="195">
        <v>43</v>
      </c>
      <c r="L161" s="195">
        <v>509</v>
      </c>
      <c r="M161" s="195">
        <v>0</v>
      </c>
      <c r="N161" s="195">
        <v>611</v>
      </c>
      <c r="O161" s="197" t="s">
        <v>1451</v>
      </c>
      <c r="P161" s="195" t="s">
        <v>1450</v>
      </c>
      <c r="Q161" s="197"/>
      <c r="R161" s="195"/>
      <c r="S161" s="195"/>
      <c r="T161" s="195"/>
      <c r="U161" s="195"/>
      <c r="V161" s="195"/>
      <c r="W161" s="195"/>
      <c r="X161" s="195"/>
      <c r="Y161" s="195"/>
      <c r="Z161" s="195"/>
      <c r="AA161" s="195"/>
      <c r="AB161" s="195"/>
      <c r="AC161" s="195"/>
      <c r="AD161" s="195"/>
      <c r="AE161" s="198">
        <v>0.85670886075949404</v>
      </c>
      <c r="AF161" s="199">
        <v>156</v>
      </c>
      <c r="AG161" s="200">
        <v>26.029</v>
      </c>
      <c r="AH161" s="201">
        <v>19.257999999999999</v>
      </c>
      <c r="AI161" s="201">
        <v>56.581000000000003</v>
      </c>
      <c r="AJ161" s="201">
        <v>9.1240000000000006</v>
      </c>
      <c r="AK161" s="201">
        <v>24.169</v>
      </c>
      <c r="AL161" s="200">
        <v>111.185</v>
      </c>
      <c r="AM161" s="201">
        <v>177.35300000000001</v>
      </c>
      <c r="AN161" s="201">
        <v>101.621</v>
      </c>
      <c r="AO161" s="201">
        <v>81.347999999999999</v>
      </c>
      <c r="AP161" s="201">
        <v>23.759</v>
      </c>
      <c r="AQ161" s="202">
        <v>0.27290587280370548</v>
      </c>
      <c r="AR161" s="200">
        <v>0.81</v>
      </c>
      <c r="AS161" s="201">
        <v>1.444</v>
      </c>
      <c r="AT161" s="201">
        <v>2.3450000000000002</v>
      </c>
      <c r="AU161" s="201">
        <v>16.902999999999999</v>
      </c>
      <c r="AV161" s="200">
        <v>2.7309999999999999</v>
      </c>
      <c r="AW161" s="201">
        <v>1.879</v>
      </c>
      <c r="AX161" s="201">
        <v>32.369999999999997</v>
      </c>
      <c r="AY161" s="201">
        <v>115.74</v>
      </c>
      <c r="AZ161" s="203">
        <v>0.14079360921948664</v>
      </c>
      <c r="BA161" s="200">
        <v>21.501999999999999</v>
      </c>
      <c r="BB161" s="200">
        <v>152.72</v>
      </c>
      <c r="BC161" s="204" t="s">
        <v>224</v>
      </c>
    </row>
    <row r="162" spans="2:55">
      <c r="B162" s="195" t="s">
        <v>220</v>
      </c>
      <c r="C162" s="195" t="s">
        <v>1449</v>
      </c>
      <c r="D162" s="195" t="s">
        <v>1448</v>
      </c>
      <c r="E162" s="195">
        <v>75.150000000000006</v>
      </c>
      <c r="F162" s="195">
        <v>165</v>
      </c>
      <c r="G162" s="195">
        <v>41</v>
      </c>
      <c r="H162" s="195">
        <v>0</v>
      </c>
      <c r="I162" s="195">
        <v>42</v>
      </c>
      <c r="J162" s="195">
        <v>536</v>
      </c>
      <c r="K162" s="195">
        <v>7</v>
      </c>
      <c r="L162" s="195">
        <v>171</v>
      </c>
      <c r="M162" s="196">
        <v>1E-84</v>
      </c>
      <c r="N162" s="195">
        <v>260</v>
      </c>
      <c r="O162" s="197" t="s">
        <v>1189</v>
      </c>
      <c r="P162" s="195" t="s">
        <v>1188</v>
      </c>
      <c r="Q162" s="197"/>
      <c r="R162" s="195"/>
      <c r="S162" s="195"/>
      <c r="T162" s="195"/>
      <c r="U162" s="195"/>
      <c r="V162" s="195"/>
      <c r="W162" s="195"/>
      <c r="X162" s="195"/>
      <c r="Y162" s="195"/>
      <c r="Z162" s="195"/>
      <c r="AA162" s="195"/>
      <c r="AB162" s="195"/>
      <c r="AC162" s="195"/>
      <c r="AD162" s="195"/>
      <c r="AE162" s="198">
        <v>0.85656118143459903</v>
      </c>
      <c r="AF162" s="199">
        <v>157</v>
      </c>
      <c r="AG162" s="200">
        <v>0</v>
      </c>
      <c r="AH162" s="201">
        <v>86.606999999999999</v>
      </c>
      <c r="AI162" s="201">
        <v>0</v>
      </c>
      <c r="AJ162" s="201">
        <v>0</v>
      </c>
      <c r="AK162" s="201">
        <v>0</v>
      </c>
      <c r="AL162" s="200">
        <v>50.302999999999997</v>
      </c>
      <c r="AM162" s="201">
        <v>78.191000000000003</v>
      </c>
      <c r="AN162" s="201">
        <v>43.960999999999999</v>
      </c>
      <c r="AO162" s="201">
        <v>91.366</v>
      </c>
      <c r="AP162" s="201">
        <v>137.69399999999999</v>
      </c>
      <c r="AQ162" s="202">
        <v>0.2157005342266167</v>
      </c>
      <c r="AR162" s="200">
        <v>0</v>
      </c>
      <c r="AS162" s="201">
        <v>2.0649999999999999</v>
      </c>
      <c r="AT162" s="201">
        <v>0</v>
      </c>
      <c r="AU162" s="201">
        <v>0</v>
      </c>
      <c r="AV162" s="200">
        <v>40.481000000000002</v>
      </c>
      <c r="AW162" s="201">
        <v>38.853999999999999</v>
      </c>
      <c r="AX162" s="201">
        <v>87.656000000000006</v>
      </c>
      <c r="AY162" s="201">
        <v>60.143000000000001</v>
      </c>
      <c r="AZ162" s="203">
        <v>9.0915494818036915E-3</v>
      </c>
      <c r="BA162" s="200">
        <v>2.0649999999999999</v>
      </c>
      <c r="BB162" s="200">
        <v>227.13400000000001</v>
      </c>
      <c r="BC162" s="204" t="s">
        <v>221</v>
      </c>
    </row>
    <row r="163" spans="2:55">
      <c r="B163" s="2" t="s">
        <v>1447</v>
      </c>
      <c r="C163" s="2" t="s">
        <v>1446</v>
      </c>
      <c r="O163" s="170"/>
      <c r="Q163" s="170" t="s">
        <v>1445</v>
      </c>
      <c r="R163" s="2">
        <v>80.650000000000006</v>
      </c>
      <c r="S163" s="2">
        <v>522</v>
      </c>
      <c r="T163" s="2">
        <v>79</v>
      </c>
      <c r="U163" s="2">
        <v>21</v>
      </c>
      <c r="V163" s="2">
        <v>32</v>
      </c>
      <c r="W163" s="2">
        <v>542</v>
      </c>
      <c r="X163" s="2">
        <v>145</v>
      </c>
      <c r="Y163" s="2">
        <v>655</v>
      </c>
      <c r="Z163" s="169">
        <v>3E-103</v>
      </c>
      <c r="AA163" s="2">
        <v>385</v>
      </c>
      <c r="AB163" s="2" t="s">
        <v>1444</v>
      </c>
      <c r="AC163" s="2" t="s">
        <v>1443</v>
      </c>
      <c r="AD163" s="2" t="s">
        <v>458</v>
      </c>
      <c r="AE163" s="171">
        <v>0.85514064697609005</v>
      </c>
      <c r="AF163" s="3">
        <v>160</v>
      </c>
      <c r="AG163" s="172">
        <v>39.341999999999999</v>
      </c>
      <c r="AH163" s="173">
        <v>168.49799999999999</v>
      </c>
      <c r="AI163" s="173">
        <v>171.053</v>
      </c>
      <c r="AJ163" s="173">
        <v>90.808000000000007</v>
      </c>
      <c r="AK163" s="173">
        <v>107.887</v>
      </c>
      <c r="AL163" s="172">
        <v>347.37</v>
      </c>
      <c r="AM163" s="173">
        <v>349.65600000000001</v>
      </c>
      <c r="AN163" s="173">
        <v>276.23599999999999</v>
      </c>
      <c r="AO163" s="173">
        <v>284.02699999999999</v>
      </c>
      <c r="AP163" s="173">
        <v>215.90700000000001</v>
      </c>
      <c r="AQ163" s="202">
        <v>0.39206459968666763</v>
      </c>
      <c r="AR163" s="172">
        <v>6.3319999999999999</v>
      </c>
      <c r="AS163" s="173">
        <v>10.462999999999999</v>
      </c>
      <c r="AT163" s="173">
        <v>16.753</v>
      </c>
      <c r="AU163" s="173">
        <v>124.76900000000001</v>
      </c>
      <c r="AV163" s="172">
        <v>3.3010000000000002</v>
      </c>
      <c r="AW163" s="173">
        <v>2.121</v>
      </c>
      <c r="AX163" s="173">
        <v>33.826000000000001</v>
      </c>
      <c r="AY163" s="173">
        <v>326.36900000000003</v>
      </c>
      <c r="AZ163" s="203">
        <v>0.43301323516138474</v>
      </c>
      <c r="BA163" s="172">
        <v>158.31700000000001</v>
      </c>
      <c r="BB163" s="172">
        <v>365.61700000000002</v>
      </c>
      <c r="BC163" s="176"/>
    </row>
    <row r="164" spans="2:55">
      <c r="B164" s="2" t="s">
        <v>1442</v>
      </c>
      <c r="C164" s="2" t="s">
        <v>1441</v>
      </c>
      <c r="D164" s="2" t="s">
        <v>1245</v>
      </c>
      <c r="E164" s="2">
        <v>66.489999999999995</v>
      </c>
      <c r="F164" s="2">
        <v>379</v>
      </c>
      <c r="G164" s="2">
        <v>90</v>
      </c>
      <c r="H164" s="2">
        <v>5</v>
      </c>
      <c r="I164" s="2">
        <v>2909</v>
      </c>
      <c r="J164" s="2">
        <v>1809</v>
      </c>
      <c r="K164" s="2">
        <v>1</v>
      </c>
      <c r="L164" s="2">
        <v>354</v>
      </c>
      <c r="M164" s="169">
        <v>6E-158</v>
      </c>
      <c r="N164" s="2">
        <v>480</v>
      </c>
      <c r="O164" s="170" t="s">
        <v>1244</v>
      </c>
      <c r="P164" s="2" t="s">
        <v>1243</v>
      </c>
      <c r="Q164" s="170" t="s">
        <v>1242</v>
      </c>
      <c r="R164" s="2">
        <v>73.91</v>
      </c>
      <c r="S164" s="2">
        <v>460</v>
      </c>
      <c r="T164" s="2">
        <v>78</v>
      </c>
      <c r="U164" s="2">
        <v>41</v>
      </c>
      <c r="V164" s="2">
        <v>1877</v>
      </c>
      <c r="W164" s="2">
        <v>2315</v>
      </c>
      <c r="X164" s="2">
        <v>444</v>
      </c>
      <c r="Y164" s="2">
        <v>6</v>
      </c>
      <c r="Z164" s="169">
        <v>6.9999999999999997E-31</v>
      </c>
      <c r="AA164" s="2">
        <v>147</v>
      </c>
      <c r="AB164" s="2" t="s">
        <v>1241</v>
      </c>
      <c r="AC164" s="2" t="s">
        <v>1240</v>
      </c>
      <c r="AD164" s="2" t="s">
        <v>458</v>
      </c>
      <c r="AE164" s="171">
        <v>0.85452883263009805</v>
      </c>
      <c r="AF164" s="3">
        <v>162</v>
      </c>
      <c r="AG164" s="172">
        <v>0</v>
      </c>
      <c r="AH164" s="173">
        <v>0</v>
      </c>
      <c r="AI164" s="173">
        <v>9.8439999999999994</v>
      </c>
      <c r="AJ164" s="173">
        <v>3.2970000000000002</v>
      </c>
      <c r="AK164" s="173">
        <v>6.907</v>
      </c>
      <c r="AL164" s="172">
        <v>79.995999999999995</v>
      </c>
      <c r="AM164" s="173">
        <v>48.841000000000001</v>
      </c>
      <c r="AN164" s="173">
        <v>128.63300000000001</v>
      </c>
      <c r="AO164" s="173">
        <v>0.01</v>
      </c>
      <c r="AP164" s="173">
        <v>9.1310000000000002</v>
      </c>
      <c r="AQ164" s="202">
        <v>7.5195697101770001E-2</v>
      </c>
      <c r="AR164" s="172">
        <v>0</v>
      </c>
      <c r="AS164" s="173">
        <v>0</v>
      </c>
      <c r="AT164" s="173">
        <v>0</v>
      </c>
      <c r="AU164" s="173">
        <v>0</v>
      </c>
      <c r="AV164" s="172">
        <v>2.7530000000000001</v>
      </c>
      <c r="AW164" s="173">
        <v>0</v>
      </c>
      <c r="AX164" s="173">
        <v>0</v>
      </c>
      <c r="AY164" s="173">
        <v>30.393000000000001</v>
      </c>
      <c r="AZ164" s="203">
        <v>0</v>
      </c>
      <c r="BA164" s="172">
        <v>0</v>
      </c>
      <c r="BB164" s="172">
        <v>33.146000000000001</v>
      </c>
      <c r="BC164" s="176"/>
    </row>
    <row r="165" spans="2:55">
      <c r="B165" s="195" t="s">
        <v>217</v>
      </c>
      <c r="C165" s="195" t="s">
        <v>1440</v>
      </c>
      <c r="D165" s="195" t="s">
        <v>1439</v>
      </c>
      <c r="E165" s="195">
        <v>72.319999999999993</v>
      </c>
      <c r="F165" s="195">
        <v>177</v>
      </c>
      <c r="G165" s="195">
        <v>44</v>
      </c>
      <c r="H165" s="195">
        <v>3</v>
      </c>
      <c r="I165" s="195">
        <v>175</v>
      </c>
      <c r="J165" s="195">
        <v>699</v>
      </c>
      <c r="K165" s="195">
        <v>1</v>
      </c>
      <c r="L165" s="195">
        <v>174</v>
      </c>
      <c r="M165" s="196">
        <v>4.9999999999999998E-81</v>
      </c>
      <c r="N165" s="195">
        <v>250</v>
      </c>
      <c r="O165" s="197" t="s">
        <v>1438</v>
      </c>
      <c r="P165" s="195" t="s">
        <v>1437</v>
      </c>
      <c r="Q165" s="197" t="s">
        <v>1436</v>
      </c>
      <c r="R165" s="195">
        <v>79.39</v>
      </c>
      <c r="S165" s="195">
        <v>359</v>
      </c>
      <c r="T165" s="195">
        <v>58</v>
      </c>
      <c r="U165" s="195">
        <v>16</v>
      </c>
      <c r="V165" s="195">
        <v>331</v>
      </c>
      <c r="W165" s="195">
        <v>681</v>
      </c>
      <c r="X165" s="195">
        <v>376</v>
      </c>
      <c r="Y165" s="195">
        <v>726</v>
      </c>
      <c r="Z165" s="196">
        <v>2.0000000000000001E-59</v>
      </c>
      <c r="AA165" s="195">
        <v>239</v>
      </c>
      <c r="AB165" s="195" t="s">
        <v>1435</v>
      </c>
      <c r="AC165" s="195" t="s">
        <v>1434</v>
      </c>
      <c r="AD165" s="195" t="s">
        <v>458</v>
      </c>
      <c r="AE165" s="198">
        <v>0.85346694796061895</v>
      </c>
      <c r="AF165" s="199">
        <v>163</v>
      </c>
      <c r="AG165" s="200">
        <v>0</v>
      </c>
      <c r="AH165" s="201">
        <v>0</v>
      </c>
      <c r="AI165" s="201">
        <v>0</v>
      </c>
      <c r="AJ165" s="201">
        <v>0</v>
      </c>
      <c r="AK165" s="201">
        <v>0</v>
      </c>
      <c r="AL165" s="200">
        <v>48.292999999999999</v>
      </c>
      <c r="AM165" s="201">
        <v>62.835000000000001</v>
      </c>
      <c r="AN165" s="201">
        <v>46.55</v>
      </c>
      <c r="AO165" s="201">
        <v>17.728000000000002</v>
      </c>
      <c r="AP165" s="201">
        <v>20.103999999999999</v>
      </c>
      <c r="AQ165" s="202">
        <v>0</v>
      </c>
      <c r="AR165" s="200">
        <v>0</v>
      </c>
      <c r="AS165" s="201">
        <v>0</v>
      </c>
      <c r="AT165" s="201">
        <v>0</v>
      </c>
      <c r="AU165" s="201">
        <v>0</v>
      </c>
      <c r="AV165" s="200">
        <v>48.454999999999998</v>
      </c>
      <c r="AW165" s="201">
        <v>38.058999999999997</v>
      </c>
      <c r="AX165" s="201">
        <v>48.651000000000003</v>
      </c>
      <c r="AY165" s="201">
        <v>53.41</v>
      </c>
      <c r="AZ165" s="203">
        <v>0</v>
      </c>
      <c r="BA165" s="200">
        <v>0</v>
      </c>
      <c r="BB165" s="200">
        <v>188.57499999999999</v>
      </c>
      <c r="BC165" s="204" t="s">
        <v>218</v>
      </c>
    </row>
    <row r="166" spans="2:55">
      <c r="B166" s="2" t="s">
        <v>1433</v>
      </c>
      <c r="C166" s="2" t="s">
        <v>1432</v>
      </c>
      <c r="D166" s="2" t="s">
        <v>1185</v>
      </c>
      <c r="E166" s="2">
        <v>35.28</v>
      </c>
      <c r="F166" s="2">
        <v>309</v>
      </c>
      <c r="G166" s="2">
        <v>196</v>
      </c>
      <c r="H166" s="2">
        <v>3</v>
      </c>
      <c r="I166" s="2">
        <v>203</v>
      </c>
      <c r="J166" s="2">
        <v>1120</v>
      </c>
      <c r="K166" s="2">
        <v>51</v>
      </c>
      <c r="L166" s="2">
        <v>358</v>
      </c>
      <c r="M166" s="169">
        <v>6.9999999999999998E-57</v>
      </c>
      <c r="N166" s="2">
        <v>199</v>
      </c>
      <c r="O166" s="170" t="s">
        <v>1184</v>
      </c>
      <c r="P166" s="2" t="s">
        <v>1183</v>
      </c>
      <c r="Q166" s="170"/>
      <c r="AE166" s="171">
        <v>0.852848101265823</v>
      </c>
      <c r="AF166" s="3">
        <v>164</v>
      </c>
      <c r="AG166" s="172">
        <v>0</v>
      </c>
      <c r="AH166" s="173">
        <v>0.313</v>
      </c>
      <c r="AI166" s="173">
        <v>1.3680000000000001</v>
      </c>
      <c r="AJ166" s="173">
        <v>1.0429999999999999</v>
      </c>
      <c r="AK166" s="173">
        <v>1.508</v>
      </c>
      <c r="AL166" s="172">
        <v>14.064</v>
      </c>
      <c r="AM166" s="173">
        <v>7.6829999999999998</v>
      </c>
      <c r="AN166" s="173">
        <v>92.248000000000005</v>
      </c>
      <c r="AO166" s="173">
        <v>60.973999999999997</v>
      </c>
      <c r="AP166" s="173">
        <v>39.493000000000002</v>
      </c>
      <c r="AQ166" s="202">
        <v>1.9733099570087009E-2</v>
      </c>
      <c r="AR166" s="172">
        <v>0.82899999999999996</v>
      </c>
      <c r="AS166" s="173">
        <v>0.39300000000000002</v>
      </c>
      <c r="AT166" s="173">
        <v>1.782</v>
      </c>
      <c r="AU166" s="173">
        <v>0.55100000000000005</v>
      </c>
      <c r="AV166" s="172">
        <v>1.1519999999999999</v>
      </c>
      <c r="AW166" s="173">
        <v>2.952</v>
      </c>
      <c r="AX166" s="173">
        <v>1.85</v>
      </c>
      <c r="AY166" s="173">
        <v>10.763999999999999</v>
      </c>
      <c r="AZ166" s="203">
        <v>0.21264505323603303</v>
      </c>
      <c r="BA166" s="172">
        <v>3.5550000000000002</v>
      </c>
      <c r="BB166" s="172">
        <v>16.718</v>
      </c>
      <c r="BC166" s="176"/>
    </row>
    <row r="167" spans="2:55">
      <c r="B167" s="2" t="s">
        <v>1431</v>
      </c>
      <c r="C167" s="2" t="s">
        <v>1430</v>
      </c>
      <c r="O167" s="170"/>
      <c r="Q167" s="170" t="s">
        <v>1429</v>
      </c>
      <c r="R167" s="2">
        <v>72.97</v>
      </c>
      <c r="S167" s="2">
        <v>984</v>
      </c>
      <c r="T167" s="2">
        <v>177</v>
      </c>
      <c r="U167" s="2">
        <v>77</v>
      </c>
      <c r="V167" s="2">
        <v>344</v>
      </c>
      <c r="W167" s="2">
        <v>1287</v>
      </c>
      <c r="X167" s="2">
        <v>1114</v>
      </c>
      <c r="Y167" s="2">
        <v>180</v>
      </c>
      <c r="Z167" s="169">
        <v>9.9999999999999992E-66</v>
      </c>
      <c r="AA167" s="2">
        <v>261</v>
      </c>
      <c r="AB167" s="2" t="s">
        <v>1428</v>
      </c>
      <c r="AC167" s="2" t="s">
        <v>1427</v>
      </c>
      <c r="AD167" s="2" t="s">
        <v>458</v>
      </c>
      <c r="AE167" s="171">
        <v>0.85111111111111104</v>
      </c>
      <c r="AF167" s="3">
        <v>170</v>
      </c>
      <c r="AG167" s="172">
        <v>20.242000000000001</v>
      </c>
      <c r="AH167" s="173">
        <v>10.553000000000001</v>
      </c>
      <c r="AI167" s="173">
        <v>15.528</v>
      </c>
      <c r="AJ167" s="173">
        <v>14.518000000000001</v>
      </c>
      <c r="AK167" s="173">
        <v>32.200000000000003</v>
      </c>
      <c r="AL167" s="172">
        <v>125.66500000000001</v>
      </c>
      <c r="AM167" s="173">
        <v>55.290999999999997</v>
      </c>
      <c r="AN167" s="173">
        <v>77.207999999999998</v>
      </c>
      <c r="AO167" s="173">
        <v>101.464</v>
      </c>
      <c r="AP167" s="173">
        <v>36.667999999999999</v>
      </c>
      <c r="AQ167" s="202">
        <v>0.23477653067404161</v>
      </c>
      <c r="AR167" s="172">
        <v>3.0249999999999999</v>
      </c>
      <c r="AS167" s="173">
        <v>16.631</v>
      </c>
      <c r="AT167" s="173">
        <v>11.744</v>
      </c>
      <c r="AU167" s="173">
        <v>63.959000000000003</v>
      </c>
      <c r="AV167" s="172">
        <v>20.959</v>
      </c>
      <c r="AW167" s="173">
        <v>12.509</v>
      </c>
      <c r="AX167" s="173">
        <v>26.423999999999999</v>
      </c>
      <c r="AY167" s="173">
        <v>98.759</v>
      </c>
      <c r="AZ167" s="203">
        <v>0.60106144934478822</v>
      </c>
      <c r="BA167" s="172">
        <v>95.359000000000009</v>
      </c>
      <c r="BB167" s="172">
        <v>158.65100000000001</v>
      </c>
      <c r="BC167" s="176"/>
    </row>
    <row r="168" spans="2:55">
      <c r="B168" s="2" t="s">
        <v>1426</v>
      </c>
      <c r="C168" s="2" t="s">
        <v>1425</v>
      </c>
      <c r="D168" s="2" t="s">
        <v>1424</v>
      </c>
      <c r="E168" s="2">
        <v>65.849999999999994</v>
      </c>
      <c r="F168" s="2">
        <v>448</v>
      </c>
      <c r="G168" s="2">
        <v>143</v>
      </c>
      <c r="H168" s="2">
        <v>3</v>
      </c>
      <c r="I168" s="2">
        <v>562</v>
      </c>
      <c r="J168" s="2">
        <v>1881</v>
      </c>
      <c r="K168" s="2">
        <v>1</v>
      </c>
      <c r="L168" s="2">
        <v>446</v>
      </c>
      <c r="M168" s="2">
        <v>0</v>
      </c>
      <c r="N168" s="2">
        <v>573</v>
      </c>
      <c r="O168" s="170" t="s">
        <v>1423</v>
      </c>
      <c r="P168" s="2" t="s">
        <v>1422</v>
      </c>
      <c r="Q168" s="170"/>
      <c r="AE168" s="171">
        <v>0.85104781997187096</v>
      </c>
      <c r="AF168" s="3">
        <v>171</v>
      </c>
      <c r="AG168" s="172">
        <v>91.697999999999993</v>
      </c>
      <c r="AH168" s="173">
        <v>131.69800000000001</v>
      </c>
      <c r="AI168" s="173">
        <v>119.73099999999999</v>
      </c>
      <c r="AJ168" s="173">
        <v>145.976</v>
      </c>
      <c r="AK168" s="173">
        <v>122.489</v>
      </c>
      <c r="AL168" s="172">
        <v>301.85000000000002</v>
      </c>
      <c r="AM168" s="173">
        <v>289.435</v>
      </c>
      <c r="AN168" s="173">
        <v>302.303</v>
      </c>
      <c r="AO168" s="173">
        <v>340.70299999999997</v>
      </c>
      <c r="AP168" s="173">
        <v>285.95100000000002</v>
      </c>
      <c r="AQ168" s="202">
        <v>0.40229910764207272</v>
      </c>
      <c r="AR168" s="172">
        <v>66.372</v>
      </c>
      <c r="AS168" s="173">
        <v>76.418999999999997</v>
      </c>
      <c r="AT168" s="173">
        <v>79.879000000000005</v>
      </c>
      <c r="AU168" s="173">
        <v>134.61699999999999</v>
      </c>
      <c r="AV168" s="172">
        <v>69.665999999999997</v>
      </c>
      <c r="AW168" s="173">
        <v>62.466000000000001</v>
      </c>
      <c r="AX168" s="173">
        <v>140.06399999999999</v>
      </c>
      <c r="AY168" s="173">
        <v>382.95299999999997</v>
      </c>
      <c r="AZ168" s="203">
        <v>0.54535227864195779</v>
      </c>
      <c r="BA168" s="172">
        <v>357.28700000000003</v>
      </c>
      <c r="BB168" s="172">
        <v>655.149</v>
      </c>
      <c r="BC168" s="176"/>
    </row>
    <row r="169" spans="2:55">
      <c r="B169" s="195" t="s">
        <v>214</v>
      </c>
      <c r="C169" s="195" t="s">
        <v>1421</v>
      </c>
      <c r="D169" s="195" t="s">
        <v>1420</v>
      </c>
      <c r="E169" s="195">
        <v>62.5</v>
      </c>
      <c r="F169" s="195">
        <v>256</v>
      </c>
      <c r="G169" s="195">
        <v>75</v>
      </c>
      <c r="H169" s="195">
        <v>4</v>
      </c>
      <c r="I169" s="195">
        <v>730</v>
      </c>
      <c r="J169" s="195">
        <v>17</v>
      </c>
      <c r="K169" s="195">
        <v>1</v>
      </c>
      <c r="L169" s="195">
        <v>253</v>
      </c>
      <c r="M169" s="196">
        <v>5.0000000000000002E-98</v>
      </c>
      <c r="N169" s="195">
        <v>307</v>
      </c>
      <c r="O169" s="197" t="s">
        <v>1419</v>
      </c>
      <c r="P169" s="195" t="s">
        <v>1418</v>
      </c>
      <c r="Q169" s="197" t="s">
        <v>1417</v>
      </c>
      <c r="R169" s="195">
        <v>80.62</v>
      </c>
      <c r="S169" s="195">
        <v>547</v>
      </c>
      <c r="T169" s="195">
        <v>80</v>
      </c>
      <c r="U169" s="195">
        <v>26</v>
      </c>
      <c r="V169" s="195">
        <v>57</v>
      </c>
      <c r="W169" s="195">
        <v>590</v>
      </c>
      <c r="X169" s="195">
        <v>716</v>
      </c>
      <c r="Y169" s="195">
        <v>183</v>
      </c>
      <c r="Z169" s="196">
        <v>2E-107</v>
      </c>
      <c r="AA169" s="195">
        <v>399</v>
      </c>
      <c r="AB169" s="195" t="s">
        <v>1416</v>
      </c>
      <c r="AC169" s="195" t="s">
        <v>1415</v>
      </c>
      <c r="AD169" s="195" t="s">
        <v>458</v>
      </c>
      <c r="AE169" s="198">
        <v>0.85094233473980296</v>
      </c>
      <c r="AF169" s="199">
        <v>173</v>
      </c>
      <c r="AG169" s="200">
        <v>17.442</v>
      </c>
      <c r="AH169" s="201">
        <v>55.402000000000001</v>
      </c>
      <c r="AI169" s="201">
        <v>46.139000000000003</v>
      </c>
      <c r="AJ169" s="201">
        <v>38.337000000000003</v>
      </c>
      <c r="AK169" s="201">
        <v>46.781999999999996</v>
      </c>
      <c r="AL169" s="200">
        <v>203.35300000000001</v>
      </c>
      <c r="AM169" s="201">
        <v>42.33</v>
      </c>
      <c r="AN169" s="201">
        <v>101.255</v>
      </c>
      <c r="AO169" s="201">
        <v>122.00700000000001</v>
      </c>
      <c r="AP169" s="201">
        <v>147.81800000000001</v>
      </c>
      <c r="AQ169" s="202">
        <v>0.33092452043977988</v>
      </c>
      <c r="AR169" s="200">
        <v>0</v>
      </c>
      <c r="AS169" s="201">
        <v>0</v>
      </c>
      <c r="AT169" s="201">
        <v>2.5329999999999999</v>
      </c>
      <c r="AU169" s="201">
        <v>5.9989999999999997</v>
      </c>
      <c r="AV169" s="200">
        <v>10.891</v>
      </c>
      <c r="AW169" s="201">
        <v>7.2640000000000002</v>
      </c>
      <c r="AX169" s="201">
        <v>32.381</v>
      </c>
      <c r="AY169" s="201">
        <v>139.797</v>
      </c>
      <c r="AZ169" s="203">
        <v>4.4826698470575257E-2</v>
      </c>
      <c r="BA169" s="200">
        <v>8.532</v>
      </c>
      <c r="BB169" s="200">
        <v>190.333</v>
      </c>
      <c r="BC169" s="204" t="s">
        <v>215</v>
      </c>
    </row>
    <row r="170" spans="2:55">
      <c r="B170" s="2" t="s">
        <v>1414</v>
      </c>
      <c r="C170" s="2" t="s">
        <v>1413</v>
      </c>
      <c r="D170" s="2" t="s">
        <v>1412</v>
      </c>
      <c r="E170" s="2">
        <v>64.37</v>
      </c>
      <c r="F170" s="2">
        <v>87</v>
      </c>
      <c r="G170" s="2">
        <v>23</v>
      </c>
      <c r="H170" s="2">
        <v>1</v>
      </c>
      <c r="I170" s="2">
        <v>1020</v>
      </c>
      <c r="J170" s="2">
        <v>784</v>
      </c>
      <c r="K170" s="2">
        <v>21</v>
      </c>
      <c r="L170" s="2">
        <v>107</v>
      </c>
      <c r="M170" s="169">
        <v>3.9999999999999998E-29</v>
      </c>
      <c r="N170" s="2">
        <v>116</v>
      </c>
      <c r="O170" s="170" t="s">
        <v>1411</v>
      </c>
      <c r="P170" s="2" t="s">
        <v>1410</v>
      </c>
      <c r="Q170" s="170" t="s">
        <v>1195</v>
      </c>
      <c r="R170" s="2">
        <v>81.72</v>
      </c>
      <c r="S170" s="2">
        <v>186</v>
      </c>
      <c r="T170" s="2">
        <v>26</v>
      </c>
      <c r="U170" s="2">
        <v>8</v>
      </c>
      <c r="V170" s="2">
        <v>787</v>
      </c>
      <c r="W170" s="2">
        <v>968</v>
      </c>
      <c r="X170" s="2">
        <v>441</v>
      </c>
      <c r="Y170" s="2">
        <v>260</v>
      </c>
      <c r="Z170" s="169">
        <v>6.9999999999999997E-32</v>
      </c>
      <c r="AA170" s="2">
        <v>148</v>
      </c>
      <c r="AB170" s="2" t="s">
        <v>1194</v>
      </c>
      <c r="AC170" s="2" t="s">
        <v>1193</v>
      </c>
      <c r="AD170" s="2" t="s">
        <v>458</v>
      </c>
      <c r="AE170" s="171">
        <v>0.84829817158931098</v>
      </c>
      <c r="AF170" s="3">
        <v>176</v>
      </c>
      <c r="AG170" s="172">
        <v>49.000999999999998</v>
      </c>
      <c r="AH170" s="173">
        <v>36.83</v>
      </c>
      <c r="AI170" s="173">
        <v>30.959</v>
      </c>
      <c r="AJ170" s="173">
        <v>19.734000000000002</v>
      </c>
      <c r="AK170" s="173">
        <v>7.9829999999999997</v>
      </c>
      <c r="AL170" s="172">
        <v>93.149000000000001</v>
      </c>
      <c r="AM170" s="173">
        <v>109.767</v>
      </c>
      <c r="AN170" s="173">
        <v>148.38499999999999</v>
      </c>
      <c r="AO170" s="173">
        <v>57.054000000000002</v>
      </c>
      <c r="AP170" s="173">
        <v>80.787999999999997</v>
      </c>
      <c r="AQ170" s="202">
        <v>0.29542894409201398</v>
      </c>
      <c r="AR170" s="172">
        <v>7.0570000000000004</v>
      </c>
      <c r="AS170" s="173">
        <v>8.2509999999999994</v>
      </c>
      <c r="AT170" s="173">
        <v>24.05</v>
      </c>
      <c r="AU170" s="173">
        <v>12.090999999999999</v>
      </c>
      <c r="AV170" s="172">
        <v>24.864000000000001</v>
      </c>
      <c r="AW170" s="173">
        <v>35.475999999999999</v>
      </c>
      <c r="AX170" s="173">
        <v>20.907</v>
      </c>
      <c r="AY170" s="173">
        <v>147.613</v>
      </c>
      <c r="AZ170" s="203">
        <v>0.22480555798304641</v>
      </c>
      <c r="BA170" s="172">
        <v>51.449000000000005</v>
      </c>
      <c r="BB170" s="172">
        <v>228.86</v>
      </c>
      <c r="BC170" s="176"/>
    </row>
    <row r="171" spans="2:55">
      <c r="B171" s="2" t="s">
        <v>1409</v>
      </c>
      <c r="C171" s="2" t="s">
        <v>1408</v>
      </c>
      <c r="D171" s="2" t="s">
        <v>1407</v>
      </c>
      <c r="E171" s="2">
        <v>35.42</v>
      </c>
      <c r="F171" s="2">
        <v>144</v>
      </c>
      <c r="G171" s="2">
        <v>90</v>
      </c>
      <c r="H171" s="2">
        <v>2</v>
      </c>
      <c r="I171" s="2">
        <v>365</v>
      </c>
      <c r="J171" s="2">
        <v>793</v>
      </c>
      <c r="K171" s="2">
        <v>1</v>
      </c>
      <c r="L171" s="2">
        <v>142</v>
      </c>
      <c r="M171" s="169">
        <v>9.9999999999999992E-25</v>
      </c>
      <c r="N171" s="2">
        <v>103</v>
      </c>
      <c r="O171" s="170" t="s">
        <v>1406</v>
      </c>
      <c r="P171" s="2" t="s">
        <v>1405</v>
      </c>
      <c r="Q171" s="170" t="s">
        <v>1404</v>
      </c>
      <c r="R171" s="2">
        <v>80.209999999999994</v>
      </c>
      <c r="S171" s="2">
        <v>283</v>
      </c>
      <c r="T171" s="2">
        <v>41</v>
      </c>
      <c r="U171" s="2">
        <v>12</v>
      </c>
      <c r="V171" s="2">
        <v>563</v>
      </c>
      <c r="W171" s="2">
        <v>839</v>
      </c>
      <c r="X171" s="2">
        <v>287</v>
      </c>
      <c r="Y171" s="2">
        <v>560</v>
      </c>
      <c r="Z171" s="169">
        <v>7.9999999999999998E-47</v>
      </c>
      <c r="AA171" s="2">
        <v>198</v>
      </c>
      <c r="AB171" s="2" t="s">
        <v>1403</v>
      </c>
      <c r="AC171" s="2" t="s">
        <v>1402</v>
      </c>
      <c r="AD171" s="2" t="s">
        <v>458</v>
      </c>
      <c r="AE171" s="171">
        <v>0.84687060478199705</v>
      </c>
      <c r="AF171" s="3">
        <v>182</v>
      </c>
      <c r="AG171" s="172">
        <v>115.72199999999999</v>
      </c>
      <c r="AH171" s="173">
        <v>76.003</v>
      </c>
      <c r="AI171" s="173">
        <v>80.844999999999999</v>
      </c>
      <c r="AJ171" s="173">
        <v>29.026</v>
      </c>
      <c r="AK171" s="173">
        <v>39.53</v>
      </c>
      <c r="AL171" s="172">
        <v>376.34</v>
      </c>
      <c r="AM171" s="173">
        <v>156.09299999999999</v>
      </c>
      <c r="AN171" s="173">
        <v>126.968</v>
      </c>
      <c r="AO171" s="173">
        <v>182.911</v>
      </c>
      <c r="AP171" s="173">
        <v>50.598999999999997</v>
      </c>
      <c r="AQ171" s="202">
        <v>0.38203807546328805</v>
      </c>
      <c r="AR171" s="172">
        <v>9.5069999999999997</v>
      </c>
      <c r="AS171" s="173">
        <v>21.291</v>
      </c>
      <c r="AT171" s="173">
        <v>37.332000000000001</v>
      </c>
      <c r="AU171" s="173">
        <v>82.337999999999994</v>
      </c>
      <c r="AV171" s="172">
        <v>11.297000000000001</v>
      </c>
      <c r="AW171" s="173">
        <v>11.414</v>
      </c>
      <c r="AX171" s="173">
        <v>52.238999999999997</v>
      </c>
      <c r="AY171" s="173">
        <v>76.653000000000006</v>
      </c>
      <c r="AZ171" s="203">
        <v>0.99251334076502429</v>
      </c>
      <c r="BA171" s="172">
        <v>150.46799999999999</v>
      </c>
      <c r="BB171" s="172">
        <v>151.60300000000001</v>
      </c>
      <c r="BC171" s="176"/>
    </row>
    <row r="172" spans="2:55">
      <c r="B172" s="2" t="s">
        <v>1401</v>
      </c>
      <c r="C172" s="2" t="s">
        <v>1400</v>
      </c>
      <c r="D172" s="2" t="s">
        <v>1399</v>
      </c>
      <c r="E172" s="2">
        <v>55.14</v>
      </c>
      <c r="F172" s="2">
        <v>769</v>
      </c>
      <c r="G172" s="2">
        <v>294</v>
      </c>
      <c r="H172" s="2">
        <v>9</v>
      </c>
      <c r="I172" s="2">
        <v>2520</v>
      </c>
      <c r="J172" s="2">
        <v>235</v>
      </c>
      <c r="K172" s="2">
        <v>1</v>
      </c>
      <c r="L172" s="2">
        <v>725</v>
      </c>
      <c r="M172" s="2">
        <v>0</v>
      </c>
      <c r="N172" s="2">
        <v>796</v>
      </c>
      <c r="O172" s="170" t="s">
        <v>1398</v>
      </c>
      <c r="P172" s="2" t="s">
        <v>1397</v>
      </c>
      <c r="Q172" s="170" t="s">
        <v>1396</v>
      </c>
      <c r="R172" s="2">
        <v>74.099999999999994</v>
      </c>
      <c r="S172" s="2">
        <v>1587</v>
      </c>
      <c r="T172" s="2">
        <v>270</v>
      </c>
      <c r="U172" s="2">
        <v>128</v>
      </c>
      <c r="V172" s="2">
        <v>266</v>
      </c>
      <c r="W172" s="2">
        <v>1786</v>
      </c>
      <c r="X172" s="2">
        <v>2201</v>
      </c>
      <c r="Y172" s="2">
        <v>690</v>
      </c>
      <c r="Z172" s="169">
        <v>1.9999999999999999E-144</v>
      </c>
      <c r="AA172" s="2">
        <v>523</v>
      </c>
      <c r="AB172" s="2" t="s">
        <v>460</v>
      </c>
      <c r="AC172" s="2" t="s">
        <v>1395</v>
      </c>
      <c r="AD172" s="2" t="s">
        <v>458</v>
      </c>
      <c r="AE172" s="171">
        <v>0.84625175808720099</v>
      </c>
      <c r="AF172" s="3">
        <v>183</v>
      </c>
      <c r="AG172" s="172">
        <v>34.963999999999999</v>
      </c>
      <c r="AH172" s="173">
        <v>14.007</v>
      </c>
      <c r="AI172" s="173">
        <v>10.047000000000001</v>
      </c>
      <c r="AJ172" s="173">
        <v>8.3859999999999992</v>
      </c>
      <c r="AK172" s="173">
        <v>6.7000000000000004E-2</v>
      </c>
      <c r="AL172" s="172">
        <v>0.188</v>
      </c>
      <c r="AM172" s="173">
        <v>0.70599999999999996</v>
      </c>
      <c r="AN172" s="173">
        <v>120.377</v>
      </c>
      <c r="AO172" s="173">
        <v>132.62200000000001</v>
      </c>
      <c r="AP172" s="173">
        <v>82.600999999999999</v>
      </c>
      <c r="AQ172" s="202">
        <v>0.20051174760916982</v>
      </c>
      <c r="AR172" s="172">
        <v>0</v>
      </c>
      <c r="AS172" s="173">
        <v>0</v>
      </c>
      <c r="AT172" s="173">
        <v>0.71299999999999997</v>
      </c>
      <c r="AU172" s="173">
        <v>0</v>
      </c>
      <c r="AV172" s="172">
        <v>15.058999999999999</v>
      </c>
      <c r="AW172" s="173">
        <v>9.8230000000000004</v>
      </c>
      <c r="AX172" s="173">
        <v>30.338999999999999</v>
      </c>
      <c r="AY172" s="173">
        <v>41.274999999999999</v>
      </c>
      <c r="AZ172" s="203">
        <v>7.388907312220196E-3</v>
      </c>
      <c r="BA172" s="172">
        <v>0.71299999999999997</v>
      </c>
      <c r="BB172" s="172">
        <v>96.495999999999995</v>
      </c>
      <c r="BC172" s="176"/>
    </row>
    <row r="173" spans="2:55">
      <c r="B173" s="195" t="s">
        <v>211</v>
      </c>
      <c r="C173" s="195" t="s">
        <v>1394</v>
      </c>
      <c r="D173" s="195" t="s">
        <v>1393</v>
      </c>
      <c r="E173" s="195">
        <v>75.400000000000006</v>
      </c>
      <c r="F173" s="195">
        <v>126</v>
      </c>
      <c r="G173" s="195">
        <v>29</v>
      </c>
      <c r="H173" s="195">
        <v>1</v>
      </c>
      <c r="I173" s="195">
        <v>143</v>
      </c>
      <c r="J173" s="195">
        <v>520</v>
      </c>
      <c r="K173" s="195">
        <v>1</v>
      </c>
      <c r="L173" s="195">
        <v>124</v>
      </c>
      <c r="M173" s="196">
        <v>5.0000000000000002E-43</v>
      </c>
      <c r="N173" s="195">
        <v>155</v>
      </c>
      <c r="O173" s="197" t="s">
        <v>1392</v>
      </c>
      <c r="P173" s="195" t="s">
        <v>1391</v>
      </c>
      <c r="Q173" s="197" t="s">
        <v>1390</v>
      </c>
      <c r="R173" s="195">
        <v>86.38</v>
      </c>
      <c r="S173" s="195">
        <v>257</v>
      </c>
      <c r="T173" s="195">
        <v>35</v>
      </c>
      <c r="U173" s="195">
        <v>0</v>
      </c>
      <c r="V173" s="195">
        <v>263</v>
      </c>
      <c r="W173" s="195">
        <v>519</v>
      </c>
      <c r="X173" s="195">
        <v>533</v>
      </c>
      <c r="Y173" s="195">
        <v>789</v>
      </c>
      <c r="Z173" s="196">
        <v>3.0000000000000001E-72</v>
      </c>
      <c r="AA173" s="195">
        <v>281</v>
      </c>
      <c r="AB173" s="195" t="s">
        <v>1389</v>
      </c>
      <c r="AC173" s="195" t="s">
        <v>1388</v>
      </c>
      <c r="AD173" s="195" t="s">
        <v>458</v>
      </c>
      <c r="AE173" s="198">
        <v>0.84596343178621702</v>
      </c>
      <c r="AF173" s="199">
        <v>185</v>
      </c>
      <c r="AG173" s="200">
        <v>113.78700000000001</v>
      </c>
      <c r="AH173" s="201">
        <v>2.4340000000000002</v>
      </c>
      <c r="AI173" s="201">
        <v>0</v>
      </c>
      <c r="AJ173" s="201">
        <v>0</v>
      </c>
      <c r="AK173" s="201">
        <v>0</v>
      </c>
      <c r="AL173" s="200">
        <v>96.427000000000007</v>
      </c>
      <c r="AM173" s="201">
        <v>0</v>
      </c>
      <c r="AN173" s="201">
        <v>134.08600000000001</v>
      </c>
      <c r="AO173" s="201">
        <v>150.499</v>
      </c>
      <c r="AP173" s="201">
        <v>49.149000000000001</v>
      </c>
      <c r="AQ173" s="202">
        <v>0.27018023484230319</v>
      </c>
      <c r="AR173" s="200">
        <v>0</v>
      </c>
      <c r="AS173" s="201">
        <v>0</v>
      </c>
      <c r="AT173" s="201">
        <v>2.4009999999999998</v>
      </c>
      <c r="AU173" s="201">
        <v>0</v>
      </c>
      <c r="AV173" s="200">
        <v>46.218000000000004</v>
      </c>
      <c r="AW173" s="201">
        <v>55.676000000000002</v>
      </c>
      <c r="AX173" s="201">
        <v>82.927999999999997</v>
      </c>
      <c r="AY173" s="201">
        <v>77.307000000000002</v>
      </c>
      <c r="AZ173" s="203">
        <v>9.1596122519828002E-3</v>
      </c>
      <c r="BA173" s="200">
        <v>2.4009999999999998</v>
      </c>
      <c r="BB173" s="200">
        <v>262.12900000000002</v>
      </c>
      <c r="BC173" s="204" t="s">
        <v>212</v>
      </c>
    </row>
    <row r="174" spans="2:55">
      <c r="B174" s="2" t="s">
        <v>1387</v>
      </c>
      <c r="C174" s="2" t="s">
        <v>1386</v>
      </c>
      <c r="D174" s="2" t="s">
        <v>1385</v>
      </c>
      <c r="E174" s="2">
        <v>42.6</v>
      </c>
      <c r="F174" s="2">
        <v>338</v>
      </c>
      <c r="G174" s="2">
        <v>149</v>
      </c>
      <c r="H174" s="2">
        <v>6</v>
      </c>
      <c r="I174" s="2">
        <v>253</v>
      </c>
      <c r="J174" s="2">
        <v>1152</v>
      </c>
      <c r="K174" s="2">
        <v>1</v>
      </c>
      <c r="L174" s="2">
        <v>331</v>
      </c>
      <c r="M174" s="169">
        <v>1.0000000000000001E-63</v>
      </c>
      <c r="N174" s="2">
        <v>218</v>
      </c>
      <c r="O174" s="170" t="s">
        <v>1384</v>
      </c>
      <c r="P174" s="2" t="s">
        <v>1383</v>
      </c>
      <c r="Q174" s="170" t="s">
        <v>1382</v>
      </c>
      <c r="R174" s="2">
        <v>75.819999999999993</v>
      </c>
      <c r="S174" s="2">
        <v>306</v>
      </c>
      <c r="T174" s="2">
        <v>63</v>
      </c>
      <c r="U174" s="2">
        <v>10</v>
      </c>
      <c r="V174" s="2">
        <v>253</v>
      </c>
      <c r="W174" s="2">
        <v>554</v>
      </c>
      <c r="X174" s="2">
        <v>45</v>
      </c>
      <c r="Y174" s="2">
        <v>343</v>
      </c>
      <c r="Z174" s="169">
        <v>1.0000000000000001E-30</v>
      </c>
      <c r="AA174" s="2">
        <v>145</v>
      </c>
      <c r="AB174" s="2" t="s">
        <v>1381</v>
      </c>
      <c r="AC174" s="2" t="s">
        <v>1380</v>
      </c>
      <c r="AD174" s="2" t="s">
        <v>458</v>
      </c>
      <c r="AE174" s="171">
        <v>0.84508438818565401</v>
      </c>
      <c r="AF174" s="3">
        <v>188</v>
      </c>
      <c r="AG174" s="172">
        <v>125.83799999999999</v>
      </c>
      <c r="AH174" s="173">
        <v>200.63200000000001</v>
      </c>
      <c r="AI174" s="173">
        <v>177.46799999999999</v>
      </c>
      <c r="AJ174" s="173">
        <v>227.03</v>
      </c>
      <c r="AK174" s="173">
        <v>225.01599999999999</v>
      </c>
      <c r="AL174" s="172">
        <v>475.10500000000002</v>
      </c>
      <c r="AM174" s="173">
        <v>440.48899999999998</v>
      </c>
      <c r="AN174" s="173">
        <v>452.83100000000002</v>
      </c>
      <c r="AO174" s="173">
        <v>445.98700000000002</v>
      </c>
      <c r="AP174" s="173">
        <v>427.166</v>
      </c>
      <c r="AQ174" s="202">
        <v>0.42647813281536479</v>
      </c>
      <c r="AR174" s="172">
        <v>180.48699999999999</v>
      </c>
      <c r="AS174" s="173">
        <v>57.247999999999998</v>
      </c>
      <c r="AT174" s="173">
        <v>34.64</v>
      </c>
      <c r="AU174" s="173">
        <v>144.886</v>
      </c>
      <c r="AV174" s="172">
        <v>22.67</v>
      </c>
      <c r="AW174" s="173">
        <v>30.010999999999999</v>
      </c>
      <c r="AX174" s="173">
        <v>19.948</v>
      </c>
      <c r="AY174" s="173">
        <v>398.423</v>
      </c>
      <c r="AZ174" s="203">
        <v>0.88580666253407259</v>
      </c>
      <c r="BA174" s="172">
        <v>417.26099999999997</v>
      </c>
      <c r="BB174" s="172">
        <v>471.05200000000002</v>
      </c>
      <c r="BC174" s="176"/>
    </row>
    <row r="175" spans="2:55">
      <c r="B175" s="195" t="s">
        <v>208</v>
      </c>
      <c r="C175" s="195" t="s">
        <v>1379</v>
      </c>
      <c r="D175" s="195" t="s">
        <v>1378</v>
      </c>
      <c r="E175" s="195">
        <v>93.75</v>
      </c>
      <c r="F175" s="195">
        <v>144</v>
      </c>
      <c r="G175" s="195">
        <v>9</v>
      </c>
      <c r="H175" s="195">
        <v>0</v>
      </c>
      <c r="I175" s="195">
        <v>163</v>
      </c>
      <c r="J175" s="195">
        <v>594</v>
      </c>
      <c r="K175" s="195">
        <v>15</v>
      </c>
      <c r="L175" s="195">
        <v>158</v>
      </c>
      <c r="M175" s="196">
        <v>4E-95</v>
      </c>
      <c r="N175" s="195">
        <v>285</v>
      </c>
      <c r="O175" s="197" t="s">
        <v>1377</v>
      </c>
      <c r="P175" s="195" t="s">
        <v>1376</v>
      </c>
      <c r="Q175" s="197" t="s">
        <v>1375</v>
      </c>
      <c r="R175" s="195">
        <v>83.7</v>
      </c>
      <c r="S175" s="195">
        <v>460</v>
      </c>
      <c r="T175" s="195">
        <v>63</v>
      </c>
      <c r="U175" s="195">
        <v>12</v>
      </c>
      <c r="V175" s="195">
        <v>147</v>
      </c>
      <c r="W175" s="195">
        <v>601</v>
      </c>
      <c r="X175" s="195">
        <v>127</v>
      </c>
      <c r="Y175" s="195">
        <v>579</v>
      </c>
      <c r="Z175" s="196">
        <v>8.0000000000000004E-115</v>
      </c>
      <c r="AA175" s="195">
        <v>424</v>
      </c>
      <c r="AB175" s="195" t="s">
        <v>1374</v>
      </c>
      <c r="AC175" s="195" t="s">
        <v>1373</v>
      </c>
      <c r="AD175" s="195" t="s">
        <v>458</v>
      </c>
      <c r="AE175" s="198">
        <v>0.84279184247538697</v>
      </c>
      <c r="AF175" s="199">
        <v>196</v>
      </c>
      <c r="AG175" s="200">
        <v>0</v>
      </c>
      <c r="AH175" s="201">
        <v>0</v>
      </c>
      <c r="AI175" s="201">
        <v>35.813000000000002</v>
      </c>
      <c r="AJ175" s="201">
        <v>0</v>
      </c>
      <c r="AK175" s="201">
        <v>0</v>
      </c>
      <c r="AL175" s="200">
        <v>38.180999999999997</v>
      </c>
      <c r="AM175" s="201">
        <v>109.807</v>
      </c>
      <c r="AN175" s="201">
        <v>58.015000000000001</v>
      </c>
      <c r="AO175" s="201">
        <v>33.307000000000002</v>
      </c>
      <c r="AP175" s="201">
        <v>36.993000000000002</v>
      </c>
      <c r="AQ175" s="202">
        <v>0.129614951701574</v>
      </c>
      <c r="AR175" s="200">
        <v>0</v>
      </c>
      <c r="AS175" s="201">
        <v>0</v>
      </c>
      <c r="AT175" s="201">
        <v>0</v>
      </c>
      <c r="AU175" s="201">
        <v>0</v>
      </c>
      <c r="AV175" s="200">
        <v>103.348</v>
      </c>
      <c r="AW175" s="201">
        <v>110.84399999999999</v>
      </c>
      <c r="AX175" s="201">
        <v>97.177999999999997</v>
      </c>
      <c r="AY175" s="201">
        <v>107.485</v>
      </c>
      <c r="AZ175" s="203">
        <v>0</v>
      </c>
      <c r="BA175" s="200">
        <v>0</v>
      </c>
      <c r="BB175" s="200">
        <v>418.85500000000002</v>
      </c>
      <c r="BC175" s="204" t="s">
        <v>209</v>
      </c>
    </row>
    <row r="176" spans="2:55">
      <c r="B176" s="2" t="s">
        <v>1372</v>
      </c>
      <c r="C176" s="2" t="s">
        <v>1371</v>
      </c>
      <c r="D176" s="2" t="s">
        <v>1370</v>
      </c>
      <c r="E176" s="2">
        <v>46.97</v>
      </c>
      <c r="F176" s="2">
        <v>198</v>
      </c>
      <c r="G176" s="2">
        <v>102</v>
      </c>
      <c r="H176" s="2">
        <v>1</v>
      </c>
      <c r="I176" s="2">
        <v>586</v>
      </c>
      <c r="J176" s="2">
        <v>2</v>
      </c>
      <c r="K176" s="2">
        <v>180</v>
      </c>
      <c r="L176" s="2">
        <v>377</v>
      </c>
      <c r="M176" s="169">
        <v>2.0000000000000001E-56</v>
      </c>
      <c r="N176" s="2">
        <v>192</v>
      </c>
      <c r="O176" s="170" t="s">
        <v>796</v>
      </c>
      <c r="P176" s="2" t="s">
        <v>795</v>
      </c>
      <c r="Q176" s="170"/>
      <c r="AE176" s="171">
        <v>0.84227848101265801</v>
      </c>
      <c r="AF176" s="3">
        <v>202</v>
      </c>
      <c r="AG176" s="172">
        <v>48.911999999999999</v>
      </c>
      <c r="AH176" s="173">
        <v>39.637999999999998</v>
      </c>
      <c r="AI176" s="173">
        <v>81.085999999999999</v>
      </c>
      <c r="AJ176" s="173">
        <v>18.542999999999999</v>
      </c>
      <c r="AK176" s="173">
        <v>17.07</v>
      </c>
      <c r="AL176" s="172">
        <v>82.403000000000006</v>
      </c>
      <c r="AM176" s="173">
        <v>85.296999999999997</v>
      </c>
      <c r="AN176" s="173">
        <v>165.161</v>
      </c>
      <c r="AO176" s="173">
        <v>162.268</v>
      </c>
      <c r="AP176" s="173">
        <v>99.013000000000005</v>
      </c>
      <c r="AQ176" s="202">
        <v>0.34545445364912764</v>
      </c>
      <c r="AR176" s="172">
        <v>2.714</v>
      </c>
      <c r="AS176" s="173">
        <v>10.645</v>
      </c>
      <c r="AT176" s="173">
        <v>35.072000000000003</v>
      </c>
      <c r="AU176" s="173">
        <v>38.991999999999997</v>
      </c>
      <c r="AV176" s="172">
        <v>8.4670000000000005</v>
      </c>
      <c r="AW176" s="173">
        <v>6.0640000000000001</v>
      </c>
      <c r="AX176" s="173">
        <v>34.209000000000003</v>
      </c>
      <c r="AY176" s="173">
        <v>111.624</v>
      </c>
      <c r="AZ176" s="203">
        <v>0.54515352572896658</v>
      </c>
      <c r="BA176" s="172">
        <v>87.423000000000002</v>
      </c>
      <c r="BB176" s="172">
        <v>160.364</v>
      </c>
      <c r="BC176" s="176"/>
    </row>
    <row r="177" spans="2:55">
      <c r="B177" s="195" t="s">
        <v>205</v>
      </c>
      <c r="C177" s="195" t="s">
        <v>1369</v>
      </c>
      <c r="D177" s="195" t="s">
        <v>1368</v>
      </c>
      <c r="E177" s="195">
        <v>91.67</v>
      </c>
      <c r="F177" s="195">
        <v>72</v>
      </c>
      <c r="G177" s="195">
        <v>6</v>
      </c>
      <c r="H177" s="195">
        <v>0</v>
      </c>
      <c r="I177" s="195">
        <v>19</v>
      </c>
      <c r="J177" s="195">
        <v>234</v>
      </c>
      <c r="K177" s="195">
        <v>214</v>
      </c>
      <c r="L177" s="195">
        <v>285</v>
      </c>
      <c r="M177" s="196">
        <v>7.9999999999999994E-39</v>
      </c>
      <c r="N177" s="195">
        <v>142</v>
      </c>
      <c r="O177" s="197" t="s">
        <v>485</v>
      </c>
      <c r="P177" s="195" t="s">
        <v>484</v>
      </c>
      <c r="Q177" s="197" t="s">
        <v>1367</v>
      </c>
      <c r="R177" s="195">
        <v>84.44</v>
      </c>
      <c r="S177" s="195">
        <v>225</v>
      </c>
      <c r="T177" s="195">
        <v>29</v>
      </c>
      <c r="U177" s="195">
        <v>6</v>
      </c>
      <c r="V177" s="195">
        <v>19</v>
      </c>
      <c r="W177" s="195">
        <v>240</v>
      </c>
      <c r="X177" s="195">
        <v>710</v>
      </c>
      <c r="Y177" s="195">
        <v>931</v>
      </c>
      <c r="Z177" s="196">
        <v>1E-52</v>
      </c>
      <c r="AA177" s="195">
        <v>217</v>
      </c>
      <c r="AB177" s="195" t="s">
        <v>1366</v>
      </c>
      <c r="AC177" s="195" t="s">
        <v>1365</v>
      </c>
      <c r="AD177" s="195" t="s">
        <v>458</v>
      </c>
      <c r="AE177" s="198">
        <v>0.84070323488044996</v>
      </c>
      <c r="AF177" s="199">
        <v>206</v>
      </c>
      <c r="AG177" s="200">
        <v>102.04300000000001</v>
      </c>
      <c r="AH177" s="201">
        <v>0</v>
      </c>
      <c r="AI177" s="201">
        <v>0</v>
      </c>
      <c r="AJ177" s="201">
        <v>0</v>
      </c>
      <c r="AK177" s="201">
        <v>0</v>
      </c>
      <c r="AL177" s="200">
        <v>68.724999999999994</v>
      </c>
      <c r="AM177" s="201">
        <v>0</v>
      </c>
      <c r="AN177" s="201">
        <v>80.558999999999997</v>
      </c>
      <c r="AO177" s="201">
        <v>187.726</v>
      </c>
      <c r="AP177" s="201">
        <v>54.206000000000003</v>
      </c>
      <c r="AQ177" s="202">
        <v>0.2608354464030101</v>
      </c>
      <c r="AR177" s="200">
        <v>0</v>
      </c>
      <c r="AS177" s="201">
        <v>0</v>
      </c>
      <c r="AT177" s="201">
        <v>1.06</v>
      </c>
      <c r="AU177" s="201">
        <v>0</v>
      </c>
      <c r="AV177" s="200">
        <v>145.453</v>
      </c>
      <c r="AW177" s="201">
        <v>160.005</v>
      </c>
      <c r="AX177" s="201">
        <v>125.227</v>
      </c>
      <c r="AY177" s="201">
        <v>90.632000000000005</v>
      </c>
      <c r="AZ177" s="203">
        <v>2.0333117853436585E-3</v>
      </c>
      <c r="BA177" s="200">
        <v>1.06</v>
      </c>
      <c r="BB177" s="200">
        <v>521.31700000000001</v>
      </c>
      <c r="BC177" s="204" t="s">
        <v>206</v>
      </c>
    </row>
    <row r="178" spans="2:55">
      <c r="B178" s="2" t="s">
        <v>1364</v>
      </c>
      <c r="C178" s="2" t="s">
        <v>1363</v>
      </c>
      <c r="D178" s="2" t="s">
        <v>1362</v>
      </c>
      <c r="E178" s="2">
        <v>75.17</v>
      </c>
      <c r="F178" s="2">
        <v>439</v>
      </c>
      <c r="G178" s="2">
        <v>109</v>
      </c>
      <c r="H178" s="2">
        <v>0</v>
      </c>
      <c r="I178" s="2">
        <v>300</v>
      </c>
      <c r="J178" s="2">
        <v>1616</v>
      </c>
      <c r="K178" s="2">
        <v>43</v>
      </c>
      <c r="L178" s="2">
        <v>481</v>
      </c>
      <c r="M178" s="2">
        <v>0</v>
      </c>
      <c r="N178" s="2">
        <v>711</v>
      </c>
      <c r="O178" s="170" t="s">
        <v>1361</v>
      </c>
      <c r="P178" s="2" t="s">
        <v>1360</v>
      </c>
      <c r="Q178" s="170"/>
      <c r="AE178" s="171">
        <v>0.84050632911392398</v>
      </c>
      <c r="AF178" s="3">
        <v>207</v>
      </c>
      <c r="AG178" s="172">
        <v>10.840999999999999</v>
      </c>
      <c r="AH178" s="173">
        <v>22.207000000000001</v>
      </c>
      <c r="AI178" s="173">
        <v>17.916</v>
      </c>
      <c r="AJ178" s="173">
        <v>26.87</v>
      </c>
      <c r="AK178" s="173">
        <v>15.494999999999999</v>
      </c>
      <c r="AL178" s="172">
        <v>24.225999999999999</v>
      </c>
      <c r="AM178" s="173">
        <v>27.452000000000002</v>
      </c>
      <c r="AN178" s="173">
        <v>130.56299999999999</v>
      </c>
      <c r="AO178" s="173">
        <v>83.585999999999999</v>
      </c>
      <c r="AP178" s="173">
        <v>105.95</v>
      </c>
      <c r="AQ178" s="202">
        <v>0.25103489457389783</v>
      </c>
      <c r="AR178" s="172">
        <v>6.0490000000000004</v>
      </c>
      <c r="AS178" s="173">
        <v>4.085</v>
      </c>
      <c r="AT178" s="173">
        <v>10.130000000000001</v>
      </c>
      <c r="AU178" s="173">
        <v>6.0359999999999996</v>
      </c>
      <c r="AV178" s="172">
        <v>10.407999999999999</v>
      </c>
      <c r="AW178" s="173">
        <v>9.0389999999999997</v>
      </c>
      <c r="AX178" s="173">
        <v>17.815000000000001</v>
      </c>
      <c r="AY178" s="173">
        <v>94.953000000000003</v>
      </c>
      <c r="AZ178" s="203">
        <v>0.19891842831751316</v>
      </c>
      <c r="BA178" s="172">
        <v>26.300000000000004</v>
      </c>
      <c r="BB178" s="172">
        <v>132.215</v>
      </c>
      <c r="BC178" s="176"/>
    </row>
    <row r="179" spans="2:55">
      <c r="B179" s="2" t="s">
        <v>1359</v>
      </c>
      <c r="C179" s="2" t="s">
        <v>1358</v>
      </c>
      <c r="D179" s="2" t="s">
        <v>1357</v>
      </c>
      <c r="E179" s="2">
        <v>78.989999999999995</v>
      </c>
      <c r="F179" s="2">
        <v>119</v>
      </c>
      <c r="G179" s="2">
        <v>25</v>
      </c>
      <c r="H179" s="2">
        <v>0</v>
      </c>
      <c r="I179" s="2">
        <v>132</v>
      </c>
      <c r="J179" s="2">
        <v>488</v>
      </c>
      <c r="K179" s="2">
        <v>29</v>
      </c>
      <c r="L179" s="2">
        <v>147</v>
      </c>
      <c r="M179" s="169">
        <v>8.0000000000000003E-61</v>
      </c>
      <c r="N179" s="2">
        <v>198</v>
      </c>
      <c r="O179" s="170" t="s">
        <v>1356</v>
      </c>
      <c r="P179" s="2" t="s">
        <v>1355</v>
      </c>
      <c r="Q179" s="170"/>
      <c r="AE179" s="171">
        <v>0.83855836849507703</v>
      </c>
      <c r="AF179" s="3">
        <v>209</v>
      </c>
      <c r="AG179" s="172">
        <v>18.137</v>
      </c>
      <c r="AH179" s="173">
        <v>6.7859999999999996</v>
      </c>
      <c r="AI179" s="173">
        <v>37.479999999999997</v>
      </c>
      <c r="AJ179" s="173">
        <v>11.180999999999999</v>
      </c>
      <c r="AK179" s="173">
        <v>0</v>
      </c>
      <c r="AL179" s="172">
        <v>20.015999999999998</v>
      </c>
      <c r="AM179" s="173">
        <v>34.945999999999998</v>
      </c>
      <c r="AN179" s="173">
        <v>180.37299999999999</v>
      </c>
      <c r="AO179" s="173">
        <v>31.943999999999999</v>
      </c>
      <c r="AP179" s="173">
        <v>65.665000000000006</v>
      </c>
      <c r="AQ179" s="202">
        <v>0.22101013984333701</v>
      </c>
      <c r="AR179" s="172">
        <v>0.78200000000000003</v>
      </c>
      <c r="AS179" s="173">
        <v>0</v>
      </c>
      <c r="AT179" s="173">
        <v>0.70299999999999996</v>
      </c>
      <c r="AU179" s="173">
        <v>0</v>
      </c>
      <c r="AV179" s="172">
        <v>3.3889999999999998</v>
      </c>
      <c r="AW179" s="173">
        <v>1.4530000000000001</v>
      </c>
      <c r="AX179" s="173">
        <v>2.0649999999999999</v>
      </c>
      <c r="AY179" s="173">
        <v>22.298999999999999</v>
      </c>
      <c r="AZ179" s="203">
        <v>5.084571663356844E-2</v>
      </c>
      <c r="BA179" s="172">
        <v>1.4849999999999999</v>
      </c>
      <c r="BB179" s="172">
        <v>29.206</v>
      </c>
      <c r="BC179" s="176"/>
    </row>
    <row r="180" spans="2:55">
      <c r="B180" s="195" t="s">
        <v>202</v>
      </c>
      <c r="C180" s="195" t="s">
        <v>1354</v>
      </c>
      <c r="D180" s="195" t="s">
        <v>1353</v>
      </c>
      <c r="E180" s="195">
        <v>78.81</v>
      </c>
      <c r="F180" s="195">
        <v>519</v>
      </c>
      <c r="G180" s="195">
        <v>95</v>
      </c>
      <c r="H180" s="195">
        <v>6</v>
      </c>
      <c r="I180" s="195">
        <v>630</v>
      </c>
      <c r="J180" s="195">
        <v>2171</v>
      </c>
      <c r="K180" s="195">
        <v>1</v>
      </c>
      <c r="L180" s="195">
        <v>509</v>
      </c>
      <c r="M180" s="195">
        <v>0</v>
      </c>
      <c r="N180" s="195">
        <v>760</v>
      </c>
      <c r="O180" s="197" t="s">
        <v>1352</v>
      </c>
      <c r="P180" s="195" t="s">
        <v>1351</v>
      </c>
      <c r="Q180" s="197" t="s">
        <v>1350</v>
      </c>
      <c r="R180" s="195">
        <v>81.099999999999994</v>
      </c>
      <c r="S180" s="195">
        <v>1365</v>
      </c>
      <c r="T180" s="195">
        <v>209</v>
      </c>
      <c r="U180" s="195">
        <v>48</v>
      </c>
      <c r="V180" s="195">
        <v>621</v>
      </c>
      <c r="W180" s="195">
        <v>1962</v>
      </c>
      <c r="X180" s="195">
        <v>263</v>
      </c>
      <c r="Y180" s="195">
        <v>1601</v>
      </c>
      <c r="Z180" s="195">
        <v>0</v>
      </c>
      <c r="AA180" s="195">
        <v>1046</v>
      </c>
      <c r="AB180" s="195" t="s">
        <v>1349</v>
      </c>
      <c r="AC180" s="195" t="s">
        <v>1348</v>
      </c>
      <c r="AD180" s="195" t="s">
        <v>458</v>
      </c>
      <c r="AE180" s="198">
        <v>0.83798874824191305</v>
      </c>
      <c r="AF180" s="199">
        <v>211</v>
      </c>
      <c r="AG180" s="200">
        <v>8.8350000000000009</v>
      </c>
      <c r="AH180" s="201">
        <v>40.759</v>
      </c>
      <c r="AI180" s="201">
        <v>51.957000000000001</v>
      </c>
      <c r="AJ180" s="201">
        <v>58.021999999999998</v>
      </c>
      <c r="AK180" s="201">
        <v>44.823</v>
      </c>
      <c r="AL180" s="200">
        <v>127.45699999999999</v>
      </c>
      <c r="AM180" s="201">
        <v>99.608999999999995</v>
      </c>
      <c r="AN180" s="201">
        <v>101.357</v>
      </c>
      <c r="AO180" s="201">
        <v>149.87299999999999</v>
      </c>
      <c r="AP180" s="201">
        <v>101.61799999999999</v>
      </c>
      <c r="AQ180" s="202">
        <v>0.35245915773718173</v>
      </c>
      <c r="AR180" s="200">
        <v>0.77300000000000002</v>
      </c>
      <c r="AS180" s="201">
        <v>0.61199999999999999</v>
      </c>
      <c r="AT180" s="201">
        <v>0.216</v>
      </c>
      <c r="AU180" s="201">
        <v>12.614000000000001</v>
      </c>
      <c r="AV180" s="200">
        <v>0</v>
      </c>
      <c r="AW180" s="201">
        <v>0.184</v>
      </c>
      <c r="AX180" s="201">
        <v>4.4450000000000003</v>
      </c>
      <c r="AY180" s="201">
        <v>138.875</v>
      </c>
      <c r="AZ180" s="203">
        <v>9.9056472293455239E-2</v>
      </c>
      <c r="BA180" s="200">
        <v>14.215</v>
      </c>
      <c r="BB180" s="200">
        <v>143.50399999999999</v>
      </c>
      <c r="BC180" s="204" t="s">
        <v>203</v>
      </c>
    </row>
    <row r="181" spans="2:55">
      <c r="B181" s="2" t="s">
        <v>1347</v>
      </c>
      <c r="C181" s="2" t="s">
        <v>1346</v>
      </c>
      <c r="D181" s="2" t="s">
        <v>1345</v>
      </c>
      <c r="E181" s="2">
        <v>35.6</v>
      </c>
      <c r="F181" s="2">
        <v>573</v>
      </c>
      <c r="G181" s="2">
        <v>313</v>
      </c>
      <c r="H181" s="2">
        <v>15</v>
      </c>
      <c r="I181" s="2">
        <v>483</v>
      </c>
      <c r="J181" s="2">
        <v>2156</v>
      </c>
      <c r="K181" s="2">
        <v>60</v>
      </c>
      <c r="L181" s="2">
        <v>591</v>
      </c>
      <c r="M181" s="169">
        <v>4E-107</v>
      </c>
      <c r="N181" s="2">
        <v>350</v>
      </c>
      <c r="O181" s="170" t="s">
        <v>1344</v>
      </c>
      <c r="P181" s="2" t="s">
        <v>1343</v>
      </c>
      <c r="Q181" s="170"/>
      <c r="AE181" s="171">
        <v>0.83774261603375499</v>
      </c>
      <c r="AF181" s="3">
        <v>212</v>
      </c>
      <c r="AG181" s="172">
        <v>134.654</v>
      </c>
      <c r="AH181" s="173">
        <v>257.34699999999998</v>
      </c>
      <c r="AI181" s="173">
        <v>112.767</v>
      </c>
      <c r="AJ181" s="173">
        <v>238.9</v>
      </c>
      <c r="AK181" s="173">
        <v>136.56200000000001</v>
      </c>
      <c r="AL181" s="172">
        <v>197.44</v>
      </c>
      <c r="AM181" s="173">
        <v>172.423</v>
      </c>
      <c r="AN181" s="173">
        <v>288.59399999999999</v>
      </c>
      <c r="AO181" s="173">
        <v>901.10599999999999</v>
      </c>
      <c r="AP181" s="173">
        <v>447.66199999999998</v>
      </c>
      <c r="AQ181" s="202">
        <v>0.43853080745805773</v>
      </c>
      <c r="AR181" s="172">
        <v>1.8839999999999999</v>
      </c>
      <c r="AS181" s="173">
        <v>5.1989999999999998</v>
      </c>
      <c r="AT181" s="173">
        <v>22.512</v>
      </c>
      <c r="AU181" s="173">
        <v>89.673000000000002</v>
      </c>
      <c r="AV181" s="172">
        <v>2.4239999999999999</v>
      </c>
      <c r="AW181" s="173">
        <v>3.101</v>
      </c>
      <c r="AX181" s="173">
        <v>17.611999999999998</v>
      </c>
      <c r="AY181" s="173">
        <v>120.79</v>
      </c>
      <c r="AZ181" s="203">
        <v>0.82867008969824973</v>
      </c>
      <c r="BA181" s="172">
        <v>119.268</v>
      </c>
      <c r="BB181" s="172">
        <v>143.92700000000002</v>
      </c>
      <c r="BC181" s="176"/>
    </row>
    <row r="182" spans="2:55">
      <c r="B182" s="195" t="s">
        <v>199</v>
      </c>
      <c r="C182" s="195" t="s">
        <v>1342</v>
      </c>
      <c r="D182" s="195" t="s">
        <v>1341</v>
      </c>
      <c r="E182" s="195">
        <v>49.23</v>
      </c>
      <c r="F182" s="195">
        <v>65</v>
      </c>
      <c r="G182" s="195">
        <v>32</v>
      </c>
      <c r="H182" s="195">
        <v>1</v>
      </c>
      <c r="I182" s="195">
        <v>266</v>
      </c>
      <c r="J182" s="195">
        <v>457</v>
      </c>
      <c r="K182" s="195">
        <v>24</v>
      </c>
      <c r="L182" s="195">
        <v>88</v>
      </c>
      <c r="M182" s="196">
        <v>1E-14</v>
      </c>
      <c r="N182" s="195">
        <v>71.2</v>
      </c>
      <c r="O182" s="197" t="s">
        <v>1340</v>
      </c>
      <c r="P182" s="195" t="s">
        <v>1339</v>
      </c>
      <c r="Q182" s="197"/>
      <c r="R182" s="195"/>
      <c r="S182" s="195"/>
      <c r="T182" s="195"/>
      <c r="U182" s="195"/>
      <c r="V182" s="195"/>
      <c r="W182" s="195"/>
      <c r="X182" s="195"/>
      <c r="Y182" s="195"/>
      <c r="Z182" s="195"/>
      <c r="AA182" s="195"/>
      <c r="AB182" s="195"/>
      <c r="AC182" s="195"/>
      <c r="AD182" s="195"/>
      <c r="AE182" s="198">
        <v>0.83758087201125198</v>
      </c>
      <c r="AF182" s="199">
        <v>213</v>
      </c>
      <c r="AG182" s="200">
        <v>6.86</v>
      </c>
      <c r="AH182" s="201">
        <v>19.501000000000001</v>
      </c>
      <c r="AI182" s="201">
        <v>2.6389999999999998</v>
      </c>
      <c r="AJ182" s="201">
        <v>20.187000000000001</v>
      </c>
      <c r="AK182" s="201">
        <v>4.87</v>
      </c>
      <c r="AL182" s="200">
        <v>51.472000000000001</v>
      </c>
      <c r="AM182" s="201">
        <v>44.466999999999999</v>
      </c>
      <c r="AN182" s="201">
        <v>59.295000000000002</v>
      </c>
      <c r="AO182" s="201">
        <v>92.6</v>
      </c>
      <c r="AP182" s="201">
        <v>47.87</v>
      </c>
      <c r="AQ182" s="202">
        <v>0.18280780780780781</v>
      </c>
      <c r="AR182" s="200">
        <v>0</v>
      </c>
      <c r="AS182" s="201">
        <v>0</v>
      </c>
      <c r="AT182" s="201">
        <v>0.99399999999999999</v>
      </c>
      <c r="AU182" s="201">
        <v>1.579</v>
      </c>
      <c r="AV182" s="200">
        <v>0</v>
      </c>
      <c r="AW182" s="201">
        <v>0</v>
      </c>
      <c r="AX182" s="201">
        <v>4.3890000000000002</v>
      </c>
      <c r="AY182" s="201">
        <v>137.803</v>
      </c>
      <c r="AZ182" s="203">
        <v>1.8095251490941825E-2</v>
      </c>
      <c r="BA182" s="200">
        <v>2.573</v>
      </c>
      <c r="BB182" s="200">
        <v>142.19200000000001</v>
      </c>
      <c r="BC182" s="204" t="s">
        <v>200</v>
      </c>
    </row>
    <row r="183" spans="2:55">
      <c r="B183" s="195" t="s">
        <v>196</v>
      </c>
      <c r="C183" s="195" t="s">
        <v>1338</v>
      </c>
      <c r="D183" s="195" t="s">
        <v>1337</v>
      </c>
      <c r="E183" s="195">
        <v>62.82</v>
      </c>
      <c r="F183" s="195">
        <v>511</v>
      </c>
      <c r="G183" s="195">
        <v>179</v>
      </c>
      <c r="H183" s="195">
        <v>4</v>
      </c>
      <c r="I183" s="195">
        <v>1535</v>
      </c>
      <c r="J183" s="195">
        <v>18</v>
      </c>
      <c r="K183" s="195">
        <v>27</v>
      </c>
      <c r="L183" s="195">
        <v>531</v>
      </c>
      <c r="M183" s="195">
        <v>0</v>
      </c>
      <c r="N183" s="195">
        <v>621</v>
      </c>
      <c r="O183" s="197" t="s">
        <v>1336</v>
      </c>
      <c r="P183" s="195" t="s">
        <v>1335</v>
      </c>
      <c r="Q183" s="197"/>
      <c r="R183" s="195"/>
      <c r="S183" s="195"/>
      <c r="T183" s="195"/>
      <c r="U183" s="195"/>
      <c r="V183" s="195"/>
      <c r="W183" s="195"/>
      <c r="X183" s="195"/>
      <c r="Y183" s="195"/>
      <c r="Z183" s="195"/>
      <c r="AA183" s="195"/>
      <c r="AB183" s="195"/>
      <c r="AC183" s="195"/>
      <c r="AD183" s="195"/>
      <c r="AE183" s="198">
        <v>0.835935302390999</v>
      </c>
      <c r="AF183" s="199">
        <v>217</v>
      </c>
      <c r="AG183" s="200">
        <v>3.4649999999999999</v>
      </c>
      <c r="AH183" s="201">
        <v>2.5550000000000002</v>
      </c>
      <c r="AI183" s="201">
        <v>3.911</v>
      </c>
      <c r="AJ183" s="201">
        <v>2.411</v>
      </c>
      <c r="AK183" s="201">
        <v>2.4500000000000002</v>
      </c>
      <c r="AL183" s="200">
        <v>57.156999999999996</v>
      </c>
      <c r="AM183" s="201">
        <v>62.585999999999999</v>
      </c>
      <c r="AN183" s="201">
        <v>42.651000000000003</v>
      </c>
      <c r="AO183" s="201">
        <v>26.800999999999998</v>
      </c>
      <c r="AP183" s="201">
        <v>34.997999999999998</v>
      </c>
      <c r="AQ183" s="202">
        <v>6.5978866423126503E-2</v>
      </c>
      <c r="AR183" s="200">
        <v>0</v>
      </c>
      <c r="AS183" s="201">
        <v>5.5739999999999998</v>
      </c>
      <c r="AT183" s="201">
        <v>3.5550000000000002</v>
      </c>
      <c r="AU183" s="201">
        <v>5.84</v>
      </c>
      <c r="AV183" s="200">
        <v>1.272</v>
      </c>
      <c r="AW183" s="201">
        <v>0.64600000000000002</v>
      </c>
      <c r="AX183" s="201">
        <v>27.856999999999999</v>
      </c>
      <c r="AY183" s="201">
        <v>93.430999999999997</v>
      </c>
      <c r="AZ183" s="203">
        <v>0.12149570637793615</v>
      </c>
      <c r="BA183" s="200">
        <v>14.968999999999999</v>
      </c>
      <c r="BB183" s="200">
        <v>123.20599999999999</v>
      </c>
      <c r="BC183" s="204" t="s">
        <v>197</v>
      </c>
    </row>
    <row r="184" spans="2:55">
      <c r="B184" s="2" t="s">
        <v>1334</v>
      </c>
      <c r="C184" s="2" t="s">
        <v>1333</v>
      </c>
      <c r="D184" s="2" t="s">
        <v>1332</v>
      </c>
      <c r="E184" s="2">
        <v>87.5</v>
      </c>
      <c r="F184" s="2">
        <v>176</v>
      </c>
      <c r="G184" s="2">
        <v>22</v>
      </c>
      <c r="H184" s="2">
        <v>0</v>
      </c>
      <c r="I184" s="2">
        <v>1197</v>
      </c>
      <c r="J184" s="2">
        <v>670</v>
      </c>
      <c r="K184" s="2">
        <v>317</v>
      </c>
      <c r="L184" s="2">
        <v>492</v>
      </c>
      <c r="M184" s="169">
        <v>2.9999999999999999E-110</v>
      </c>
      <c r="N184" s="2">
        <v>339</v>
      </c>
      <c r="O184" s="170" t="s">
        <v>1331</v>
      </c>
      <c r="P184" s="2" t="s">
        <v>1330</v>
      </c>
      <c r="Q184" s="170" t="s">
        <v>1329</v>
      </c>
      <c r="R184" s="2">
        <v>82.29</v>
      </c>
      <c r="S184" s="2">
        <v>542</v>
      </c>
      <c r="T184" s="2">
        <v>76</v>
      </c>
      <c r="U184" s="2">
        <v>20</v>
      </c>
      <c r="V184" s="2">
        <v>666</v>
      </c>
      <c r="W184" s="2">
        <v>1197</v>
      </c>
      <c r="X184" s="2">
        <v>1569</v>
      </c>
      <c r="Y184" s="2">
        <v>1038</v>
      </c>
      <c r="Z184" s="169">
        <v>5.0000000000000003E-123</v>
      </c>
      <c r="AA184" s="2">
        <v>451</v>
      </c>
      <c r="AB184" s="2" t="s">
        <v>1328</v>
      </c>
      <c r="AC184" s="2" t="s">
        <v>1327</v>
      </c>
      <c r="AD184" s="2" t="s">
        <v>458</v>
      </c>
      <c r="AE184" s="171">
        <v>0.83543600562587905</v>
      </c>
      <c r="AF184" s="3">
        <v>218</v>
      </c>
      <c r="AG184" s="172">
        <v>61.817</v>
      </c>
      <c r="AH184" s="173">
        <v>91.817999999999998</v>
      </c>
      <c r="AI184" s="173">
        <v>137.90799999999999</v>
      </c>
      <c r="AJ184" s="173">
        <v>114.627</v>
      </c>
      <c r="AK184" s="173">
        <v>80.337000000000003</v>
      </c>
      <c r="AL184" s="172">
        <v>216.90199999999999</v>
      </c>
      <c r="AM184" s="173">
        <v>228.57900000000001</v>
      </c>
      <c r="AN184" s="173">
        <v>241.51599999999999</v>
      </c>
      <c r="AO184" s="173">
        <v>170.85400000000001</v>
      </c>
      <c r="AP184" s="173">
        <v>288.24099999999999</v>
      </c>
      <c r="AQ184" s="202">
        <v>0.42449210011063682</v>
      </c>
      <c r="AR184" s="172">
        <v>50.994</v>
      </c>
      <c r="AS184" s="173">
        <v>72.617000000000004</v>
      </c>
      <c r="AT184" s="173">
        <v>89.305999999999997</v>
      </c>
      <c r="AU184" s="173">
        <v>104.764</v>
      </c>
      <c r="AV184" s="172">
        <v>105.607</v>
      </c>
      <c r="AW184" s="173">
        <v>127.20399999999999</v>
      </c>
      <c r="AX184" s="173">
        <v>77.546000000000006</v>
      </c>
      <c r="AY184" s="173">
        <v>235.34</v>
      </c>
      <c r="AZ184" s="203">
        <v>0.58215639814768994</v>
      </c>
      <c r="BA184" s="172">
        <v>317.68099999999998</v>
      </c>
      <c r="BB184" s="172">
        <v>545.697</v>
      </c>
      <c r="BC184" s="176"/>
    </row>
    <row r="185" spans="2:55">
      <c r="B185" s="2" t="s">
        <v>1326</v>
      </c>
      <c r="C185" s="2" t="s">
        <v>1325</v>
      </c>
      <c r="D185" s="2" t="s">
        <v>1324</v>
      </c>
      <c r="E185" s="2">
        <v>69.430000000000007</v>
      </c>
      <c r="F185" s="2">
        <v>422</v>
      </c>
      <c r="G185" s="2">
        <v>101</v>
      </c>
      <c r="H185" s="2">
        <v>9</v>
      </c>
      <c r="I185" s="2">
        <v>472</v>
      </c>
      <c r="J185" s="2">
        <v>1677</v>
      </c>
      <c r="K185" s="2">
        <v>1</v>
      </c>
      <c r="L185" s="2">
        <v>414</v>
      </c>
      <c r="M185" s="2">
        <v>0</v>
      </c>
      <c r="N185" s="2">
        <v>535</v>
      </c>
      <c r="O185" s="170"/>
      <c r="Q185" s="170" t="s">
        <v>1323</v>
      </c>
      <c r="R185" s="2">
        <v>79.56</v>
      </c>
      <c r="S185" s="2">
        <v>1130</v>
      </c>
      <c r="T185" s="2">
        <v>181</v>
      </c>
      <c r="U185" s="2">
        <v>48</v>
      </c>
      <c r="V185" s="2">
        <v>469</v>
      </c>
      <c r="W185" s="2">
        <v>1573</v>
      </c>
      <c r="X185" s="2">
        <v>424</v>
      </c>
      <c r="Y185" s="2">
        <v>1528</v>
      </c>
      <c r="Z185" s="2">
        <v>0</v>
      </c>
      <c r="AA185" s="2">
        <v>761</v>
      </c>
      <c r="AB185" s="2" t="s">
        <v>1322</v>
      </c>
      <c r="AC185" s="2" t="s">
        <v>1321</v>
      </c>
      <c r="AD185" s="2" t="s">
        <v>458</v>
      </c>
      <c r="AE185" s="171">
        <v>0.83513361462728597</v>
      </c>
      <c r="AF185" s="3">
        <v>220</v>
      </c>
      <c r="AG185" s="172">
        <v>9.7590000000000003</v>
      </c>
      <c r="AH185" s="173">
        <v>44.243000000000002</v>
      </c>
      <c r="AI185" s="173">
        <v>34.012</v>
      </c>
      <c r="AJ185" s="173">
        <v>40.768000000000001</v>
      </c>
      <c r="AK185" s="173">
        <v>25.553000000000001</v>
      </c>
      <c r="AL185" s="172">
        <v>87.771000000000001</v>
      </c>
      <c r="AM185" s="173">
        <v>90.277000000000001</v>
      </c>
      <c r="AN185" s="173">
        <v>83.992000000000004</v>
      </c>
      <c r="AO185" s="173">
        <v>135.666</v>
      </c>
      <c r="AP185" s="173">
        <v>76.971999999999994</v>
      </c>
      <c r="AQ185" s="202">
        <v>0.32513619759078788</v>
      </c>
      <c r="AR185" s="172">
        <v>51.72</v>
      </c>
      <c r="AS185" s="173">
        <v>0</v>
      </c>
      <c r="AT185" s="173">
        <v>0</v>
      </c>
      <c r="AU185" s="173">
        <v>30.751000000000001</v>
      </c>
      <c r="AV185" s="172">
        <v>7.14</v>
      </c>
      <c r="AW185" s="173">
        <v>8.5090000000000003</v>
      </c>
      <c r="AX185" s="173">
        <v>22.035</v>
      </c>
      <c r="AY185" s="173">
        <v>77.606999999999999</v>
      </c>
      <c r="AZ185" s="203">
        <v>0.71532903695865246</v>
      </c>
      <c r="BA185" s="172">
        <v>82.471000000000004</v>
      </c>
      <c r="BB185" s="172">
        <v>115.291</v>
      </c>
      <c r="BC185" s="176"/>
    </row>
    <row r="186" spans="2:55">
      <c r="B186" s="2" t="s">
        <v>1320</v>
      </c>
      <c r="C186" s="2" t="s">
        <v>1319</v>
      </c>
      <c r="D186" s="2" t="s">
        <v>1318</v>
      </c>
      <c r="E186" s="2">
        <v>39.53</v>
      </c>
      <c r="F186" s="2">
        <v>129</v>
      </c>
      <c r="G186" s="2">
        <v>72</v>
      </c>
      <c r="H186" s="2">
        <v>3</v>
      </c>
      <c r="I186" s="2">
        <v>640</v>
      </c>
      <c r="J186" s="2">
        <v>254</v>
      </c>
      <c r="K186" s="2">
        <v>14</v>
      </c>
      <c r="L186" s="2">
        <v>136</v>
      </c>
      <c r="M186" s="169">
        <v>9.9999999999999998E-20</v>
      </c>
      <c r="N186" s="2">
        <v>89</v>
      </c>
      <c r="O186" s="170" t="s">
        <v>1317</v>
      </c>
      <c r="P186" s="2" t="s">
        <v>1316</v>
      </c>
      <c r="Q186" s="170" t="s">
        <v>1315</v>
      </c>
      <c r="R186" s="2">
        <v>75.67</v>
      </c>
      <c r="S186" s="2">
        <v>263</v>
      </c>
      <c r="T186" s="2">
        <v>46</v>
      </c>
      <c r="U186" s="2">
        <v>17</v>
      </c>
      <c r="V186" s="2">
        <v>347</v>
      </c>
      <c r="W186" s="2">
        <v>600</v>
      </c>
      <c r="X186" s="2">
        <v>983</v>
      </c>
      <c r="Y186" s="2">
        <v>730</v>
      </c>
      <c r="Z186" s="169">
        <v>7.0000000000000001E-22</v>
      </c>
      <c r="AA186" s="2">
        <v>115</v>
      </c>
      <c r="AB186" s="2" t="s">
        <v>1314</v>
      </c>
      <c r="AC186" s="2" t="s">
        <v>1313</v>
      </c>
      <c r="AD186" s="2" t="s">
        <v>458</v>
      </c>
      <c r="AE186" s="171">
        <v>0.83511954992967696</v>
      </c>
      <c r="AF186" s="3">
        <v>221</v>
      </c>
      <c r="AG186" s="172">
        <v>53.597000000000001</v>
      </c>
      <c r="AH186" s="173">
        <v>48.575000000000003</v>
      </c>
      <c r="AI186" s="173">
        <v>63.613</v>
      </c>
      <c r="AJ186" s="173">
        <v>83.524000000000001</v>
      </c>
      <c r="AK186" s="173">
        <v>57.359000000000002</v>
      </c>
      <c r="AL186" s="172">
        <v>179.05799999999999</v>
      </c>
      <c r="AM186" s="173">
        <v>152.03800000000001</v>
      </c>
      <c r="AN186" s="173">
        <v>160.68199999999999</v>
      </c>
      <c r="AO186" s="173">
        <v>138.999</v>
      </c>
      <c r="AP186" s="173">
        <v>143.095</v>
      </c>
      <c r="AQ186" s="202">
        <v>0.39627742055533727</v>
      </c>
      <c r="AR186" s="172">
        <v>14.426</v>
      </c>
      <c r="AS186" s="173">
        <v>8.0139999999999993</v>
      </c>
      <c r="AT186" s="173">
        <v>16.265000000000001</v>
      </c>
      <c r="AU186" s="173">
        <v>69.947999999999993</v>
      </c>
      <c r="AV186" s="172">
        <v>13.117000000000001</v>
      </c>
      <c r="AW186" s="173">
        <v>15.346</v>
      </c>
      <c r="AX186" s="173">
        <v>20.917999999999999</v>
      </c>
      <c r="AY186" s="173">
        <v>178.90600000000001</v>
      </c>
      <c r="AZ186" s="203">
        <v>0.47594913420387491</v>
      </c>
      <c r="BA186" s="172">
        <v>108.65299999999999</v>
      </c>
      <c r="BB186" s="172">
        <v>228.28700000000001</v>
      </c>
      <c r="BC186" s="176"/>
    </row>
    <row r="187" spans="2:55">
      <c r="B187" s="2" t="s">
        <v>1312</v>
      </c>
      <c r="C187" s="2" t="s">
        <v>1311</v>
      </c>
      <c r="D187" s="2" t="s">
        <v>1310</v>
      </c>
      <c r="E187" s="2">
        <v>37.69</v>
      </c>
      <c r="F187" s="2">
        <v>199</v>
      </c>
      <c r="G187" s="2">
        <v>106</v>
      </c>
      <c r="H187" s="2">
        <v>8</v>
      </c>
      <c r="I187" s="2">
        <v>888</v>
      </c>
      <c r="J187" s="2">
        <v>325</v>
      </c>
      <c r="K187" s="2">
        <v>114</v>
      </c>
      <c r="L187" s="2">
        <v>305</v>
      </c>
      <c r="M187" s="169">
        <v>3.0000000000000003E-20</v>
      </c>
      <c r="N187" s="2">
        <v>93.2</v>
      </c>
      <c r="O187" s="170" t="s">
        <v>1309</v>
      </c>
      <c r="P187" s="2" t="s">
        <v>1308</v>
      </c>
      <c r="Q187" s="170"/>
      <c r="AE187" s="171">
        <v>0.83196202531645602</v>
      </c>
      <c r="AF187" s="3">
        <v>229</v>
      </c>
      <c r="AG187" s="172">
        <v>26.526</v>
      </c>
      <c r="AH187" s="173">
        <v>123.437</v>
      </c>
      <c r="AI187" s="173">
        <v>89.061999999999998</v>
      </c>
      <c r="AJ187" s="173">
        <v>121.625</v>
      </c>
      <c r="AK187" s="173">
        <v>69.001999999999995</v>
      </c>
      <c r="AL187" s="172">
        <v>111.551</v>
      </c>
      <c r="AM187" s="173">
        <v>127.518</v>
      </c>
      <c r="AN187" s="173">
        <v>185.31800000000001</v>
      </c>
      <c r="AO187" s="173">
        <v>353.04899999999998</v>
      </c>
      <c r="AP187" s="173">
        <v>238.30099999999999</v>
      </c>
      <c r="AQ187" s="202">
        <v>0.42299532260811601</v>
      </c>
      <c r="AR187" s="172">
        <v>75.718999999999994</v>
      </c>
      <c r="AS187" s="173">
        <v>27.248999999999999</v>
      </c>
      <c r="AT187" s="173">
        <v>25.945</v>
      </c>
      <c r="AU187" s="173">
        <v>41.234999999999999</v>
      </c>
      <c r="AV187" s="172">
        <v>43.552</v>
      </c>
      <c r="AW187" s="173">
        <v>40.491</v>
      </c>
      <c r="AX187" s="173">
        <v>22.734999999999999</v>
      </c>
      <c r="AY187" s="173">
        <v>153.07</v>
      </c>
      <c r="AZ187" s="203">
        <v>0.65479818971090775</v>
      </c>
      <c r="BA187" s="172">
        <v>170.14799999999997</v>
      </c>
      <c r="BB187" s="172">
        <v>259.84800000000001</v>
      </c>
      <c r="BC187" s="176"/>
    </row>
    <row r="188" spans="2:55">
      <c r="B188" s="2" t="s">
        <v>1307</v>
      </c>
      <c r="C188" s="2" t="s">
        <v>1306</v>
      </c>
      <c r="D188" s="2" t="s">
        <v>1249</v>
      </c>
      <c r="E188" s="2">
        <v>56.72</v>
      </c>
      <c r="F188" s="2">
        <v>134</v>
      </c>
      <c r="G188" s="2">
        <v>53</v>
      </c>
      <c r="H188" s="2">
        <v>1</v>
      </c>
      <c r="I188" s="2">
        <v>398</v>
      </c>
      <c r="J188" s="2">
        <v>12</v>
      </c>
      <c r="K188" s="2">
        <v>2</v>
      </c>
      <c r="L188" s="2">
        <v>135</v>
      </c>
      <c r="M188" s="169">
        <v>9.9999999999999995E-45</v>
      </c>
      <c r="N188" s="2">
        <v>156</v>
      </c>
      <c r="O188" s="170" t="s">
        <v>1248</v>
      </c>
      <c r="P188" s="2" t="s">
        <v>1247</v>
      </c>
      <c r="Q188" s="170"/>
      <c r="AE188" s="171">
        <v>0.83026019690576702</v>
      </c>
      <c r="AF188" s="3">
        <v>231</v>
      </c>
      <c r="AG188" s="172">
        <v>0</v>
      </c>
      <c r="AH188" s="173">
        <v>1.353</v>
      </c>
      <c r="AI188" s="173">
        <v>7.0510000000000002</v>
      </c>
      <c r="AJ188" s="173">
        <v>0</v>
      </c>
      <c r="AK188" s="173">
        <v>0</v>
      </c>
      <c r="AL188" s="172">
        <v>30.218</v>
      </c>
      <c r="AM188" s="173">
        <v>22.640999999999998</v>
      </c>
      <c r="AN188" s="173">
        <v>76.893000000000001</v>
      </c>
      <c r="AO188" s="173">
        <v>66.415999999999997</v>
      </c>
      <c r="AP188" s="173">
        <v>8.9879999999999995</v>
      </c>
      <c r="AQ188" s="202">
        <v>4.0963949384858353E-2</v>
      </c>
      <c r="AR188" s="172">
        <v>0</v>
      </c>
      <c r="AS188" s="173">
        <v>0</v>
      </c>
      <c r="AT188" s="173">
        <v>0</v>
      </c>
      <c r="AU188" s="173">
        <v>0</v>
      </c>
      <c r="AV188" s="172">
        <v>0</v>
      </c>
      <c r="AW188" s="173">
        <v>0</v>
      </c>
      <c r="AX188" s="173">
        <v>0</v>
      </c>
      <c r="AY188" s="173">
        <v>27.338000000000001</v>
      </c>
      <c r="AZ188" s="203">
        <v>0</v>
      </c>
      <c r="BA188" s="172">
        <v>0</v>
      </c>
      <c r="BB188" s="172">
        <v>27.338000000000001</v>
      </c>
      <c r="BC188" s="176"/>
    </row>
    <row r="189" spans="2:55">
      <c r="B189" s="2" t="s">
        <v>1305</v>
      </c>
      <c r="C189" s="2" t="s">
        <v>1304</v>
      </c>
      <c r="D189" s="2" t="s">
        <v>1303</v>
      </c>
      <c r="E189" s="2">
        <v>85.25</v>
      </c>
      <c r="F189" s="2">
        <v>400</v>
      </c>
      <c r="G189" s="2">
        <v>59</v>
      </c>
      <c r="H189" s="2">
        <v>0</v>
      </c>
      <c r="I189" s="2">
        <v>1851</v>
      </c>
      <c r="J189" s="2">
        <v>652</v>
      </c>
      <c r="K189" s="2">
        <v>4</v>
      </c>
      <c r="L189" s="2">
        <v>403</v>
      </c>
      <c r="M189" s="2">
        <v>0</v>
      </c>
      <c r="N189" s="2">
        <v>656</v>
      </c>
      <c r="O189" s="170" t="s">
        <v>1302</v>
      </c>
      <c r="P189" s="2" t="s">
        <v>1301</v>
      </c>
      <c r="Q189" s="170" t="s">
        <v>1300</v>
      </c>
      <c r="R189" s="2">
        <v>85.31</v>
      </c>
      <c r="S189" s="2">
        <v>1239</v>
      </c>
      <c r="T189" s="2">
        <v>166</v>
      </c>
      <c r="U189" s="2">
        <v>15</v>
      </c>
      <c r="V189" s="2">
        <v>649</v>
      </c>
      <c r="W189" s="2">
        <v>1877</v>
      </c>
      <c r="X189" s="2">
        <v>1236</v>
      </c>
      <c r="Y189" s="2">
        <v>4</v>
      </c>
      <c r="Z189" s="2">
        <v>0</v>
      </c>
      <c r="AA189" s="2">
        <v>1266</v>
      </c>
      <c r="AB189" s="2" t="s">
        <v>1299</v>
      </c>
      <c r="AC189" s="2" t="s">
        <v>1298</v>
      </c>
      <c r="AD189" s="2" t="s">
        <v>458</v>
      </c>
      <c r="AE189" s="171">
        <v>0.82943741209564004</v>
      </c>
      <c r="AF189" s="3">
        <v>232</v>
      </c>
      <c r="AG189" s="172">
        <v>110.947</v>
      </c>
      <c r="AH189" s="173">
        <v>152.63300000000001</v>
      </c>
      <c r="AI189" s="173">
        <v>139.43</v>
      </c>
      <c r="AJ189" s="173">
        <v>243.762</v>
      </c>
      <c r="AK189" s="173">
        <v>256.30399999999997</v>
      </c>
      <c r="AL189" s="172">
        <v>486.11799999999999</v>
      </c>
      <c r="AM189" s="173">
        <v>112.252</v>
      </c>
      <c r="AN189" s="173">
        <v>362.52199999999999</v>
      </c>
      <c r="AO189" s="173">
        <v>584.548</v>
      </c>
      <c r="AP189" s="173">
        <v>444.589</v>
      </c>
      <c r="AQ189" s="202">
        <v>0.45380042200390047</v>
      </c>
      <c r="AR189" s="172">
        <v>133.309</v>
      </c>
      <c r="AS189" s="173">
        <v>113.783</v>
      </c>
      <c r="AT189" s="173">
        <v>122.774</v>
      </c>
      <c r="AU189" s="173">
        <v>121.798</v>
      </c>
      <c r="AV189" s="172">
        <v>352.03899999999999</v>
      </c>
      <c r="AW189" s="173">
        <v>377.416</v>
      </c>
      <c r="AX189" s="173">
        <v>296.09300000000002</v>
      </c>
      <c r="AY189" s="173">
        <v>716.06500000000005</v>
      </c>
      <c r="AZ189" s="203">
        <v>0.282303818356891</v>
      </c>
      <c r="BA189" s="172">
        <v>491.66399999999999</v>
      </c>
      <c r="BB189" s="172">
        <v>1741.6130000000001</v>
      </c>
      <c r="BC189" s="176"/>
    </row>
    <row r="190" spans="2:55">
      <c r="B190" s="2" t="s">
        <v>1297</v>
      </c>
      <c r="C190" s="2" t="s">
        <v>1296</v>
      </c>
      <c r="D190" s="2" t="s">
        <v>1295</v>
      </c>
      <c r="E190" s="2">
        <v>37.22</v>
      </c>
      <c r="F190" s="2">
        <v>317</v>
      </c>
      <c r="G190" s="2">
        <v>150</v>
      </c>
      <c r="H190" s="2">
        <v>9</v>
      </c>
      <c r="I190" s="2">
        <v>331</v>
      </c>
      <c r="J190" s="2">
        <v>1236</v>
      </c>
      <c r="K190" s="2">
        <v>3</v>
      </c>
      <c r="L190" s="2">
        <v>285</v>
      </c>
      <c r="M190" s="169">
        <v>7.0000000000000003E-37</v>
      </c>
      <c r="N190" s="2">
        <v>141</v>
      </c>
      <c r="O190" s="170" t="s">
        <v>1294</v>
      </c>
      <c r="P190" s="2" t="s">
        <v>1293</v>
      </c>
      <c r="Q190" s="170"/>
      <c r="AE190" s="171">
        <v>0.82865682137833996</v>
      </c>
      <c r="AF190" s="3">
        <v>233</v>
      </c>
      <c r="AG190" s="172">
        <v>45.168999999999997</v>
      </c>
      <c r="AH190" s="173">
        <v>55.673999999999999</v>
      </c>
      <c r="AI190" s="173">
        <v>53.960999999999999</v>
      </c>
      <c r="AJ190" s="173">
        <v>60.414000000000001</v>
      </c>
      <c r="AK190" s="173">
        <v>36.11</v>
      </c>
      <c r="AL190" s="172">
        <v>177.8</v>
      </c>
      <c r="AM190" s="173">
        <v>137</v>
      </c>
      <c r="AN190" s="173">
        <v>136.87899999999999</v>
      </c>
      <c r="AO190" s="173">
        <v>114.77500000000001</v>
      </c>
      <c r="AP190" s="173">
        <v>80.808000000000007</v>
      </c>
      <c r="AQ190" s="202">
        <v>0.38829407566024265</v>
      </c>
      <c r="AR190" s="172">
        <v>1.3</v>
      </c>
      <c r="AS190" s="173">
        <v>4.6689999999999996</v>
      </c>
      <c r="AT190" s="173">
        <v>0.42199999999999999</v>
      </c>
      <c r="AU190" s="173">
        <v>24.079000000000001</v>
      </c>
      <c r="AV190" s="172">
        <v>4.0579999999999998</v>
      </c>
      <c r="AW190" s="173">
        <v>5.2</v>
      </c>
      <c r="AX190" s="173">
        <v>60.012999999999998</v>
      </c>
      <c r="AY190" s="173">
        <v>192.79</v>
      </c>
      <c r="AZ190" s="203">
        <v>0.11627063927864124</v>
      </c>
      <c r="BA190" s="172">
        <v>30.47</v>
      </c>
      <c r="BB190" s="172">
        <v>262.06099999999998</v>
      </c>
      <c r="BC190" s="176"/>
    </row>
    <row r="191" spans="2:55">
      <c r="B191" s="2" t="s">
        <v>1292</v>
      </c>
      <c r="C191" s="2" t="s">
        <v>1291</v>
      </c>
      <c r="D191" s="2" t="s">
        <v>1290</v>
      </c>
      <c r="E191" s="2">
        <v>48.84</v>
      </c>
      <c r="F191" s="2">
        <v>215</v>
      </c>
      <c r="G191" s="2">
        <v>106</v>
      </c>
      <c r="H191" s="2">
        <v>2</v>
      </c>
      <c r="I191" s="2">
        <v>940</v>
      </c>
      <c r="J191" s="2">
        <v>308</v>
      </c>
      <c r="K191" s="2">
        <v>42</v>
      </c>
      <c r="L191" s="2">
        <v>256</v>
      </c>
      <c r="M191" s="169">
        <v>9E-60</v>
      </c>
      <c r="N191" s="2">
        <v>202</v>
      </c>
      <c r="O191" s="170" t="s">
        <v>1289</v>
      </c>
      <c r="P191" s="2" t="s">
        <v>1288</v>
      </c>
      <c r="Q191" s="170"/>
      <c r="AE191" s="171">
        <v>0.82810126582278498</v>
      </c>
      <c r="AF191" s="3">
        <v>236</v>
      </c>
      <c r="AG191" s="172">
        <v>2.661</v>
      </c>
      <c r="AH191" s="173">
        <v>4.13</v>
      </c>
      <c r="AI191" s="173">
        <v>7.9180000000000001</v>
      </c>
      <c r="AJ191" s="173">
        <v>9.6159999999999997</v>
      </c>
      <c r="AK191" s="173">
        <v>6.657</v>
      </c>
      <c r="AL191" s="172">
        <v>43.41</v>
      </c>
      <c r="AM191" s="173">
        <v>42.609000000000002</v>
      </c>
      <c r="AN191" s="173">
        <v>45.149000000000001</v>
      </c>
      <c r="AO191" s="173">
        <v>77.906000000000006</v>
      </c>
      <c r="AP191" s="173">
        <v>32.765999999999998</v>
      </c>
      <c r="AQ191" s="202">
        <v>0.12810949388025139</v>
      </c>
      <c r="AR191" s="172">
        <v>2.1859999999999999</v>
      </c>
      <c r="AS191" s="173">
        <v>0</v>
      </c>
      <c r="AT191" s="173">
        <v>0.46899999999999997</v>
      </c>
      <c r="AU191" s="173">
        <v>2.9340000000000002</v>
      </c>
      <c r="AV191" s="172">
        <v>0.75700000000000001</v>
      </c>
      <c r="AW191" s="173">
        <v>1.948</v>
      </c>
      <c r="AX191" s="173">
        <v>12.242000000000001</v>
      </c>
      <c r="AY191" s="173">
        <v>55.082999999999998</v>
      </c>
      <c r="AZ191" s="203">
        <v>7.9808653434242469E-2</v>
      </c>
      <c r="BA191" s="172">
        <v>5.5890000000000004</v>
      </c>
      <c r="BB191" s="172">
        <v>70.03</v>
      </c>
      <c r="BC191" s="176"/>
    </row>
    <row r="192" spans="2:55">
      <c r="B192" s="2" t="s">
        <v>1287</v>
      </c>
      <c r="C192" s="2" t="s">
        <v>1286</v>
      </c>
      <c r="D192" s="2" t="s">
        <v>1285</v>
      </c>
      <c r="E192" s="2">
        <v>79.69</v>
      </c>
      <c r="F192" s="2">
        <v>192</v>
      </c>
      <c r="G192" s="2">
        <v>39</v>
      </c>
      <c r="H192" s="2">
        <v>0</v>
      </c>
      <c r="I192" s="2">
        <v>1186</v>
      </c>
      <c r="J192" s="2">
        <v>611</v>
      </c>
      <c r="K192" s="2">
        <v>5</v>
      </c>
      <c r="L192" s="2">
        <v>196</v>
      </c>
      <c r="M192" s="169">
        <v>9.9999999999999997E-106</v>
      </c>
      <c r="N192" s="2">
        <v>320</v>
      </c>
      <c r="O192" s="170" t="s">
        <v>1284</v>
      </c>
      <c r="P192" s="2" t="s">
        <v>1283</v>
      </c>
      <c r="Q192" s="170" t="s">
        <v>1282</v>
      </c>
      <c r="R192" s="2">
        <v>80.78</v>
      </c>
      <c r="S192" s="2">
        <v>536</v>
      </c>
      <c r="T192" s="2">
        <v>80</v>
      </c>
      <c r="U192" s="2">
        <v>23</v>
      </c>
      <c r="V192" s="2">
        <v>666</v>
      </c>
      <c r="W192" s="2">
        <v>1189</v>
      </c>
      <c r="X192" s="2">
        <v>551</v>
      </c>
      <c r="Y192" s="2">
        <v>27</v>
      </c>
      <c r="Z192" s="169">
        <v>8E-107</v>
      </c>
      <c r="AA192" s="2">
        <v>398</v>
      </c>
      <c r="AB192" s="2" t="s">
        <v>1281</v>
      </c>
      <c r="AC192" s="2" t="s">
        <v>1280</v>
      </c>
      <c r="AD192" s="2" t="s">
        <v>458</v>
      </c>
      <c r="AE192" s="171">
        <v>0.82764416315049205</v>
      </c>
      <c r="AF192" s="3">
        <v>239</v>
      </c>
      <c r="AG192" s="172">
        <v>4.16</v>
      </c>
      <c r="AH192" s="173">
        <v>3.5649999999999999</v>
      </c>
      <c r="AI192" s="173">
        <v>7.1470000000000002</v>
      </c>
      <c r="AJ192" s="173">
        <v>2.7069999999999999</v>
      </c>
      <c r="AK192" s="173">
        <v>14.946999999999999</v>
      </c>
      <c r="AL192" s="172">
        <v>72.152000000000001</v>
      </c>
      <c r="AM192" s="173">
        <v>66.153999999999996</v>
      </c>
      <c r="AN192" s="173">
        <v>25.295999999999999</v>
      </c>
      <c r="AO192" s="173">
        <v>36.6</v>
      </c>
      <c r="AP192" s="173">
        <v>43.241999999999997</v>
      </c>
      <c r="AQ192" s="202">
        <v>0.13360772908759305</v>
      </c>
      <c r="AR192" s="172">
        <v>3.157</v>
      </c>
      <c r="AS192" s="173">
        <v>0.82199999999999995</v>
      </c>
      <c r="AT192" s="173">
        <v>2.2229999999999999</v>
      </c>
      <c r="AU192" s="173">
        <v>4.0270000000000001</v>
      </c>
      <c r="AV192" s="172">
        <v>0.89900000000000002</v>
      </c>
      <c r="AW192" s="173">
        <v>0.77200000000000002</v>
      </c>
      <c r="AX192" s="173">
        <v>3.0350000000000001</v>
      </c>
      <c r="AY192" s="173">
        <v>57.923999999999999</v>
      </c>
      <c r="AZ192" s="203">
        <v>0.16332428548618871</v>
      </c>
      <c r="BA192" s="172">
        <v>10.228999999999999</v>
      </c>
      <c r="BB192" s="172">
        <v>62.63</v>
      </c>
      <c r="BC192" s="176"/>
    </row>
    <row r="193" spans="2:55">
      <c r="B193" s="2" t="s">
        <v>1279</v>
      </c>
      <c r="C193" s="2" t="s">
        <v>1278</v>
      </c>
      <c r="D193" s="2" t="s">
        <v>1277</v>
      </c>
      <c r="E193" s="2">
        <v>80.099999999999994</v>
      </c>
      <c r="F193" s="2">
        <v>201</v>
      </c>
      <c r="G193" s="2">
        <v>39</v>
      </c>
      <c r="H193" s="2">
        <v>1</v>
      </c>
      <c r="I193" s="2">
        <v>1369</v>
      </c>
      <c r="J193" s="2">
        <v>770</v>
      </c>
      <c r="K193" s="2">
        <v>25</v>
      </c>
      <c r="L193" s="2">
        <v>225</v>
      </c>
      <c r="M193" s="169">
        <v>6.9999999999999997E-123</v>
      </c>
      <c r="N193" s="2">
        <v>365</v>
      </c>
      <c r="O193" s="170" t="s">
        <v>1276</v>
      </c>
      <c r="P193" s="2" t="s">
        <v>1275</v>
      </c>
      <c r="Q193" s="170" t="s">
        <v>1274</v>
      </c>
      <c r="R193" s="2">
        <v>79.650000000000006</v>
      </c>
      <c r="S193" s="2">
        <v>339</v>
      </c>
      <c r="T193" s="2">
        <v>54</v>
      </c>
      <c r="U193" s="2">
        <v>13</v>
      </c>
      <c r="V193" s="2">
        <v>806</v>
      </c>
      <c r="W193" s="2">
        <v>1135</v>
      </c>
      <c r="X193" s="2">
        <v>336</v>
      </c>
      <c r="Y193" s="2">
        <v>4</v>
      </c>
      <c r="Z193" s="169">
        <v>2.9999999999999999E-56</v>
      </c>
      <c r="AA193" s="2">
        <v>230</v>
      </c>
      <c r="AB193" s="2" t="s">
        <v>1273</v>
      </c>
      <c r="AC193" s="2" t="s">
        <v>1272</v>
      </c>
      <c r="AD193" s="2" t="s">
        <v>458</v>
      </c>
      <c r="AE193" s="171">
        <v>0.82681434599156101</v>
      </c>
      <c r="AF193" s="3">
        <v>242</v>
      </c>
      <c r="AG193" s="172">
        <v>856.70600000000002</v>
      </c>
      <c r="AH193" s="173">
        <v>4258.7089999999998</v>
      </c>
      <c r="AI193" s="173">
        <v>5227.7219999999998</v>
      </c>
      <c r="AJ193" s="173">
        <v>8949.4989999999998</v>
      </c>
      <c r="AK193" s="173">
        <v>11156.14</v>
      </c>
      <c r="AL193" s="172">
        <v>19699.198</v>
      </c>
      <c r="AM193" s="173">
        <v>1287.2380000000001</v>
      </c>
      <c r="AN193" s="173">
        <v>13775.102000000001</v>
      </c>
      <c r="AO193" s="173">
        <v>10647.502</v>
      </c>
      <c r="AP193" s="173">
        <v>19115.464</v>
      </c>
      <c r="AQ193" s="202">
        <v>0.47189477039606531</v>
      </c>
      <c r="AR193" s="172">
        <v>21.427</v>
      </c>
      <c r="AS193" s="173">
        <v>49.216000000000001</v>
      </c>
      <c r="AT193" s="173">
        <v>347.517</v>
      </c>
      <c r="AU193" s="173">
        <v>783.279</v>
      </c>
      <c r="AV193" s="172">
        <v>25.686</v>
      </c>
      <c r="AW193" s="173">
        <v>57.323999999999998</v>
      </c>
      <c r="AX193" s="173">
        <v>1280.432</v>
      </c>
      <c r="AY193" s="173">
        <v>13091.557000000001</v>
      </c>
      <c r="AZ193" s="203">
        <v>8.3115813428973589E-2</v>
      </c>
      <c r="BA193" s="172">
        <v>1201.4389999999999</v>
      </c>
      <c r="BB193" s="172">
        <v>14454.999</v>
      </c>
      <c r="BC193" s="176"/>
    </row>
    <row r="194" spans="2:55">
      <c r="B194" s="2" t="s">
        <v>1271</v>
      </c>
      <c r="C194" s="2" t="s">
        <v>1270</v>
      </c>
      <c r="D194" s="2" t="s">
        <v>1269</v>
      </c>
      <c r="E194" s="2">
        <v>72.709999999999994</v>
      </c>
      <c r="F194" s="2">
        <v>700</v>
      </c>
      <c r="G194" s="2">
        <v>187</v>
      </c>
      <c r="H194" s="2">
        <v>2</v>
      </c>
      <c r="I194" s="2">
        <v>555</v>
      </c>
      <c r="J194" s="2">
        <v>2645</v>
      </c>
      <c r="K194" s="2">
        <v>24</v>
      </c>
      <c r="L194" s="2">
        <v>722</v>
      </c>
      <c r="M194" s="2">
        <v>0</v>
      </c>
      <c r="N194" s="2">
        <v>1123</v>
      </c>
      <c r="O194" s="170" t="s">
        <v>1268</v>
      </c>
      <c r="P194" s="2" t="s">
        <v>1267</v>
      </c>
      <c r="Q194" s="170" t="s">
        <v>1266</v>
      </c>
      <c r="R194" s="2">
        <v>76.36</v>
      </c>
      <c r="S194" s="2">
        <v>2149</v>
      </c>
      <c r="T194" s="2">
        <v>390</v>
      </c>
      <c r="U194" s="2">
        <v>107</v>
      </c>
      <c r="V194" s="2">
        <v>554</v>
      </c>
      <c r="W194" s="2">
        <v>2640</v>
      </c>
      <c r="X194" s="2">
        <v>81</v>
      </c>
      <c r="Y194" s="2">
        <v>2173</v>
      </c>
      <c r="Z194" s="2">
        <v>0</v>
      </c>
      <c r="AA194" s="2">
        <v>1046</v>
      </c>
      <c r="AB194" s="2" t="s">
        <v>1265</v>
      </c>
      <c r="AC194" s="2" t="s">
        <v>1264</v>
      </c>
      <c r="AD194" s="2" t="s">
        <v>458</v>
      </c>
      <c r="AE194" s="171">
        <v>0.82667369901547105</v>
      </c>
      <c r="AF194" s="3">
        <v>243</v>
      </c>
      <c r="AG194" s="172">
        <v>8.5670000000000002</v>
      </c>
      <c r="AH194" s="173">
        <v>7.5839999999999996</v>
      </c>
      <c r="AI194" s="173">
        <v>7.7160000000000002</v>
      </c>
      <c r="AJ194" s="173">
        <v>14.39</v>
      </c>
      <c r="AK194" s="173">
        <v>6.6479999999999997</v>
      </c>
      <c r="AL194" s="172">
        <v>41.537999999999997</v>
      </c>
      <c r="AM194" s="173">
        <v>33.008000000000003</v>
      </c>
      <c r="AN194" s="173">
        <v>77.573999999999998</v>
      </c>
      <c r="AO194" s="173">
        <v>73.906999999999996</v>
      </c>
      <c r="AP194" s="173">
        <v>36.162999999999997</v>
      </c>
      <c r="AQ194" s="202">
        <v>0.17126892711392502</v>
      </c>
      <c r="AR194" s="172">
        <v>6.2939999999999996</v>
      </c>
      <c r="AS194" s="173">
        <v>8.4710000000000001</v>
      </c>
      <c r="AT194" s="173">
        <v>3.2829999999999999</v>
      </c>
      <c r="AU194" s="173">
        <v>3.3639999999999999</v>
      </c>
      <c r="AV194" s="172">
        <v>12.371</v>
      </c>
      <c r="AW194" s="173">
        <v>9.9269999999999996</v>
      </c>
      <c r="AX194" s="173">
        <v>7.4349999999999996</v>
      </c>
      <c r="AY194" s="173">
        <v>60.947000000000003</v>
      </c>
      <c r="AZ194" s="203">
        <v>0.23612704014115574</v>
      </c>
      <c r="BA194" s="172">
        <v>21.412000000000003</v>
      </c>
      <c r="BB194" s="172">
        <v>90.68</v>
      </c>
      <c r="BC194" s="176"/>
    </row>
    <row r="195" spans="2:55">
      <c r="B195" s="195" t="s">
        <v>193</v>
      </c>
      <c r="C195" s="195" t="s">
        <v>1263</v>
      </c>
      <c r="D195" s="195" t="s">
        <v>1262</v>
      </c>
      <c r="E195" s="195">
        <v>36.17</v>
      </c>
      <c r="F195" s="195">
        <v>94</v>
      </c>
      <c r="G195" s="195">
        <v>57</v>
      </c>
      <c r="H195" s="195">
        <v>1</v>
      </c>
      <c r="I195" s="195">
        <v>1235</v>
      </c>
      <c r="J195" s="195">
        <v>963</v>
      </c>
      <c r="K195" s="195">
        <v>44</v>
      </c>
      <c r="L195" s="195">
        <v>137</v>
      </c>
      <c r="M195" s="196">
        <v>2E-12</v>
      </c>
      <c r="N195" s="195">
        <v>75.5</v>
      </c>
      <c r="O195" s="197" t="s">
        <v>1261</v>
      </c>
      <c r="P195" s="195" t="s">
        <v>1260</v>
      </c>
      <c r="Q195" s="197"/>
      <c r="R195" s="195"/>
      <c r="S195" s="195"/>
      <c r="T195" s="195"/>
      <c r="U195" s="195"/>
      <c r="V195" s="195"/>
      <c r="W195" s="195"/>
      <c r="X195" s="195"/>
      <c r="Y195" s="195"/>
      <c r="Z195" s="195"/>
      <c r="AA195" s="195"/>
      <c r="AB195" s="195"/>
      <c r="AC195" s="195"/>
      <c r="AD195" s="195"/>
      <c r="AE195" s="198">
        <v>0.82579465541490904</v>
      </c>
      <c r="AF195" s="199">
        <v>246</v>
      </c>
      <c r="AG195" s="200">
        <v>74.584000000000003</v>
      </c>
      <c r="AH195" s="201">
        <v>0</v>
      </c>
      <c r="AI195" s="201">
        <v>39.021000000000001</v>
      </c>
      <c r="AJ195" s="201">
        <v>93.524000000000001</v>
      </c>
      <c r="AK195" s="201">
        <v>26.331</v>
      </c>
      <c r="AL195" s="200">
        <v>281.72500000000002</v>
      </c>
      <c r="AM195" s="201">
        <v>49.109000000000002</v>
      </c>
      <c r="AN195" s="201">
        <v>0</v>
      </c>
      <c r="AO195" s="201">
        <v>220.51599999999999</v>
      </c>
      <c r="AP195" s="201">
        <v>53.08</v>
      </c>
      <c r="AQ195" s="202">
        <v>0.38624820078420991</v>
      </c>
      <c r="AR195" s="200">
        <v>0</v>
      </c>
      <c r="AS195" s="201">
        <v>0</v>
      </c>
      <c r="AT195" s="201">
        <v>0</v>
      </c>
      <c r="AU195" s="201">
        <v>20.172999999999998</v>
      </c>
      <c r="AV195" s="200">
        <v>19.675999999999998</v>
      </c>
      <c r="AW195" s="201">
        <v>20.210999999999999</v>
      </c>
      <c r="AX195" s="201">
        <v>14.205</v>
      </c>
      <c r="AY195" s="201">
        <v>241.20400000000001</v>
      </c>
      <c r="AZ195" s="203">
        <v>6.8314504768097098E-2</v>
      </c>
      <c r="BA195" s="200">
        <v>20.172999999999998</v>
      </c>
      <c r="BB195" s="200">
        <v>295.29599999999999</v>
      </c>
      <c r="BC195" s="204" t="s">
        <v>194</v>
      </c>
    </row>
    <row r="196" spans="2:55">
      <c r="B196" s="2" t="s">
        <v>1259</v>
      </c>
      <c r="C196" s="2" t="s">
        <v>1258</v>
      </c>
      <c r="D196" s="2" t="s">
        <v>1257</v>
      </c>
      <c r="E196" s="2">
        <v>77.42</v>
      </c>
      <c r="F196" s="2">
        <v>93</v>
      </c>
      <c r="G196" s="2">
        <v>21</v>
      </c>
      <c r="H196" s="2">
        <v>0</v>
      </c>
      <c r="I196" s="2">
        <v>216</v>
      </c>
      <c r="J196" s="2">
        <v>494</v>
      </c>
      <c r="K196" s="2">
        <v>5</v>
      </c>
      <c r="L196" s="2">
        <v>97</v>
      </c>
      <c r="M196" s="169">
        <v>1.9999999999999999E-29</v>
      </c>
      <c r="N196" s="2">
        <v>113</v>
      </c>
      <c r="O196" s="170" t="s">
        <v>1256</v>
      </c>
      <c r="P196" s="2" t="s">
        <v>1255</v>
      </c>
      <c r="Q196" s="170" t="s">
        <v>1254</v>
      </c>
      <c r="R196" s="2">
        <v>82.85</v>
      </c>
      <c r="S196" s="2">
        <v>239</v>
      </c>
      <c r="T196" s="2">
        <v>33</v>
      </c>
      <c r="U196" s="2">
        <v>8</v>
      </c>
      <c r="V196" s="2">
        <v>261</v>
      </c>
      <c r="W196" s="2">
        <v>495</v>
      </c>
      <c r="X196" s="2">
        <v>193</v>
      </c>
      <c r="Y196" s="2">
        <v>427</v>
      </c>
      <c r="Z196" s="169">
        <v>8.0000000000000001E-50</v>
      </c>
      <c r="AA196" s="2">
        <v>207</v>
      </c>
      <c r="AB196" s="2" t="s">
        <v>1253</v>
      </c>
      <c r="AC196" s="2" t="s">
        <v>1252</v>
      </c>
      <c r="AE196" s="171">
        <v>0.82445850914205299</v>
      </c>
      <c r="AF196" s="3">
        <v>250</v>
      </c>
      <c r="AG196" s="172">
        <v>66.284999999999997</v>
      </c>
      <c r="AH196" s="173">
        <v>68.510000000000005</v>
      </c>
      <c r="AI196" s="173">
        <v>73.061999999999998</v>
      </c>
      <c r="AJ196" s="173">
        <v>82.176000000000002</v>
      </c>
      <c r="AK196" s="173">
        <v>96.331000000000003</v>
      </c>
      <c r="AL196" s="172">
        <v>258.53899999999999</v>
      </c>
      <c r="AM196" s="173">
        <v>206.77199999999999</v>
      </c>
      <c r="AN196" s="173">
        <v>158.53899999999999</v>
      </c>
      <c r="AO196" s="173">
        <v>151.97200000000001</v>
      </c>
      <c r="AP196" s="173">
        <v>122.313</v>
      </c>
      <c r="AQ196" s="202">
        <v>0.43018477177707148</v>
      </c>
      <c r="AR196" s="172">
        <v>44.917000000000002</v>
      </c>
      <c r="AS196" s="173">
        <v>36.761000000000003</v>
      </c>
      <c r="AT196" s="173">
        <v>31.245000000000001</v>
      </c>
      <c r="AU196" s="173">
        <v>19.350999999999999</v>
      </c>
      <c r="AV196" s="172">
        <v>55.036000000000001</v>
      </c>
      <c r="AW196" s="173">
        <v>52.655000000000001</v>
      </c>
      <c r="AX196" s="173">
        <v>219.19</v>
      </c>
      <c r="AY196" s="173">
        <v>239.15700000000001</v>
      </c>
      <c r="AZ196" s="203">
        <v>0.23368395761415311</v>
      </c>
      <c r="BA196" s="172">
        <v>132.274</v>
      </c>
      <c r="BB196" s="172">
        <v>566.03800000000001</v>
      </c>
      <c r="BC196" s="176"/>
    </row>
    <row r="197" spans="2:55">
      <c r="B197" s="2" t="s">
        <v>1251</v>
      </c>
      <c r="C197" s="2" t="s">
        <v>1250</v>
      </c>
      <c r="D197" s="2" t="s">
        <v>1249</v>
      </c>
      <c r="E197" s="2">
        <v>57.58</v>
      </c>
      <c r="F197" s="2">
        <v>132</v>
      </c>
      <c r="G197" s="2">
        <v>51</v>
      </c>
      <c r="H197" s="2">
        <v>1</v>
      </c>
      <c r="I197" s="2">
        <v>392</v>
      </c>
      <c r="J197" s="2">
        <v>12</v>
      </c>
      <c r="K197" s="2">
        <v>4</v>
      </c>
      <c r="L197" s="2">
        <v>135</v>
      </c>
      <c r="M197" s="169">
        <v>1.9999999999999999E-44</v>
      </c>
      <c r="N197" s="2">
        <v>155</v>
      </c>
      <c r="O197" s="170" t="s">
        <v>1248</v>
      </c>
      <c r="P197" s="2" t="s">
        <v>1247</v>
      </c>
      <c r="Q197" s="170"/>
      <c r="AE197" s="171">
        <v>0.82407172995780598</v>
      </c>
      <c r="AF197" s="3">
        <v>253</v>
      </c>
      <c r="AG197" s="172">
        <v>0.80400000000000005</v>
      </c>
      <c r="AH197" s="173">
        <v>2.7170000000000001</v>
      </c>
      <c r="AI197" s="173">
        <v>3.4870000000000001</v>
      </c>
      <c r="AJ197" s="173">
        <v>0</v>
      </c>
      <c r="AK197" s="173">
        <v>3.8420000000000001</v>
      </c>
      <c r="AL197" s="172">
        <v>54.344000000000001</v>
      </c>
      <c r="AM197" s="173">
        <v>35.880000000000003</v>
      </c>
      <c r="AN197" s="173">
        <v>50.47</v>
      </c>
      <c r="AO197" s="173">
        <v>51.402999999999999</v>
      </c>
      <c r="AP197" s="173">
        <v>8.9879999999999995</v>
      </c>
      <c r="AQ197" s="202">
        <v>5.3957281746525095E-2</v>
      </c>
      <c r="AR197" s="172">
        <v>1.0740000000000001</v>
      </c>
      <c r="AS197" s="173">
        <v>0</v>
      </c>
      <c r="AT197" s="173">
        <v>0</v>
      </c>
      <c r="AU197" s="173">
        <v>2.2240000000000002</v>
      </c>
      <c r="AV197" s="172">
        <v>1.2609999999999999</v>
      </c>
      <c r="AW197" s="173">
        <v>1.4410000000000001</v>
      </c>
      <c r="AX197" s="173">
        <v>0</v>
      </c>
      <c r="AY197" s="173">
        <v>6.3570000000000002</v>
      </c>
      <c r="AZ197" s="203">
        <v>0.36405784302903188</v>
      </c>
      <c r="BA197" s="172">
        <v>3.298</v>
      </c>
      <c r="BB197" s="172">
        <v>9.0590000000000011</v>
      </c>
      <c r="BC197" s="176"/>
    </row>
    <row r="198" spans="2:55">
      <c r="B198" s="195" t="s">
        <v>190</v>
      </c>
      <c r="C198" s="195" t="s">
        <v>1246</v>
      </c>
      <c r="D198" s="195" t="s">
        <v>1245</v>
      </c>
      <c r="E198" s="195">
        <v>87.35</v>
      </c>
      <c r="F198" s="195">
        <v>253</v>
      </c>
      <c r="G198" s="195">
        <v>32</v>
      </c>
      <c r="H198" s="195">
        <v>0</v>
      </c>
      <c r="I198" s="195">
        <v>2528</v>
      </c>
      <c r="J198" s="195">
        <v>1770</v>
      </c>
      <c r="K198" s="195">
        <v>102</v>
      </c>
      <c r="L198" s="195">
        <v>354</v>
      </c>
      <c r="M198" s="196">
        <v>6.0000000000000005E-154</v>
      </c>
      <c r="N198" s="195">
        <v>472</v>
      </c>
      <c r="O198" s="197" t="s">
        <v>1244</v>
      </c>
      <c r="P198" s="195" t="s">
        <v>1243</v>
      </c>
      <c r="Q198" s="197" t="s">
        <v>1242</v>
      </c>
      <c r="R198" s="195">
        <v>73.91</v>
      </c>
      <c r="S198" s="195">
        <v>460</v>
      </c>
      <c r="T198" s="195">
        <v>78</v>
      </c>
      <c r="U198" s="195">
        <v>41</v>
      </c>
      <c r="V198" s="195">
        <v>1838</v>
      </c>
      <c r="W198" s="195">
        <v>2276</v>
      </c>
      <c r="X198" s="195">
        <v>444</v>
      </c>
      <c r="Y198" s="195">
        <v>6</v>
      </c>
      <c r="Z198" s="196">
        <v>8.0000000000000007E-31</v>
      </c>
      <c r="AA198" s="195">
        <v>147</v>
      </c>
      <c r="AB198" s="195" t="s">
        <v>1241</v>
      </c>
      <c r="AC198" s="195" t="s">
        <v>1240</v>
      </c>
      <c r="AD198" s="195" t="s">
        <v>458</v>
      </c>
      <c r="AE198" s="198">
        <v>0.82350210970464099</v>
      </c>
      <c r="AF198" s="199">
        <v>255</v>
      </c>
      <c r="AG198" s="200">
        <v>1.0920000000000001</v>
      </c>
      <c r="AH198" s="201">
        <v>0</v>
      </c>
      <c r="AI198" s="201">
        <v>36.256999999999998</v>
      </c>
      <c r="AJ198" s="201">
        <v>1.4670000000000001</v>
      </c>
      <c r="AK198" s="201">
        <v>21.440999999999999</v>
      </c>
      <c r="AL198" s="200">
        <v>44.41</v>
      </c>
      <c r="AM198" s="201">
        <v>102.38200000000001</v>
      </c>
      <c r="AN198" s="201">
        <v>76.914000000000001</v>
      </c>
      <c r="AO198" s="201">
        <v>35.107999999999997</v>
      </c>
      <c r="AP198" s="201">
        <v>24.503</v>
      </c>
      <c r="AQ198" s="202">
        <v>0.21268402531440045</v>
      </c>
      <c r="AR198" s="200">
        <v>0</v>
      </c>
      <c r="AS198" s="201">
        <v>0</v>
      </c>
      <c r="AT198" s="201">
        <v>0</v>
      </c>
      <c r="AU198" s="201">
        <v>0</v>
      </c>
      <c r="AV198" s="200">
        <v>3.2570000000000001</v>
      </c>
      <c r="AW198" s="201">
        <v>5.2110000000000003</v>
      </c>
      <c r="AX198" s="201">
        <v>29.82</v>
      </c>
      <c r="AY198" s="201">
        <v>102.758</v>
      </c>
      <c r="AZ198" s="203">
        <v>0</v>
      </c>
      <c r="BA198" s="200">
        <v>0</v>
      </c>
      <c r="BB198" s="200">
        <v>141.04599999999999</v>
      </c>
      <c r="BC198" s="204" t="s">
        <v>191</v>
      </c>
    </row>
    <row r="199" spans="2:55">
      <c r="B199" s="2" t="s">
        <v>1239</v>
      </c>
      <c r="C199" s="2" t="s">
        <v>1238</v>
      </c>
      <c r="D199" s="2" t="s">
        <v>1237</v>
      </c>
      <c r="E199" s="2">
        <v>31.91</v>
      </c>
      <c r="F199" s="2">
        <v>257</v>
      </c>
      <c r="G199" s="2">
        <v>154</v>
      </c>
      <c r="H199" s="2">
        <v>6</v>
      </c>
      <c r="I199" s="2">
        <v>335</v>
      </c>
      <c r="J199" s="2">
        <v>1084</v>
      </c>
      <c r="K199" s="2">
        <v>19</v>
      </c>
      <c r="L199" s="2">
        <v>261</v>
      </c>
      <c r="M199" s="169">
        <v>1.0000000000000001E-32</v>
      </c>
      <c r="N199" s="2">
        <v>129</v>
      </c>
      <c r="O199" s="170" t="s">
        <v>1236</v>
      </c>
      <c r="P199" s="2" t="s">
        <v>1235</v>
      </c>
      <c r="Q199" s="170"/>
      <c r="AE199" s="171">
        <v>0.82293952180028096</v>
      </c>
      <c r="AF199" s="3">
        <v>257</v>
      </c>
      <c r="AG199" s="172">
        <v>39.659999999999997</v>
      </c>
      <c r="AH199" s="173">
        <v>48.908000000000001</v>
      </c>
      <c r="AI199" s="173">
        <v>85.150999999999996</v>
      </c>
      <c r="AJ199" s="173">
        <v>53.908000000000001</v>
      </c>
      <c r="AK199" s="173">
        <v>73.027000000000001</v>
      </c>
      <c r="AL199" s="172">
        <v>171.35300000000001</v>
      </c>
      <c r="AM199" s="173">
        <v>145.95500000000001</v>
      </c>
      <c r="AN199" s="173">
        <v>167.25200000000001</v>
      </c>
      <c r="AO199" s="173">
        <v>120.137</v>
      </c>
      <c r="AP199" s="173">
        <v>118.258</v>
      </c>
      <c r="AQ199" s="202">
        <v>0.41586820756478615</v>
      </c>
      <c r="AR199" s="172">
        <v>49.572000000000003</v>
      </c>
      <c r="AS199" s="173">
        <v>55.886000000000003</v>
      </c>
      <c r="AT199" s="173">
        <v>41.036999999999999</v>
      </c>
      <c r="AU199" s="173">
        <v>43.158999999999999</v>
      </c>
      <c r="AV199" s="172">
        <v>41.392000000000003</v>
      </c>
      <c r="AW199" s="173">
        <v>41.298000000000002</v>
      </c>
      <c r="AX199" s="173">
        <v>33.734999999999999</v>
      </c>
      <c r="AY199" s="173">
        <v>122.51600000000001</v>
      </c>
      <c r="AZ199" s="203">
        <v>0.79372732180747552</v>
      </c>
      <c r="BA199" s="172">
        <v>189.654</v>
      </c>
      <c r="BB199" s="172">
        <v>238.941</v>
      </c>
      <c r="BC199" s="176"/>
    </row>
    <row r="200" spans="2:55">
      <c r="B200" s="2" t="s">
        <v>1234</v>
      </c>
      <c r="C200" s="2" t="s">
        <v>1233</v>
      </c>
      <c r="D200" s="2" t="s">
        <v>1232</v>
      </c>
      <c r="E200" s="2">
        <v>95.97</v>
      </c>
      <c r="F200" s="2">
        <v>422</v>
      </c>
      <c r="G200" s="2">
        <v>17</v>
      </c>
      <c r="H200" s="2">
        <v>0</v>
      </c>
      <c r="I200" s="2">
        <v>1711</v>
      </c>
      <c r="J200" s="2">
        <v>446</v>
      </c>
      <c r="K200" s="2">
        <v>2</v>
      </c>
      <c r="L200" s="2">
        <v>423</v>
      </c>
      <c r="M200" s="2">
        <v>0</v>
      </c>
      <c r="N200" s="2">
        <v>756</v>
      </c>
      <c r="O200" s="170" t="s">
        <v>1231</v>
      </c>
      <c r="P200" s="2" t="s">
        <v>1230</v>
      </c>
      <c r="Q200" s="170" t="s">
        <v>1229</v>
      </c>
      <c r="R200" s="2">
        <v>83.31</v>
      </c>
      <c r="S200" s="2">
        <v>1282</v>
      </c>
      <c r="T200" s="2">
        <v>184</v>
      </c>
      <c r="U200" s="2">
        <v>30</v>
      </c>
      <c r="V200" s="2">
        <v>438</v>
      </c>
      <c r="W200" s="2">
        <v>1704</v>
      </c>
      <c r="X200" s="2">
        <v>1351</v>
      </c>
      <c r="Y200" s="2">
        <v>85</v>
      </c>
      <c r="Z200" s="2">
        <v>0</v>
      </c>
      <c r="AA200" s="2">
        <v>1155</v>
      </c>
      <c r="AB200" s="2" t="s">
        <v>460</v>
      </c>
      <c r="AC200" s="2" t="s">
        <v>1228</v>
      </c>
      <c r="AD200" s="2" t="s">
        <v>458</v>
      </c>
      <c r="AE200" s="171">
        <v>0.82083684950773605</v>
      </c>
      <c r="AF200" s="3">
        <v>264</v>
      </c>
      <c r="AG200" s="172">
        <v>0</v>
      </c>
      <c r="AH200" s="173">
        <v>0</v>
      </c>
      <c r="AI200" s="173">
        <v>65.037999999999997</v>
      </c>
      <c r="AJ200" s="173">
        <v>0</v>
      </c>
      <c r="AK200" s="173">
        <v>0</v>
      </c>
      <c r="AL200" s="172">
        <v>59.613</v>
      </c>
      <c r="AM200" s="173">
        <v>80.278000000000006</v>
      </c>
      <c r="AN200" s="173">
        <v>26.149000000000001</v>
      </c>
      <c r="AO200" s="173">
        <v>65.043000000000006</v>
      </c>
      <c r="AP200" s="173">
        <v>59.1</v>
      </c>
      <c r="AQ200" s="202">
        <v>0.22412753331518381</v>
      </c>
      <c r="AR200" s="172">
        <v>18.382999999999999</v>
      </c>
      <c r="AS200" s="173">
        <v>20.120999999999999</v>
      </c>
      <c r="AT200" s="173">
        <v>18.393999999999998</v>
      </c>
      <c r="AU200" s="173">
        <v>10.96</v>
      </c>
      <c r="AV200" s="172">
        <v>58.435000000000002</v>
      </c>
      <c r="AW200" s="173">
        <v>78.353999999999999</v>
      </c>
      <c r="AX200" s="173">
        <v>84.519000000000005</v>
      </c>
      <c r="AY200" s="173">
        <v>106.252</v>
      </c>
      <c r="AZ200" s="203">
        <v>0.20716204664794238</v>
      </c>
      <c r="BA200" s="172">
        <v>67.858000000000004</v>
      </c>
      <c r="BB200" s="172">
        <v>327.56</v>
      </c>
      <c r="BC200" s="176"/>
    </row>
    <row r="201" spans="2:55">
      <c r="B201" s="2" t="s">
        <v>1227</v>
      </c>
      <c r="C201" s="2" t="s">
        <v>1226</v>
      </c>
      <c r="D201" s="2" t="s">
        <v>893</v>
      </c>
      <c r="E201" s="2">
        <v>36.32</v>
      </c>
      <c r="F201" s="2">
        <v>391</v>
      </c>
      <c r="G201" s="2">
        <v>228</v>
      </c>
      <c r="H201" s="2">
        <v>7</v>
      </c>
      <c r="I201" s="2">
        <v>1798</v>
      </c>
      <c r="J201" s="2">
        <v>2919</v>
      </c>
      <c r="K201" s="2">
        <v>810</v>
      </c>
      <c r="L201" s="2">
        <v>1196</v>
      </c>
      <c r="M201" s="169">
        <v>5.0000000000000003E-64</v>
      </c>
      <c r="N201" s="2">
        <v>240</v>
      </c>
      <c r="O201" s="170" t="s">
        <v>892</v>
      </c>
      <c r="P201" s="2" t="s">
        <v>891</v>
      </c>
      <c r="Q201" s="170"/>
      <c r="AE201" s="171">
        <v>0.81875527426160299</v>
      </c>
      <c r="AF201" s="3">
        <v>270</v>
      </c>
      <c r="AG201" s="172">
        <v>10.95</v>
      </c>
      <c r="AH201" s="173">
        <v>22.157</v>
      </c>
      <c r="AI201" s="173">
        <v>30.756</v>
      </c>
      <c r="AJ201" s="173">
        <v>16.161999999999999</v>
      </c>
      <c r="AK201" s="173">
        <v>20.538</v>
      </c>
      <c r="AL201" s="172">
        <v>75.995000000000005</v>
      </c>
      <c r="AM201" s="173">
        <v>64.484999999999999</v>
      </c>
      <c r="AN201" s="173">
        <v>73.004000000000005</v>
      </c>
      <c r="AO201" s="173">
        <v>74.841999999999999</v>
      </c>
      <c r="AP201" s="173">
        <v>55.866</v>
      </c>
      <c r="AQ201" s="202">
        <v>0.29217123001115658</v>
      </c>
      <c r="AR201" s="172">
        <v>0.13200000000000001</v>
      </c>
      <c r="AS201" s="173">
        <v>0.375</v>
      </c>
      <c r="AT201" s="173">
        <v>1.8759999999999999</v>
      </c>
      <c r="AU201" s="173">
        <v>14.95</v>
      </c>
      <c r="AV201" s="172">
        <v>0.54800000000000004</v>
      </c>
      <c r="AW201" s="173">
        <v>0.876</v>
      </c>
      <c r="AX201" s="173">
        <v>2.5390000000000001</v>
      </c>
      <c r="AY201" s="173">
        <v>52.820999999999998</v>
      </c>
      <c r="AZ201" s="203">
        <v>0.30524443505212734</v>
      </c>
      <c r="BA201" s="172">
        <v>17.332999999999998</v>
      </c>
      <c r="BB201" s="172">
        <v>56.783999999999999</v>
      </c>
      <c r="BC201" s="176"/>
    </row>
    <row r="202" spans="2:55">
      <c r="B202" s="2" t="s">
        <v>1225</v>
      </c>
      <c r="C202" s="2" t="s">
        <v>1224</v>
      </c>
      <c r="O202" s="170"/>
      <c r="Q202" s="170" t="s">
        <v>1223</v>
      </c>
      <c r="R202" s="2">
        <v>74.72</v>
      </c>
      <c r="S202" s="2">
        <v>1262</v>
      </c>
      <c r="T202" s="2">
        <v>245</v>
      </c>
      <c r="U202" s="2">
        <v>66</v>
      </c>
      <c r="V202" s="2">
        <v>599</v>
      </c>
      <c r="W202" s="2">
        <v>1829</v>
      </c>
      <c r="X202" s="2">
        <v>1235</v>
      </c>
      <c r="Y202" s="2">
        <v>17</v>
      </c>
      <c r="Z202" s="169">
        <v>4E-136</v>
      </c>
      <c r="AA202" s="2">
        <v>496</v>
      </c>
      <c r="AB202" s="2" t="s">
        <v>851</v>
      </c>
      <c r="AC202" s="2" t="s">
        <v>1222</v>
      </c>
      <c r="AD202" s="2" t="s">
        <v>458</v>
      </c>
      <c r="AE202" s="171">
        <v>0.81833333333333302</v>
      </c>
      <c r="AF202" s="3">
        <v>272</v>
      </c>
      <c r="AG202" s="172">
        <v>89.454999999999998</v>
      </c>
      <c r="AH202" s="173">
        <v>145.33099999999999</v>
      </c>
      <c r="AI202" s="173">
        <v>117.458</v>
      </c>
      <c r="AJ202" s="173">
        <v>178.36799999999999</v>
      </c>
      <c r="AK202" s="173">
        <v>163.37299999999999</v>
      </c>
      <c r="AL202" s="172">
        <v>310.209</v>
      </c>
      <c r="AM202" s="173">
        <v>194.458</v>
      </c>
      <c r="AN202" s="173">
        <v>336.01799999999997</v>
      </c>
      <c r="AO202" s="173">
        <v>417.50400000000002</v>
      </c>
      <c r="AP202" s="173">
        <v>232.595</v>
      </c>
      <c r="AQ202" s="202">
        <v>0.4655168018975252</v>
      </c>
      <c r="AR202" s="172">
        <v>35.314999999999998</v>
      </c>
      <c r="AS202" s="173">
        <v>59.34</v>
      </c>
      <c r="AT202" s="173">
        <v>53.043999999999997</v>
      </c>
      <c r="AU202" s="173">
        <v>65.864999999999995</v>
      </c>
      <c r="AV202" s="172">
        <v>52.03</v>
      </c>
      <c r="AW202" s="173">
        <v>48.066000000000003</v>
      </c>
      <c r="AX202" s="173">
        <v>80.671999999999997</v>
      </c>
      <c r="AY202" s="173">
        <v>185.10300000000001</v>
      </c>
      <c r="AZ202" s="203">
        <v>0.58371393195962518</v>
      </c>
      <c r="BA202" s="172">
        <v>213.56400000000002</v>
      </c>
      <c r="BB202" s="172">
        <v>365.87099999999998</v>
      </c>
      <c r="BC202" s="176"/>
    </row>
    <row r="203" spans="2:55">
      <c r="B203" s="2" t="s">
        <v>1221</v>
      </c>
      <c r="C203" s="2" t="s">
        <v>1220</v>
      </c>
      <c r="D203" s="2" t="s">
        <v>1219</v>
      </c>
      <c r="E203" s="2">
        <v>83.18</v>
      </c>
      <c r="F203" s="2">
        <v>422</v>
      </c>
      <c r="G203" s="2">
        <v>66</v>
      </c>
      <c r="H203" s="2">
        <v>1</v>
      </c>
      <c r="I203" s="2">
        <v>190</v>
      </c>
      <c r="J203" s="2">
        <v>1455</v>
      </c>
      <c r="K203" s="2">
        <v>46</v>
      </c>
      <c r="L203" s="2">
        <v>462</v>
      </c>
      <c r="M203" s="2">
        <v>0</v>
      </c>
      <c r="N203" s="2">
        <v>725</v>
      </c>
      <c r="O203" s="170" t="s">
        <v>1218</v>
      </c>
      <c r="P203" s="2" t="s">
        <v>1217</v>
      </c>
      <c r="Q203" s="170" t="s">
        <v>1216</v>
      </c>
      <c r="R203" s="2">
        <v>79.95</v>
      </c>
      <c r="S203" s="2">
        <v>1222</v>
      </c>
      <c r="T203" s="2">
        <v>201</v>
      </c>
      <c r="U203" s="2">
        <v>39</v>
      </c>
      <c r="V203" s="2">
        <v>201</v>
      </c>
      <c r="W203" s="2">
        <v>1400</v>
      </c>
      <c r="X203" s="2">
        <v>38</v>
      </c>
      <c r="Y203" s="2">
        <v>1237</v>
      </c>
      <c r="Z203" s="2">
        <v>0</v>
      </c>
      <c r="AA203" s="2">
        <v>859</v>
      </c>
      <c r="AB203" s="2" t="s">
        <v>1215</v>
      </c>
      <c r="AC203" s="2" t="s">
        <v>1214</v>
      </c>
      <c r="AD203" s="2" t="s">
        <v>458</v>
      </c>
      <c r="AE203" s="171">
        <v>0.81584388185654</v>
      </c>
      <c r="AF203" s="3">
        <v>275</v>
      </c>
      <c r="AG203" s="172">
        <v>14.731999999999999</v>
      </c>
      <c r="AH203" s="173">
        <v>24.388999999999999</v>
      </c>
      <c r="AI203" s="173">
        <v>117.131</v>
      </c>
      <c r="AJ203" s="173">
        <v>56.850999999999999</v>
      </c>
      <c r="AK203" s="173">
        <v>20.239999999999998</v>
      </c>
      <c r="AL203" s="172">
        <v>290.56900000000002</v>
      </c>
      <c r="AM203" s="173">
        <v>18.585999999999999</v>
      </c>
      <c r="AN203" s="173">
        <v>74.608999999999995</v>
      </c>
      <c r="AO203" s="173">
        <v>106.15900000000001</v>
      </c>
      <c r="AP203" s="173">
        <v>89.718999999999994</v>
      </c>
      <c r="AQ203" s="202">
        <v>0.40256399639777657</v>
      </c>
      <c r="AR203" s="172">
        <v>12.504</v>
      </c>
      <c r="AS203" s="173">
        <v>15.726000000000001</v>
      </c>
      <c r="AT203" s="173">
        <v>9.2390000000000008</v>
      </c>
      <c r="AU203" s="173">
        <v>12.951000000000001</v>
      </c>
      <c r="AV203" s="172">
        <v>30.073</v>
      </c>
      <c r="AW203" s="173">
        <v>24.189</v>
      </c>
      <c r="AX203" s="173">
        <v>64.638999999999996</v>
      </c>
      <c r="AY203" s="173">
        <v>106.40300000000001</v>
      </c>
      <c r="AZ203" s="203">
        <v>0.22378652842381849</v>
      </c>
      <c r="BA203" s="172">
        <v>50.42</v>
      </c>
      <c r="BB203" s="172">
        <v>225.304</v>
      </c>
      <c r="BC203" s="176"/>
    </row>
    <row r="204" spans="2:55">
      <c r="B204" s="2" t="s">
        <v>1213</v>
      </c>
      <c r="C204" s="2" t="s">
        <v>1212</v>
      </c>
      <c r="D204" s="2" t="s">
        <v>1211</v>
      </c>
      <c r="E204" s="2">
        <v>61.97</v>
      </c>
      <c r="F204" s="2">
        <v>234</v>
      </c>
      <c r="G204" s="2">
        <v>84</v>
      </c>
      <c r="H204" s="2">
        <v>1</v>
      </c>
      <c r="I204" s="2">
        <v>703</v>
      </c>
      <c r="J204" s="2">
        <v>2</v>
      </c>
      <c r="K204" s="2">
        <v>72</v>
      </c>
      <c r="L204" s="2">
        <v>300</v>
      </c>
      <c r="M204" s="169">
        <v>3.9999999999999998E-106</v>
      </c>
      <c r="N204" s="2">
        <v>325</v>
      </c>
      <c r="O204" s="170" t="s">
        <v>1210</v>
      </c>
      <c r="P204" s="2" t="s">
        <v>1209</v>
      </c>
      <c r="Q204" s="170"/>
      <c r="AE204" s="171">
        <v>0.81478199718706001</v>
      </c>
      <c r="AF204" s="3">
        <v>277</v>
      </c>
      <c r="AG204" s="172">
        <v>0.78400000000000003</v>
      </c>
      <c r="AH204" s="173">
        <v>2.141</v>
      </c>
      <c r="AI204" s="173">
        <v>1.06</v>
      </c>
      <c r="AJ204" s="173">
        <v>1.171</v>
      </c>
      <c r="AK204" s="173">
        <v>1.7</v>
      </c>
      <c r="AL204" s="172">
        <v>37.784999999999997</v>
      </c>
      <c r="AM204" s="173">
        <v>76.372</v>
      </c>
      <c r="AN204" s="173">
        <v>46.926000000000002</v>
      </c>
      <c r="AO204" s="173">
        <v>12.067</v>
      </c>
      <c r="AP204" s="173">
        <v>7.452</v>
      </c>
      <c r="AQ204" s="202">
        <v>3.7961927331923231E-2</v>
      </c>
      <c r="AR204" s="172">
        <v>0</v>
      </c>
      <c r="AS204" s="173">
        <v>0</v>
      </c>
      <c r="AT204" s="173">
        <v>1.613</v>
      </c>
      <c r="AU204" s="173">
        <v>0</v>
      </c>
      <c r="AV204" s="172">
        <v>0</v>
      </c>
      <c r="AW204" s="173">
        <v>0</v>
      </c>
      <c r="AX204" s="173">
        <v>0.59799999999999998</v>
      </c>
      <c r="AY204" s="173">
        <v>41.531999999999996</v>
      </c>
      <c r="AZ204" s="203">
        <v>3.8286256824115836E-2</v>
      </c>
      <c r="BA204" s="172">
        <v>1.613</v>
      </c>
      <c r="BB204" s="172">
        <v>42.129999999999995</v>
      </c>
      <c r="BC204" s="176"/>
    </row>
    <row r="205" spans="2:55">
      <c r="B205" s="2" t="s">
        <v>1208</v>
      </c>
      <c r="C205" s="2" t="s">
        <v>1207</v>
      </c>
      <c r="D205" s="2" t="s">
        <v>1206</v>
      </c>
      <c r="E205" s="2">
        <v>53.12</v>
      </c>
      <c r="F205" s="2">
        <v>352</v>
      </c>
      <c r="G205" s="2">
        <v>160</v>
      </c>
      <c r="H205" s="2">
        <v>4</v>
      </c>
      <c r="I205" s="2">
        <v>1200</v>
      </c>
      <c r="J205" s="2">
        <v>148</v>
      </c>
      <c r="K205" s="2">
        <v>16</v>
      </c>
      <c r="L205" s="2">
        <v>363</v>
      </c>
      <c r="M205" s="169">
        <v>9.9999999999999993E-125</v>
      </c>
      <c r="N205" s="2">
        <v>374</v>
      </c>
      <c r="O205" s="170" t="s">
        <v>1205</v>
      </c>
      <c r="P205" s="2" t="s">
        <v>1204</v>
      </c>
      <c r="Q205" s="170" t="s">
        <v>1203</v>
      </c>
      <c r="R205" s="2">
        <v>75.69</v>
      </c>
      <c r="S205" s="2">
        <v>938</v>
      </c>
      <c r="T205" s="2">
        <v>173</v>
      </c>
      <c r="U205" s="2">
        <v>55</v>
      </c>
      <c r="V205" s="2">
        <v>148</v>
      </c>
      <c r="W205" s="2">
        <v>1058</v>
      </c>
      <c r="X205" s="2">
        <v>1068</v>
      </c>
      <c r="Y205" s="2">
        <v>159</v>
      </c>
      <c r="Z205" s="169">
        <v>4.9999999999999997E-113</v>
      </c>
      <c r="AA205" s="2">
        <v>418</v>
      </c>
      <c r="AB205" s="2" t="s">
        <v>1202</v>
      </c>
      <c r="AC205" s="2" t="s">
        <v>1201</v>
      </c>
      <c r="AD205" s="2" t="s">
        <v>458</v>
      </c>
      <c r="AE205" s="171">
        <v>0.81468354430379697</v>
      </c>
      <c r="AF205" s="3">
        <v>278</v>
      </c>
      <c r="AG205" s="172">
        <v>2.9780000000000002</v>
      </c>
      <c r="AH205" s="173">
        <v>3.1709999999999998</v>
      </c>
      <c r="AI205" s="173">
        <v>2.3410000000000002</v>
      </c>
      <c r="AJ205" s="173">
        <v>0</v>
      </c>
      <c r="AK205" s="173">
        <v>0</v>
      </c>
      <c r="AL205" s="172">
        <v>64.832999999999998</v>
      </c>
      <c r="AM205" s="173">
        <v>40.869</v>
      </c>
      <c r="AN205" s="173">
        <v>35.380000000000003</v>
      </c>
      <c r="AO205" s="173">
        <v>23.646999999999998</v>
      </c>
      <c r="AP205" s="173">
        <v>21.783000000000001</v>
      </c>
      <c r="AQ205" s="202">
        <v>4.5519859312001372E-2</v>
      </c>
      <c r="AR205" s="172">
        <v>1.0549999999999999</v>
      </c>
      <c r="AS205" s="173">
        <v>2.0190000000000001</v>
      </c>
      <c r="AT205" s="173">
        <v>5.44</v>
      </c>
      <c r="AU205" s="173">
        <v>0</v>
      </c>
      <c r="AV205" s="172">
        <v>2.5550000000000002</v>
      </c>
      <c r="AW205" s="173">
        <v>4.6920000000000002</v>
      </c>
      <c r="AX205" s="173">
        <v>16.462</v>
      </c>
      <c r="AY205" s="173">
        <v>29.375</v>
      </c>
      <c r="AZ205" s="203">
        <v>0.16038731067741691</v>
      </c>
      <c r="BA205" s="172">
        <v>8.5139999999999993</v>
      </c>
      <c r="BB205" s="172">
        <v>53.084000000000003</v>
      </c>
      <c r="BC205" s="176"/>
    </row>
    <row r="206" spans="2:55">
      <c r="B206" s="2" t="s">
        <v>1200</v>
      </c>
      <c r="C206" s="2" t="s">
        <v>1199</v>
      </c>
      <c r="D206" s="2" t="s">
        <v>1198</v>
      </c>
      <c r="E206" s="2">
        <v>56.83</v>
      </c>
      <c r="F206" s="2">
        <v>139</v>
      </c>
      <c r="G206" s="2">
        <v>53</v>
      </c>
      <c r="H206" s="2">
        <v>3</v>
      </c>
      <c r="I206" s="2">
        <v>1188</v>
      </c>
      <c r="J206" s="2">
        <v>784</v>
      </c>
      <c r="K206" s="2">
        <v>1</v>
      </c>
      <c r="L206" s="2">
        <v>136</v>
      </c>
      <c r="M206" s="169">
        <v>2.0000000000000001E-37</v>
      </c>
      <c r="N206" s="2">
        <v>142</v>
      </c>
      <c r="O206" s="170" t="s">
        <v>1197</v>
      </c>
      <c r="P206" s="2" t="s">
        <v>1196</v>
      </c>
      <c r="Q206" s="170" t="s">
        <v>1195</v>
      </c>
      <c r="R206" s="2">
        <v>81.72</v>
      </c>
      <c r="S206" s="2">
        <v>186</v>
      </c>
      <c r="T206" s="2">
        <v>26</v>
      </c>
      <c r="U206" s="2">
        <v>8</v>
      </c>
      <c r="V206" s="2">
        <v>787</v>
      </c>
      <c r="W206" s="2">
        <v>968</v>
      </c>
      <c r="X206" s="2">
        <v>441</v>
      </c>
      <c r="Y206" s="2">
        <v>260</v>
      </c>
      <c r="Z206" s="169">
        <v>8.0000000000000004E-32</v>
      </c>
      <c r="AA206" s="2">
        <v>148</v>
      </c>
      <c r="AB206" s="2" t="s">
        <v>1194</v>
      </c>
      <c r="AC206" s="2" t="s">
        <v>1193</v>
      </c>
      <c r="AD206" s="2" t="s">
        <v>458</v>
      </c>
      <c r="AE206" s="171">
        <v>0.81342475386779201</v>
      </c>
      <c r="AF206" s="3">
        <v>281</v>
      </c>
      <c r="AG206" s="172">
        <v>101.626</v>
      </c>
      <c r="AH206" s="173">
        <v>101.54300000000001</v>
      </c>
      <c r="AI206" s="173">
        <v>101.902</v>
      </c>
      <c r="AJ206" s="173">
        <v>47.982999999999997</v>
      </c>
      <c r="AK206" s="173">
        <v>55.485999999999997</v>
      </c>
      <c r="AL206" s="172">
        <v>197.42</v>
      </c>
      <c r="AM206" s="173">
        <v>189.67699999999999</v>
      </c>
      <c r="AN206" s="173">
        <v>209.822</v>
      </c>
      <c r="AO206" s="173">
        <v>138.929</v>
      </c>
      <c r="AP206" s="173">
        <v>170.71799999999999</v>
      </c>
      <c r="AQ206" s="202">
        <v>0.45064562315374729</v>
      </c>
      <c r="AR206" s="172">
        <v>12.183</v>
      </c>
      <c r="AS206" s="173">
        <v>29.396000000000001</v>
      </c>
      <c r="AT206" s="173">
        <v>17.981000000000002</v>
      </c>
      <c r="AU206" s="173">
        <v>59.707000000000001</v>
      </c>
      <c r="AV206" s="172">
        <v>43.848999999999997</v>
      </c>
      <c r="AW206" s="173">
        <v>58.073999999999998</v>
      </c>
      <c r="AX206" s="173">
        <v>59.854999999999997</v>
      </c>
      <c r="AY206" s="173">
        <v>240.91499999999999</v>
      </c>
      <c r="AZ206" s="203">
        <v>0.29617351183159379</v>
      </c>
      <c r="BA206" s="172">
        <v>119.267</v>
      </c>
      <c r="BB206" s="172">
        <v>402.69299999999998</v>
      </c>
      <c r="BC206" s="176"/>
    </row>
    <row r="207" spans="2:55">
      <c r="B207" s="2" t="s">
        <v>1192</v>
      </c>
      <c r="C207" s="2" t="s">
        <v>1191</v>
      </c>
      <c r="D207" s="2" t="s">
        <v>1190</v>
      </c>
      <c r="E207" s="2">
        <v>68</v>
      </c>
      <c r="F207" s="2">
        <v>350</v>
      </c>
      <c r="G207" s="2">
        <v>106</v>
      </c>
      <c r="H207" s="2">
        <v>2</v>
      </c>
      <c r="I207" s="2">
        <v>1316</v>
      </c>
      <c r="J207" s="2">
        <v>273</v>
      </c>
      <c r="K207" s="2">
        <v>4</v>
      </c>
      <c r="L207" s="2">
        <v>349</v>
      </c>
      <c r="M207" s="169">
        <v>7.9999999999999999E-171</v>
      </c>
      <c r="N207" s="2">
        <v>492</v>
      </c>
      <c r="O207" s="170" t="s">
        <v>1189</v>
      </c>
      <c r="P207" s="2" t="s">
        <v>1188</v>
      </c>
      <c r="Q207" s="170"/>
      <c r="AE207" s="171">
        <v>0.80827004219409304</v>
      </c>
      <c r="AF207" s="3">
        <v>299</v>
      </c>
      <c r="AG207" s="172">
        <v>6.86</v>
      </c>
      <c r="AH207" s="173">
        <v>26.286999999999999</v>
      </c>
      <c r="AI207" s="173">
        <v>11.222</v>
      </c>
      <c r="AJ207" s="173">
        <v>0</v>
      </c>
      <c r="AK207" s="173">
        <v>0</v>
      </c>
      <c r="AL207" s="172">
        <v>5.0019999999999998</v>
      </c>
      <c r="AM207" s="173">
        <v>22.919</v>
      </c>
      <c r="AN207" s="173">
        <v>132.91800000000001</v>
      </c>
      <c r="AO207" s="173">
        <v>42.728000000000002</v>
      </c>
      <c r="AP207" s="173">
        <v>34.655000000000001</v>
      </c>
      <c r="AQ207" s="202">
        <v>0.18625064015917925</v>
      </c>
      <c r="AR207" s="172">
        <v>9.7330000000000005</v>
      </c>
      <c r="AS207" s="173">
        <v>13.569000000000001</v>
      </c>
      <c r="AT207" s="173">
        <v>8.8729999999999993</v>
      </c>
      <c r="AU207" s="173">
        <v>8.3810000000000002</v>
      </c>
      <c r="AV207" s="172">
        <v>8.2040000000000006</v>
      </c>
      <c r="AW207" s="173">
        <v>6.641</v>
      </c>
      <c r="AX207" s="173">
        <v>21.414999999999999</v>
      </c>
      <c r="AY207" s="173">
        <v>26.640999999999998</v>
      </c>
      <c r="AZ207" s="203">
        <v>0.64475922481359593</v>
      </c>
      <c r="BA207" s="172">
        <v>40.555999999999997</v>
      </c>
      <c r="BB207" s="172">
        <v>62.900999999999996</v>
      </c>
      <c r="BC207" s="176"/>
    </row>
    <row r="208" spans="2:55">
      <c r="B208" s="2" t="s">
        <v>1187</v>
      </c>
      <c r="C208" s="2" t="s">
        <v>1186</v>
      </c>
      <c r="D208" s="2" t="s">
        <v>1185</v>
      </c>
      <c r="E208" s="2">
        <v>36.26</v>
      </c>
      <c r="F208" s="2">
        <v>342</v>
      </c>
      <c r="G208" s="2">
        <v>200</v>
      </c>
      <c r="H208" s="2">
        <v>8</v>
      </c>
      <c r="I208" s="2">
        <v>1225</v>
      </c>
      <c r="J208" s="2">
        <v>230</v>
      </c>
      <c r="K208" s="2">
        <v>25</v>
      </c>
      <c r="L208" s="2">
        <v>358</v>
      </c>
      <c r="M208" s="169">
        <v>1E-56</v>
      </c>
      <c r="N208" s="2">
        <v>198</v>
      </c>
      <c r="O208" s="170" t="s">
        <v>1184</v>
      </c>
      <c r="P208" s="2" t="s">
        <v>1183</v>
      </c>
      <c r="Q208" s="170" t="s">
        <v>1182</v>
      </c>
      <c r="R208" s="2">
        <v>71.510000000000005</v>
      </c>
      <c r="S208" s="2">
        <v>744</v>
      </c>
      <c r="T208" s="2">
        <v>137</v>
      </c>
      <c r="U208" s="2">
        <v>67</v>
      </c>
      <c r="V208" s="2">
        <v>363</v>
      </c>
      <c r="W208" s="2">
        <v>1070</v>
      </c>
      <c r="X208" s="2">
        <v>954</v>
      </c>
      <c r="Y208" s="2">
        <v>250</v>
      </c>
      <c r="Z208" s="169">
        <v>3.0000000000000001E-26</v>
      </c>
      <c r="AA208" s="2">
        <v>130</v>
      </c>
      <c r="AB208" s="2" t="s">
        <v>1181</v>
      </c>
      <c r="AC208" s="2" t="s">
        <v>1180</v>
      </c>
      <c r="AD208" s="2" t="s">
        <v>458</v>
      </c>
      <c r="AE208" s="171">
        <v>0.80814345991561198</v>
      </c>
      <c r="AF208" s="3">
        <v>301</v>
      </c>
      <c r="AG208" s="172">
        <v>1.032</v>
      </c>
      <c r="AH208" s="173">
        <v>1.6060000000000001</v>
      </c>
      <c r="AI208" s="173">
        <v>5.6829999999999998</v>
      </c>
      <c r="AJ208" s="173">
        <v>11.831</v>
      </c>
      <c r="AK208" s="173">
        <v>6.5229999999999997</v>
      </c>
      <c r="AL208" s="172">
        <v>50.253999999999998</v>
      </c>
      <c r="AM208" s="173">
        <v>35.194000000000003</v>
      </c>
      <c r="AN208" s="173">
        <v>31.611999999999998</v>
      </c>
      <c r="AO208" s="173">
        <v>63.957999999999998</v>
      </c>
      <c r="AP208" s="173">
        <v>28.253</v>
      </c>
      <c r="AQ208" s="202">
        <v>0.12746629967840742</v>
      </c>
      <c r="AR208" s="172">
        <v>0.57499999999999996</v>
      </c>
      <c r="AS208" s="173">
        <v>0</v>
      </c>
      <c r="AT208" s="173">
        <v>0.74099999999999999</v>
      </c>
      <c r="AU208" s="173">
        <v>13.156000000000001</v>
      </c>
      <c r="AV208" s="172">
        <v>0</v>
      </c>
      <c r="AW208" s="173">
        <v>0</v>
      </c>
      <c r="AX208" s="173">
        <v>0.27100000000000002</v>
      </c>
      <c r="AY208" s="173">
        <v>30.521999999999998</v>
      </c>
      <c r="AZ208" s="203">
        <v>0.46997694281167801</v>
      </c>
      <c r="BA208" s="172">
        <v>14.472000000000001</v>
      </c>
      <c r="BB208" s="172">
        <v>30.792999999999999</v>
      </c>
      <c r="BC208" s="176"/>
    </row>
    <row r="209" spans="2:55">
      <c r="B209" s="2" t="s">
        <v>1179</v>
      </c>
      <c r="C209" s="2" t="s">
        <v>1178</v>
      </c>
      <c r="D209" s="2" t="s">
        <v>1177</v>
      </c>
      <c r="E209" s="2">
        <v>80.44</v>
      </c>
      <c r="F209" s="2">
        <v>496</v>
      </c>
      <c r="G209" s="2">
        <v>97</v>
      </c>
      <c r="H209" s="2">
        <v>0</v>
      </c>
      <c r="I209" s="2">
        <v>1764</v>
      </c>
      <c r="J209" s="2">
        <v>277</v>
      </c>
      <c r="K209" s="2">
        <v>18</v>
      </c>
      <c r="L209" s="2">
        <v>513</v>
      </c>
      <c r="M209" s="2">
        <v>0</v>
      </c>
      <c r="N209" s="2">
        <v>838</v>
      </c>
      <c r="O209" s="170" t="s">
        <v>1176</v>
      </c>
      <c r="P209" s="2" t="s">
        <v>1175</v>
      </c>
      <c r="Q209" s="170" t="s">
        <v>1174</v>
      </c>
      <c r="R209" s="2">
        <v>79.95</v>
      </c>
      <c r="S209" s="2">
        <v>1312</v>
      </c>
      <c r="T209" s="2">
        <v>211</v>
      </c>
      <c r="U209" s="2">
        <v>51</v>
      </c>
      <c r="V209" s="2">
        <v>317</v>
      </c>
      <c r="W209" s="2">
        <v>1602</v>
      </c>
      <c r="X209" s="2">
        <v>1587</v>
      </c>
      <c r="Y209" s="2">
        <v>302</v>
      </c>
      <c r="Z209" s="2">
        <v>0</v>
      </c>
      <c r="AA209" s="2">
        <v>918</v>
      </c>
      <c r="AB209" s="2" t="s">
        <v>1173</v>
      </c>
      <c r="AC209" s="2" t="s">
        <v>1172</v>
      </c>
      <c r="AD209" s="2" t="s">
        <v>458</v>
      </c>
      <c r="AE209" s="171">
        <v>0.80810829817158902</v>
      </c>
      <c r="AF209" s="3">
        <v>302.5</v>
      </c>
      <c r="AG209" s="172">
        <v>149.69399999999999</v>
      </c>
      <c r="AH209" s="173">
        <v>161.88300000000001</v>
      </c>
      <c r="AI209" s="173">
        <v>190.077</v>
      </c>
      <c r="AJ209" s="173">
        <v>180.89699999999999</v>
      </c>
      <c r="AK209" s="173">
        <v>134.74600000000001</v>
      </c>
      <c r="AL209" s="172">
        <v>256.51900000000001</v>
      </c>
      <c r="AM209" s="173">
        <v>382.61399999999998</v>
      </c>
      <c r="AN209" s="173">
        <v>360.73500000000001</v>
      </c>
      <c r="AO209" s="173">
        <v>344.57299999999998</v>
      </c>
      <c r="AP209" s="173">
        <v>335.596</v>
      </c>
      <c r="AQ209" s="202">
        <v>0.48647559547795666</v>
      </c>
      <c r="AR209" s="172">
        <v>95.882999999999996</v>
      </c>
      <c r="AS209" s="173">
        <v>109.259</v>
      </c>
      <c r="AT209" s="173">
        <v>134.208</v>
      </c>
      <c r="AU209" s="173">
        <v>148.512</v>
      </c>
      <c r="AV209" s="172">
        <v>92.873999999999995</v>
      </c>
      <c r="AW209" s="173">
        <v>102.024</v>
      </c>
      <c r="AX209" s="173">
        <v>160.18100000000001</v>
      </c>
      <c r="AY209" s="173">
        <v>313.42899999999997</v>
      </c>
      <c r="AZ209" s="203">
        <v>0.72977735494564011</v>
      </c>
      <c r="BA209" s="172">
        <v>487.86200000000002</v>
      </c>
      <c r="BB209" s="172">
        <v>668.50800000000004</v>
      </c>
      <c r="BC209" s="176"/>
    </row>
    <row r="210" spans="2:55">
      <c r="B210" s="2" t="s">
        <v>1171</v>
      </c>
      <c r="C210" s="2" t="s">
        <v>1170</v>
      </c>
      <c r="D210" s="2" t="s">
        <v>1169</v>
      </c>
      <c r="E210" s="2">
        <v>70.64</v>
      </c>
      <c r="F210" s="2">
        <v>344</v>
      </c>
      <c r="G210" s="2">
        <v>99</v>
      </c>
      <c r="H210" s="2">
        <v>1</v>
      </c>
      <c r="I210" s="2">
        <v>1050</v>
      </c>
      <c r="J210" s="2">
        <v>25</v>
      </c>
      <c r="K210" s="2">
        <v>2</v>
      </c>
      <c r="L210" s="2">
        <v>345</v>
      </c>
      <c r="M210" s="169">
        <v>4E-160</v>
      </c>
      <c r="N210" s="2">
        <v>470</v>
      </c>
      <c r="O210" s="170" t="s">
        <v>1168</v>
      </c>
      <c r="P210" s="2" t="s">
        <v>1167</v>
      </c>
      <c r="Q210" s="170" t="s">
        <v>1166</v>
      </c>
      <c r="R210" s="2">
        <v>72.88</v>
      </c>
      <c r="S210" s="2">
        <v>531</v>
      </c>
      <c r="T210" s="2">
        <v>108</v>
      </c>
      <c r="U210" s="2">
        <v>36</v>
      </c>
      <c r="V210" s="2">
        <v>407</v>
      </c>
      <c r="W210" s="2">
        <v>919</v>
      </c>
      <c r="X210" s="2">
        <v>58056</v>
      </c>
      <c r="Y210" s="2">
        <v>58568</v>
      </c>
      <c r="Z210" s="169">
        <v>2.0000000000000001E-32</v>
      </c>
      <c r="AA210" s="2">
        <v>150</v>
      </c>
      <c r="AB210" s="2" t="s">
        <v>1165</v>
      </c>
      <c r="AC210" s="2" t="s">
        <v>1164</v>
      </c>
      <c r="AD210" s="2" t="s">
        <v>458</v>
      </c>
      <c r="AE210" s="171">
        <v>0.80394514767932501</v>
      </c>
      <c r="AF210" s="3">
        <v>312</v>
      </c>
      <c r="AG210" s="172">
        <v>18.981000000000002</v>
      </c>
      <c r="AH210" s="173">
        <v>2.464</v>
      </c>
      <c r="AI210" s="173">
        <v>8.4770000000000003</v>
      </c>
      <c r="AJ210" s="173">
        <v>16.378</v>
      </c>
      <c r="AK210" s="173">
        <v>11.249000000000001</v>
      </c>
      <c r="AL210" s="172">
        <v>76.459999999999994</v>
      </c>
      <c r="AM210" s="173">
        <v>62.706000000000003</v>
      </c>
      <c r="AN210" s="173">
        <v>34.801000000000002</v>
      </c>
      <c r="AO210" s="173">
        <v>42.628999999999998</v>
      </c>
      <c r="AP210" s="173">
        <v>35.18</v>
      </c>
      <c r="AQ210" s="202">
        <v>0.22857222292831725</v>
      </c>
      <c r="AR210" s="172">
        <v>7.9809999999999999</v>
      </c>
      <c r="AS210" s="173">
        <v>8.9</v>
      </c>
      <c r="AT210" s="173">
        <v>1.8759999999999999</v>
      </c>
      <c r="AU210" s="173">
        <v>13.128</v>
      </c>
      <c r="AV210" s="172">
        <v>7.1950000000000003</v>
      </c>
      <c r="AW210" s="173">
        <v>13.097</v>
      </c>
      <c r="AX210" s="173">
        <v>4.524</v>
      </c>
      <c r="AY210" s="173">
        <v>35.817999999999998</v>
      </c>
      <c r="AZ210" s="203">
        <v>0.52586007850380978</v>
      </c>
      <c r="BA210" s="172">
        <v>31.885000000000002</v>
      </c>
      <c r="BB210" s="172">
        <v>60.634</v>
      </c>
      <c r="BC210" s="176"/>
    </row>
    <row r="211" spans="2:55">
      <c r="B211" s="2" t="s">
        <v>1163</v>
      </c>
      <c r="C211" s="2" t="s">
        <v>1162</v>
      </c>
      <c r="D211" s="2" t="s">
        <v>1161</v>
      </c>
      <c r="E211" s="2">
        <v>51.2</v>
      </c>
      <c r="F211" s="2">
        <v>457</v>
      </c>
      <c r="G211" s="2">
        <v>220</v>
      </c>
      <c r="H211" s="2">
        <v>3</v>
      </c>
      <c r="I211" s="2">
        <v>1600</v>
      </c>
      <c r="J211" s="2">
        <v>233</v>
      </c>
      <c r="K211" s="2">
        <v>47</v>
      </c>
      <c r="L211" s="2">
        <v>501</v>
      </c>
      <c r="M211" s="169">
        <v>4E-167</v>
      </c>
      <c r="N211" s="2">
        <v>492</v>
      </c>
      <c r="O211" s="170" t="s">
        <v>796</v>
      </c>
      <c r="P211" s="2" t="s">
        <v>795</v>
      </c>
      <c r="Q211" s="170"/>
      <c r="AE211" s="171">
        <v>0.80327707454289698</v>
      </c>
      <c r="AF211" s="3">
        <v>314</v>
      </c>
      <c r="AG211" s="172">
        <v>0</v>
      </c>
      <c r="AH211" s="173">
        <v>3.1909999999999998</v>
      </c>
      <c r="AI211" s="173">
        <v>6.5979999999999999</v>
      </c>
      <c r="AJ211" s="173">
        <v>0.443</v>
      </c>
      <c r="AK211" s="173">
        <v>3.8620000000000001</v>
      </c>
      <c r="AL211" s="172">
        <v>28.117999999999999</v>
      </c>
      <c r="AM211" s="173">
        <v>24.331</v>
      </c>
      <c r="AN211" s="173">
        <v>71.683999999999997</v>
      </c>
      <c r="AO211" s="173">
        <v>8.4559999999999995</v>
      </c>
      <c r="AP211" s="173">
        <v>52.689</v>
      </c>
      <c r="AQ211" s="202">
        <v>7.6069473979641408E-2</v>
      </c>
      <c r="AR211" s="172">
        <v>0</v>
      </c>
      <c r="AS211" s="173">
        <v>0</v>
      </c>
      <c r="AT211" s="173">
        <v>0</v>
      </c>
      <c r="AU211" s="173">
        <v>0</v>
      </c>
      <c r="AV211" s="172">
        <v>0</v>
      </c>
      <c r="AW211" s="173">
        <v>0</v>
      </c>
      <c r="AX211" s="173">
        <v>0</v>
      </c>
      <c r="AY211" s="173">
        <v>18.524999999999999</v>
      </c>
      <c r="AZ211" s="203">
        <v>0</v>
      </c>
      <c r="BA211" s="172">
        <v>0</v>
      </c>
      <c r="BB211" s="172">
        <v>18.524999999999999</v>
      </c>
      <c r="BC211" s="176"/>
    </row>
    <row r="212" spans="2:55">
      <c r="B212" s="2" t="s">
        <v>1160</v>
      </c>
      <c r="C212" s="2" t="s">
        <v>1159</v>
      </c>
      <c r="D212" s="2" t="s">
        <v>1158</v>
      </c>
      <c r="E212" s="2">
        <v>64.48</v>
      </c>
      <c r="F212" s="2">
        <v>518</v>
      </c>
      <c r="G212" s="2">
        <v>159</v>
      </c>
      <c r="H212" s="2">
        <v>7</v>
      </c>
      <c r="I212" s="2">
        <v>166</v>
      </c>
      <c r="J212" s="2">
        <v>1662</v>
      </c>
      <c r="K212" s="2">
        <v>4</v>
      </c>
      <c r="L212" s="2">
        <v>515</v>
      </c>
      <c r="M212" s="169">
        <v>9.9999999999999995E-178</v>
      </c>
      <c r="N212" s="2">
        <v>521</v>
      </c>
      <c r="O212" s="170" t="s">
        <v>1157</v>
      </c>
      <c r="P212" s="2" t="s">
        <v>1156</v>
      </c>
      <c r="Q212" s="170"/>
      <c r="AE212" s="171">
        <v>0.80296061884669501</v>
      </c>
      <c r="AF212" s="3">
        <v>316</v>
      </c>
      <c r="AG212" s="172">
        <v>11.317</v>
      </c>
      <c r="AH212" s="173">
        <v>2.121</v>
      </c>
      <c r="AI212" s="173">
        <v>85.16</v>
      </c>
      <c r="AJ212" s="173">
        <v>41.959000000000003</v>
      </c>
      <c r="AK212" s="173">
        <v>7.5410000000000004</v>
      </c>
      <c r="AL212" s="172">
        <v>62.04</v>
      </c>
      <c r="AM212" s="173">
        <v>88.06</v>
      </c>
      <c r="AN212" s="173">
        <v>82.387</v>
      </c>
      <c r="AO212" s="173">
        <v>79.010000000000005</v>
      </c>
      <c r="AP212" s="173">
        <v>89.337999999999994</v>
      </c>
      <c r="AQ212" s="202">
        <v>0.36947372360198089</v>
      </c>
      <c r="AR212" s="172">
        <v>4.0419999999999998</v>
      </c>
      <c r="AS212" s="173">
        <v>12.272</v>
      </c>
      <c r="AT212" s="173">
        <v>7.851</v>
      </c>
      <c r="AU212" s="173">
        <v>8.5399999999999991</v>
      </c>
      <c r="AV212" s="172">
        <v>27.210999999999999</v>
      </c>
      <c r="AW212" s="173">
        <v>43.869</v>
      </c>
      <c r="AX212" s="173">
        <v>89.257999999999996</v>
      </c>
      <c r="AY212" s="173">
        <v>77.852999999999994</v>
      </c>
      <c r="AZ212" s="203">
        <v>0.13730577561704682</v>
      </c>
      <c r="BA212" s="172">
        <v>32.704999999999998</v>
      </c>
      <c r="BB212" s="172">
        <v>238.19099999999997</v>
      </c>
      <c r="BC212" s="176"/>
    </row>
    <row r="213" spans="2:55">
      <c r="B213" s="2" t="s">
        <v>1155</v>
      </c>
      <c r="C213" s="2" t="s">
        <v>1154</v>
      </c>
      <c r="D213" s="2" t="s">
        <v>1153</v>
      </c>
      <c r="E213" s="2">
        <v>29.68</v>
      </c>
      <c r="F213" s="2">
        <v>283</v>
      </c>
      <c r="G213" s="2">
        <v>188</v>
      </c>
      <c r="H213" s="2">
        <v>6</v>
      </c>
      <c r="I213" s="2">
        <v>308</v>
      </c>
      <c r="J213" s="2">
        <v>1150</v>
      </c>
      <c r="K213" s="2">
        <v>24</v>
      </c>
      <c r="L213" s="2">
        <v>297</v>
      </c>
      <c r="M213" s="169">
        <v>5.9999999999999996E-31</v>
      </c>
      <c r="N213" s="2">
        <v>126</v>
      </c>
      <c r="O213" s="170" t="s">
        <v>1152</v>
      </c>
      <c r="P213" s="2" t="s">
        <v>1151</v>
      </c>
      <c r="Q213" s="170"/>
      <c r="AE213" s="171">
        <v>0.80267932489451499</v>
      </c>
      <c r="AF213" s="3">
        <v>318</v>
      </c>
      <c r="AG213" s="172">
        <v>27.608000000000001</v>
      </c>
      <c r="AH213" s="173">
        <v>46.393999999999998</v>
      </c>
      <c r="AI213" s="173">
        <v>42.585000000000001</v>
      </c>
      <c r="AJ213" s="173">
        <v>38.563000000000002</v>
      </c>
      <c r="AK213" s="173">
        <v>30.356000000000002</v>
      </c>
      <c r="AL213" s="172">
        <v>98.694999999999993</v>
      </c>
      <c r="AM213" s="173">
        <v>75.228999999999999</v>
      </c>
      <c r="AN213" s="173">
        <v>79.361000000000004</v>
      </c>
      <c r="AO213" s="173">
        <v>130.881</v>
      </c>
      <c r="AP213" s="173">
        <v>80.921999999999997</v>
      </c>
      <c r="AQ213" s="202">
        <v>0.39886215081876975</v>
      </c>
      <c r="AR213" s="172">
        <v>17.713999999999999</v>
      </c>
      <c r="AS213" s="173">
        <v>5.0259999999999998</v>
      </c>
      <c r="AT213" s="173">
        <v>5.1589999999999998</v>
      </c>
      <c r="AU213" s="173">
        <v>28.966000000000001</v>
      </c>
      <c r="AV213" s="172">
        <v>4.431</v>
      </c>
      <c r="AW213" s="173">
        <v>1.6719999999999999</v>
      </c>
      <c r="AX213" s="173">
        <v>8.6310000000000002</v>
      </c>
      <c r="AY213" s="173">
        <v>113.607</v>
      </c>
      <c r="AZ213" s="203">
        <v>0.44307742654334931</v>
      </c>
      <c r="BA213" s="172">
        <v>56.864999999999995</v>
      </c>
      <c r="BB213" s="172">
        <v>128.34100000000001</v>
      </c>
      <c r="BC213" s="176"/>
    </row>
    <row r="214" spans="2:55">
      <c r="B214" s="2" t="s">
        <v>1150</v>
      </c>
      <c r="C214" s="2" t="s">
        <v>1149</v>
      </c>
      <c r="D214" s="2" t="s">
        <v>1148</v>
      </c>
      <c r="E214" s="2">
        <v>50</v>
      </c>
      <c r="F214" s="2">
        <v>422</v>
      </c>
      <c r="G214" s="2">
        <v>184</v>
      </c>
      <c r="H214" s="2">
        <v>6</v>
      </c>
      <c r="I214" s="2">
        <v>197</v>
      </c>
      <c r="J214" s="2">
        <v>1462</v>
      </c>
      <c r="K214" s="2">
        <v>2</v>
      </c>
      <c r="L214" s="2">
        <v>396</v>
      </c>
      <c r="M214" s="169">
        <v>2.0000000000000001E-141</v>
      </c>
      <c r="N214" s="2">
        <v>427</v>
      </c>
      <c r="O214" s="170" t="s">
        <v>1147</v>
      </c>
      <c r="P214" s="2" t="s">
        <v>1146</v>
      </c>
      <c r="Q214" s="170" t="s">
        <v>1145</v>
      </c>
      <c r="R214" s="2">
        <v>81.55</v>
      </c>
      <c r="S214" s="2">
        <v>1133</v>
      </c>
      <c r="T214" s="2">
        <v>167</v>
      </c>
      <c r="U214" s="2">
        <v>37</v>
      </c>
      <c r="V214" s="2">
        <v>410</v>
      </c>
      <c r="W214" s="2">
        <v>1521</v>
      </c>
      <c r="X214" s="2">
        <v>248</v>
      </c>
      <c r="Y214" s="2">
        <v>1359</v>
      </c>
      <c r="Z214" s="2">
        <v>0</v>
      </c>
      <c r="AA214" s="2">
        <v>896</v>
      </c>
      <c r="AB214" s="2" t="s">
        <v>1144</v>
      </c>
      <c r="AC214" s="2" t="s">
        <v>1143</v>
      </c>
      <c r="AD214" s="2" t="s">
        <v>458</v>
      </c>
      <c r="AE214" s="171">
        <v>0.80234880450070301</v>
      </c>
      <c r="AF214" s="3">
        <v>321</v>
      </c>
      <c r="AG214" s="172">
        <v>229.80699999999999</v>
      </c>
      <c r="AH214" s="173">
        <v>493.68799999999999</v>
      </c>
      <c r="AI214" s="173">
        <v>375.06799999999998</v>
      </c>
      <c r="AJ214" s="173">
        <v>675.173</v>
      </c>
      <c r="AK214" s="173">
        <v>483.529</v>
      </c>
      <c r="AL214" s="172">
        <v>751.26300000000003</v>
      </c>
      <c r="AM214" s="173">
        <v>742.06</v>
      </c>
      <c r="AN214" s="173">
        <v>966.58100000000002</v>
      </c>
      <c r="AO214" s="173">
        <v>994.79</v>
      </c>
      <c r="AP214" s="173">
        <v>987.13199999999995</v>
      </c>
      <c r="AQ214" s="202">
        <v>0.50818402161633536</v>
      </c>
      <c r="AR214" s="172">
        <v>122.907</v>
      </c>
      <c r="AS214" s="173">
        <v>123.35899999999999</v>
      </c>
      <c r="AT214" s="173">
        <v>218.42099999999999</v>
      </c>
      <c r="AU214" s="173">
        <v>401.34800000000001</v>
      </c>
      <c r="AV214" s="172">
        <v>122.804</v>
      </c>
      <c r="AW214" s="173">
        <v>131.816</v>
      </c>
      <c r="AX214" s="173">
        <v>227.708</v>
      </c>
      <c r="AY214" s="173">
        <v>567.02700000000004</v>
      </c>
      <c r="AZ214" s="203">
        <v>0.82530220945247323</v>
      </c>
      <c r="BA214" s="172">
        <v>866.03500000000008</v>
      </c>
      <c r="BB214" s="172">
        <v>1049.355</v>
      </c>
      <c r="BC214" s="176"/>
    </row>
    <row r="215" spans="2:55">
      <c r="B215" s="2" t="s">
        <v>1142</v>
      </c>
      <c r="C215" s="2" t="s">
        <v>1141</v>
      </c>
      <c r="D215" s="2" t="s">
        <v>1140</v>
      </c>
      <c r="E215" s="2">
        <v>43.31</v>
      </c>
      <c r="F215" s="2">
        <v>314</v>
      </c>
      <c r="G215" s="2">
        <v>122</v>
      </c>
      <c r="H215" s="2">
        <v>10</v>
      </c>
      <c r="I215" s="2">
        <v>1417</v>
      </c>
      <c r="J215" s="2">
        <v>539</v>
      </c>
      <c r="K215" s="2">
        <v>1</v>
      </c>
      <c r="L215" s="2">
        <v>279</v>
      </c>
      <c r="M215" s="169">
        <v>6.0000000000000003E-71</v>
      </c>
      <c r="N215" s="2">
        <v>239</v>
      </c>
      <c r="O215" s="170" t="s">
        <v>1139</v>
      </c>
      <c r="P215" s="2" t="s">
        <v>1138</v>
      </c>
      <c r="Q215" s="170" t="s">
        <v>1137</v>
      </c>
      <c r="R215" s="2">
        <v>80.239999999999995</v>
      </c>
      <c r="S215" s="2">
        <v>334</v>
      </c>
      <c r="T215" s="2">
        <v>55</v>
      </c>
      <c r="U215" s="2">
        <v>11</v>
      </c>
      <c r="V215" s="2">
        <v>535</v>
      </c>
      <c r="W215" s="2">
        <v>862</v>
      </c>
      <c r="X215" s="2">
        <v>1000</v>
      </c>
      <c r="Y215" s="2">
        <v>672</v>
      </c>
      <c r="Z215" s="169">
        <v>2.0000000000000001E-59</v>
      </c>
      <c r="AA215" s="2">
        <v>241</v>
      </c>
      <c r="AB215" s="2" t="s">
        <v>1136</v>
      </c>
      <c r="AC215" s="2" t="s">
        <v>1135</v>
      </c>
      <c r="AD215" s="2" t="s">
        <v>458</v>
      </c>
      <c r="AE215" s="171">
        <v>0.80232067510548499</v>
      </c>
      <c r="AF215" s="3">
        <v>323</v>
      </c>
      <c r="AG215" s="172">
        <v>6.3630000000000004</v>
      </c>
      <c r="AH215" s="173">
        <v>13.33</v>
      </c>
      <c r="AI215" s="173">
        <v>19.312999999999999</v>
      </c>
      <c r="AJ215" s="173">
        <v>21.427</v>
      </c>
      <c r="AK215" s="173">
        <v>9.1259999999999994</v>
      </c>
      <c r="AL215" s="172">
        <v>68.884</v>
      </c>
      <c r="AM215" s="173">
        <v>48.701000000000001</v>
      </c>
      <c r="AN215" s="173">
        <v>44.031999999999996</v>
      </c>
      <c r="AO215" s="173">
        <v>47.473999999999997</v>
      </c>
      <c r="AP215" s="173">
        <v>59.616</v>
      </c>
      <c r="AQ215" s="202">
        <v>0.25886560454323854</v>
      </c>
      <c r="AR215" s="172">
        <v>4.7770000000000001</v>
      </c>
      <c r="AS215" s="173">
        <v>6.4969999999999999</v>
      </c>
      <c r="AT215" s="173">
        <v>5.1120000000000001</v>
      </c>
      <c r="AU215" s="173">
        <v>3.28</v>
      </c>
      <c r="AV215" s="172">
        <v>2.7639999999999998</v>
      </c>
      <c r="AW215" s="173">
        <v>1.0029999999999999</v>
      </c>
      <c r="AX215" s="173">
        <v>6.0810000000000004</v>
      </c>
      <c r="AY215" s="173">
        <v>30.960999999999999</v>
      </c>
      <c r="AZ215" s="203">
        <v>0.48190350167855145</v>
      </c>
      <c r="BA215" s="172">
        <v>19.666000000000004</v>
      </c>
      <c r="BB215" s="172">
        <v>40.808999999999997</v>
      </c>
      <c r="BC215" s="176"/>
    </row>
    <row r="216" spans="2:55">
      <c r="B216" s="2" t="s">
        <v>1134</v>
      </c>
      <c r="C216" s="2" t="s">
        <v>1133</v>
      </c>
      <c r="D216" s="2" t="s">
        <v>1132</v>
      </c>
      <c r="E216" s="2">
        <v>43.54</v>
      </c>
      <c r="F216" s="2">
        <v>379</v>
      </c>
      <c r="G216" s="2">
        <v>154</v>
      </c>
      <c r="H216" s="2">
        <v>16</v>
      </c>
      <c r="I216" s="2">
        <v>1101</v>
      </c>
      <c r="J216" s="2">
        <v>10</v>
      </c>
      <c r="K216" s="2">
        <v>270</v>
      </c>
      <c r="L216" s="2">
        <v>603</v>
      </c>
      <c r="M216" s="169">
        <v>3.0000000000000001E-73</v>
      </c>
      <c r="N216" s="2">
        <v>252</v>
      </c>
      <c r="O216" s="170"/>
      <c r="Q216" s="170"/>
      <c r="AE216" s="171">
        <v>0.80208157524613199</v>
      </c>
      <c r="AF216" s="3">
        <v>324</v>
      </c>
      <c r="AG216" s="172">
        <v>123.158</v>
      </c>
      <c r="AH216" s="173">
        <v>91.534999999999997</v>
      </c>
      <c r="AI216" s="173">
        <v>120.04900000000001</v>
      </c>
      <c r="AJ216" s="173">
        <v>132.934</v>
      </c>
      <c r="AK216" s="173">
        <v>128.81</v>
      </c>
      <c r="AL216" s="172">
        <v>293.37200000000001</v>
      </c>
      <c r="AM216" s="173">
        <v>220.58799999999999</v>
      </c>
      <c r="AN216" s="173">
        <v>227.86699999999999</v>
      </c>
      <c r="AO216" s="173">
        <v>317.53300000000002</v>
      </c>
      <c r="AP216" s="173">
        <v>171.06100000000001</v>
      </c>
      <c r="AQ216" s="202">
        <v>0.48478203801788156</v>
      </c>
      <c r="AR216" s="172">
        <v>33.420999999999999</v>
      </c>
      <c r="AS216" s="173">
        <v>124.88500000000001</v>
      </c>
      <c r="AT216" s="173">
        <v>100.64700000000001</v>
      </c>
      <c r="AU216" s="173">
        <v>79.600999999999999</v>
      </c>
      <c r="AV216" s="172">
        <v>74.864999999999995</v>
      </c>
      <c r="AW216" s="173">
        <v>56.448</v>
      </c>
      <c r="AX216" s="173">
        <v>57.926000000000002</v>
      </c>
      <c r="AY216" s="173">
        <v>237.816</v>
      </c>
      <c r="AZ216" s="203">
        <v>0.79276439802835719</v>
      </c>
      <c r="BA216" s="172">
        <v>338.55400000000003</v>
      </c>
      <c r="BB216" s="172">
        <v>427.05499999999995</v>
      </c>
      <c r="BC216" s="176"/>
    </row>
    <row r="217" spans="2:55">
      <c r="B217" s="2" t="s">
        <v>1131</v>
      </c>
      <c r="C217" s="2" t="s">
        <v>1130</v>
      </c>
      <c r="D217" s="2" t="s">
        <v>1129</v>
      </c>
      <c r="E217" s="2">
        <v>64.48</v>
      </c>
      <c r="F217" s="2">
        <v>473</v>
      </c>
      <c r="G217" s="2">
        <v>168</v>
      </c>
      <c r="H217" s="2">
        <v>0</v>
      </c>
      <c r="I217" s="2">
        <v>2125</v>
      </c>
      <c r="J217" s="2">
        <v>707</v>
      </c>
      <c r="K217" s="2">
        <v>11</v>
      </c>
      <c r="L217" s="2">
        <v>483</v>
      </c>
      <c r="M217" s="2">
        <v>0</v>
      </c>
      <c r="N217" s="2">
        <v>633</v>
      </c>
      <c r="O217" s="170" t="s">
        <v>1128</v>
      </c>
      <c r="P217" s="2" t="s">
        <v>1127</v>
      </c>
      <c r="Q217" s="170" t="s">
        <v>1126</v>
      </c>
      <c r="R217" s="2">
        <v>71.430000000000007</v>
      </c>
      <c r="S217" s="2">
        <v>630</v>
      </c>
      <c r="T217" s="2">
        <v>145</v>
      </c>
      <c r="U217" s="2">
        <v>34</v>
      </c>
      <c r="V217" s="2">
        <v>1223</v>
      </c>
      <c r="W217" s="2">
        <v>1836</v>
      </c>
      <c r="X217" s="2">
        <v>1057</v>
      </c>
      <c r="Y217" s="2">
        <v>447</v>
      </c>
      <c r="Z217" s="169">
        <v>4.0000000000000002E-27</v>
      </c>
      <c r="AA217" s="2">
        <v>134</v>
      </c>
      <c r="AB217" s="2" t="s">
        <v>1125</v>
      </c>
      <c r="AC217" s="2" t="s">
        <v>1124</v>
      </c>
      <c r="AD217" s="2" t="s">
        <v>458</v>
      </c>
      <c r="AE217" s="171">
        <v>0.80169479606188498</v>
      </c>
      <c r="AF217" s="3">
        <v>326</v>
      </c>
      <c r="AG217" s="172">
        <v>165.28899999999999</v>
      </c>
      <c r="AH217" s="173">
        <v>212.821</v>
      </c>
      <c r="AI217" s="173">
        <v>265.798</v>
      </c>
      <c r="AJ217" s="173">
        <v>344.41300000000001</v>
      </c>
      <c r="AK217" s="173">
        <v>302.61500000000001</v>
      </c>
      <c r="AL217" s="172">
        <v>487.24700000000001</v>
      </c>
      <c r="AM217" s="173">
        <v>555.99099999999999</v>
      </c>
      <c r="AN217" s="173">
        <v>524.84</v>
      </c>
      <c r="AO217" s="173">
        <v>508.82100000000003</v>
      </c>
      <c r="AP217" s="173">
        <v>484.072</v>
      </c>
      <c r="AQ217" s="202">
        <v>0.50408067877379326</v>
      </c>
      <c r="AR217" s="172">
        <v>42.005000000000003</v>
      </c>
      <c r="AS217" s="173">
        <v>67.600999999999999</v>
      </c>
      <c r="AT217" s="173">
        <v>101.96899999999999</v>
      </c>
      <c r="AU217" s="173">
        <v>156.36099999999999</v>
      </c>
      <c r="AV217" s="172">
        <v>42.466999999999999</v>
      </c>
      <c r="AW217" s="173">
        <v>49.933999999999997</v>
      </c>
      <c r="AX217" s="173">
        <v>129.977</v>
      </c>
      <c r="AY217" s="173">
        <v>477.38</v>
      </c>
      <c r="AZ217" s="203">
        <v>0.5258046353167809</v>
      </c>
      <c r="BA217" s="172">
        <v>367.93599999999998</v>
      </c>
      <c r="BB217" s="172">
        <v>699.75800000000004</v>
      </c>
      <c r="BC217" s="176"/>
    </row>
    <row r="218" spans="2:55">
      <c r="B218" s="186" t="s">
        <v>1123</v>
      </c>
      <c r="C218" s="186" t="s">
        <v>1122</v>
      </c>
      <c r="D218" s="186" t="s">
        <v>1121</v>
      </c>
      <c r="E218" s="186">
        <v>75.8</v>
      </c>
      <c r="F218" s="186">
        <v>343</v>
      </c>
      <c r="G218" s="186">
        <v>79</v>
      </c>
      <c r="H218" s="186">
        <v>2</v>
      </c>
      <c r="I218" s="186">
        <v>1346</v>
      </c>
      <c r="J218" s="186">
        <v>318</v>
      </c>
      <c r="K218" s="186">
        <v>26</v>
      </c>
      <c r="L218" s="186">
        <v>364</v>
      </c>
      <c r="M218" s="186">
        <v>0</v>
      </c>
      <c r="N218" s="186">
        <v>544</v>
      </c>
      <c r="O218" s="187" t="s">
        <v>1120</v>
      </c>
      <c r="P218" s="186" t="s">
        <v>1119</v>
      </c>
      <c r="Q218" s="187" t="s">
        <v>1118</v>
      </c>
      <c r="R218" s="186">
        <v>78.099999999999994</v>
      </c>
      <c r="S218" s="186">
        <v>968</v>
      </c>
      <c r="T218" s="186">
        <v>158</v>
      </c>
      <c r="U218" s="186">
        <v>51</v>
      </c>
      <c r="V218" s="186">
        <v>332</v>
      </c>
      <c r="W218" s="186">
        <v>1278</v>
      </c>
      <c r="X218" s="186">
        <v>1080</v>
      </c>
      <c r="Y218" s="186">
        <v>146</v>
      </c>
      <c r="Z218" s="206">
        <v>7.0000000000000004E-157</v>
      </c>
      <c r="AA218" s="186">
        <v>564</v>
      </c>
      <c r="AB218" s="186" t="s">
        <v>1117</v>
      </c>
      <c r="AC218" s="186" t="s">
        <v>1116</v>
      </c>
      <c r="AD218" s="186" t="s">
        <v>458</v>
      </c>
      <c r="AE218" s="188">
        <v>0.80057665260196897</v>
      </c>
      <c r="AF218" s="189">
        <v>330</v>
      </c>
      <c r="AG218" s="190">
        <v>48.484999999999999</v>
      </c>
      <c r="AH218" s="191">
        <v>37.930999999999997</v>
      </c>
      <c r="AI218" s="191">
        <v>81.385000000000005</v>
      </c>
      <c r="AJ218" s="191">
        <v>36.496000000000002</v>
      </c>
      <c r="AK218" s="191">
        <v>72.652000000000001</v>
      </c>
      <c r="AL218" s="190">
        <v>143.62100000000001</v>
      </c>
      <c r="AM218" s="191">
        <v>116.685</v>
      </c>
      <c r="AN218" s="191">
        <v>144.536</v>
      </c>
      <c r="AO218" s="191">
        <v>143.774</v>
      </c>
      <c r="AP218" s="191">
        <v>77.659000000000006</v>
      </c>
      <c r="AQ218" s="207">
        <v>0.44221627879126585</v>
      </c>
      <c r="AR218" s="190">
        <v>65.807000000000002</v>
      </c>
      <c r="AS218" s="191">
        <v>61.954000000000001</v>
      </c>
      <c r="AT218" s="191">
        <v>88.79</v>
      </c>
      <c r="AU218" s="191">
        <v>82.814999999999998</v>
      </c>
      <c r="AV218" s="190">
        <v>64.522999999999996</v>
      </c>
      <c r="AW218" s="191">
        <v>68.588999999999999</v>
      </c>
      <c r="AX218" s="191">
        <v>84.540999999999997</v>
      </c>
      <c r="AY218" s="191">
        <v>121.358</v>
      </c>
      <c r="AZ218" s="208">
        <v>0.88305689195925796</v>
      </c>
      <c r="BA218" s="190">
        <v>299.36599999999999</v>
      </c>
      <c r="BB218" s="190">
        <v>339.01099999999997</v>
      </c>
      <c r="BC218" s="194"/>
    </row>
    <row r="219" spans="2:55">
      <c r="B219" s="2" t="s">
        <v>1115</v>
      </c>
      <c r="C219" s="2" t="s">
        <v>1114</v>
      </c>
      <c r="D219" s="2" t="s">
        <v>1113</v>
      </c>
      <c r="E219" s="2">
        <v>59.77</v>
      </c>
      <c r="F219" s="2">
        <v>343</v>
      </c>
      <c r="G219" s="2">
        <v>135</v>
      </c>
      <c r="H219" s="2">
        <v>3</v>
      </c>
      <c r="I219" s="2">
        <v>1472</v>
      </c>
      <c r="J219" s="2">
        <v>450</v>
      </c>
      <c r="K219" s="2">
        <v>27</v>
      </c>
      <c r="L219" s="2">
        <v>368</v>
      </c>
      <c r="M219" s="169">
        <v>3.0000000000000002E-140</v>
      </c>
      <c r="N219" s="2">
        <v>421</v>
      </c>
      <c r="O219" s="170" t="s">
        <v>1112</v>
      </c>
      <c r="P219" s="2" t="s">
        <v>1111</v>
      </c>
      <c r="Q219" s="170"/>
      <c r="AE219" s="171">
        <v>0.98195499296765099</v>
      </c>
      <c r="AF219" s="3">
        <v>2</v>
      </c>
      <c r="AG219" s="172">
        <v>1519.383</v>
      </c>
      <c r="AH219" s="173">
        <v>595.89800000000002</v>
      </c>
      <c r="AI219" s="173">
        <v>386.733</v>
      </c>
      <c r="AJ219" s="173">
        <v>220.39599999999999</v>
      </c>
      <c r="AK219" s="173">
        <v>463.94200000000001</v>
      </c>
      <c r="AL219" s="172">
        <v>5.952</v>
      </c>
      <c r="AM219" s="173">
        <v>20.106999999999999</v>
      </c>
      <c r="AN219" s="173">
        <v>5.5949999999999998</v>
      </c>
      <c r="AO219" s="173">
        <v>6.7850000000000001</v>
      </c>
      <c r="AP219" s="173">
        <v>1.8129999999999999</v>
      </c>
      <c r="AQ219" s="209">
        <v>79.160091424028593</v>
      </c>
      <c r="AR219" s="172">
        <v>36.898000000000003</v>
      </c>
      <c r="AS219" s="173">
        <v>450.73500000000001</v>
      </c>
      <c r="AT219" s="173">
        <v>1286.8699999999999</v>
      </c>
      <c r="AU219" s="173">
        <v>582.01199999999994</v>
      </c>
      <c r="AV219" s="172">
        <v>402.87400000000002</v>
      </c>
      <c r="AW219" s="173">
        <v>498.44</v>
      </c>
      <c r="AX219" s="173">
        <v>1475.634</v>
      </c>
      <c r="AY219" s="173">
        <v>31.303999999999998</v>
      </c>
      <c r="AZ219" s="210">
        <v>0.97851678312734691</v>
      </c>
      <c r="BA219" s="172">
        <v>2356.5149999999999</v>
      </c>
      <c r="BB219" s="172">
        <v>2408.2520000000004</v>
      </c>
      <c r="BC219" s="176"/>
    </row>
    <row r="220" spans="2:55">
      <c r="B220" s="2" t="s">
        <v>1110</v>
      </c>
      <c r="C220" s="2" t="s">
        <v>1109</v>
      </c>
      <c r="D220" s="2" t="s">
        <v>1108</v>
      </c>
      <c r="E220" s="2">
        <v>58.33</v>
      </c>
      <c r="F220" s="2">
        <v>60</v>
      </c>
      <c r="G220" s="2">
        <v>25</v>
      </c>
      <c r="H220" s="2">
        <v>0</v>
      </c>
      <c r="I220" s="2">
        <v>421</v>
      </c>
      <c r="J220" s="2">
        <v>600</v>
      </c>
      <c r="K220" s="2">
        <v>78</v>
      </c>
      <c r="L220" s="2">
        <v>137</v>
      </c>
      <c r="M220" s="169">
        <v>3.9999999999999998E-20</v>
      </c>
      <c r="N220" s="2">
        <v>88.6</v>
      </c>
      <c r="O220" s="170" t="s">
        <v>1107</v>
      </c>
      <c r="P220" s="2" t="s">
        <v>1106</v>
      </c>
      <c r="Q220" s="170" t="s">
        <v>1105</v>
      </c>
      <c r="R220" s="2">
        <v>89.86</v>
      </c>
      <c r="S220" s="2">
        <v>69</v>
      </c>
      <c r="T220" s="2">
        <v>7</v>
      </c>
      <c r="U220" s="2">
        <v>0</v>
      </c>
      <c r="V220" s="2">
        <v>472</v>
      </c>
      <c r="W220" s="2">
        <v>540</v>
      </c>
      <c r="X220" s="2">
        <v>331</v>
      </c>
      <c r="Y220" s="2">
        <v>399</v>
      </c>
      <c r="Z220" s="169">
        <v>2.9999999999999998E-14</v>
      </c>
      <c r="AA220" s="2">
        <v>89.8</v>
      </c>
      <c r="AB220" s="2" t="s">
        <v>1104</v>
      </c>
      <c r="AC220" s="2" t="s">
        <v>1103</v>
      </c>
      <c r="AD220" s="2" t="s">
        <v>458</v>
      </c>
      <c r="AE220" s="171">
        <v>0.95086497890295396</v>
      </c>
      <c r="AF220" s="3">
        <v>8</v>
      </c>
      <c r="AG220" s="172">
        <v>243.72499999999999</v>
      </c>
      <c r="AH220" s="173">
        <v>36.305</v>
      </c>
      <c r="AI220" s="173">
        <v>54.683</v>
      </c>
      <c r="AJ220" s="173">
        <v>366.91300000000001</v>
      </c>
      <c r="AK220" s="173">
        <v>147.13900000000001</v>
      </c>
      <c r="AL220" s="172">
        <v>0</v>
      </c>
      <c r="AM220" s="173">
        <v>1.62</v>
      </c>
      <c r="AN220" s="173">
        <v>3.4319999999999999</v>
      </c>
      <c r="AO220" s="173">
        <v>13.331</v>
      </c>
      <c r="AP220" s="173">
        <v>0.80100000000000005</v>
      </c>
      <c r="AQ220" s="209">
        <v>44.243379899916604</v>
      </c>
      <c r="AR220" s="172">
        <v>20.521999999999998</v>
      </c>
      <c r="AS220" s="173">
        <v>19.628</v>
      </c>
      <c r="AT220" s="173">
        <v>30.747</v>
      </c>
      <c r="AU220" s="173">
        <v>9.8480000000000008</v>
      </c>
      <c r="AV220" s="172">
        <v>170.62299999999999</v>
      </c>
      <c r="AW220" s="173">
        <v>237.97900000000001</v>
      </c>
      <c r="AX220" s="173">
        <v>42.287999999999997</v>
      </c>
      <c r="AY220" s="173">
        <v>5.0490000000000004</v>
      </c>
      <c r="AZ220" s="210">
        <v>0.17709605890261634</v>
      </c>
      <c r="BA220" s="172">
        <v>80.74499999999999</v>
      </c>
      <c r="BB220" s="172">
        <v>455.93899999999996</v>
      </c>
      <c r="BC220" s="176"/>
    </row>
    <row r="221" spans="2:55">
      <c r="B221" s="2" t="s">
        <v>1102</v>
      </c>
      <c r="C221" s="2" t="s">
        <v>1101</v>
      </c>
      <c r="D221" s="2" t="s">
        <v>1100</v>
      </c>
      <c r="E221" s="2">
        <v>48.88</v>
      </c>
      <c r="F221" s="2">
        <v>356</v>
      </c>
      <c r="G221" s="2">
        <v>179</v>
      </c>
      <c r="H221" s="2">
        <v>3</v>
      </c>
      <c r="I221" s="2">
        <v>198</v>
      </c>
      <c r="J221" s="2">
        <v>1259</v>
      </c>
      <c r="K221" s="2">
        <v>16</v>
      </c>
      <c r="L221" s="2">
        <v>370</v>
      </c>
      <c r="M221" s="169">
        <v>9.9999999999999999E-96</v>
      </c>
      <c r="N221" s="2">
        <v>301</v>
      </c>
      <c r="O221" s="170" t="s">
        <v>1099</v>
      </c>
      <c r="P221" s="2" t="s">
        <v>1098</v>
      </c>
      <c r="Q221" s="170"/>
      <c r="AE221" s="171">
        <v>0.94632911392405095</v>
      </c>
      <c r="AF221" s="3">
        <v>12</v>
      </c>
      <c r="AG221" s="172">
        <v>3072.7269999999999</v>
      </c>
      <c r="AH221" s="173">
        <v>2338.7829999999999</v>
      </c>
      <c r="AI221" s="173">
        <v>974.91</v>
      </c>
      <c r="AJ221" s="173">
        <v>611.90499999999997</v>
      </c>
      <c r="AK221" s="173">
        <v>1050.8150000000001</v>
      </c>
      <c r="AL221" s="172">
        <v>111.581</v>
      </c>
      <c r="AM221" s="173">
        <v>280.46100000000001</v>
      </c>
      <c r="AN221" s="173">
        <v>106.241</v>
      </c>
      <c r="AO221" s="173">
        <v>102.78700000000001</v>
      </c>
      <c r="AP221" s="173">
        <v>128.56299999999999</v>
      </c>
      <c r="AQ221" s="209">
        <v>11.03176528473904</v>
      </c>
      <c r="AR221" s="172">
        <v>17.366</v>
      </c>
      <c r="AS221" s="173">
        <v>1368.671</v>
      </c>
      <c r="AT221" s="173">
        <v>2212.7539999999999</v>
      </c>
      <c r="AU221" s="173">
        <v>2188.0390000000002</v>
      </c>
      <c r="AV221" s="172">
        <v>2051.252</v>
      </c>
      <c r="AW221" s="173">
        <v>2764.7809999999999</v>
      </c>
      <c r="AX221" s="173">
        <v>4021.48</v>
      </c>
      <c r="AY221" s="173">
        <v>252.41800000000001</v>
      </c>
      <c r="AZ221" s="210">
        <v>0.63661979392362833</v>
      </c>
      <c r="BA221" s="172">
        <v>5786.83</v>
      </c>
      <c r="BB221" s="172">
        <v>9089.9309999999987</v>
      </c>
      <c r="BC221" s="176"/>
    </row>
    <row r="222" spans="2:55">
      <c r="B222" s="2" t="s">
        <v>1097</v>
      </c>
      <c r="C222" s="2" t="s">
        <v>1096</v>
      </c>
      <c r="D222" s="2" t="s">
        <v>1095</v>
      </c>
      <c r="E222" s="2">
        <v>63.24</v>
      </c>
      <c r="F222" s="2">
        <v>68</v>
      </c>
      <c r="G222" s="2">
        <v>25</v>
      </c>
      <c r="H222" s="2">
        <v>0</v>
      </c>
      <c r="I222" s="2">
        <v>1161</v>
      </c>
      <c r="J222" s="2">
        <v>958</v>
      </c>
      <c r="K222" s="2">
        <v>1</v>
      </c>
      <c r="L222" s="2">
        <v>68</v>
      </c>
      <c r="M222" s="169">
        <v>2.0000000000000001E-26</v>
      </c>
      <c r="N222" s="2">
        <v>106</v>
      </c>
      <c r="O222" s="170" t="s">
        <v>1094</v>
      </c>
      <c r="P222" s="2" t="s">
        <v>1093</v>
      </c>
      <c r="Q222" s="170"/>
      <c r="AE222" s="171">
        <v>0.94286919831223603</v>
      </c>
      <c r="AF222" s="3">
        <v>14</v>
      </c>
      <c r="AG222" s="172">
        <v>1767.0989999999999</v>
      </c>
      <c r="AH222" s="173">
        <v>1408.798</v>
      </c>
      <c r="AI222" s="173">
        <v>570.94399999999996</v>
      </c>
      <c r="AJ222" s="173">
        <v>106.44799999999999</v>
      </c>
      <c r="AK222" s="173">
        <v>136.274</v>
      </c>
      <c r="AL222" s="172">
        <v>20.283999999999999</v>
      </c>
      <c r="AM222" s="173">
        <v>256.88499999999999</v>
      </c>
      <c r="AN222" s="173">
        <v>28.890999999999998</v>
      </c>
      <c r="AO222" s="173">
        <v>47.295000000000002</v>
      </c>
      <c r="AP222" s="173">
        <v>43.537999999999997</v>
      </c>
      <c r="AQ222" s="209">
        <v>10.051986303613315</v>
      </c>
      <c r="AR222" s="172">
        <v>400.58699999999999</v>
      </c>
      <c r="AS222" s="173">
        <v>1012.593</v>
      </c>
      <c r="AT222" s="173">
        <v>1646.337</v>
      </c>
      <c r="AU222" s="173">
        <v>489.40499999999997</v>
      </c>
      <c r="AV222" s="172">
        <v>5728.3559999999998</v>
      </c>
      <c r="AW222" s="173">
        <v>6573.9780000000001</v>
      </c>
      <c r="AX222" s="173">
        <v>5257.1090000000004</v>
      </c>
      <c r="AY222" s="173">
        <v>104.21599999999999</v>
      </c>
      <c r="AZ222" s="210">
        <v>0.20091658245893446</v>
      </c>
      <c r="BA222" s="172">
        <v>3548.9219999999996</v>
      </c>
      <c r="BB222" s="172">
        <v>17663.659</v>
      </c>
      <c r="BC222" s="176"/>
    </row>
    <row r="223" spans="2:55">
      <c r="B223" s="2" t="s">
        <v>1092</v>
      </c>
      <c r="C223" s="2" t="s">
        <v>1091</v>
      </c>
      <c r="D223" s="2" t="s">
        <v>1090</v>
      </c>
      <c r="E223" s="2">
        <v>44.32</v>
      </c>
      <c r="F223" s="2">
        <v>176</v>
      </c>
      <c r="G223" s="2">
        <v>95</v>
      </c>
      <c r="H223" s="2">
        <v>1</v>
      </c>
      <c r="I223" s="2">
        <v>187</v>
      </c>
      <c r="J223" s="2">
        <v>705</v>
      </c>
      <c r="K223" s="2">
        <v>16</v>
      </c>
      <c r="L223" s="2">
        <v>191</v>
      </c>
      <c r="M223" s="169">
        <v>4.0000000000000002E-42</v>
      </c>
      <c r="N223" s="2">
        <v>152</v>
      </c>
      <c r="O223" s="170" t="s">
        <v>1089</v>
      </c>
      <c r="P223" s="2" t="s">
        <v>1088</v>
      </c>
      <c r="Q223" s="170"/>
      <c r="AE223" s="171">
        <v>0.94075949367088596</v>
      </c>
      <c r="AF223" s="3">
        <v>16</v>
      </c>
      <c r="AG223" s="172">
        <v>354.613</v>
      </c>
      <c r="AH223" s="173">
        <v>608.72299999999996</v>
      </c>
      <c r="AI223" s="173">
        <v>1148.6790000000001</v>
      </c>
      <c r="AJ223" s="173">
        <v>1441.2819999999999</v>
      </c>
      <c r="AK223" s="173">
        <v>1073.7070000000001</v>
      </c>
      <c r="AL223" s="172">
        <v>83.977999999999994</v>
      </c>
      <c r="AM223" s="173">
        <v>178.15799999999999</v>
      </c>
      <c r="AN223" s="173">
        <v>129.608</v>
      </c>
      <c r="AO223" s="173">
        <v>47.752000000000002</v>
      </c>
      <c r="AP223" s="173">
        <v>91.608999999999995</v>
      </c>
      <c r="AQ223" s="209">
        <v>8.7120324606245489</v>
      </c>
      <c r="AR223" s="172">
        <v>0.36699999999999999</v>
      </c>
      <c r="AS223" s="173">
        <v>18.265999999999998</v>
      </c>
      <c r="AT223" s="173">
        <v>41.365000000000002</v>
      </c>
      <c r="AU223" s="173">
        <v>80.796999999999997</v>
      </c>
      <c r="AV223" s="172">
        <v>79.91</v>
      </c>
      <c r="AW223" s="173">
        <v>94.046000000000006</v>
      </c>
      <c r="AX223" s="173">
        <v>109.059</v>
      </c>
      <c r="AY223" s="173">
        <v>89.753</v>
      </c>
      <c r="AZ223" s="210">
        <v>0.37770141213838104</v>
      </c>
      <c r="BA223" s="172">
        <v>140.79500000000002</v>
      </c>
      <c r="BB223" s="172">
        <v>372.76799999999997</v>
      </c>
      <c r="BC223" s="176"/>
    </row>
    <row r="224" spans="2:55">
      <c r="B224" s="2" t="s">
        <v>1087</v>
      </c>
      <c r="C224" s="2" t="s">
        <v>1086</v>
      </c>
      <c r="D224" s="2" t="s">
        <v>1085</v>
      </c>
      <c r="E224" s="2">
        <v>72.97</v>
      </c>
      <c r="F224" s="2">
        <v>74</v>
      </c>
      <c r="G224" s="2">
        <v>20</v>
      </c>
      <c r="H224" s="2">
        <v>0</v>
      </c>
      <c r="I224" s="2">
        <v>1273</v>
      </c>
      <c r="J224" s="2">
        <v>1494</v>
      </c>
      <c r="K224" s="2">
        <v>39</v>
      </c>
      <c r="L224" s="2">
        <v>112</v>
      </c>
      <c r="M224" s="169">
        <v>1.9999999999999999E-36</v>
      </c>
      <c r="N224" s="2">
        <v>135</v>
      </c>
      <c r="O224" s="170" t="s">
        <v>1084</v>
      </c>
      <c r="P224" s="2" t="s">
        <v>1083</v>
      </c>
      <c r="Q224" s="170" t="s">
        <v>1082</v>
      </c>
      <c r="R224" s="2">
        <v>78.73</v>
      </c>
      <c r="S224" s="2">
        <v>221</v>
      </c>
      <c r="T224" s="2">
        <v>39</v>
      </c>
      <c r="U224" s="2">
        <v>8</v>
      </c>
      <c r="V224" s="2">
        <v>1280</v>
      </c>
      <c r="W224" s="2">
        <v>1496</v>
      </c>
      <c r="X224" s="2">
        <v>320</v>
      </c>
      <c r="Y224" s="2">
        <v>536</v>
      </c>
      <c r="Z224" s="169">
        <v>1.9999999999999999E-29</v>
      </c>
      <c r="AA224" s="2">
        <v>141</v>
      </c>
      <c r="AB224" s="2" t="s">
        <v>1081</v>
      </c>
      <c r="AC224" s="2" t="s">
        <v>1080</v>
      </c>
      <c r="AD224" s="2" t="s">
        <v>458</v>
      </c>
      <c r="AE224" s="171">
        <v>0.93932489451476797</v>
      </c>
      <c r="AF224" s="3">
        <v>18</v>
      </c>
      <c r="AG224" s="172">
        <v>7907.4989999999998</v>
      </c>
      <c r="AH224" s="173">
        <v>7704.9319999999998</v>
      </c>
      <c r="AI224" s="173">
        <v>4673.0569999999998</v>
      </c>
      <c r="AJ224" s="173">
        <v>7089.7780000000002</v>
      </c>
      <c r="AK224" s="173">
        <v>6401.4340000000002</v>
      </c>
      <c r="AL224" s="172">
        <v>1359.3910000000001</v>
      </c>
      <c r="AM224" s="173">
        <v>1775.5640000000001</v>
      </c>
      <c r="AN224" s="173">
        <v>363.40600000000001</v>
      </c>
      <c r="AO224" s="173">
        <v>805.41200000000003</v>
      </c>
      <c r="AP224" s="173">
        <v>289.98700000000002</v>
      </c>
      <c r="AQ224" s="209">
        <v>7.3527350144543906</v>
      </c>
      <c r="AR224" s="172">
        <v>99.775000000000006</v>
      </c>
      <c r="AS224" s="173">
        <v>471.541</v>
      </c>
      <c r="AT224" s="173">
        <v>1162.6890000000001</v>
      </c>
      <c r="AU224" s="173">
        <v>2513.0100000000002</v>
      </c>
      <c r="AV224" s="172">
        <v>542.72199999999998</v>
      </c>
      <c r="AW224" s="173">
        <v>658.16899999999998</v>
      </c>
      <c r="AX224" s="173">
        <v>2804.2550000000001</v>
      </c>
      <c r="AY224" s="173">
        <v>1731.548</v>
      </c>
      <c r="AZ224" s="210">
        <v>0.7403244795695918</v>
      </c>
      <c r="BA224" s="172">
        <v>4247.0150000000003</v>
      </c>
      <c r="BB224" s="172">
        <v>5736.6940000000004</v>
      </c>
      <c r="BC224" s="176"/>
    </row>
    <row r="225" spans="2:55">
      <c r="B225" s="2" t="s">
        <v>1079</v>
      </c>
      <c r="C225" s="2" t="s">
        <v>1078</v>
      </c>
      <c r="D225" s="2" t="s">
        <v>1077</v>
      </c>
      <c r="E225" s="2">
        <v>44.11</v>
      </c>
      <c r="F225" s="2">
        <v>399</v>
      </c>
      <c r="G225" s="2">
        <v>184</v>
      </c>
      <c r="H225" s="2">
        <v>8</v>
      </c>
      <c r="I225" s="2">
        <v>347</v>
      </c>
      <c r="J225" s="2">
        <v>1516</v>
      </c>
      <c r="K225" s="2">
        <v>30</v>
      </c>
      <c r="L225" s="2">
        <v>398</v>
      </c>
      <c r="M225" s="169">
        <v>6.0000000000000003E-95</v>
      </c>
      <c r="N225" s="2">
        <v>307</v>
      </c>
      <c r="O225" s="170" t="s">
        <v>1076</v>
      </c>
      <c r="P225" s="2" t="s">
        <v>1075</v>
      </c>
      <c r="Q225" s="170" t="s">
        <v>1074</v>
      </c>
      <c r="R225" s="2">
        <v>86.05</v>
      </c>
      <c r="S225" s="2">
        <v>86</v>
      </c>
      <c r="T225" s="2">
        <v>9</v>
      </c>
      <c r="U225" s="2">
        <v>3</v>
      </c>
      <c r="V225" s="2">
        <v>1305</v>
      </c>
      <c r="W225" s="2">
        <v>1389</v>
      </c>
      <c r="X225" s="2">
        <v>1023</v>
      </c>
      <c r="Y225" s="2">
        <v>1106</v>
      </c>
      <c r="Z225" s="169">
        <v>8E-14</v>
      </c>
      <c r="AA225" s="2">
        <v>89.8</v>
      </c>
      <c r="AB225" s="2" t="s">
        <v>1073</v>
      </c>
      <c r="AC225" s="2" t="s">
        <v>1072</v>
      </c>
      <c r="AD225" s="2" t="s">
        <v>458</v>
      </c>
      <c r="AE225" s="171">
        <v>0.93604781997187103</v>
      </c>
      <c r="AF225" s="3">
        <v>20</v>
      </c>
      <c r="AG225" s="172">
        <v>700.48</v>
      </c>
      <c r="AH225" s="173">
        <v>223.71799999999999</v>
      </c>
      <c r="AI225" s="173">
        <v>112.102</v>
      </c>
      <c r="AJ225" s="173">
        <v>88.15</v>
      </c>
      <c r="AK225" s="173">
        <v>251.11600000000001</v>
      </c>
      <c r="AL225" s="172">
        <v>15.659000000000001</v>
      </c>
      <c r="AM225" s="173">
        <v>55.360999999999997</v>
      </c>
      <c r="AN225" s="173">
        <v>9.0180000000000007</v>
      </c>
      <c r="AO225" s="173">
        <v>43.314999999999998</v>
      </c>
      <c r="AP225" s="173">
        <v>4.2939999999999996</v>
      </c>
      <c r="AQ225" s="209">
        <v>10.776328468354134</v>
      </c>
      <c r="AR225" s="172">
        <v>97.965000000000003</v>
      </c>
      <c r="AS225" s="173">
        <v>203.00299999999999</v>
      </c>
      <c r="AT225" s="173">
        <v>556.11699999999996</v>
      </c>
      <c r="AU225" s="173">
        <v>944.30200000000002</v>
      </c>
      <c r="AV225" s="172">
        <v>618.77099999999996</v>
      </c>
      <c r="AW225" s="173">
        <v>506.44200000000001</v>
      </c>
      <c r="AX225" s="173">
        <v>1079.4069999999999</v>
      </c>
      <c r="AY225" s="173">
        <v>26.684000000000001</v>
      </c>
      <c r="AZ225" s="210">
        <v>0.80732477510908418</v>
      </c>
      <c r="BA225" s="172">
        <v>1801.3869999999999</v>
      </c>
      <c r="BB225" s="172">
        <v>2231.3040000000001</v>
      </c>
      <c r="BC225" s="176"/>
    </row>
    <row r="226" spans="2:55">
      <c r="B226" s="2" t="s">
        <v>1071</v>
      </c>
      <c r="C226" s="2" t="s">
        <v>1070</v>
      </c>
      <c r="D226" s="2" t="s">
        <v>1069</v>
      </c>
      <c r="E226" s="2">
        <v>71.2</v>
      </c>
      <c r="F226" s="2">
        <v>441</v>
      </c>
      <c r="G226" s="2">
        <v>122</v>
      </c>
      <c r="H226" s="2">
        <v>3</v>
      </c>
      <c r="I226" s="2">
        <v>2223</v>
      </c>
      <c r="J226" s="2">
        <v>910</v>
      </c>
      <c r="K226" s="2">
        <v>181</v>
      </c>
      <c r="L226" s="2">
        <v>619</v>
      </c>
      <c r="M226" s="2">
        <v>0</v>
      </c>
      <c r="N226" s="2">
        <v>630</v>
      </c>
      <c r="O226" s="170" t="s">
        <v>554</v>
      </c>
      <c r="P226" s="2" t="s">
        <v>553</v>
      </c>
      <c r="Q226" s="170" t="s">
        <v>1068</v>
      </c>
      <c r="R226" s="2">
        <v>78.599999999999994</v>
      </c>
      <c r="S226" s="2">
        <v>958</v>
      </c>
      <c r="T226" s="2">
        <v>153</v>
      </c>
      <c r="U226" s="2">
        <v>48</v>
      </c>
      <c r="V226" s="2">
        <v>1292</v>
      </c>
      <c r="W226" s="2">
        <v>2223</v>
      </c>
      <c r="X226" s="2">
        <v>1682</v>
      </c>
      <c r="Y226" s="2">
        <v>751</v>
      </c>
      <c r="Z226" s="169">
        <v>1.9999999999999998E-163</v>
      </c>
      <c r="AA226" s="2">
        <v>586</v>
      </c>
      <c r="AB226" s="2" t="s">
        <v>1067</v>
      </c>
      <c r="AC226" s="2" t="s">
        <v>1066</v>
      </c>
      <c r="AD226" s="2" t="s">
        <v>458</v>
      </c>
      <c r="AE226" s="171">
        <v>0.93597046413502105</v>
      </c>
      <c r="AF226" s="3">
        <v>21</v>
      </c>
      <c r="AG226" s="172">
        <v>403.07799999999997</v>
      </c>
      <c r="AH226" s="173">
        <v>145.04900000000001</v>
      </c>
      <c r="AI226" s="173">
        <v>114.395</v>
      </c>
      <c r="AJ226" s="173">
        <v>43.710999999999999</v>
      </c>
      <c r="AK226" s="173">
        <v>133.40199999999999</v>
      </c>
      <c r="AL226" s="172">
        <v>17.946000000000002</v>
      </c>
      <c r="AM226" s="173">
        <v>0</v>
      </c>
      <c r="AN226" s="173">
        <v>17.303999999999998</v>
      </c>
      <c r="AO226" s="173">
        <v>4.5270000000000001</v>
      </c>
      <c r="AP226" s="173">
        <v>3.6160000000000001</v>
      </c>
      <c r="AQ226" s="209">
        <v>19.349549466503813</v>
      </c>
      <c r="AR226" s="172">
        <v>0</v>
      </c>
      <c r="AS226" s="173">
        <v>0</v>
      </c>
      <c r="AT226" s="173">
        <v>3.508</v>
      </c>
      <c r="AU226" s="173">
        <v>0</v>
      </c>
      <c r="AV226" s="172">
        <v>490.08800000000002</v>
      </c>
      <c r="AW226" s="173">
        <v>620.52599999999995</v>
      </c>
      <c r="AX226" s="173">
        <v>673.21799999999996</v>
      </c>
      <c r="AY226" s="173">
        <v>33.265999999999998</v>
      </c>
      <c r="AZ226" s="210">
        <v>1.9305508013326745E-3</v>
      </c>
      <c r="BA226" s="172">
        <v>3.508</v>
      </c>
      <c r="BB226" s="172">
        <v>1817.098</v>
      </c>
      <c r="BC226" s="211"/>
    </row>
    <row r="227" spans="2:55">
      <c r="B227" s="2" t="s">
        <v>1065</v>
      </c>
      <c r="C227" s="2" t="s">
        <v>1064</v>
      </c>
      <c r="D227" s="2" t="s">
        <v>1063</v>
      </c>
      <c r="E227" s="2">
        <v>70.83</v>
      </c>
      <c r="F227" s="2">
        <v>72</v>
      </c>
      <c r="G227" s="2">
        <v>21</v>
      </c>
      <c r="H227" s="2">
        <v>0</v>
      </c>
      <c r="I227" s="2">
        <v>360</v>
      </c>
      <c r="J227" s="2">
        <v>145</v>
      </c>
      <c r="K227" s="2">
        <v>27</v>
      </c>
      <c r="L227" s="2">
        <v>98</v>
      </c>
      <c r="M227" s="169">
        <v>2E-35</v>
      </c>
      <c r="N227" s="2">
        <v>125</v>
      </c>
      <c r="O227" s="170" t="s">
        <v>1062</v>
      </c>
      <c r="P227" s="2" t="s">
        <v>1061</v>
      </c>
      <c r="Q227" s="170"/>
      <c r="AE227" s="171">
        <v>0.935126582278481</v>
      </c>
      <c r="AF227" s="3">
        <v>23</v>
      </c>
      <c r="AG227" s="172">
        <v>173.06299999999999</v>
      </c>
      <c r="AH227" s="173">
        <v>20.884</v>
      </c>
      <c r="AI227" s="173">
        <v>25.178999999999998</v>
      </c>
      <c r="AJ227" s="173">
        <v>42.097000000000001</v>
      </c>
      <c r="AK227" s="173">
        <v>9.5869999999999997</v>
      </c>
      <c r="AL227" s="172">
        <v>611.69299999999998</v>
      </c>
      <c r="AM227" s="173">
        <v>945.07600000000002</v>
      </c>
      <c r="AN227" s="173">
        <v>180.048</v>
      </c>
      <c r="AO227" s="173">
        <v>223.21199999999999</v>
      </c>
      <c r="AP227" s="173">
        <v>253.77699999999999</v>
      </c>
      <c r="AQ227" s="209">
        <v>0.12232779204681891</v>
      </c>
      <c r="AR227" s="172">
        <v>575.94799999999998</v>
      </c>
      <c r="AS227" s="173">
        <v>337.61900000000003</v>
      </c>
      <c r="AT227" s="173">
        <v>123.55200000000001</v>
      </c>
      <c r="AU227" s="173">
        <v>81.88</v>
      </c>
      <c r="AV227" s="172">
        <v>239.434</v>
      </c>
      <c r="AW227" s="173">
        <v>264.428</v>
      </c>
      <c r="AX227" s="173">
        <v>44.893999999999998</v>
      </c>
      <c r="AY227" s="173">
        <v>327.37700000000001</v>
      </c>
      <c r="AZ227" s="210">
        <v>1.277202205601204</v>
      </c>
      <c r="BA227" s="172">
        <v>1118.9989999999998</v>
      </c>
      <c r="BB227" s="172">
        <v>876.13300000000004</v>
      </c>
      <c r="BC227" s="176"/>
    </row>
    <row r="228" spans="2:55">
      <c r="B228" s="2" t="s">
        <v>1060</v>
      </c>
      <c r="C228" s="2" t="s">
        <v>1059</v>
      </c>
      <c r="D228" s="2" t="s">
        <v>1058</v>
      </c>
      <c r="E228" s="2">
        <v>44.44</v>
      </c>
      <c r="F228" s="2">
        <v>162</v>
      </c>
      <c r="G228" s="2">
        <v>80</v>
      </c>
      <c r="H228" s="2">
        <v>4</v>
      </c>
      <c r="I228" s="2">
        <v>248</v>
      </c>
      <c r="J228" s="2">
        <v>709</v>
      </c>
      <c r="K228" s="2">
        <v>2</v>
      </c>
      <c r="L228" s="2">
        <v>161</v>
      </c>
      <c r="M228" s="169">
        <v>5.9999999999999997E-13</v>
      </c>
      <c r="N228" s="2">
        <v>69.7</v>
      </c>
      <c r="O228" s="170" t="s">
        <v>1057</v>
      </c>
      <c r="P228" s="2" t="s">
        <v>1056</v>
      </c>
      <c r="Q228" s="170"/>
      <c r="AE228" s="171">
        <v>0.93099859353023895</v>
      </c>
      <c r="AF228" s="3">
        <v>27</v>
      </c>
      <c r="AG228" s="172">
        <v>826.62599999999998</v>
      </c>
      <c r="AH228" s="173">
        <v>1075.6389999999999</v>
      </c>
      <c r="AI228" s="173">
        <v>534.774</v>
      </c>
      <c r="AJ228" s="173">
        <v>680.04499999999996</v>
      </c>
      <c r="AK228" s="173">
        <v>877.30799999999999</v>
      </c>
      <c r="AL228" s="172">
        <v>130.815</v>
      </c>
      <c r="AM228" s="173">
        <v>143.232</v>
      </c>
      <c r="AN228" s="173">
        <v>108.547</v>
      </c>
      <c r="AO228" s="173">
        <v>206.02099999999999</v>
      </c>
      <c r="AP228" s="173">
        <v>67.363</v>
      </c>
      <c r="AQ228" s="209">
        <v>6.0892164066477834</v>
      </c>
      <c r="AR228" s="172">
        <v>51.503</v>
      </c>
      <c r="AS228" s="173">
        <v>130.12100000000001</v>
      </c>
      <c r="AT228" s="173">
        <v>471.67899999999997</v>
      </c>
      <c r="AU228" s="173">
        <v>529.95699999999999</v>
      </c>
      <c r="AV228" s="172">
        <v>549.04999999999995</v>
      </c>
      <c r="AW228" s="173">
        <v>557.07899999999995</v>
      </c>
      <c r="AX228" s="173">
        <v>962.73299999999995</v>
      </c>
      <c r="AY228" s="173">
        <v>213.64099999999999</v>
      </c>
      <c r="AZ228" s="210">
        <v>0.51840457602903478</v>
      </c>
      <c r="BA228" s="172">
        <v>1183.26</v>
      </c>
      <c r="BB228" s="172">
        <v>2282.5030000000002</v>
      </c>
      <c r="BC228" s="176"/>
    </row>
    <row r="229" spans="2:55">
      <c r="B229" s="2" t="s">
        <v>1055</v>
      </c>
      <c r="C229" s="2" t="s">
        <v>1054</v>
      </c>
      <c r="D229" s="2" t="s">
        <v>1053</v>
      </c>
      <c r="E229" s="2">
        <v>42.39</v>
      </c>
      <c r="F229" s="2">
        <v>92</v>
      </c>
      <c r="G229" s="2">
        <v>53</v>
      </c>
      <c r="H229" s="2">
        <v>0</v>
      </c>
      <c r="I229" s="2">
        <v>546</v>
      </c>
      <c r="J229" s="2">
        <v>271</v>
      </c>
      <c r="K229" s="2">
        <v>22</v>
      </c>
      <c r="L229" s="2">
        <v>113</v>
      </c>
      <c r="M229" s="169">
        <v>2.0000000000000001E-18</v>
      </c>
      <c r="N229" s="2">
        <v>82.4</v>
      </c>
      <c r="O229" s="170" t="s">
        <v>1052</v>
      </c>
      <c r="P229" s="2" t="s">
        <v>1051</v>
      </c>
      <c r="Q229" s="170"/>
      <c r="AE229" s="171">
        <v>0.92900843881856499</v>
      </c>
      <c r="AF229" s="3">
        <v>30</v>
      </c>
      <c r="AG229" s="172">
        <v>599.64800000000002</v>
      </c>
      <c r="AH229" s="173">
        <v>502.50400000000002</v>
      </c>
      <c r="AI229" s="173">
        <v>47.265999999999998</v>
      </c>
      <c r="AJ229" s="173">
        <v>75.69</v>
      </c>
      <c r="AK229" s="173">
        <v>67.944999999999993</v>
      </c>
      <c r="AL229" s="172">
        <v>24.85</v>
      </c>
      <c r="AM229" s="173">
        <v>65.926000000000002</v>
      </c>
      <c r="AN229" s="173">
        <v>21.832999999999998</v>
      </c>
      <c r="AO229" s="173">
        <v>32.969000000000001</v>
      </c>
      <c r="AP229" s="173">
        <v>14.837</v>
      </c>
      <c r="AQ229" s="209">
        <v>8.0606738771311921</v>
      </c>
      <c r="AR229" s="172">
        <v>615.52300000000002</v>
      </c>
      <c r="AS229" s="173">
        <v>2964.268</v>
      </c>
      <c r="AT229" s="173">
        <v>2141.7669999999998</v>
      </c>
      <c r="AU229" s="173">
        <v>356.637</v>
      </c>
      <c r="AV229" s="172">
        <v>6079.1120000000001</v>
      </c>
      <c r="AW229" s="173">
        <v>6545.143</v>
      </c>
      <c r="AX229" s="173">
        <v>1447.45</v>
      </c>
      <c r="AY229" s="173">
        <v>203.596</v>
      </c>
      <c r="AZ229" s="210">
        <v>0.42578401674332467</v>
      </c>
      <c r="BA229" s="172">
        <v>6078.1949999999997</v>
      </c>
      <c r="BB229" s="172">
        <v>14275.301000000001</v>
      </c>
      <c r="BC229" s="176"/>
    </row>
    <row r="230" spans="2:55">
      <c r="B230" s="2" t="s">
        <v>1050</v>
      </c>
      <c r="C230" s="2" t="s">
        <v>1049</v>
      </c>
      <c r="D230" s="2" t="s">
        <v>1048</v>
      </c>
      <c r="E230" s="2">
        <v>78.180000000000007</v>
      </c>
      <c r="F230" s="2">
        <v>495</v>
      </c>
      <c r="G230" s="2">
        <v>101</v>
      </c>
      <c r="H230" s="2">
        <v>2</v>
      </c>
      <c r="I230" s="2">
        <v>206</v>
      </c>
      <c r="J230" s="2">
        <v>1690</v>
      </c>
      <c r="K230" s="2">
        <v>1</v>
      </c>
      <c r="L230" s="2">
        <v>488</v>
      </c>
      <c r="M230" s="2">
        <v>0</v>
      </c>
      <c r="N230" s="2">
        <v>793</v>
      </c>
      <c r="O230" s="170" t="s">
        <v>1047</v>
      </c>
      <c r="P230" s="2" t="s">
        <v>1046</v>
      </c>
      <c r="Q230" s="170" t="s">
        <v>1045</v>
      </c>
      <c r="R230" s="2">
        <v>77.430000000000007</v>
      </c>
      <c r="S230" s="2">
        <v>1449</v>
      </c>
      <c r="T230" s="2">
        <v>264</v>
      </c>
      <c r="U230" s="2">
        <v>63</v>
      </c>
      <c r="V230" s="2">
        <v>266</v>
      </c>
      <c r="W230" s="2">
        <v>1683</v>
      </c>
      <c r="X230" s="2">
        <v>50</v>
      </c>
      <c r="Y230" s="2">
        <v>1466</v>
      </c>
      <c r="Z230" s="2">
        <v>0</v>
      </c>
      <c r="AA230" s="2">
        <v>806</v>
      </c>
      <c r="AB230" s="2" t="s">
        <v>1044</v>
      </c>
      <c r="AC230" s="2" t="s">
        <v>1043</v>
      </c>
      <c r="AD230" s="2" t="s">
        <v>458</v>
      </c>
      <c r="AE230" s="171">
        <v>0.928677918424754</v>
      </c>
      <c r="AF230" s="3">
        <v>31</v>
      </c>
      <c r="AG230" s="172">
        <v>374.61599999999999</v>
      </c>
      <c r="AH230" s="173">
        <v>301.85199999999998</v>
      </c>
      <c r="AI230" s="173">
        <v>224.417</v>
      </c>
      <c r="AJ230" s="173">
        <v>209.018</v>
      </c>
      <c r="AK230" s="173">
        <v>314.22000000000003</v>
      </c>
      <c r="AL230" s="172">
        <v>44.905999999999999</v>
      </c>
      <c r="AM230" s="173">
        <v>60.926000000000002</v>
      </c>
      <c r="AN230" s="173">
        <v>19.538</v>
      </c>
      <c r="AO230" s="173">
        <v>46.698</v>
      </c>
      <c r="AP230" s="173">
        <v>16.888999999999999</v>
      </c>
      <c r="AQ230" s="209">
        <v>7.5367570399614729</v>
      </c>
      <c r="AR230" s="172">
        <v>16.178000000000001</v>
      </c>
      <c r="AS230" s="173">
        <v>64.402000000000001</v>
      </c>
      <c r="AT230" s="173">
        <v>244.96600000000001</v>
      </c>
      <c r="AU230" s="173">
        <v>271.767</v>
      </c>
      <c r="AV230" s="172">
        <v>19.457000000000001</v>
      </c>
      <c r="AW230" s="173">
        <v>36.963000000000001</v>
      </c>
      <c r="AX230" s="173">
        <v>562.16200000000003</v>
      </c>
      <c r="AY230" s="173">
        <v>99.251999999999995</v>
      </c>
      <c r="AZ230" s="210">
        <v>0.83210463700521298</v>
      </c>
      <c r="BA230" s="172">
        <v>597.31299999999999</v>
      </c>
      <c r="BB230" s="172">
        <v>717.83399999999995</v>
      </c>
      <c r="BC230" s="176"/>
    </row>
    <row r="231" spans="2:55">
      <c r="B231" s="2" t="s">
        <v>1042</v>
      </c>
      <c r="C231" s="2" t="s">
        <v>1041</v>
      </c>
      <c r="D231" s="2" t="s">
        <v>662</v>
      </c>
      <c r="E231" s="2">
        <v>82.02</v>
      </c>
      <c r="F231" s="2">
        <v>89</v>
      </c>
      <c r="G231" s="2">
        <v>15</v>
      </c>
      <c r="H231" s="2">
        <v>1</v>
      </c>
      <c r="I231" s="2">
        <v>16</v>
      </c>
      <c r="J231" s="2">
        <v>282</v>
      </c>
      <c r="K231" s="2">
        <v>159</v>
      </c>
      <c r="L231" s="2">
        <v>246</v>
      </c>
      <c r="M231" s="169">
        <v>2.0000000000000002E-43</v>
      </c>
      <c r="N231" s="2">
        <v>156</v>
      </c>
      <c r="O231" s="170" t="s">
        <v>661</v>
      </c>
      <c r="P231" s="2" t="s">
        <v>660</v>
      </c>
      <c r="Q231" s="170" t="s">
        <v>1040</v>
      </c>
      <c r="R231" s="2">
        <v>79.400000000000006</v>
      </c>
      <c r="S231" s="2">
        <v>267</v>
      </c>
      <c r="T231" s="2">
        <v>50</v>
      </c>
      <c r="U231" s="2">
        <v>3</v>
      </c>
      <c r="V231" s="2">
        <v>19</v>
      </c>
      <c r="W231" s="2">
        <v>284</v>
      </c>
      <c r="X231" s="2">
        <v>542</v>
      </c>
      <c r="Y231" s="2">
        <v>804</v>
      </c>
      <c r="Z231" s="169">
        <v>2.0000000000000001E-42</v>
      </c>
      <c r="AA231" s="2">
        <v>183</v>
      </c>
      <c r="AB231" s="2" t="s">
        <v>1039</v>
      </c>
      <c r="AC231" s="2" t="s">
        <v>1038</v>
      </c>
      <c r="AD231" s="2" t="s">
        <v>458</v>
      </c>
      <c r="AE231" s="171">
        <v>0.92614627285513396</v>
      </c>
      <c r="AF231" s="3">
        <v>32</v>
      </c>
      <c r="AG231" s="172">
        <v>516.37800000000004</v>
      </c>
      <c r="AH231" s="173">
        <v>632.60699999999997</v>
      </c>
      <c r="AI231" s="173">
        <v>284.62</v>
      </c>
      <c r="AJ231" s="173">
        <v>131.91999999999999</v>
      </c>
      <c r="AK231" s="173">
        <v>127.081</v>
      </c>
      <c r="AL231" s="172">
        <v>22.948</v>
      </c>
      <c r="AM231" s="173">
        <v>148.80799999999999</v>
      </c>
      <c r="AN231" s="173">
        <v>51.151000000000003</v>
      </c>
      <c r="AO231" s="173">
        <v>33.585999999999999</v>
      </c>
      <c r="AP231" s="173">
        <v>9.0169999999999995</v>
      </c>
      <c r="AQ231" s="209">
        <v>6.3749237316861889</v>
      </c>
      <c r="AR231" s="172">
        <v>6.1909999999999998</v>
      </c>
      <c r="AS231" s="173">
        <v>142.1</v>
      </c>
      <c r="AT231" s="173">
        <v>232.191</v>
      </c>
      <c r="AU231" s="173">
        <v>146.363</v>
      </c>
      <c r="AV231" s="172">
        <v>174.76900000000001</v>
      </c>
      <c r="AW231" s="173">
        <v>167.35</v>
      </c>
      <c r="AX231" s="173">
        <v>251.71799999999999</v>
      </c>
      <c r="AY231" s="173">
        <v>56.198</v>
      </c>
      <c r="AZ231" s="210">
        <v>0.81048712761620534</v>
      </c>
      <c r="BA231" s="172">
        <v>526.84500000000003</v>
      </c>
      <c r="BB231" s="172">
        <v>650.03499999999997</v>
      </c>
      <c r="BC231" s="176"/>
    </row>
    <row r="232" spans="2:55">
      <c r="B232" s="2" t="s">
        <v>1037</v>
      </c>
      <c r="C232" s="2" t="s">
        <v>1036</v>
      </c>
      <c r="D232" s="2" t="s">
        <v>667</v>
      </c>
      <c r="E232" s="2">
        <v>78.05</v>
      </c>
      <c r="F232" s="2">
        <v>41</v>
      </c>
      <c r="G232" s="2">
        <v>9</v>
      </c>
      <c r="H232" s="2">
        <v>0</v>
      </c>
      <c r="I232" s="2">
        <v>525</v>
      </c>
      <c r="J232" s="2">
        <v>403</v>
      </c>
      <c r="K232" s="2">
        <v>213</v>
      </c>
      <c r="L232" s="2">
        <v>253</v>
      </c>
      <c r="M232" s="169">
        <v>7.0000000000000001E-15</v>
      </c>
      <c r="N232" s="2">
        <v>73.599999999999994</v>
      </c>
      <c r="O232" s="170" t="s">
        <v>666</v>
      </c>
      <c r="P232" s="2" t="s">
        <v>665</v>
      </c>
      <c r="Q232" s="170"/>
      <c r="AE232" s="171">
        <v>0.92483825597749603</v>
      </c>
      <c r="AF232" s="3">
        <v>33</v>
      </c>
      <c r="AG232" s="172">
        <v>414.10700000000003</v>
      </c>
      <c r="AH232" s="173">
        <v>483.185</v>
      </c>
      <c r="AI232" s="173">
        <v>391.41500000000002</v>
      </c>
      <c r="AJ232" s="173">
        <v>390.82</v>
      </c>
      <c r="AK232" s="173">
        <v>224.60300000000001</v>
      </c>
      <c r="AL232" s="172">
        <v>70.873999999999995</v>
      </c>
      <c r="AM232" s="173">
        <v>89.043999999999997</v>
      </c>
      <c r="AN232" s="173">
        <v>79.350999999999999</v>
      </c>
      <c r="AO232" s="173">
        <v>66.216999999999999</v>
      </c>
      <c r="AP232" s="173">
        <v>18.844999999999999</v>
      </c>
      <c r="AQ232" s="209">
        <v>5.8709466563479902</v>
      </c>
      <c r="AR232" s="172">
        <v>16.8</v>
      </c>
      <c r="AS232" s="173">
        <v>23.201000000000001</v>
      </c>
      <c r="AT232" s="173">
        <v>102.13800000000001</v>
      </c>
      <c r="AU232" s="173">
        <v>270.12200000000001</v>
      </c>
      <c r="AV232" s="172">
        <v>60.485999999999997</v>
      </c>
      <c r="AW232" s="173">
        <v>55.618000000000002</v>
      </c>
      <c r="AX232" s="173">
        <v>292.55</v>
      </c>
      <c r="AY232" s="173">
        <v>123.084</v>
      </c>
      <c r="AZ232" s="210">
        <v>0.77530851660028055</v>
      </c>
      <c r="BA232" s="172">
        <v>412.26100000000002</v>
      </c>
      <c r="BB232" s="172">
        <v>531.73800000000006</v>
      </c>
      <c r="BC232" s="176"/>
    </row>
    <row r="233" spans="2:55">
      <c r="B233" s="2" t="s">
        <v>1035</v>
      </c>
      <c r="C233" s="2" t="s">
        <v>1034</v>
      </c>
      <c r="D233" s="2" t="s">
        <v>1033</v>
      </c>
      <c r="E233" s="2">
        <v>51.86</v>
      </c>
      <c r="F233" s="2">
        <v>511</v>
      </c>
      <c r="G233" s="2">
        <v>208</v>
      </c>
      <c r="H233" s="2">
        <v>7</v>
      </c>
      <c r="I233" s="2">
        <v>1917</v>
      </c>
      <c r="J233" s="2">
        <v>403</v>
      </c>
      <c r="K233" s="2">
        <v>24</v>
      </c>
      <c r="L233" s="2">
        <v>502</v>
      </c>
      <c r="M233" s="169">
        <v>2E-174</v>
      </c>
      <c r="N233" s="2">
        <v>513</v>
      </c>
      <c r="O233" s="170" t="s">
        <v>1032</v>
      </c>
      <c r="P233" s="2" t="s">
        <v>1031</v>
      </c>
      <c r="Q233" s="170"/>
      <c r="AE233" s="171">
        <v>0.91609704641350198</v>
      </c>
      <c r="AF233" s="3">
        <v>40</v>
      </c>
      <c r="AG233" s="172">
        <v>42.478999999999999</v>
      </c>
      <c r="AH233" s="173">
        <v>7.625</v>
      </c>
      <c r="AI233" s="173">
        <v>96.662000000000006</v>
      </c>
      <c r="AJ233" s="173">
        <v>165.27699999999999</v>
      </c>
      <c r="AK233" s="173">
        <v>57.34</v>
      </c>
      <c r="AL233" s="172">
        <v>151.65299999999999</v>
      </c>
      <c r="AM233" s="173">
        <v>212.76599999999999</v>
      </c>
      <c r="AN233" s="173">
        <v>277.60700000000003</v>
      </c>
      <c r="AO233" s="173">
        <v>513.45699999999999</v>
      </c>
      <c r="AP233" s="173">
        <v>616.14700000000005</v>
      </c>
      <c r="AQ233" s="209">
        <v>0.20849895294164134</v>
      </c>
      <c r="AR233" s="172">
        <v>2280.8589999999999</v>
      </c>
      <c r="AS233" s="173">
        <v>773.35</v>
      </c>
      <c r="AT233" s="173">
        <v>697.98900000000003</v>
      </c>
      <c r="AU233" s="173">
        <v>341.16399999999999</v>
      </c>
      <c r="AV233" s="172">
        <v>35.36</v>
      </c>
      <c r="AW233" s="173">
        <v>58.039000000000001</v>
      </c>
      <c r="AX233" s="173">
        <v>16.044</v>
      </c>
      <c r="AY233" s="173">
        <v>21.408999999999999</v>
      </c>
      <c r="AZ233" s="210">
        <v>31.282380093540795</v>
      </c>
      <c r="BA233" s="172">
        <v>4093.3620000000001</v>
      </c>
      <c r="BB233" s="172">
        <v>130.852</v>
      </c>
      <c r="BC233" s="176"/>
    </row>
    <row r="234" spans="2:55">
      <c r="B234" s="2" t="s">
        <v>1030</v>
      </c>
      <c r="C234" s="2" t="s">
        <v>1029</v>
      </c>
      <c r="D234" s="2" t="s">
        <v>736</v>
      </c>
      <c r="E234" s="2">
        <v>73.97</v>
      </c>
      <c r="F234" s="2">
        <v>438</v>
      </c>
      <c r="G234" s="2">
        <v>109</v>
      </c>
      <c r="H234" s="2">
        <v>5</v>
      </c>
      <c r="I234" s="2">
        <v>1525</v>
      </c>
      <c r="J234" s="2">
        <v>212</v>
      </c>
      <c r="K234" s="2">
        <v>9</v>
      </c>
      <c r="L234" s="2">
        <v>441</v>
      </c>
      <c r="M234" s="2">
        <v>0</v>
      </c>
      <c r="N234" s="2">
        <v>664</v>
      </c>
      <c r="O234" s="170" t="s">
        <v>735</v>
      </c>
      <c r="P234" s="2" t="s">
        <v>734</v>
      </c>
      <c r="Q234" s="170"/>
      <c r="AE234" s="171">
        <v>0.91438115330520398</v>
      </c>
      <c r="AF234" s="3">
        <v>42</v>
      </c>
      <c r="AG234" s="172">
        <v>21.602</v>
      </c>
      <c r="AH234" s="173">
        <v>90.182000000000002</v>
      </c>
      <c r="AI234" s="173">
        <v>18.456</v>
      </c>
      <c r="AJ234" s="173">
        <v>139.71600000000001</v>
      </c>
      <c r="AK234" s="173">
        <v>165.61099999999999</v>
      </c>
      <c r="AL234" s="172">
        <v>384.85700000000003</v>
      </c>
      <c r="AM234" s="173">
        <v>291.851</v>
      </c>
      <c r="AN234" s="173">
        <v>425.09699999999998</v>
      </c>
      <c r="AO234" s="173">
        <v>369.27499999999998</v>
      </c>
      <c r="AP234" s="173">
        <v>504.92099999999999</v>
      </c>
      <c r="AQ234" s="209">
        <v>0.22042853217179548</v>
      </c>
      <c r="AR234" s="172">
        <v>4.24</v>
      </c>
      <c r="AS234" s="173">
        <v>6.04</v>
      </c>
      <c r="AT234" s="173">
        <v>15.449</v>
      </c>
      <c r="AU234" s="173">
        <v>108.43600000000001</v>
      </c>
      <c r="AV234" s="172">
        <v>4.6500000000000004</v>
      </c>
      <c r="AW234" s="173">
        <v>1.476</v>
      </c>
      <c r="AX234" s="173">
        <v>12.321</v>
      </c>
      <c r="AY234" s="173">
        <v>80.180000000000007</v>
      </c>
      <c r="AZ234" s="210">
        <v>1.3603272937430928</v>
      </c>
      <c r="BA234" s="172">
        <v>134.16500000000002</v>
      </c>
      <c r="BB234" s="172">
        <v>98.62700000000001</v>
      </c>
      <c r="BC234" s="185"/>
    </row>
    <row r="235" spans="2:55">
      <c r="B235" s="2" t="s">
        <v>1028</v>
      </c>
      <c r="C235" s="2" t="s">
        <v>1027</v>
      </c>
      <c r="D235" s="2" t="s">
        <v>1026</v>
      </c>
      <c r="E235" s="2">
        <v>67.09</v>
      </c>
      <c r="F235" s="2">
        <v>316</v>
      </c>
      <c r="G235" s="2">
        <v>81</v>
      </c>
      <c r="H235" s="2">
        <v>5</v>
      </c>
      <c r="I235" s="2">
        <v>236</v>
      </c>
      <c r="J235" s="2">
        <v>1117</v>
      </c>
      <c r="K235" s="2">
        <v>1</v>
      </c>
      <c r="L235" s="2">
        <v>315</v>
      </c>
      <c r="M235" s="169">
        <v>4.0000000000000002E-128</v>
      </c>
      <c r="N235" s="2">
        <v>387</v>
      </c>
      <c r="O235" s="170" t="s">
        <v>867</v>
      </c>
      <c r="P235" s="2" t="s">
        <v>866</v>
      </c>
      <c r="Q235" s="170" t="s">
        <v>865</v>
      </c>
      <c r="R235" s="2">
        <v>92.41</v>
      </c>
      <c r="S235" s="2">
        <v>1041</v>
      </c>
      <c r="T235" s="2">
        <v>59</v>
      </c>
      <c r="U235" s="2">
        <v>17</v>
      </c>
      <c r="V235" s="2">
        <v>88</v>
      </c>
      <c r="W235" s="2">
        <v>1117</v>
      </c>
      <c r="X235" s="2">
        <v>10</v>
      </c>
      <c r="Y235" s="2">
        <v>1041</v>
      </c>
      <c r="Z235" s="2">
        <v>0</v>
      </c>
      <c r="AA235" s="2">
        <v>1467</v>
      </c>
      <c r="AB235" s="2" t="s">
        <v>864</v>
      </c>
      <c r="AC235" s="2" t="s">
        <v>863</v>
      </c>
      <c r="AD235" s="2" t="s">
        <v>458</v>
      </c>
      <c r="AE235" s="171">
        <v>0.90995077355836895</v>
      </c>
      <c r="AF235" s="3">
        <v>49</v>
      </c>
      <c r="AG235" s="172">
        <v>239.66499999999999</v>
      </c>
      <c r="AH235" s="173">
        <v>215.74</v>
      </c>
      <c r="AI235" s="173">
        <v>106.622</v>
      </c>
      <c r="AJ235" s="173">
        <v>46.073</v>
      </c>
      <c r="AK235" s="173">
        <v>89.674000000000007</v>
      </c>
      <c r="AL235" s="172">
        <v>26.018000000000001</v>
      </c>
      <c r="AM235" s="173">
        <v>21.2</v>
      </c>
      <c r="AN235" s="173">
        <v>22.727</v>
      </c>
      <c r="AO235" s="173">
        <v>14.395</v>
      </c>
      <c r="AP235" s="173">
        <v>11.888999999999999</v>
      </c>
      <c r="AQ235" s="209">
        <v>7.2511820760893277</v>
      </c>
      <c r="AR235" s="172">
        <v>296.05399999999997</v>
      </c>
      <c r="AS235" s="173">
        <v>209.13399999999999</v>
      </c>
      <c r="AT235" s="173">
        <v>182.768</v>
      </c>
      <c r="AU235" s="173">
        <v>190.886</v>
      </c>
      <c r="AV235" s="172">
        <v>356.98500000000001</v>
      </c>
      <c r="AW235" s="173">
        <v>367.83499999999998</v>
      </c>
      <c r="AX235" s="173">
        <v>572.93700000000001</v>
      </c>
      <c r="AY235" s="173">
        <v>31.614999999999998</v>
      </c>
      <c r="AZ235" s="210">
        <v>0.66109561507238002</v>
      </c>
      <c r="BA235" s="172">
        <v>878.84199999999998</v>
      </c>
      <c r="BB235" s="172">
        <v>1329.3720000000001</v>
      </c>
      <c r="BC235" s="176"/>
    </row>
    <row r="236" spans="2:55">
      <c r="B236" s="2" t="s">
        <v>1025</v>
      </c>
      <c r="C236" s="2" t="s">
        <v>1024</v>
      </c>
      <c r="D236" s="2" t="s">
        <v>555</v>
      </c>
      <c r="E236" s="2">
        <v>71.099999999999994</v>
      </c>
      <c r="F236" s="2">
        <v>609</v>
      </c>
      <c r="G236" s="2">
        <v>169</v>
      </c>
      <c r="H236" s="2">
        <v>2</v>
      </c>
      <c r="I236" s="2">
        <v>2220</v>
      </c>
      <c r="J236" s="2">
        <v>394</v>
      </c>
      <c r="K236" s="2">
        <v>18</v>
      </c>
      <c r="L236" s="2">
        <v>619</v>
      </c>
      <c r="M236" s="2">
        <v>0</v>
      </c>
      <c r="N236" s="2">
        <v>905</v>
      </c>
      <c r="O236" s="170" t="s">
        <v>554</v>
      </c>
      <c r="P236" s="2" t="s">
        <v>553</v>
      </c>
      <c r="Q236" s="170" t="s">
        <v>552</v>
      </c>
      <c r="R236" s="2">
        <v>75.12</v>
      </c>
      <c r="S236" s="2">
        <v>1455</v>
      </c>
      <c r="T236" s="2">
        <v>266</v>
      </c>
      <c r="U236" s="2">
        <v>90</v>
      </c>
      <c r="V236" s="2">
        <v>797</v>
      </c>
      <c r="W236" s="2">
        <v>2203</v>
      </c>
      <c r="X236" s="2">
        <v>1705</v>
      </c>
      <c r="Y236" s="2">
        <v>299</v>
      </c>
      <c r="Z236" s="169">
        <v>2E-165</v>
      </c>
      <c r="AA236" s="2">
        <v>593</v>
      </c>
      <c r="AB236" s="2" t="s">
        <v>551</v>
      </c>
      <c r="AC236" s="2" t="s">
        <v>550</v>
      </c>
      <c r="AD236" s="2" t="s">
        <v>458</v>
      </c>
      <c r="AE236" s="171">
        <v>0.90580872011251801</v>
      </c>
      <c r="AF236" s="3">
        <v>55</v>
      </c>
      <c r="AG236" s="172">
        <v>135.101</v>
      </c>
      <c r="AH236" s="173">
        <v>91.727000000000004</v>
      </c>
      <c r="AI236" s="173">
        <v>0</v>
      </c>
      <c r="AJ236" s="173">
        <v>121.89100000000001</v>
      </c>
      <c r="AK236" s="173">
        <v>132.095</v>
      </c>
      <c r="AL236" s="172">
        <v>0</v>
      </c>
      <c r="AM236" s="173">
        <v>0</v>
      </c>
      <c r="AN236" s="173">
        <v>0</v>
      </c>
      <c r="AO236" s="173">
        <v>0</v>
      </c>
      <c r="AP236" s="173">
        <v>34.378</v>
      </c>
      <c r="AQ236" s="209">
        <v>13.986095758915585</v>
      </c>
      <c r="AR236" s="172">
        <v>20.324000000000002</v>
      </c>
      <c r="AS236" s="173">
        <v>153.99799999999999</v>
      </c>
      <c r="AT236" s="173">
        <v>283.74299999999999</v>
      </c>
      <c r="AU236" s="173">
        <v>205.40700000000001</v>
      </c>
      <c r="AV236" s="172">
        <v>67.286000000000001</v>
      </c>
      <c r="AW236" s="173">
        <v>97.631</v>
      </c>
      <c r="AX236" s="173">
        <v>816.47500000000002</v>
      </c>
      <c r="AY236" s="173">
        <v>77.703000000000003</v>
      </c>
      <c r="AZ236" s="210">
        <v>0.62645182915602471</v>
      </c>
      <c r="BA236" s="172">
        <v>663.47199999999998</v>
      </c>
      <c r="BB236" s="172">
        <v>1059.095</v>
      </c>
      <c r="BC236" s="176"/>
    </row>
    <row r="237" spans="2:55">
      <c r="B237" s="2" t="s">
        <v>1023</v>
      </c>
      <c r="C237" s="2" t="s">
        <v>1022</v>
      </c>
      <c r="D237" s="2" t="s">
        <v>916</v>
      </c>
      <c r="E237" s="2">
        <v>51.2</v>
      </c>
      <c r="F237" s="2">
        <v>250</v>
      </c>
      <c r="G237" s="2">
        <v>121</v>
      </c>
      <c r="H237" s="2">
        <v>1</v>
      </c>
      <c r="I237" s="2">
        <v>753</v>
      </c>
      <c r="J237" s="2">
        <v>4</v>
      </c>
      <c r="K237" s="2">
        <v>82</v>
      </c>
      <c r="L237" s="2">
        <v>330</v>
      </c>
      <c r="M237" s="169">
        <v>3.0000000000000001E-71</v>
      </c>
      <c r="N237" s="2">
        <v>228</v>
      </c>
      <c r="O237" s="170" t="s">
        <v>915</v>
      </c>
      <c r="P237" s="2" t="s">
        <v>914</v>
      </c>
      <c r="Q237" s="170"/>
      <c r="AE237" s="171">
        <v>0.90449367088607602</v>
      </c>
      <c r="AF237" s="3">
        <v>58</v>
      </c>
      <c r="AG237" s="172">
        <v>16.539000000000001</v>
      </c>
      <c r="AH237" s="173">
        <v>109.53100000000001</v>
      </c>
      <c r="AI237" s="173">
        <v>225.45699999999999</v>
      </c>
      <c r="AJ237" s="173">
        <v>175.24799999999999</v>
      </c>
      <c r="AK237" s="173">
        <v>136.101</v>
      </c>
      <c r="AL237" s="172">
        <v>802.577</v>
      </c>
      <c r="AM237" s="173">
        <v>179.49</v>
      </c>
      <c r="AN237" s="173">
        <v>556.55399999999997</v>
      </c>
      <c r="AO237" s="173">
        <v>611.57799999999997</v>
      </c>
      <c r="AP237" s="173">
        <v>315.22500000000002</v>
      </c>
      <c r="AQ237" s="209">
        <v>0.26886896533821364</v>
      </c>
      <c r="AR237" s="172">
        <v>568.505</v>
      </c>
      <c r="AS237" s="173">
        <v>159.50800000000001</v>
      </c>
      <c r="AT237" s="173">
        <v>93.010999999999996</v>
      </c>
      <c r="AU237" s="173">
        <v>160.911</v>
      </c>
      <c r="AV237" s="172">
        <v>149.20400000000001</v>
      </c>
      <c r="AW237" s="173">
        <v>130.559</v>
      </c>
      <c r="AX237" s="173">
        <v>23.446000000000002</v>
      </c>
      <c r="AY237" s="173">
        <v>267.38400000000001</v>
      </c>
      <c r="AZ237" s="210">
        <v>1.7209026398851717</v>
      </c>
      <c r="BA237" s="172">
        <v>981.93499999999995</v>
      </c>
      <c r="BB237" s="172">
        <v>570.59300000000007</v>
      </c>
      <c r="BC237" s="176"/>
    </row>
    <row r="238" spans="2:55">
      <c r="B238" s="2" t="s">
        <v>1021</v>
      </c>
      <c r="C238" s="2" t="s">
        <v>1020</v>
      </c>
      <c r="D238" s="2" t="s">
        <v>1019</v>
      </c>
      <c r="E238" s="2">
        <v>42.11</v>
      </c>
      <c r="F238" s="2">
        <v>95</v>
      </c>
      <c r="G238" s="2">
        <v>54</v>
      </c>
      <c r="H238" s="2">
        <v>1</v>
      </c>
      <c r="I238" s="2">
        <v>657</v>
      </c>
      <c r="J238" s="2">
        <v>373</v>
      </c>
      <c r="K238" s="2">
        <v>11</v>
      </c>
      <c r="L238" s="2">
        <v>104</v>
      </c>
      <c r="M238" s="169">
        <v>6.0000000000000006E-20</v>
      </c>
      <c r="N238" s="2">
        <v>87.8</v>
      </c>
      <c r="O238" s="170" t="s">
        <v>1018</v>
      </c>
      <c r="P238" s="2" t="s">
        <v>1017</v>
      </c>
      <c r="Q238" s="170"/>
      <c r="AE238" s="171">
        <v>0.90421940928269995</v>
      </c>
      <c r="AF238" s="3">
        <v>59</v>
      </c>
      <c r="AG238" s="172">
        <v>734.88800000000003</v>
      </c>
      <c r="AH238" s="173">
        <v>517.37</v>
      </c>
      <c r="AI238" s="173">
        <v>368.07499999999999</v>
      </c>
      <c r="AJ238" s="173">
        <v>844.58399999999995</v>
      </c>
      <c r="AK238" s="173">
        <v>1033.0239999999999</v>
      </c>
      <c r="AL238" s="172">
        <v>151.643</v>
      </c>
      <c r="AM238" s="173">
        <v>276.53500000000003</v>
      </c>
      <c r="AN238" s="173">
        <v>161.048</v>
      </c>
      <c r="AO238" s="173">
        <v>201.35599999999999</v>
      </c>
      <c r="AP238" s="173">
        <v>182.74</v>
      </c>
      <c r="AQ238" s="209">
        <v>3.5938168458125879</v>
      </c>
      <c r="AR238" s="172">
        <v>465.11200000000002</v>
      </c>
      <c r="AS238" s="173">
        <v>738.28899999999999</v>
      </c>
      <c r="AT238" s="173">
        <v>841.19200000000001</v>
      </c>
      <c r="AU238" s="173">
        <v>294.762</v>
      </c>
      <c r="AV238" s="172">
        <v>1440.9480000000001</v>
      </c>
      <c r="AW238" s="173">
        <v>2044.4559999999999</v>
      </c>
      <c r="AX238" s="173">
        <v>1252.394</v>
      </c>
      <c r="AY238" s="173">
        <v>188.37299999999999</v>
      </c>
      <c r="AZ238" s="210">
        <v>0.47488302781206748</v>
      </c>
      <c r="BA238" s="172">
        <v>2339.355</v>
      </c>
      <c r="BB238" s="172">
        <v>4926.1709999999994</v>
      </c>
      <c r="BC238" s="176"/>
    </row>
    <row r="239" spans="2:55">
      <c r="B239" s="2" t="s">
        <v>1016</v>
      </c>
      <c r="C239" s="2" t="s">
        <v>1015</v>
      </c>
      <c r="D239" s="2" t="s">
        <v>675</v>
      </c>
      <c r="E239" s="2">
        <v>68.98</v>
      </c>
      <c r="F239" s="2">
        <v>432</v>
      </c>
      <c r="G239" s="2">
        <v>134</v>
      </c>
      <c r="H239" s="2">
        <v>0</v>
      </c>
      <c r="I239" s="2">
        <v>1433</v>
      </c>
      <c r="J239" s="2">
        <v>138</v>
      </c>
      <c r="K239" s="2">
        <v>34</v>
      </c>
      <c r="L239" s="2">
        <v>465</v>
      </c>
      <c r="M239" s="2">
        <v>0</v>
      </c>
      <c r="N239" s="2">
        <v>623</v>
      </c>
      <c r="O239" s="170" t="s">
        <v>674</v>
      </c>
      <c r="P239" s="2" t="s">
        <v>673</v>
      </c>
      <c r="Q239" s="170" t="s">
        <v>672</v>
      </c>
      <c r="R239" s="2">
        <v>74.2</v>
      </c>
      <c r="S239" s="2">
        <v>1217</v>
      </c>
      <c r="T239" s="2">
        <v>224</v>
      </c>
      <c r="U239" s="2">
        <v>85</v>
      </c>
      <c r="V239" s="2">
        <v>259</v>
      </c>
      <c r="W239" s="2">
        <v>1430</v>
      </c>
      <c r="X239" s="2">
        <v>1280</v>
      </c>
      <c r="Y239" s="2">
        <v>109</v>
      </c>
      <c r="Z239" s="169">
        <v>5.0000000000000003E-115</v>
      </c>
      <c r="AA239" s="2">
        <v>425</v>
      </c>
      <c r="AB239" s="2" t="s">
        <v>671</v>
      </c>
      <c r="AC239" s="2" t="s">
        <v>670</v>
      </c>
      <c r="AD239" s="2" t="s">
        <v>458</v>
      </c>
      <c r="AE239" s="171">
        <v>0.90156821378340402</v>
      </c>
      <c r="AF239" s="3">
        <v>63</v>
      </c>
      <c r="AG239" s="172">
        <v>705.39400000000001</v>
      </c>
      <c r="AH239" s="173">
        <v>360.19299999999998</v>
      </c>
      <c r="AI239" s="173">
        <v>243.43100000000001</v>
      </c>
      <c r="AJ239" s="173">
        <v>105.828</v>
      </c>
      <c r="AK239" s="173">
        <v>388.76400000000001</v>
      </c>
      <c r="AL239" s="172">
        <v>72.459000000000003</v>
      </c>
      <c r="AM239" s="173">
        <v>122.419</v>
      </c>
      <c r="AN239" s="173">
        <v>109.014</v>
      </c>
      <c r="AO239" s="173">
        <v>108.149</v>
      </c>
      <c r="AP239" s="173">
        <v>71.141999999999996</v>
      </c>
      <c r="AQ239" s="209">
        <v>3.7327679160897635</v>
      </c>
      <c r="AR239" s="172">
        <v>0</v>
      </c>
      <c r="AS239" s="173">
        <v>13.824999999999999</v>
      </c>
      <c r="AT239" s="173">
        <v>86.061000000000007</v>
      </c>
      <c r="AU239" s="173">
        <v>153.595</v>
      </c>
      <c r="AV239" s="172">
        <v>10.035</v>
      </c>
      <c r="AW239" s="173">
        <v>13.42</v>
      </c>
      <c r="AX239" s="173">
        <v>423.012</v>
      </c>
      <c r="AY239" s="173">
        <v>55.982999999999997</v>
      </c>
      <c r="AZ239" s="210">
        <v>0.50448999900487612</v>
      </c>
      <c r="BA239" s="172">
        <v>253.48099999999999</v>
      </c>
      <c r="BB239" s="172">
        <v>502.45</v>
      </c>
      <c r="BC239" s="176"/>
    </row>
    <row r="240" spans="2:55">
      <c r="B240" s="2" t="s">
        <v>1014</v>
      </c>
      <c r="C240" s="2" t="s">
        <v>1013</v>
      </c>
      <c r="D240" s="2" t="s">
        <v>1012</v>
      </c>
      <c r="E240" s="2">
        <v>53.15</v>
      </c>
      <c r="F240" s="2">
        <v>143</v>
      </c>
      <c r="G240" s="2">
        <v>58</v>
      </c>
      <c r="H240" s="2">
        <v>3</v>
      </c>
      <c r="I240" s="2">
        <v>189</v>
      </c>
      <c r="J240" s="2">
        <v>599</v>
      </c>
      <c r="K240" s="2">
        <v>15</v>
      </c>
      <c r="L240" s="2">
        <v>154</v>
      </c>
      <c r="M240" s="169">
        <v>6.0000000000000006E-39</v>
      </c>
      <c r="N240" s="2">
        <v>142</v>
      </c>
      <c r="O240" s="170" t="s">
        <v>1011</v>
      </c>
      <c r="P240" s="2" t="s">
        <v>1010</v>
      </c>
      <c r="Q240" s="170" t="s">
        <v>1009</v>
      </c>
      <c r="R240" s="2">
        <v>80.13</v>
      </c>
      <c r="S240" s="2">
        <v>151</v>
      </c>
      <c r="T240" s="2">
        <v>20</v>
      </c>
      <c r="U240" s="2">
        <v>10</v>
      </c>
      <c r="V240" s="2">
        <v>255</v>
      </c>
      <c r="W240" s="2">
        <v>400</v>
      </c>
      <c r="X240" s="2">
        <v>302</v>
      </c>
      <c r="Y240" s="2">
        <v>447</v>
      </c>
      <c r="Z240" s="169">
        <v>1.0000000000000001E-18</v>
      </c>
      <c r="AA240" s="2">
        <v>104</v>
      </c>
      <c r="AB240" s="2" t="s">
        <v>1008</v>
      </c>
      <c r="AC240" s="2" t="s">
        <v>1007</v>
      </c>
      <c r="AD240" s="2" t="s">
        <v>458</v>
      </c>
      <c r="AE240" s="171">
        <v>0.89632208157524595</v>
      </c>
      <c r="AF240" s="3">
        <v>69</v>
      </c>
      <c r="AG240" s="172">
        <v>213.90299999999999</v>
      </c>
      <c r="AH240" s="173">
        <v>140.959</v>
      </c>
      <c r="AI240" s="173">
        <v>63.314</v>
      </c>
      <c r="AJ240" s="173">
        <v>44.527999999999999</v>
      </c>
      <c r="AK240" s="173">
        <v>67.292000000000002</v>
      </c>
      <c r="AL240" s="172">
        <v>6.5270000000000001</v>
      </c>
      <c r="AM240" s="173">
        <v>21.468</v>
      </c>
      <c r="AN240" s="173">
        <v>19.649999999999999</v>
      </c>
      <c r="AO240" s="173">
        <v>15.539</v>
      </c>
      <c r="AP240" s="173">
        <v>11.478999999999999</v>
      </c>
      <c r="AQ240" s="209">
        <v>7.0985093017960708</v>
      </c>
      <c r="AR240" s="172">
        <v>4.7489999999999997</v>
      </c>
      <c r="AS240" s="173">
        <v>153.05600000000001</v>
      </c>
      <c r="AT240" s="173">
        <v>188.17099999999999</v>
      </c>
      <c r="AU240" s="173">
        <v>50.606000000000002</v>
      </c>
      <c r="AV240" s="172">
        <v>144.80600000000001</v>
      </c>
      <c r="AW240" s="173">
        <v>156.66200000000001</v>
      </c>
      <c r="AX240" s="173">
        <v>345.33</v>
      </c>
      <c r="AY240" s="173">
        <v>12.79</v>
      </c>
      <c r="AZ240" s="210">
        <v>0.60125714840172961</v>
      </c>
      <c r="BA240" s="172">
        <v>396.58199999999999</v>
      </c>
      <c r="BB240" s="172">
        <v>659.58799999999997</v>
      </c>
      <c r="BC240" s="176"/>
    </row>
    <row r="241" spans="2:55">
      <c r="B241" s="2" t="s">
        <v>1006</v>
      </c>
      <c r="C241" s="2" t="s">
        <v>1005</v>
      </c>
      <c r="D241" s="2" t="s">
        <v>1004</v>
      </c>
      <c r="E241" s="2">
        <v>40.03</v>
      </c>
      <c r="F241" s="2">
        <v>592</v>
      </c>
      <c r="G241" s="2">
        <v>277</v>
      </c>
      <c r="H241" s="2">
        <v>13</v>
      </c>
      <c r="I241" s="2">
        <v>2112</v>
      </c>
      <c r="J241" s="2">
        <v>415</v>
      </c>
      <c r="K241" s="2">
        <v>44</v>
      </c>
      <c r="L241" s="2">
        <v>583</v>
      </c>
      <c r="M241" s="169">
        <v>8.9999999999999995E-104</v>
      </c>
      <c r="N241" s="2">
        <v>342</v>
      </c>
      <c r="O241" s="170" t="s">
        <v>1003</v>
      </c>
      <c r="P241" s="2" t="s">
        <v>1002</v>
      </c>
      <c r="Q241" s="170"/>
      <c r="AE241" s="171">
        <v>0.89535864978903001</v>
      </c>
      <c r="AF241" s="3">
        <v>72</v>
      </c>
      <c r="AG241" s="172">
        <v>252.95699999999999</v>
      </c>
      <c r="AH241" s="173">
        <v>169.154</v>
      </c>
      <c r="AI241" s="173">
        <v>171.756</v>
      </c>
      <c r="AJ241" s="173">
        <v>113.33799999999999</v>
      </c>
      <c r="AK241" s="173">
        <v>119.252</v>
      </c>
      <c r="AL241" s="172">
        <v>36.834000000000003</v>
      </c>
      <c r="AM241" s="173">
        <v>52.805999999999997</v>
      </c>
      <c r="AN241" s="173">
        <v>42.956000000000003</v>
      </c>
      <c r="AO241" s="173">
        <v>27.388000000000002</v>
      </c>
      <c r="AP241" s="173">
        <v>28.396000000000001</v>
      </c>
      <c r="AQ241" s="209">
        <v>4.3871801677460445</v>
      </c>
      <c r="AR241" s="172">
        <v>75.906999999999996</v>
      </c>
      <c r="AS241" s="173">
        <v>143.22399999999999</v>
      </c>
      <c r="AT241" s="173">
        <v>182.75899999999999</v>
      </c>
      <c r="AU241" s="173">
        <v>219.62799999999999</v>
      </c>
      <c r="AV241" s="172">
        <v>230.715</v>
      </c>
      <c r="AW241" s="173">
        <v>215.81899999999999</v>
      </c>
      <c r="AX241" s="173">
        <v>213.32300000000001</v>
      </c>
      <c r="AY241" s="173">
        <v>80.662000000000006</v>
      </c>
      <c r="AZ241" s="210">
        <v>0.83930054461803139</v>
      </c>
      <c r="BA241" s="172">
        <v>621.51800000000003</v>
      </c>
      <c r="BB241" s="172">
        <v>740.51900000000001</v>
      </c>
      <c r="BC241" s="176"/>
    </row>
    <row r="242" spans="2:55">
      <c r="B242" s="2" t="s">
        <v>1001</v>
      </c>
      <c r="C242" s="2" t="s">
        <v>1000</v>
      </c>
      <c r="D242" s="2" t="s">
        <v>662</v>
      </c>
      <c r="E242" s="2">
        <v>81.819999999999993</v>
      </c>
      <c r="F242" s="2">
        <v>66</v>
      </c>
      <c r="G242" s="2">
        <v>12</v>
      </c>
      <c r="H242" s="2">
        <v>0</v>
      </c>
      <c r="I242" s="2">
        <v>694</v>
      </c>
      <c r="J242" s="2">
        <v>497</v>
      </c>
      <c r="K242" s="2">
        <v>181</v>
      </c>
      <c r="L242" s="2">
        <v>246</v>
      </c>
      <c r="M242" s="169">
        <v>2.0000000000000002E-30</v>
      </c>
      <c r="N242" s="2">
        <v>118</v>
      </c>
      <c r="O242" s="170" t="s">
        <v>661</v>
      </c>
      <c r="P242" s="2" t="s">
        <v>660</v>
      </c>
      <c r="Q242" s="170" t="s">
        <v>659</v>
      </c>
      <c r="R242" s="2">
        <v>80.61</v>
      </c>
      <c r="S242" s="2">
        <v>196</v>
      </c>
      <c r="T242" s="2">
        <v>32</v>
      </c>
      <c r="U242" s="2">
        <v>6</v>
      </c>
      <c r="V242" s="2">
        <v>496</v>
      </c>
      <c r="W242" s="2">
        <v>688</v>
      </c>
      <c r="X242" s="2">
        <v>816</v>
      </c>
      <c r="Y242" s="2">
        <v>624</v>
      </c>
      <c r="Z242" s="169">
        <v>1.0000000000000001E-31</v>
      </c>
      <c r="AA242" s="2">
        <v>147</v>
      </c>
      <c r="AB242" s="2" t="s">
        <v>658</v>
      </c>
      <c r="AC242" s="2" t="s">
        <v>657</v>
      </c>
      <c r="AD242" s="2" t="s">
        <v>458</v>
      </c>
      <c r="AE242" s="171">
        <v>0.89298171589310804</v>
      </c>
      <c r="AF242" s="3">
        <v>76</v>
      </c>
      <c r="AG242" s="172">
        <v>221.98400000000001</v>
      </c>
      <c r="AH242" s="173">
        <v>247.04599999999999</v>
      </c>
      <c r="AI242" s="173">
        <v>669.66700000000003</v>
      </c>
      <c r="AJ242" s="173">
        <v>732.96900000000005</v>
      </c>
      <c r="AK242" s="173">
        <v>450.63799999999998</v>
      </c>
      <c r="AL242" s="172">
        <v>111.908</v>
      </c>
      <c r="AM242" s="173">
        <v>112.232</v>
      </c>
      <c r="AN242" s="173">
        <v>197.941</v>
      </c>
      <c r="AO242" s="173">
        <v>187.28899999999999</v>
      </c>
      <c r="AP242" s="173">
        <v>101.818</v>
      </c>
      <c r="AQ242" s="209">
        <v>3.2653869300381899</v>
      </c>
      <c r="AR242" s="172">
        <v>1.583</v>
      </c>
      <c r="AS242" s="173">
        <v>4.8159999999999998</v>
      </c>
      <c r="AT242" s="173">
        <v>70.564999999999998</v>
      </c>
      <c r="AU242" s="173">
        <v>315.46800000000002</v>
      </c>
      <c r="AV242" s="172">
        <v>44.747999999999998</v>
      </c>
      <c r="AW242" s="173">
        <v>43.731000000000002</v>
      </c>
      <c r="AX242" s="173">
        <v>380.79199999999997</v>
      </c>
      <c r="AY242" s="173">
        <v>263.40699999999998</v>
      </c>
      <c r="AZ242" s="210">
        <v>0.53561318887696929</v>
      </c>
      <c r="BA242" s="172">
        <v>392.43200000000002</v>
      </c>
      <c r="BB242" s="172">
        <v>732.67799999999988</v>
      </c>
      <c r="BC242" s="176"/>
    </row>
    <row r="243" spans="2:55">
      <c r="B243" s="2" t="s">
        <v>999</v>
      </c>
      <c r="C243" s="2" t="s">
        <v>998</v>
      </c>
      <c r="D243" s="2" t="s">
        <v>797</v>
      </c>
      <c r="E243" s="2">
        <v>48.36</v>
      </c>
      <c r="F243" s="2">
        <v>517</v>
      </c>
      <c r="G243" s="2">
        <v>242</v>
      </c>
      <c r="H243" s="2">
        <v>10</v>
      </c>
      <c r="I243" s="2">
        <v>1826</v>
      </c>
      <c r="J243" s="2">
        <v>327</v>
      </c>
      <c r="K243" s="2">
        <v>6</v>
      </c>
      <c r="L243" s="2">
        <v>514</v>
      </c>
      <c r="M243" s="169">
        <v>6.9999999999999998E-166</v>
      </c>
      <c r="N243" s="2">
        <v>493</v>
      </c>
      <c r="O243" s="170" t="s">
        <v>796</v>
      </c>
      <c r="P243" s="2" t="s">
        <v>795</v>
      </c>
      <c r="Q243" s="170" t="s">
        <v>997</v>
      </c>
      <c r="R243" s="2">
        <v>78.489999999999995</v>
      </c>
      <c r="S243" s="2">
        <v>172</v>
      </c>
      <c r="T243" s="2">
        <v>32</v>
      </c>
      <c r="U243" s="2">
        <v>4</v>
      </c>
      <c r="V243" s="2">
        <v>456</v>
      </c>
      <c r="W243" s="2">
        <v>626</v>
      </c>
      <c r="X243" s="2">
        <v>1458</v>
      </c>
      <c r="Y243" s="2">
        <v>1291</v>
      </c>
      <c r="Z243" s="169">
        <v>2E-19</v>
      </c>
      <c r="AA243" s="2">
        <v>108</v>
      </c>
      <c r="AB243" s="2" t="s">
        <v>996</v>
      </c>
      <c r="AC243" s="2" t="s">
        <v>995</v>
      </c>
      <c r="AD243" s="2" t="s">
        <v>458</v>
      </c>
      <c r="AE243" s="171">
        <v>0.89078059071729998</v>
      </c>
      <c r="AF243" s="3">
        <v>79</v>
      </c>
      <c r="AG243" s="172">
        <v>244.06299999999999</v>
      </c>
      <c r="AH243" s="173">
        <v>374.18900000000002</v>
      </c>
      <c r="AI243" s="173">
        <v>448.38099999999997</v>
      </c>
      <c r="AJ243" s="173">
        <v>319.05799999999999</v>
      </c>
      <c r="AK243" s="173">
        <v>244.19</v>
      </c>
      <c r="AL243" s="172">
        <v>948.17899999999997</v>
      </c>
      <c r="AM243" s="173">
        <v>1569.3779999999999</v>
      </c>
      <c r="AN243" s="173">
        <v>1004.226</v>
      </c>
      <c r="AO243" s="173">
        <v>671.54700000000003</v>
      </c>
      <c r="AP243" s="173">
        <v>819.60199999999998</v>
      </c>
      <c r="AQ243" s="209">
        <v>0.32513527013731686</v>
      </c>
      <c r="AR243" s="172">
        <v>20.494</v>
      </c>
      <c r="AS243" s="173">
        <v>49.307000000000002</v>
      </c>
      <c r="AT243" s="173">
        <v>108.976</v>
      </c>
      <c r="AU243" s="173">
        <v>475.30500000000001</v>
      </c>
      <c r="AV243" s="172">
        <v>0</v>
      </c>
      <c r="AW243" s="173">
        <v>0</v>
      </c>
      <c r="AX243" s="173">
        <v>0</v>
      </c>
      <c r="AY243" s="173">
        <v>2.7869999999999999</v>
      </c>
      <c r="AZ243" s="210">
        <v>234.69034804449228</v>
      </c>
      <c r="BA243" s="172">
        <v>654.08199999999999</v>
      </c>
      <c r="BB243" s="172">
        <v>2.7869999999999999</v>
      </c>
      <c r="BC243" s="211"/>
    </row>
    <row r="244" spans="2:55">
      <c r="B244" s="2" t="s">
        <v>994</v>
      </c>
      <c r="C244" s="2" t="s">
        <v>993</v>
      </c>
      <c r="D244" s="2" t="s">
        <v>992</v>
      </c>
      <c r="E244" s="2">
        <v>64.06</v>
      </c>
      <c r="F244" s="2">
        <v>448</v>
      </c>
      <c r="G244" s="2">
        <v>141</v>
      </c>
      <c r="H244" s="2">
        <v>7</v>
      </c>
      <c r="I244" s="2">
        <v>224</v>
      </c>
      <c r="J244" s="2">
        <v>1507</v>
      </c>
      <c r="K244" s="2">
        <v>2</v>
      </c>
      <c r="L244" s="2">
        <v>449</v>
      </c>
      <c r="M244" s="2">
        <v>0</v>
      </c>
      <c r="N244" s="2">
        <v>551</v>
      </c>
      <c r="O244" s="170" t="s">
        <v>991</v>
      </c>
      <c r="P244" s="2" t="s">
        <v>990</v>
      </c>
      <c r="Q244" s="170"/>
      <c r="AE244" s="171">
        <v>0.890344585091421</v>
      </c>
      <c r="AF244" s="3">
        <v>81</v>
      </c>
      <c r="AG244" s="172">
        <v>250.84299999999999</v>
      </c>
      <c r="AH244" s="173">
        <v>130.78899999999999</v>
      </c>
      <c r="AI244" s="173">
        <v>41.4</v>
      </c>
      <c r="AJ244" s="173">
        <v>68.828999999999994</v>
      </c>
      <c r="AK244" s="173">
        <v>70.355999999999995</v>
      </c>
      <c r="AL244" s="172">
        <v>19.957000000000001</v>
      </c>
      <c r="AM244" s="173">
        <v>31.507000000000001</v>
      </c>
      <c r="AN244" s="173">
        <v>21.954999999999998</v>
      </c>
      <c r="AO244" s="173">
        <v>15.301</v>
      </c>
      <c r="AP244" s="173">
        <v>12.747999999999999</v>
      </c>
      <c r="AQ244" s="209">
        <v>5.5408306066937341</v>
      </c>
      <c r="AR244" s="172">
        <v>0</v>
      </c>
      <c r="AS244" s="173">
        <v>0</v>
      </c>
      <c r="AT244" s="173">
        <v>4.5869999999999997</v>
      </c>
      <c r="AU244" s="173">
        <v>0</v>
      </c>
      <c r="AV244" s="172">
        <v>1162.5350000000001</v>
      </c>
      <c r="AW244" s="173">
        <v>1258.0219999999999</v>
      </c>
      <c r="AX244" s="173">
        <v>217.136</v>
      </c>
      <c r="AY244" s="173">
        <v>59.777999999999999</v>
      </c>
      <c r="AZ244" s="210">
        <v>1.7004816733896307E-3</v>
      </c>
      <c r="BA244" s="172">
        <v>4.5869999999999997</v>
      </c>
      <c r="BB244" s="172">
        <v>2697.4709999999995</v>
      </c>
      <c r="BC244" s="211"/>
    </row>
    <row r="245" spans="2:55">
      <c r="B245" s="2" t="s">
        <v>989</v>
      </c>
      <c r="C245" s="2" t="s">
        <v>988</v>
      </c>
      <c r="D245" s="2" t="s">
        <v>987</v>
      </c>
      <c r="E245" s="2">
        <v>52.3</v>
      </c>
      <c r="F245" s="2">
        <v>499</v>
      </c>
      <c r="G245" s="2">
        <v>235</v>
      </c>
      <c r="H245" s="2">
        <v>2</v>
      </c>
      <c r="I245" s="2">
        <v>232</v>
      </c>
      <c r="J245" s="2">
        <v>1722</v>
      </c>
      <c r="K245" s="2">
        <v>25</v>
      </c>
      <c r="L245" s="2">
        <v>522</v>
      </c>
      <c r="M245" s="2">
        <v>0</v>
      </c>
      <c r="N245" s="2">
        <v>536</v>
      </c>
      <c r="O245" s="170" t="s">
        <v>986</v>
      </c>
      <c r="P245" s="2" t="s">
        <v>985</v>
      </c>
      <c r="Q245" s="170"/>
      <c r="AE245" s="171">
        <v>0.89015471167369897</v>
      </c>
      <c r="AF245" s="3">
        <v>82</v>
      </c>
      <c r="AG245" s="172">
        <v>222.03399999999999</v>
      </c>
      <c r="AH245" s="173">
        <v>33.366</v>
      </c>
      <c r="AI245" s="173">
        <v>149.71700000000001</v>
      </c>
      <c r="AJ245" s="173">
        <v>218.43700000000001</v>
      </c>
      <c r="AK245" s="173">
        <v>32.045999999999999</v>
      </c>
      <c r="AL245" s="172">
        <v>430.69400000000002</v>
      </c>
      <c r="AM245" s="173">
        <v>546.97699999999998</v>
      </c>
      <c r="AN245" s="173">
        <v>395.678</v>
      </c>
      <c r="AO245" s="173">
        <v>301.61599999999999</v>
      </c>
      <c r="AP245" s="173">
        <v>427.214</v>
      </c>
      <c r="AQ245" s="209">
        <v>0.3118668771783944</v>
      </c>
      <c r="AR245" s="172">
        <v>731.84299999999996</v>
      </c>
      <c r="AS245" s="173">
        <v>1240.7070000000001</v>
      </c>
      <c r="AT245" s="173">
        <v>1264.2550000000001</v>
      </c>
      <c r="AU245" s="173">
        <v>266.17</v>
      </c>
      <c r="AV245" s="172">
        <v>750.8</v>
      </c>
      <c r="AW245" s="173">
        <v>1120.9949999999999</v>
      </c>
      <c r="AX245" s="173">
        <v>657.47799999999995</v>
      </c>
      <c r="AY245" s="173">
        <v>368.96199999999999</v>
      </c>
      <c r="AZ245" s="210">
        <v>1.2086580280757084</v>
      </c>
      <c r="BA245" s="172">
        <v>3502.9750000000004</v>
      </c>
      <c r="BB245" s="172">
        <v>2898.2349999999997</v>
      </c>
      <c r="BC245" s="176"/>
    </row>
    <row r="246" spans="2:55">
      <c r="B246" s="2" t="s">
        <v>984</v>
      </c>
      <c r="C246" s="2" t="s">
        <v>983</v>
      </c>
      <c r="D246" s="2" t="s">
        <v>982</v>
      </c>
      <c r="E246" s="2">
        <v>78.239999999999995</v>
      </c>
      <c r="F246" s="2">
        <v>409</v>
      </c>
      <c r="G246" s="2">
        <v>85</v>
      </c>
      <c r="H246" s="2">
        <v>1</v>
      </c>
      <c r="I246" s="2">
        <v>299</v>
      </c>
      <c r="J246" s="2">
        <v>1513</v>
      </c>
      <c r="K246" s="2">
        <v>21</v>
      </c>
      <c r="L246" s="2">
        <v>429</v>
      </c>
      <c r="M246" s="2">
        <v>0</v>
      </c>
      <c r="N246" s="2">
        <v>669</v>
      </c>
      <c r="O246" s="170" t="s">
        <v>981</v>
      </c>
      <c r="P246" s="2" t="s">
        <v>980</v>
      </c>
      <c r="Q246" s="170" t="s">
        <v>979</v>
      </c>
      <c r="R246" s="2">
        <v>81.52</v>
      </c>
      <c r="S246" s="2">
        <v>1158</v>
      </c>
      <c r="T246" s="2">
        <v>180</v>
      </c>
      <c r="U246" s="2">
        <v>33</v>
      </c>
      <c r="V246" s="2">
        <v>358</v>
      </c>
      <c r="W246" s="2">
        <v>1498</v>
      </c>
      <c r="X246" s="2">
        <v>223</v>
      </c>
      <c r="Y246" s="2">
        <v>1363</v>
      </c>
      <c r="Z246" s="2">
        <v>0</v>
      </c>
      <c r="AA246" s="2">
        <v>922</v>
      </c>
      <c r="AB246" s="2" t="s">
        <v>978</v>
      </c>
      <c r="AC246" s="2" t="s">
        <v>977</v>
      </c>
      <c r="AD246" s="2" t="s">
        <v>458</v>
      </c>
      <c r="AE246" s="171">
        <v>0.88950773558368501</v>
      </c>
      <c r="AF246" s="3">
        <v>85</v>
      </c>
      <c r="AG246" s="172">
        <v>1422.403</v>
      </c>
      <c r="AH246" s="173">
        <v>1224.1320000000001</v>
      </c>
      <c r="AI246" s="173">
        <v>1046.3050000000001</v>
      </c>
      <c r="AJ246" s="173">
        <v>755.322</v>
      </c>
      <c r="AK246" s="173">
        <v>786.94200000000001</v>
      </c>
      <c r="AL246" s="172">
        <v>444.52</v>
      </c>
      <c r="AM246" s="173">
        <v>537.05700000000002</v>
      </c>
      <c r="AN246" s="173">
        <v>325.55799999999999</v>
      </c>
      <c r="AO246" s="173">
        <v>299.68599999999998</v>
      </c>
      <c r="AP246" s="173">
        <v>123.554</v>
      </c>
      <c r="AQ246" s="209">
        <v>3.0254158780611142</v>
      </c>
      <c r="AR246" s="172">
        <v>50.9</v>
      </c>
      <c r="AS246" s="173">
        <v>148.506</v>
      </c>
      <c r="AT246" s="173">
        <v>272.20600000000002</v>
      </c>
      <c r="AU246" s="173">
        <v>530.41499999999996</v>
      </c>
      <c r="AV246" s="172">
        <v>188.76400000000001</v>
      </c>
      <c r="AW246" s="173">
        <v>184.17099999999999</v>
      </c>
      <c r="AX246" s="173">
        <v>935.39499999999998</v>
      </c>
      <c r="AY246" s="173">
        <v>697.904</v>
      </c>
      <c r="AZ246" s="210">
        <v>0.49945669348640293</v>
      </c>
      <c r="BA246" s="172">
        <v>1002.027</v>
      </c>
      <c r="BB246" s="172">
        <v>2006.2339999999999</v>
      </c>
      <c r="BC246" s="176"/>
    </row>
    <row r="247" spans="2:55">
      <c r="B247" s="2" t="s">
        <v>976</v>
      </c>
      <c r="C247" s="2" t="s">
        <v>975</v>
      </c>
      <c r="D247" s="2" t="s">
        <v>974</v>
      </c>
      <c r="E247" s="2">
        <v>67.650000000000006</v>
      </c>
      <c r="F247" s="2">
        <v>439</v>
      </c>
      <c r="G247" s="2">
        <v>138</v>
      </c>
      <c r="H247" s="2">
        <v>4</v>
      </c>
      <c r="I247" s="2">
        <v>337</v>
      </c>
      <c r="J247" s="2">
        <v>1647</v>
      </c>
      <c r="K247" s="2">
        <v>43</v>
      </c>
      <c r="L247" s="2">
        <v>479</v>
      </c>
      <c r="M247" s="2">
        <v>0</v>
      </c>
      <c r="N247" s="2">
        <v>589</v>
      </c>
      <c r="O247" s="170" t="s">
        <v>973</v>
      </c>
      <c r="P247" s="2" t="s">
        <v>972</v>
      </c>
      <c r="Q247" s="170" t="s">
        <v>971</v>
      </c>
      <c r="R247" s="2">
        <v>75.5</v>
      </c>
      <c r="S247" s="2">
        <v>600</v>
      </c>
      <c r="T247" s="2">
        <v>108</v>
      </c>
      <c r="U247" s="2">
        <v>36</v>
      </c>
      <c r="V247" s="2">
        <v>1053</v>
      </c>
      <c r="W247" s="2">
        <v>1634</v>
      </c>
      <c r="X247" s="2">
        <v>907</v>
      </c>
      <c r="Y247" s="2">
        <v>1485</v>
      </c>
      <c r="Z247" s="169">
        <v>1.9999999999999999E-64</v>
      </c>
      <c r="AA247" s="2">
        <v>257</v>
      </c>
      <c r="AB247" s="2" t="s">
        <v>970</v>
      </c>
      <c r="AC247" s="2" t="s">
        <v>969</v>
      </c>
      <c r="AD247" s="2" t="s">
        <v>458</v>
      </c>
      <c r="AE247" s="171">
        <v>0.88800984528832605</v>
      </c>
      <c r="AF247" s="3">
        <v>88</v>
      </c>
      <c r="AG247" s="172">
        <v>78.822999999999993</v>
      </c>
      <c r="AH247" s="173">
        <v>79.698999999999998</v>
      </c>
      <c r="AI247" s="173">
        <v>49.02</v>
      </c>
      <c r="AJ247" s="173">
        <v>84.292000000000002</v>
      </c>
      <c r="AK247" s="173">
        <v>110.29900000000001</v>
      </c>
      <c r="AL247" s="172">
        <v>5.5460000000000003</v>
      </c>
      <c r="AM247" s="173">
        <v>6.0529999999999999</v>
      </c>
      <c r="AN247" s="173">
        <v>10.997999999999999</v>
      </c>
      <c r="AO247" s="173">
        <v>9.8789999999999996</v>
      </c>
      <c r="AP247" s="173">
        <v>6.9370000000000003</v>
      </c>
      <c r="AQ247" s="209">
        <v>10.203054829624746</v>
      </c>
      <c r="AR247" s="172">
        <v>3.42</v>
      </c>
      <c r="AS247" s="173">
        <v>29.422999999999998</v>
      </c>
      <c r="AT247" s="173">
        <v>48.494</v>
      </c>
      <c r="AU247" s="173">
        <v>36.497</v>
      </c>
      <c r="AV247" s="172">
        <v>43.036999999999999</v>
      </c>
      <c r="AW247" s="173">
        <v>51.720999999999997</v>
      </c>
      <c r="AX247" s="173">
        <v>205.86500000000001</v>
      </c>
      <c r="AY247" s="173">
        <v>8.2759999999999998</v>
      </c>
      <c r="AZ247" s="210">
        <v>0.38146449162995022</v>
      </c>
      <c r="BA247" s="172">
        <v>117.83399999999999</v>
      </c>
      <c r="BB247" s="172">
        <v>308.899</v>
      </c>
      <c r="BC247" s="176"/>
    </row>
    <row r="248" spans="2:55">
      <c r="B248" s="2" t="s">
        <v>968</v>
      </c>
      <c r="C248" s="2" t="s">
        <v>967</v>
      </c>
      <c r="D248" s="2" t="s">
        <v>931</v>
      </c>
      <c r="E248" s="2">
        <v>50.54</v>
      </c>
      <c r="F248" s="2">
        <v>459</v>
      </c>
      <c r="G248" s="2">
        <v>223</v>
      </c>
      <c r="H248" s="2">
        <v>3</v>
      </c>
      <c r="I248" s="2">
        <v>290</v>
      </c>
      <c r="J248" s="2">
        <v>1657</v>
      </c>
      <c r="K248" s="2">
        <v>16</v>
      </c>
      <c r="L248" s="2">
        <v>473</v>
      </c>
      <c r="M248" s="169">
        <v>1E-155</v>
      </c>
      <c r="N248" s="2">
        <v>463</v>
      </c>
      <c r="O248" s="170" t="s">
        <v>930</v>
      </c>
      <c r="P248" s="2" t="s">
        <v>929</v>
      </c>
      <c r="Q248" s="170" t="s">
        <v>928</v>
      </c>
      <c r="R248" s="2">
        <v>74.27</v>
      </c>
      <c r="S248" s="2">
        <v>1096</v>
      </c>
      <c r="T248" s="2">
        <v>214</v>
      </c>
      <c r="U248" s="2">
        <v>62</v>
      </c>
      <c r="V248" s="2">
        <v>398</v>
      </c>
      <c r="W248" s="2">
        <v>1459</v>
      </c>
      <c r="X248" s="2">
        <v>172</v>
      </c>
      <c r="Y248" s="2">
        <v>1233</v>
      </c>
      <c r="Z248" s="169">
        <v>2.9999999999999997E-107</v>
      </c>
      <c r="AA248" s="2">
        <v>399</v>
      </c>
      <c r="AB248" s="2" t="s">
        <v>927</v>
      </c>
      <c r="AC248" s="2" t="s">
        <v>926</v>
      </c>
      <c r="AD248" s="2" t="s">
        <v>458</v>
      </c>
      <c r="AE248" s="171">
        <v>0.88792545710267201</v>
      </c>
      <c r="AF248" s="3">
        <v>89</v>
      </c>
      <c r="AG248" s="172">
        <v>19.041</v>
      </c>
      <c r="AH248" s="173">
        <v>77.346000000000004</v>
      </c>
      <c r="AI248" s="173">
        <v>72.281999999999996</v>
      </c>
      <c r="AJ248" s="173">
        <v>143.74100000000001</v>
      </c>
      <c r="AK248" s="173">
        <v>61.162999999999997</v>
      </c>
      <c r="AL248" s="172">
        <v>160.85400000000001</v>
      </c>
      <c r="AM248" s="173">
        <v>176.55799999999999</v>
      </c>
      <c r="AN248" s="173">
        <v>217.53</v>
      </c>
      <c r="AO248" s="173">
        <v>436.834</v>
      </c>
      <c r="AP248" s="173">
        <v>270.17</v>
      </c>
      <c r="AQ248" s="209">
        <v>0.29602930711773717</v>
      </c>
      <c r="AR248" s="172">
        <v>0</v>
      </c>
      <c r="AS248" s="173">
        <v>38.533999999999999</v>
      </c>
      <c r="AT248" s="173">
        <v>76.174000000000007</v>
      </c>
      <c r="AU248" s="173">
        <v>300.51799999999997</v>
      </c>
      <c r="AV248" s="172">
        <v>1.294</v>
      </c>
      <c r="AW248" s="173">
        <v>1.4990000000000001</v>
      </c>
      <c r="AX248" s="173">
        <v>18.741</v>
      </c>
      <c r="AY248" s="173">
        <v>56.712000000000003</v>
      </c>
      <c r="AZ248" s="210">
        <v>5.3066738235820354</v>
      </c>
      <c r="BA248" s="172">
        <v>415.226</v>
      </c>
      <c r="BB248" s="172">
        <v>78.246000000000009</v>
      </c>
      <c r="BC248" s="185"/>
    </row>
    <row r="249" spans="2:55">
      <c r="B249" s="2" t="s">
        <v>966</v>
      </c>
      <c r="C249" s="2" t="s">
        <v>965</v>
      </c>
      <c r="D249" s="2" t="s">
        <v>964</v>
      </c>
      <c r="E249" s="2">
        <v>52.17</v>
      </c>
      <c r="F249" s="2">
        <v>92</v>
      </c>
      <c r="G249" s="2">
        <v>43</v>
      </c>
      <c r="H249" s="2">
        <v>1</v>
      </c>
      <c r="I249" s="2">
        <v>204</v>
      </c>
      <c r="J249" s="2">
        <v>479</v>
      </c>
      <c r="K249" s="2">
        <v>27</v>
      </c>
      <c r="L249" s="2">
        <v>117</v>
      </c>
      <c r="M249" s="169">
        <v>6.0000000000000001E-28</v>
      </c>
      <c r="N249" s="2">
        <v>110</v>
      </c>
      <c r="O249" s="170" t="s">
        <v>830</v>
      </c>
      <c r="P249" s="2" t="s">
        <v>829</v>
      </c>
      <c r="Q249" s="170"/>
      <c r="AE249" s="171">
        <v>0.88678621659634305</v>
      </c>
      <c r="AF249" s="3">
        <v>90</v>
      </c>
      <c r="AG249" s="172">
        <v>2914.7139999999999</v>
      </c>
      <c r="AH249" s="173">
        <v>4275.018</v>
      </c>
      <c r="AI249" s="173">
        <v>23.175999999999998</v>
      </c>
      <c r="AJ249" s="173">
        <v>2925.6759999999999</v>
      </c>
      <c r="AK249" s="173">
        <v>1.258</v>
      </c>
      <c r="AL249" s="172">
        <v>530.90499999999997</v>
      </c>
      <c r="AM249" s="173">
        <v>6.0629999999999997</v>
      </c>
      <c r="AN249" s="173">
        <v>1648.7719999999999</v>
      </c>
      <c r="AO249" s="173">
        <v>636.13</v>
      </c>
      <c r="AP249" s="173">
        <v>642.18600000000004</v>
      </c>
      <c r="AQ249" s="209">
        <v>2.9271587988184948</v>
      </c>
      <c r="AR249" s="172">
        <v>20.399999999999999</v>
      </c>
      <c r="AS249" s="173">
        <v>23.501999999999999</v>
      </c>
      <c r="AT249" s="173">
        <v>98.78</v>
      </c>
      <c r="AU249" s="173">
        <v>45.728999999999999</v>
      </c>
      <c r="AV249" s="172">
        <v>900.56200000000001</v>
      </c>
      <c r="AW249" s="173">
        <v>1859.5239999999999</v>
      </c>
      <c r="AX249" s="173">
        <v>1039.2860000000001</v>
      </c>
      <c r="AY249" s="173">
        <v>582.05700000000002</v>
      </c>
      <c r="AZ249" s="210">
        <v>4.3002180338880307E-2</v>
      </c>
      <c r="BA249" s="172">
        <v>188.411</v>
      </c>
      <c r="BB249" s="172">
        <v>4381.4290000000001</v>
      </c>
      <c r="BC249" s="176"/>
    </row>
    <row r="250" spans="2:55">
      <c r="B250" s="2" t="s">
        <v>963</v>
      </c>
      <c r="C250" s="2" t="s">
        <v>962</v>
      </c>
      <c r="D250" s="2" t="s">
        <v>949</v>
      </c>
      <c r="E250" s="2">
        <v>72.989999999999995</v>
      </c>
      <c r="F250" s="2">
        <v>348</v>
      </c>
      <c r="G250" s="2">
        <v>84</v>
      </c>
      <c r="H250" s="2">
        <v>3</v>
      </c>
      <c r="I250" s="2">
        <v>454</v>
      </c>
      <c r="J250" s="2">
        <v>1467</v>
      </c>
      <c r="K250" s="2">
        <v>2</v>
      </c>
      <c r="L250" s="2">
        <v>349</v>
      </c>
      <c r="M250" s="2">
        <v>0</v>
      </c>
      <c r="N250" s="2">
        <v>572</v>
      </c>
      <c r="O250" s="170" t="s">
        <v>948</v>
      </c>
      <c r="P250" s="2" t="s">
        <v>947</v>
      </c>
      <c r="Q250" s="170" t="s">
        <v>946</v>
      </c>
      <c r="R250" s="2">
        <v>73.75</v>
      </c>
      <c r="S250" s="2">
        <v>301</v>
      </c>
      <c r="T250" s="2">
        <v>57</v>
      </c>
      <c r="U250" s="2">
        <v>20</v>
      </c>
      <c r="V250" s="2">
        <v>1784</v>
      </c>
      <c r="W250" s="2">
        <v>2073</v>
      </c>
      <c r="X250" s="2">
        <v>1363</v>
      </c>
      <c r="Y250" s="2">
        <v>1652</v>
      </c>
      <c r="Z250" s="169">
        <v>2E-16</v>
      </c>
      <c r="AA250" s="2">
        <v>99</v>
      </c>
      <c r="AB250" s="2" t="s">
        <v>945</v>
      </c>
      <c r="AC250" s="2" t="s">
        <v>944</v>
      </c>
      <c r="AD250" s="2" t="s">
        <v>458</v>
      </c>
      <c r="AE250" s="171">
        <v>0.885344585091421</v>
      </c>
      <c r="AF250" s="3">
        <v>92</v>
      </c>
      <c r="AG250" s="172">
        <v>348.34899999999999</v>
      </c>
      <c r="AH250" s="173">
        <v>232.696</v>
      </c>
      <c r="AI250" s="173">
        <v>254.15199999999999</v>
      </c>
      <c r="AJ250" s="173">
        <v>211.40899999999999</v>
      </c>
      <c r="AK250" s="173">
        <v>304.392</v>
      </c>
      <c r="AL250" s="172">
        <v>104.70699999999999</v>
      </c>
      <c r="AM250" s="173">
        <v>106.795</v>
      </c>
      <c r="AN250" s="173">
        <v>81.543999999999997</v>
      </c>
      <c r="AO250" s="173">
        <v>63.451000000000001</v>
      </c>
      <c r="AP250" s="173">
        <v>57.927</v>
      </c>
      <c r="AQ250" s="209">
        <v>3.2599415091790043</v>
      </c>
      <c r="AR250" s="172">
        <v>43.683</v>
      </c>
      <c r="AS250" s="173">
        <v>286.02800000000002</v>
      </c>
      <c r="AT250" s="173">
        <v>339.50700000000001</v>
      </c>
      <c r="AU250" s="173">
        <v>331.4</v>
      </c>
      <c r="AV250" s="172">
        <v>430.96199999999999</v>
      </c>
      <c r="AW250" s="173">
        <v>456.197</v>
      </c>
      <c r="AX250" s="173">
        <v>728.41300000000001</v>
      </c>
      <c r="AY250" s="173">
        <v>152.15799999999999</v>
      </c>
      <c r="AZ250" s="210">
        <v>0.56604685104625707</v>
      </c>
      <c r="BA250" s="172">
        <v>1000.6180000000001</v>
      </c>
      <c r="BB250" s="172">
        <v>1767.73</v>
      </c>
      <c r="BC250" s="176"/>
    </row>
    <row r="251" spans="2:55">
      <c r="B251" s="2" t="s">
        <v>961</v>
      </c>
      <c r="C251" s="2" t="s">
        <v>960</v>
      </c>
      <c r="D251" s="2" t="s">
        <v>959</v>
      </c>
      <c r="E251" s="2">
        <v>77.14</v>
      </c>
      <c r="F251" s="2">
        <v>280</v>
      </c>
      <c r="G251" s="2">
        <v>61</v>
      </c>
      <c r="H251" s="2">
        <v>3</v>
      </c>
      <c r="I251" s="2">
        <v>202</v>
      </c>
      <c r="J251" s="2">
        <v>1035</v>
      </c>
      <c r="K251" s="2">
        <v>43</v>
      </c>
      <c r="L251" s="2">
        <v>321</v>
      </c>
      <c r="M251" s="169">
        <v>2.0000000000000001E-141</v>
      </c>
      <c r="N251" s="2">
        <v>411</v>
      </c>
      <c r="O251" s="170" t="s">
        <v>958</v>
      </c>
      <c r="P251" s="2" t="s">
        <v>957</v>
      </c>
      <c r="Q251" s="170"/>
      <c r="AE251" s="171">
        <v>0.88375527426160305</v>
      </c>
      <c r="AF251" s="3">
        <v>96</v>
      </c>
      <c r="AG251" s="172">
        <v>40.393999999999998</v>
      </c>
      <c r="AH251" s="173">
        <v>31.448</v>
      </c>
      <c r="AI251" s="173">
        <v>77.137</v>
      </c>
      <c r="AJ251" s="173">
        <v>65.197000000000003</v>
      </c>
      <c r="AK251" s="173">
        <v>28.617000000000001</v>
      </c>
      <c r="AL251" s="172">
        <v>145.44300000000001</v>
      </c>
      <c r="AM251" s="173">
        <v>101.041</v>
      </c>
      <c r="AN251" s="173">
        <v>212.51300000000001</v>
      </c>
      <c r="AO251" s="173">
        <v>219.03399999999999</v>
      </c>
      <c r="AP251" s="173">
        <v>196.48</v>
      </c>
      <c r="AQ251" s="209">
        <v>0.27763287139898751</v>
      </c>
      <c r="AR251" s="172">
        <v>10.6</v>
      </c>
      <c r="AS251" s="173">
        <v>24.780999999999999</v>
      </c>
      <c r="AT251" s="173">
        <v>36.929000000000002</v>
      </c>
      <c r="AU251" s="173">
        <v>81.356999999999999</v>
      </c>
      <c r="AV251" s="172">
        <v>28.933</v>
      </c>
      <c r="AW251" s="173">
        <v>44.768999999999998</v>
      </c>
      <c r="AX251" s="173">
        <v>19.135999999999999</v>
      </c>
      <c r="AY251" s="173">
        <v>48.317999999999998</v>
      </c>
      <c r="AZ251" s="210">
        <v>1.0886324350364136</v>
      </c>
      <c r="BA251" s="172">
        <v>153.667</v>
      </c>
      <c r="BB251" s="172">
        <v>141.15600000000001</v>
      </c>
      <c r="BC251" s="176"/>
    </row>
    <row r="252" spans="2:55">
      <c r="B252" s="2" t="s">
        <v>956</v>
      </c>
      <c r="C252" s="2" t="s">
        <v>955</v>
      </c>
      <c r="D252" s="2" t="s">
        <v>954</v>
      </c>
      <c r="E252" s="2">
        <v>50.38</v>
      </c>
      <c r="F252" s="2">
        <v>262</v>
      </c>
      <c r="G252" s="2">
        <v>126</v>
      </c>
      <c r="H252" s="2">
        <v>3</v>
      </c>
      <c r="I252" s="2">
        <v>2</v>
      </c>
      <c r="J252" s="2">
        <v>778</v>
      </c>
      <c r="K252" s="2">
        <v>238</v>
      </c>
      <c r="L252" s="2">
        <v>498</v>
      </c>
      <c r="M252" s="169">
        <v>8.0000000000000007E-86</v>
      </c>
      <c r="N252" s="2">
        <v>274</v>
      </c>
      <c r="O252" s="170" t="s">
        <v>953</v>
      </c>
      <c r="P252" s="2" t="s">
        <v>952</v>
      </c>
      <c r="Q252" s="170"/>
      <c r="AE252" s="171">
        <v>0.88372011251758098</v>
      </c>
      <c r="AF252" s="3">
        <v>97</v>
      </c>
      <c r="AG252" s="172">
        <v>0</v>
      </c>
      <c r="AH252" s="173">
        <v>0</v>
      </c>
      <c r="AI252" s="173">
        <v>58.816000000000003</v>
      </c>
      <c r="AJ252" s="173">
        <v>0</v>
      </c>
      <c r="AK252" s="173">
        <v>19.577000000000002</v>
      </c>
      <c r="AL252" s="172">
        <v>78.629000000000005</v>
      </c>
      <c r="AM252" s="173">
        <v>142.626</v>
      </c>
      <c r="AN252" s="173">
        <v>124.794</v>
      </c>
      <c r="AO252" s="173">
        <v>0</v>
      </c>
      <c r="AP252" s="173">
        <v>130.42400000000001</v>
      </c>
      <c r="AQ252" s="209">
        <v>0.16452768572405993</v>
      </c>
      <c r="AR252" s="172">
        <v>26.713000000000001</v>
      </c>
      <c r="AS252" s="173">
        <v>55.859000000000002</v>
      </c>
      <c r="AT252" s="173">
        <v>66.635000000000005</v>
      </c>
      <c r="AU252" s="173">
        <v>127.086</v>
      </c>
      <c r="AV252" s="172">
        <v>8.4779999999999998</v>
      </c>
      <c r="AW252" s="173">
        <v>0</v>
      </c>
      <c r="AX252" s="173">
        <v>0</v>
      </c>
      <c r="AY252" s="173">
        <v>0</v>
      </c>
      <c r="AZ252" s="210">
        <v>32.5894078792168</v>
      </c>
      <c r="BA252" s="172">
        <v>276.29300000000001</v>
      </c>
      <c r="BB252" s="172">
        <v>8.4779999999999998</v>
      </c>
      <c r="BC252" s="176"/>
    </row>
    <row r="253" spans="2:55">
      <c r="B253" s="2" t="s">
        <v>951</v>
      </c>
      <c r="C253" s="2" t="s">
        <v>950</v>
      </c>
      <c r="D253" s="2" t="s">
        <v>949</v>
      </c>
      <c r="E253" s="2">
        <v>74.959999999999994</v>
      </c>
      <c r="F253" s="2">
        <v>575</v>
      </c>
      <c r="G253" s="2">
        <v>135</v>
      </c>
      <c r="H253" s="2">
        <v>3</v>
      </c>
      <c r="I253" s="2">
        <v>341</v>
      </c>
      <c r="J253" s="2">
        <v>2038</v>
      </c>
      <c r="K253" s="2">
        <v>25</v>
      </c>
      <c r="L253" s="2">
        <v>599</v>
      </c>
      <c r="M253" s="2">
        <v>0</v>
      </c>
      <c r="N253" s="2">
        <v>966</v>
      </c>
      <c r="O253" s="170" t="s">
        <v>948</v>
      </c>
      <c r="P253" s="2" t="s">
        <v>947</v>
      </c>
      <c r="Q253" s="170" t="s">
        <v>946</v>
      </c>
      <c r="R253" s="2">
        <v>73.75</v>
      </c>
      <c r="S253" s="2">
        <v>301</v>
      </c>
      <c r="T253" s="2">
        <v>57</v>
      </c>
      <c r="U253" s="2">
        <v>20</v>
      </c>
      <c r="V253" s="2">
        <v>1607</v>
      </c>
      <c r="W253" s="2">
        <v>1896</v>
      </c>
      <c r="X253" s="2">
        <v>1363</v>
      </c>
      <c r="Y253" s="2">
        <v>1652</v>
      </c>
      <c r="Z253" s="169">
        <v>2E-16</v>
      </c>
      <c r="AA253" s="2">
        <v>99</v>
      </c>
      <c r="AB253" s="2" t="s">
        <v>945</v>
      </c>
      <c r="AC253" s="2" t="s">
        <v>944</v>
      </c>
      <c r="AD253" s="2" t="s">
        <v>458</v>
      </c>
      <c r="AE253" s="171">
        <v>0.88303797468354395</v>
      </c>
      <c r="AF253" s="3">
        <v>100</v>
      </c>
      <c r="AG253" s="172">
        <v>646.68399999999997</v>
      </c>
      <c r="AH253" s="173">
        <v>342.85300000000001</v>
      </c>
      <c r="AI253" s="173">
        <v>382.697</v>
      </c>
      <c r="AJ253" s="173">
        <v>308.93</v>
      </c>
      <c r="AK253" s="173">
        <v>426.04599999999999</v>
      </c>
      <c r="AL253" s="172">
        <v>94.605000000000004</v>
      </c>
      <c r="AM253" s="173">
        <v>269.29899999999998</v>
      </c>
      <c r="AN253" s="173">
        <v>122.571</v>
      </c>
      <c r="AO253" s="173">
        <v>61.420999999999999</v>
      </c>
      <c r="AP253" s="173">
        <v>157.102</v>
      </c>
      <c r="AQ253" s="209">
        <v>2.98895883392577</v>
      </c>
      <c r="AR253" s="172">
        <v>23.66</v>
      </c>
      <c r="AS253" s="173">
        <v>320.34899999999999</v>
      </c>
      <c r="AT253" s="173">
        <v>236.31800000000001</v>
      </c>
      <c r="AU253" s="173">
        <v>192.33500000000001</v>
      </c>
      <c r="AV253" s="172">
        <v>428.62599999999998</v>
      </c>
      <c r="AW253" s="173">
        <v>518.928</v>
      </c>
      <c r="AX253" s="173">
        <v>616.56700000000001</v>
      </c>
      <c r="AY253" s="173">
        <v>126.11799999999999</v>
      </c>
      <c r="AZ253" s="210">
        <v>0.45713180207059478</v>
      </c>
      <c r="BA253" s="172">
        <v>772.66200000000003</v>
      </c>
      <c r="BB253" s="172">
        <v>1690.239</v>
      </c>
      <c r="BC253" s="176"/>
    </row>
    <row r="254" spans="2:55">
      <c r="B254" s="2" t="s">
        <v>943</v>
      </c>
      <c r="C254" s="2" t="s">
        <v>942</v>
      </c>
      <c r="D254" s="2" t="s">
        <v>667</v>
      </c>
      <c r="E254" s="2">
        <v>79.63</v>
      </c>
      <c r="F254" s="2">
        <v>216</v>
      </c>
      <c r="G254" s="2">
        <v>41</v>
      </c>
      <c r="H254" s="2">
        <v>3</v>
      </c>
      <c r="I254" s="2">
        <v>317</v>
      </c>
      <c r="J254" s="2">
        <v>961</v>
      </c>
      <c r="K254" s="2">
        <v>30</v>
      </c>
      <c r="L254" s="2">
        <v>243</v>
      </c>
      <c r="M254" s="169">
        <v>3.9999999999999999E-113</v>
      </c>
      <c r="N254" s="2">
        <v>335</v>
      </c>
      <c r="O254" s="170" t="s">
        <v>666</v>
      </c>
      <c r="P254" s="2" t="s">
        <v>665</v>
      </c>
      <c r="Q254" s="170" t="s">
        <v>941</v>
      </c>
      <c r="R254" s="2">
        <v>74.25</v>
      </c>
      <c r="S254" s="2">
        <v>431</v>
      </c>
      <c r="T254" s="2">
        <v>87</v>
      </c>
      <c r="U254" s="2">
        <v>24</v>
      </c>
      <c r="V254" s="2">
        <v>317</v>
      </c>
      <c r="W254" s="2">
        <v>735</v>
      </c>
      <c r="X254" s="2">
        <v>110</v>
      </c>
      <c r="Y254" s="2">
        <v>528</v>
      </c>
      <c r="Z254" s="169">
        <v>2.9999999999999999E-35</v>
      </c>
      <c r="AA254" s="2">
        <v>159</v>
      </c>
      <c r="AB254" s="2" t="s">
        <v>940</v>
      </c>
      <c r="AC254" s="2" t="s">
        <v>939</v>
      </c>
      <c r="AD254" s="2" t="s">
        <v>458</v>
      </c>
      <c r="AE254" s="171">
        <v>0.88169479606188506</v>
      </c>
      <c r="AF254" s="3">
        <v>106</v>
      </c>
      <c r="AG254" s="172">
        <v>1506.9839999999999</v>
      </c>
      <c r="AH254" s="173">
        <v>1564.712</v>
      </c>
      <c r="AI254" s="173">
        <v>811.78399999999999</v>
      </c>
      <c r="AJ254" s="173">
        <v>577.505</v>
      </c>
      <c r="AK254" s="173">
        <v>796.721</v>
      </c>
      <c r="AL254" s="172">
        <v>455.40499999999997</v>
      </c>
      <c r="AM254" s="173">
        <v>449.96100000000001</v>
      </c>
      <c r="AN254" s="173">
        <v>411.57100000000003</v>
      </c>
      <c r="AO254" s="173">
        <v>304.07299999999998</v>
      </c>
      <c r="AP254" s="173">
        <v>227.19399999999999</v>
      </c>
      <c r="AQ254" s="209">
        <v>2.8447649718321144</v>
      </c>
      <c r="AR254" s="172">
        <v>79.478999999999999</v>
      </c>
      <c r="AS254" s="173">
        <v>426.86700000000002</v>
      </c>
      <c r="AT254" s="173">
        <v>897.2</v>
      </c>
      <c r="AU254" s="173">
        <v>984.43399999999997</v>
      </c>
      <c r="AV254" s="172">
        <v>396.32600000000002</v>
      </c>
      <c r="AW254" s="173">
        <v>278.72399999999999</v>
      </c>
      <c r="AX254" s="173">
        <v>1759.181</v>
      </c>
      <c r="AY254" s="173">
        <v>571.11099999999999</v>
      </c>
      <c r="AZ254" s="210">
        <v>0.79457845396630411</v>
      </c>
      <c r="BA254" s="172">
        <v>2387.98</v>
      </c>
      <c r="BB254" s="172">
        <v>3005.3419999999996</v>
      </c>
      <c r="BC254" s="176"/>
    </row>
    <row r="255" spans="2:55">
      <c r="B255" s="2" t="s">
        <v>938</v>
      </c>
      <c r="C255" s="2" t="s">
        <v>937</v>
      </c>
      <c r="D255" s="2" t="s">
        <v>936</v>
      </c>
      <c r="E255" s="2">
        <v>38.89</v>
      </c>
      <c r="F255" s="2">
        <v>162</v>
      </c>
      <c r="G255" s="2">
        <v>93</v>
      </c>
      <c r="H255" s="2">
        <v>2</v>
      </c>
      <c r="I255" s="2">
        <v>246</v>
      </c>
      <c r="J255" s="2">
        <v>722</v>
      </c>
      <c r="K255" s="2">
        <v>6</v>
      </c>
      <c r="L255" s="2">
        <v>164</v>
      </c>
      <c r="M255" s="169">
        <v>3.0000000000000001E-27</v>
      </c>
      <c r="N255" s="2">
        <v>110</v>
      </c>
      <c r="O255" s="170" t="s">
        <v>935</v>
      </c>
      <c r="P255" s="2" t="s">
        <v>934</v>
      </c>
      <c r="Q255" s="170"/>
      <c r="AE255" s="171">
        <v>0.88018284106891698</v>
      </c>
      <c r="AF255" s="3">
        <v>110</v>
      </c>
      <c r="AG255" s="172">
        <v>521.88800000000003</v>
      </c>
      <c r="AH255" s="173">
        <v>494.88</v>
      </c>
      <c r="AI255" s="173">
        <v>434.69299999999998</v>
      </c>
      <c r="AJ255" s="173">
        <v>379.03899999999999</v>
      </c>
      <c r="AK255" s="173">
        <v>556.80600000000004</v>
      </c>
      <c r="AL255" s="172">
        <v>108.827</v>
      </c>
      <c r="AM255" s="173">
        <v>290.59800000000001</v>
      </c>
      <c r="AN255" s="173">
        <v>123.28100000000001</v>
      </c>
      <c r="AO255" s="173">
        <v>205.51400000000001</v>
      </c>
      <c r="AP255" s="173">
        <v>93.335999999999999</v>
      </c>
      <c r="AQ255" s="209">
        <v>2.9058347818042836</v>
      </c>
      <c r="AR255" s="172">
        <v>686.50199999999995</v>
      </c>
      <c r="AS255" s="173">
        <v>751.43799999999999</v>
      </c>
      <c r="AT255" s="173">
        <v>687.87699999999995</v>
      </c>
      <c r="AU255" s="173">
        <v>498.82299999999998</v>
      </c>
      <c r="AV255" s="172">
        <v>787.70600000000002</v>
      </c>
      <c r="AW255" s="173">
        <v>905.74099999999999</v>
      </c>
      <c r="AX255" s="173">
        <v>885.875</v>
      </c>
      <c r="AY255" s="173">
        <v>184.97399999999999</v>
      </c>
      <c r="AZ255" s="210">
        <v>0.94947863759886775</v>
      </c>
      <c r="BA255" s="172">
        <v>2624.64</v>
      </c>
      <c r="BB255" s="172">
        <v>2764.2960000000003</v>
      </c>
      <c r="BC255" s="176"/>
    </row>
    <row r="256" spans="2:55">
      <c r="B256" s="2" t="s">
        <v>933</v>
      </c>
      <c r="C256" s="2" t="s">
        <v>932</v>
      </c>
      <c r="D256" s="2" t="s">
        <v>931</v>
      </c>
      <c r="E256" s="2">
        <v>50.54</v>
      </c>
      <c r="F256" s="2">
        <v>459</v>
      </c>
      <c r="G256" s="2">
        <v>223</v>
      </c>
      <c r="H256" s="2">
        <v>3</v>
      </c>
      <c r="I256" s="2">
        <v>290</v>
      </c>
      <c r="J256" s="2">
        <v>1657</v>
      </c>
      <c r="K256" s="2">
        <v>16</v>
      </c>
      <c r="L256" s="2">
        <v>473</v>
      </c>
      <c r="M256" s="169">
        <v>1.9999999999999999E-154</v>
      </c>
      <c r="N256" s="2">
        <v>463</v>
      </c>
      <c r="O256" s="170" t="s">
        <v>930</v>
      </c>
      <c r="P256" s="2" t="s">
        <v>929</v>
      </c>
      <c r="Q256" s="170" t="s">
        <v>928</v>
      </c>
      <c r="R256" s="2">
        <v>74.27</v>
      </c>
      <c r="S256" s="2">
        <v>1096</v>
      </c>
      <c r="T256" s="2">
        <v>214</v>
      </c>
      <c r="U256" s="2">
        <v>62</v>
      </c>
      <c r="V256" s="2">
        <v>398</v>
      </c>
      <c r="W256" s="2">
        <v>1459</v>
      </c>
      <c r="X256" s="2">
        <v>172</v>
      </c>
      <c r="Y256" s="2">
        <v>1233</v>
      </c>
      <c r="Z256" s="169">
        <v>2.9999999999999997E-107</v>
      </c>
      <c r="AA256" s="2">
        <v>399</v>
      </c>
      <c r="AB256" s="2" t="s">
        <v>927</v>
      </c>
      <c r="AC256" s="2" t="s">
        <v>926</v>
      </c>
      <c r="AD256" s="2" t="s">
        <v>458</v>
      </c>
      <c r="AE256" s="171">
        <v>0.87931786216596297</v>
      </c>
      <c r="AF256" s="3">
        <v>111</v>
      </c>
      <c r="AG256" s="172">
        <v>15.566000000000001</v>
      </c>
      <c r="AH256" s="173">
        <v>22.126000000000001</v>
      </c>
      <c r="AI256" s="173">
        <v>79.438999999999993</v>
      </c>
      <c r="AJ256" s="173">
        <v>101.89100000000001</v>
      </c>
      <c r="AK256" s="173">
        <v>16.945</v>
      </c>
      <c r="AL256" s="172">
        <v>117.434</v>
      </c>
      <c r="AM256" s="173">
        <v>125.58</v>
      </c>
      <c r="AN256" s="173">
        <v>133.477</v>
      </c>
      <c r="AO256" s="173">
        <v>260.09100000000001</v>
      </c>
      <c r="AP256" s="173">
        <v>192.13900000000001</v>
      </c>
      <c r="AQ256" s="209">
        <v>0.28473635879867892</v>
      </c>
      <c r="AR256" s="172">
        <v>0.80100000000000005</v>
      </c>
      <c r="AS256" s="173">
        <v>30.922000000000001</v>
      </c>
      <c r="AT256" s="173">
        <v>73.331999999999994</v>
      </c>
      <c r="AU256" s="173">
        <v>113.51</v>
      </c>
      <c r="AV256" s="172">
        <v>5.5170000000000003</v>
      </c>
      <c r="AW256" s="173">
        <v>1.752</v>
      </c>
      <c r="AX256" s="173">
        <v>10.831</v>
      </c>
      <c r="AY256" s="173">
        <v>33.052</v>
      </c>
      <c r="AZ256" s="210">
        <v>4.2728534563653424</v>
      </c>
      <c r="BA256" s="172">
        <v>218.565</v>
      </c>
      <c r="BB256" s="172">
        <v>51.152000000000001</v>
      </c>
      <c r="BC256" s="176"/>
    </row>
    <row r="257" spans="2:55">
      <c r="B257" s="2" t="s">
        <v>925</v>
      </c>
      <c r="C257" s="2" t="s">
        <v>924</v>
      </c>
      <c r="D257" s="2" t="s">
        <v>923</v>
      </c>
      <c r="E257" s="2">
        <v>37.4</v>
      </c>
      <c r="F257" s="2">
        <v>385</v>
      </c>
      <c r="G257" s="2">
        <v>219</v>
      </c>
      <c r="H257" s="2">
        <v>11</v>
      </c>
      <c r="I257" s="2">
        <v>1635</v>
      </c>
      <c r="J257" s="2">
        <v>499</v>
      </c>
      <c r="K257" s="2">
        <v>11</v>
      </c>
      <c r="L257" s="2">
        <v>379</v>
      </c>
      <c r="M257" s="169">
        <v>2E-51</v>
      </c>
      <c r="N257" s="2">
        <v>188</v>
      </c>
      <c r="O257" s="170" t="s">
        <v>922</v>
      </c>
      <c r="P257" s="2" t="s">
        <v>921</v>
      </c>
      <c r="Q257" s="170"/>
      <c r="AE257" s="171">
        <v>0.87534458509142099</v>
      </c>
      <c r="AF257" s="3">
        <v>117</v>
      </c>
      <c r="AG257" s="172">
        <v>110.044</v>
      </c>
      <c r="AH257" s="173">
        <v>88.757999999999996</v>
      </c>
      <c r="AI257" s="173">
        <v>70.075999999999993</v>
      </c>
      <c r="AJ257" s="173">
        <v>63.070999999999998</v>
      </c>
      <c r="AK257" s="173">
        <v>79.174000000000007</v>
      </c>
      <c r="AL257" s="172">
        <v>14.984999999999999</v>
      </c>
      <c r="AM257" s="173">
        <v>19.023</v>
      </c>
      <c r="AN257" s="173">
        <v>8.4489999999999998</v>
      </c>
      <c r="AO257" s="173">
        <v>13.858000000000001</v>
      </c>
      <c r="AP257" s="173">
        <v>8.11</v>
      </c>
      <c r="AQ257" s="209">
        <v>6.381420256111757</v>
      </c>
      <c r="AR257" s="172">
        <v>30.378</v>
      </c>
      <c r="AS257" s="173">
        <v>62.930999999999997</v>
      </c>
      <c r="AT257" s="173">
        <v>79.344999999999999</v>
      </c>
      <c r="AU257" s="173">
        <v>70.882999999999996</v>
      </c>
      <c r="AV257" s="172">
        <v>99.168999999999997</v>
      </c>
      <c r="AW257" s="173">
        <v>110.65900000000001</v>
      </c>
      <c r="AX257" s="173">
        <v>174.363</v>
      </c>
      <c r="AY257" s="173">
        <v>16.649000000000001</v>
      </c>
      <c r="AZ257" s="210">
        <v>0.60756661011875057</v>
      </c>
      <c r="BA257" s="172">
        <v>243.53699999999998</v>
      </c>
      <c r="BB257" s="172">
        <v>400.84000000000003</v>
      </c>
      <c r="BC257" s="176"/>
    </row>
    <row r="258" spans="2:55">
      <c r="B258" s="2" t="s">
        <v>920</v>
      </c>
      <c r="C258" s="2" t="s">
        <v>919</v>
      </c>
      <c r="D258" s="2" t="s">
        <v>654</v>
      </c>
      <c r="E258" s="2">
        <v>42.03</v>
      </c>
      <c r="F258" s="2">
        <v>138</v>
      </c>
      <c r="G258" s="2">
        <v>80</v>
      </c>
      <c r="H258" s="2">
        <v>0</v>
      </c>
      <c r="I258" s="2">
        <v>414</v>
      </c>
      <c r="J258" s="2">
        <v>1</v>
      </c>
      <c r="K258" s="2">
        <v>54</v>
      </c>
      <c r="L258" s="2">
        <v>191</v>
      </c>
      <c r="M258" s="169">
        <v>5.0000000000000004E-31</v>
      </c>
      <c r="N258" s="2">
        <v>125</v>
      </c>
      <c r="O258" s="170" t="s">
        <v>653</v>
      </c>
      <c r="P258" s="2" t="s">
        <v>652</v>
      </c>
      <c r="Q258" s="170"/>
      <c r="AE258" s="171">
        <v>0.87296765119549902</v>
      </c>
      <c r="AF258" s="3">
        <v>120</v>
      </c>
      <c r="AG258" s="172">
        <v>90.765000000000001</v>
      </c>
      <c r="AH258" s="173">
        <v>43.595999999999997</v>
      </c>
      <c r="AI258" s="173">
        <v>186.821</v>
      </c>
      <c r="AJ258" s="173">
        <v>63.603000000000002</v>
      </c>
      <c r="AK258" s="173">
        <v>34.054000000000002</v>
      </c>
      <c r="AL258" s="172">
        <v>152.386</v>
      </c>
      <c r="AM258" s="173">
        <v>438.72</v>
      </c>
      <c r="AN258" s="173">
        <v>307.137</v>
      </c>
      <c r="AO258" s="173">
        <v>178.773</v>
      </c>
      <c r="AP258" s="173">
        <v>161.529</v>
      </c>
      <c r="AQ258" s="209">
        <v>0.33817019163615381</v>
      </c>
      <c r="AR258" s="172">
        <v>12.72</v>
      </c>
      <c r="AS258" s="173">
        <v>109.479</v>
      </c>
      <c r="AT258" s="173">
        <v>124.631</v>
      </c>
      <c r="AU258" s="173">
        <v>98.438000000000002</v>
      </c>
      <c r="AV258" s="172">
        <v>18.940999999999999</v>
      </c>
      <c r="AW258" s="173">
        <v>12.175000000000001</v>
      </c>
      <c r="AX258" s="173">
        <v>131.11699999999999</v>
      </c>
      <c r="AY258" s="173">
        <v>168.59299999999999</v>
      </c>
      <c r="AZ258" s="210">
        <v>1.043654368157279</v>
      </c>
      <c r="BA258" s="172">
        <v>345.26799999999997</v>
      </c>
      <c r="BB258" s="172">
        <v>330.82600000000002</v>
      </c>
      <c r="BC258" s="176"/>
    </row>
    <row r="259" spans="2:55">
      <c r="B259" s="2" t="s">
        <v>918</v>
      </c>
      <c r="C259" s="2" t="s">
        <v>917</v>
      </c>
      <c r="D259" s="2" t="s">
        <v>916</v>
      </c>
      <c r="E259" s="2">
        <v>62.58</v>
      </c>
      <c r="F259" s="2">
        <v>163</v>
      </c>
      <c r="G259" s="2">
        <v>59</v>
      </c>
      <c r="H259" s="2">
        <v>2</v>
      </c>
      <c r="I259" s="2">
        <v>1000</v>
      </c>
      <c r="J259" s="2">
        <v>1488</v>
      </c>
      <c r="K259" s="2">
        <v>169</v>
      </c>
      <c r="L259" s="2">
        <v>329</v>
      </c>
      <c r="M259" s="169">
        <v>1.9999999999999999E-77</v>
      </c>
      <c r="N259" s="2">
        <v>189</v>
      </c>
      <c r="O259" s="170" t="s">
        <v>915</v>
      </c>
      <c r="P259" s="2" t="s">
        <v>914</v>
      </c>
      <c r="Q259" s="170"/>
      <c r="AE259" s="171">
        <v>0.87264416315049198</v>
      </c>
      <c r="AF259" s="3">
        <v>121</v>
      </c>
      <c r="AG259" s="172">
        <v>28.937999999999999</v>
      </c>
      <c r="AH259" s="173">
        <v>54.564</v>
      </c>
      <c r="AI259" s="173">
        <v>393.726</v>
      </c>
      <c r="AJ259" s="173">
        <v>50.709000000000003</v>
      </c>
      <c r="AK259" s="173">
        <v>158.92500000000001</v>
      </c>
      <c r="AL259" s="172">
        <v>466.35899999999998</v>
      </c>
      <c r="AM259" s="173">
        <v>406.21</v>
      </c>
      <c r="AN259" s="173">
        <v>478.54300000000001</v>
      </c>
      <c r="AO259" s="173">
        <v>104.08</v>
      </c>
      <c r="AP259" s="173">
        <v>461.80200000000002</v>
      </c>
      <c r="AQ259" s="209">
        <v>0.35830159092829711</v>
      </c>
      <c r="AR259" s="172">
        <v>95.506</v>
      </c>
      <c r="AS259" s="173">
        <v>65.635999999999996</v>
      </c>
      <c r="AT259" s="173">
        <v>80.638999999999996</v>
      </c>
      <c r="AU259" s="173">
        <v>87.188000000000002</v>
      </c>
      <c r="AV259" s="172">
        <v>18.151</v>
      </c>
      <c r="AW259" s="173">
        <v>14.262</v>
      </c>
      <c r="AX259" s="173">
        <v>17.161000000000001</v>
      </c>
      <c r="AY259" s="173">
        <v>52.542000000000002</v>
      </c>
      <c r="AZ259" s="210">
        <v>3.2215225821614633</v>
      </c>
      <c r="BA259" s="172">
        <v>328.96899999999999</v>
      </c>
      <c r="BB259" s="172">
        <v>102.116</v>
      </c>
      <c r="BC259" s="176"/>
    </row>
    <row r="260" spans="2:55">
      <c r="B260" s="2" t="s">
        <v>913</v>
      </c>
      <c r="C260" s="2" t="s">
        <v>912</v>
      </c>
      <c r="D260" s="2" t="s">
        <v>911</v>
      </c>
      <c r="E260" s="2">
        <v>85.71</v>
      </c>
      <c r="F260" s="2">
        <v>49</v>
      </c>
      <c r="G260" s="2">
        <v>7</v>
      </c>
      <c r="H260" s="2">
        <v>0</v>
      </c>
      <c r="I260" s="2">
        <v>704</v>
      </c>
      <c r="J260" s="2">
        <v>558</v>
      </c>
      <c r="K260" s="2">
        <v>200</v>
      </c>
      <c r="L260" s="2">
        <v>248</v>
      </c>
      <c r="M260" s="169">
        <v>4.0000000000000002E-22</v>
      </c>
      <c r="N260" s="2">
        <v>95.9</v>
      </c>
      <c r="O260" s="170" t="s">
        <v>910</v>
      </c>
      <c r="P260" s="2" t="s">
        <v>909</v>
      </c>
      <c r="Q260" s="170"/>
      <c r="AE260" s="171">
        <v>0.87132911392405099</v>
      </c>
      <c r="AF260" s="3">
        <v>122</v>
      </c>
      <c r="AG260" s="172">
        <v>275.38299999999998</v>
      </c>
      <c r="AH260" s="173">
        <v>346.76100000000002</v>
      </c>
      <c r="AI260" s="173">
        <v>374.81799999999998</v>
      </c>
      <c r="AJ260" s="173">
        <v>308.24099999999999</v>
      </c>
      <c r="AK260" s="173">
        <v>221.43299999999999</v>
      </c>
      <c r="AL260" s="172">
        <v>100.032</v>
      </c>
      <c r="AM260" s="173">
        <v>209.45599999999999</v>
      </c>
      <c r="AN260" s="173">
        <v>116.203</v>
      </c>
      <c r="AO260" s="173">
        <v>72.186000000000007</v>
      </c>
      <c r="AP260" s="173">
        <v>40.417999999999999</v>
      </c>
      <c r="AQ260" s="209">
        <v>2.8360582951727209</v>
      </c>
      <c r="AR260" s="172">
        <v>92.188999999999993</v>
      </c>
      <c r="AS260" s="173">
        <v>131.81100000000001</v>
      </c>
      <c r="AT260" s="173">
        <v>165.83699999999999</v>
      </c>
      <c r="AU260" s="173">
        <v>147.035</v>
      </c>
      <c r="AV260" s="172">
        <v>262.09300000000002</v>
      </c>
      <c r="AW260" s="173">
        <v>244.124</v>
      </c>
      <c r="AX260" s="173">
        <v>275.27600000000001</v>
      </c>
      <c r="AY260" s="173">
        <v>175.679</v>
      </c>
      <c r="AZ260" s="210">
        <v>0.56089396681056281</v>
      </c>
      <c r="BA260" s="172">
        <v>536.87199999999996</v>
      </c>
      <c r="BB260" s="172">
        <v>957.17199999999991</v>
      </c>
      <c r="BC260" s="176"/>
    </row>
    <row r="261" spans="2:55">
      <c r="B261" s="2" t="s">
        <v>908</v>
      </c>
      <c r="C261" s="2" t="s">
        <v>907</v>
      </c>
      <c r="D261" s="2" t="s">
        <v>906</v>
      </c>
      <c r="E261" s="2">
        <v>52.88</v>
      </c>
      <c r="F261" s="2">
        <v>104</v>
      </c>
      <c r="G261" s="2">
        <v>48</v>
      </c>
      <c r="H261" s="2">
        <v>1</v>
      </c>
      <c r="I261" s="2">
        <v>328</v>
      </c>
      <c r="J261" s="2">
        <v>639</v>
      </c>
      <c r="K261" s="2">
        <v>26</v>
      </c>
      <c r="L261" s="2">
        <v>128</v>
      </c>
      <c r="M261" s="169">
        <v>1.0000000000000001E-31</v>
      </c>
      <c r="N261" s="2">
        <v>123</v>
      </c>
      <c r="O261" s="170" t="s">
        <v>905</v>
      </c>
      <c r="P261" s="2" t="s">
        <v>904</v>
      </c>
      <c r="Q261" s="170"/>
      <c r="AE261" s="171">
        <v>0.87127285513361497</v>
      </c>
      <c r="AF261" s="3">
        <v>124</v>
      </c>
      <c r="AG261" s="172">
        <v>249.255</v>
      </c>
      <c r="AH261" s="173">
        <v>334.51100000000002</v>
      </c>
      <c r="AI261" s="173">
        <v>138.96700000000001</v>
      </c>
      <c r="AJ261" s="173">
        <v>105.572</v>
      </c>
      <c r="AK261" s="173">
        <v>133.24799999999999</v>
      </c>
      <c r="AL261" s="172">
        <v>58.078000000000003</v>
      </c>
      <c r="AM261" s="173">
        <v>57.387999999999998</v>
      </c>
      <c r="AN261" s="173">
        <v>77.055999999999997</v>
      </c>
      <c r="AO261" s="173">
        <v>79.447999999999993</v>
      </c>
      <c r="AP261" s="173">
        <v>39.884</v>
      </c>
      <c r="AQ261" s="209">
        <v>3.0833434876576864</v>
      </c>
      <c r="AR261" s="172">
        <v>389.75099999999998</v>
      </c>
      <c r="AS261" s="173">
        <v>152.36199999999999</v>
      </c>
      <c r="AT261" s="173">
        <v>81.831000000000003</v>
      </c>
      <c r="AU261" s="173">
        <v>68.200999999999993</v>
      </c>
      <c r="AV261" s="172">
        <v>367.31700000000001</v>
      </c>
      <c r="AW261" s="173">
        <v>351.67099999999999</v>
      </c>
      <c r="AX261" s="173">
        <v>103.23699999999999</v>
      </c>
      <c r="AY261" s="173">
        <v>147.94499999999999</v>
      </c>
      <c r="AZ261" s="210">
        <v>0.71342651287918601</v>
      </c>
      <c r="BA261" s="172">
        <v>692.14499999999998</v>
      </c>
      <c r="BB261" s="172">
        <v>970.17000000000007</v>
      </c>
      <c r="BC261" s="176"/>
    </row>
    <row r="262" spans="2:55">
      <c r="B262" s="2" t="s">
        <v>903</v>
      </c>
      <c r="C262" s="2" t="s">
        <v>902</v>
      </c>
      <c r="D262" s="2" t="s">
        <v>901</v>
      </c>
      <c r="E262" s="2">
        <v>91.33</v>
      </c>
      <c r="F262" s="2">
        <v>346</v>
      </c>
      <c r="G262" s="2">
        <v>30</v>
      </c>
      <c r="H262" s="2">
        <v>0</v>
      </c>
      <c r="I262" s="2">
        <v>1473</v>
      </c>
      <c r="J262" s="2">
        <v>436</v>
      </c>
      <c r="K262" s="2">
        <v>46</v>
      </c>
      <c r="L262" s="2">
        <v>391</v>
      </c>
      <c r="M262" s="2">
        <v>0</v>
      </c>
      <c r="N262" s="2">
        <v>620</v>
      </c>
      <c r="O262" s="170" t="s">
        <v>900</v>
      </c>
      <c r="P262" s="2" t="s">
        <v>899</v>
      </c>
      <c r="Q262" s="170" t="s">
        <v>898</v>
      </c>
      <c r="R262" s="2">
        <v>84.51</v>
      </c>
      <c r="S262" s="2">
        <v>1065</v>
      </c>
      <c r="T262" s="2">
        <v>141</v>
      </c>
      <c r="U262" s="2">
        <v>24</v>
      </c>
      <c r="V262" s="2">
        <v>435</v>
      </c>
      <c r="W262" s="2">
        <v>1487</v>
      </c>
      <c r="X262" s="2">
        <v>1177</v>
      </c>
      <c r="Y262" s="2">
        <v>125</v>
      </c>
      <c r="Z262" s="2">
        <v>0</v>
      </c>
      <c r="AA262" s="2">
        <v>1031</v>
      </c>
      <c r="AB262" s="2" t="s">
        <v>897</v>
      </c>
      <c r="AC262" s="2" t="s">
        <v>896</v>
      </c>
      <c r="AD262" s="2" t="s">
        <v>458</v>
      </c>
      <c r="AE262" s="171">
        <v>0.870372714486639</v>
      </c>
      <c r="AF262" s="3">
        <v>125</v>
      </c>
      <c r="AG262" s="172">
        <v>1.7569999999999999</v>
      </c>
      <c r="AH262" s="173">
        <v>1.6259999999999999</v>
      </c>
      <c r="AI262" s="173">
        <v>66.578999999999994</v>
      </c>
      <c r="AJ262" s="173">
        <v>88.218999999999994</v>
      </c>
      <c r="AK262" s="173">
        <v>2.7469999999999999</v>
      </c>
      <c r="AL262" s="172">
        <v>83.808999999999997</v>
      </c>
      <c r="AM262" s="173">
        <v>92.084999999999994</v>
      </c>
      <c r="AN262" s="173">
        <v>122.428</v>
      </c>
      <c r="AO262" s="173">
        <v>160.637</v>
      </c>
      <c r="AP262" s="173">
        <v>141.22499999999999</v>
      </c>
      <c r="AQ262" s="209">
        <v>0.26813110646068539</v>
      </c>
      <c r="AR262" s="172">
        <v>62.81</v>
      </c>
      <c r="AS262" s="173">
        <v>94.977000000000004</v>
      </c>
      <c r="AT262" s="173">
        <v>103.554</v>
      </c>
      <c r="AU262" s="173">
        <v>100.35299999999999</v>
      </c>
      <c r="AV262" s="172">
        <v>0</v>
      </c>
      <c r="AW262" s="173">
        <v>8.6470000000000002</v>
      </c>
      <c r="AX262" s="173">
        <v>2.7530000000000001</v>
      </c>
      <c r="AY262" s="173">
        <v>0</v>
      </c>
      <c r="AZ262" s="210">
        <v>31.727543859649124</v>
      </c>
      <c r="BA262" s="172">
        <v>361.69400000000002</v>
      </c>
      <c r="BB262" s="172">
        <v>11.4</v>
      </c>
      <c r="BC262" s="176"/>
    </row>
    <row r="263" spans="2:55">
      <c r="B263" s="2" t="s">
        <v>895</v>
      </c>
      <c r="C263" s="2" t="s">
        <v>894</v>
      </c>
      <c r="D263" s="2" t="s">
        <v>893</v>
      </c>
      <c r="E263" s="2">
        <v>35.08</v>
      </c>
      <c r="F263" s="2">
        <v>248</v>
      </c>
      <c r="G263" s="2">
        <v>151</v>
      </c>
      <c r="H263" s="2">
        <v>4</v>
      </c>
      <c r="I263" s="2">
        <v>3287</v>
      </c>
      <c r="J263" s="2">
        <v>4000</v>
      </c>
      <c r="K263" s="2">
        <v>927</v>
      </c>
      <c r="L263" s="2">
        <v>1174</v>
      </c>
      <c r="M263" s="169">
        <v>5.0000000000000004E-44</v>
      </c>
      <c r="N263" s="2">
        <v>123</v>
      </c>
      <c r="O263" s="170" t="s">
        <v>892</v>
      </c>
      <c r="P263" s="2" t="s">
        <v>891</v>
      </c>
      <c r="Q263" s="170"/>
      <c r="AE263" s="171">
        <v>0.86992967651195496</v>
      </c>
      <c r="AF263" s="3">
        <v>127</v>
      </c>
      <c r="AG263" s="172">
        <v>24.56</v>
      </c>
      <c r="AH263" s="173">
        <v>2.585</v>
      </c>
      <c r="AI263" s="173">
        <v>62.186999999999998</v>
      </c>
      <c r="AJ263" s="173">
        <v>53.454999999999998</v>
      </c>
      <c r="AK263" s="173">
        <v>103.21899999999999</v>
      </c>
      <c r="AL263" s="172">
        <v>1.7629999999999999</v>
      </c>
      <c r="AM263" s="173">
        <v>354.029</v>
      </c>
      <c r="AN263" s="173">
        <v>154.56899999999999</v>
      </c>
      <c r="AO263" s="173">
        <v>173.51</v>
      </c>
      <c r="AP263" s="173">
        <v>111.904</v>
      </c>
      <c r="AQ263" s="209">
        <v>0.30914014639816528</v>
      </c>
      <c r="AR263" s="172">
        <v>0.17899999999999999</v>
      </c>
      <c r="AS263" s="173">
        <v>0.26500000000000001</v>
      </c>
      <c r="AT263" s="173">
        <v>2.964</v>
      </c>
      <c r="AU263" s="173">
        <v>22.734000000000002</v>
      </c>
      <c r="AV263" s="172">
        <v>9.9000000000000005E-2</v>
      </c>
      <c r="AW263" s="173">
        <v>0.127</v>
      </c>
      <c r="AX263" s="173">
        <v>0.09</v>
      </c>
      <c r="AY263" s="173">
        <v>0</v>
      </c>
      <c r="AZ263" s="210">
        <v>82.727848101265835</v>
      </c>
      <c r="BA263" s="172">
        <v>26.142000000000003</v>
      </c>
      <c r="BB263" s="172">
        <v>0.316</v>
      </c>
      <c r="BC263" s="176"/>
    </row>
    <row r="264" spans="2:55">
      <c r="B264" s="2" t="s">
        <v>890</v>
      </c>
      <c r="C264" s="2" t="s">
        <v>889</v>
      </c>
      <c r="D264" s="2" t="s">
        <v>888</v>
      </c>
      <c r="E264" s="2">
        <v>49.54</v>
      </c>
      <c r="F264" s="2">
        <v>109</v>
      </c>
      <c r="G264" s="2">
        <v>50</v>
      </c>
      <c r="H264" s="2">
        <v>2</v>
      </c>
      <c r="I264" s="2">
        <v>100</v>
      </c>
      <c r="J264" s="2">
        <v>420</v>
      </c>
      <c r="K264" s="2">
        <v>2</v>
      </c>
      <c r="L264" s="2">
        <v>107</v>
      </c>
      <c r="M264" s="169">
        <v>1.9999999999999999E-23</v>
      </c>
      <c r="N264" s="2">
        <v>103</v>
      </c>
      <c r="O264" s="170" t="s">
        <v>887</v>
      </c>
      <c r="P264" s="2" t="s">
        <v>886</v>
      </c>
      <c r="Q264" s="170"/>
      <c r="AE264" s="171">
        <v>0.86936005625878998</v>
      </c>
      <c r="AF264" s="3">
        <v>128</v>
      </c>
      <c r="AG264" s="172">
        <v>75.14</v>
      </c>
      <c r="AH264" s="173">
        <v>68.055999999999997</v>
      </c>
      <c r="AI264" s="173">
        <v>57.515000000000001</v>
      </c>
      <c r="AJ264" s="173">
        <v>67.688000000000002</v>
      </c>
      <c r="AK264" s="173">
        <v>72.296000000000006</v>
      </c>
      <c r="AL264" s="172">
        <v>11.093</v>
      </c>
      <c r="AM264" s="173">
        <v>15.484999999999999</v>
      </c>
      <c r="AN264" s="173">
        <v>4.7119999999999997</v>
      </c>
      <c r="AO264" s="173">
        <v>2.5270000000000001</v>
      </c>
      <c r="AP264" s="173">
        <v>6.173</v>
      </c>
      <c r="AQ264" s="209">
        <v>8.5195048762190542</v>
      </c>
      <c r="AR264" s="172">
        <v>0.443</v>
      </c>
      <c r="AS264" s="173">
        <v>18.265999999999998</v>
      </c>
      <c r="AT264" s="173">
        <v>55.707000000000001</v>
      </c>
      <c r="AU264" s="173">
        <v>53.746000000000002</v>
      </c>
      <c r="AV264" s="172">
        <v>19.434999999999999</v>
      </c>
      <c r="AW264" s="173">
        <v>42.277999999999999</v>
      </c>
      <c r="AX264" s="173">
        <v>87.328000000000003</v>
      </c>
      <c r="AY264" s="173">
        <v>19.350999999999999</v>
      </c>
      <c r="AZ264" s="210">
        <v>0.76109316357071599</v>
      </c>
      <c r="BA264" s="172">
        <v>128.16200000000001</v>
      </c>
      <c r="BB264" s="172">
        <v>168.392</v>
      </c>
      <c r="BC264" s="176"/>
    </row>
    <row r="265" spans="2:55">
      <c r="B265" s="2" t="s">
        <v>885</v>
      </c>
      <c r="C265" s="2" t="s">
        <v>884</v>
      </c>
      <c r="D265" s="2" t="s">
        <v>860</v>
      </c>
      <c r="E265" s="2">
        <v>70.930000000000007</v>
      </c>
      <c r="F265" s="2">
        <v>172</v>
      </c>
      <c r="G265" s="2">
        <v>48</v>
      </c>
      <c r="H265" s="2">
        <v>1</v>
      </c>
      <c r="I265" s="2">
        <v>945</v>
      </c>
      <c r="J265" s="2">
        <v>430</v>
      </c>
      <c r="K265" s="2">
        <v>1</v>
      </c>
      <c r="L265" s="2">
        <v>170</v>
      </c>
      <c r="M265" s="169">
        <v>4.0000000000000001E-59</v>
      </c>
      <c r="N265" s="2">
        <v>197</v>
      </c>
      <c r="O265" s="170" t="s">
        <v>859</v>
      </c>
      <c r="P265" s="2" t="s">
        <v>858</v>
      </c>
      <c r="Q265" s="170"/>
      <c r="AE265" s="171">
        <v>0.86755977496483805</v>
      </c>
      <c r="AF265" s="3">
        <v>133</v>
      </c>
      <c r="AG265" s="172">
        <v>104.574</v>
      </c>
      <c r="AH265" s="173">
        <v>102.533</v>
      </c>
      <c r="AI265" s="173">
        <v>163.10599999999999</v>
      </c>
      <c r="AJ265" s="173">
        <v>197.905</v>
      </c>
      <c r="AK265" s="173">
        <v>18.722999999999999</v>
      </c>
      <c r="AL265" s="172">
        <v>15.994999999999999</v>
      </c>
      <c r="AM265" s="173">
        <v>90.783000000000001</v>
      </c>
      <c r="AN265" s="173">
        <v>0</v>
      </c>
      <c r="AO265" s="173">
        <v>52.546999999999997</v>
      </c>
      <c r="AP265" s="173">
        <v>0</v>
      </c>
      <c r="AQ265" s="209">
        <v>3.6832951514200531</v>
      </c>
      <c r="AR265" s="172">
        <v>0</v>
      </c>
      <c r="AS265" s="173">
        <v>0</v>
      </c>
      <c r="AT265" s="173">
        <v>0</v>
      </c>
      <c r="AU265" s="173">
        <v>0</v>
      </c>
      <c r="AV265" s="172">
        <v>170.93</v>
      </c>
      <c r="AW265" s="173">
        <v>169.25200000000001</v>
      </c>
      <c r="AX265" s="173">
        <v>99.909000000000006</v>
      </c>
      <c r="AY265" s="173">
        <v>64.323999999999998</v>
      </c>
      <c r="AZ265" s="210">
        <v>0</v>
      </c>
      <c r="BA265" s="172">
        <v>0</v>
      </c>
      <c r="BB265" s="172">
        <v>504.41500000000002</v>
      </c>
      <c r="BC265" s="211"/>
    </row>
    <row r="266" spans="2:55">
      <c r="B266" s="2" t="s">
        <v>883</v>
      </c>
      <c r="C266" s="2" t="s">
        <v>882</v>
      </c>
      <c r="D266" s="2" t="s">
        <v>881</v>
      </c>
      <c r="E266" s="2">
        <v>61.15</v>
      </c>
      <c r="F266" s="2">
        <v>278</v>
      </c>
      <c r="G266" s="2">
        <v>98</v>
      </c>
      <c r="H266" s="2">
        <v>1</v>
      </c>
      <c r="I266" s="2">
        <v>1556</v>
      </c>
      <c r="J266" s="2">
        <v>723</v>
      </c>
      <c r="K266" s="2">
        <v>1</v>
      </c>
      <c r="L266" s="2">
        <v>268</v>
      </c>
      <c r="M266" s="169">
        <v>4.0000000000000002E-108</v>
      </c>
      <c r="N266" s="2">
        <v>333</v>
      </c>
      <c r="O266" s="170" t="s">
        <v>880</v>
      </c>
      <c r="P266" s="2" t="s">
        <v>879</v>
      </c>
      <c r="Q266" s="170" t="s">
        <v>878</v>
      </c>
      <c r="R266" s="2">
        <v>84.44</v>
      </c>
      <c r="S266" s="2">
        <v>450</v>
      </c>
      <c r="T266" s="2">
        <v>50</v>
      </c>
      <c r="U266" s="2">
        <v>20</v>
      </c>
      <c r="V266" s="2">
        <v>960</v>
      </c>
      <c r="W266" s="2">
        <v>1399</v>
      </c>
      <c r="X266" s="2">
        <v>441</v>
      </c>
      <c r="Y266" s="2">
        <v>2</v>
      </c>
      <c r="Z266" s="169">
        <v>5.0000000000000003E-115</v>
      </c>
      <c r="AA266" s="2">
        <v>425</v>
      </c>
      <c r="AB266" s="2" t="s">
        <v>877</v>
      </c>
      <c r="AC266" s="2" t="s">
        <v>876</v>
      </c>
      <c r="AD266" s="2" t="s">
        <v>458</v>
      </c>
      <c r="AE266" s="171">
        <v>0.86680731364275698</v>
      </c>
      <c r="AF266" s="3">
        <v>135</v>
      </c>
      <c r="AG266" s="172">
        <v>56.783999999999999</v>
      </c>
      <c r="AH266" s="173">
        <v>180.11099999999999</v>
      </c>
      <c r="AI266" s="173">
        <v>227.66300000000001</v>
      </c>
      <c r="AJ266" s="173">
        <v>270.67200000000003</v>
      </c>
      <c r="AK266" s="173">
        <v>146.87</v>
      </c>
      <c r="AL266" s="172">
        <v>43.113</v>
      </c>
      <c r="AM266" s="173">
        <v>53.86</v>
      </c>
      <c r="AN266" s="173">
        <v>26.951000000000001</v>
      </c>
      <c r="AO266" s="173">
        <v>101.265</v>
      </c>
      <c r="AP266" s="173">
        <v>65.912999999999997</v>
      </c>
      <c r="AQ266" s="209">
        <v>3.0302093424298011</v>
      </c>
      <c r="AR266" s="172">
        <v>70.093999999999994</v>
      </c>
      <c r="AS266" s="173">
        <v>4.2220000000000004</v>
      </c>
      <c r="AT266" s="173">
        <v>4.9429999999999996</v>
      </c>
      <c r="AU266" s="173">
        <v>69.349999999999994</v>
      </c>
      <c r="AV266" s="172">
        <v>82.201999999999998</v>
      </c>
      <c r="AW266" s="173">
        <v>167.77600000000001</v>
      </c>
      <c r="AX266" s="173">
        <v>17.611999999999998</v>
      </c>
      <c r="AY266" s="173">
        <v>53.098999999999997</v>
      </c>
      <c r="AZ266" s="210">
        <v>0.46340535534427429</v>
      </c>
      <c r="BA266" s="172">
        <v>148.60899999999998</v>
      </c>
      <c r="BB266" s="172">
        <v>320.68900000000002</v>
      </c>
      <c r="BC266" s="176"/>
    </row>
    <row r="267" spans="2:55">
      <c r="B267" s="2" t="s">
        <v>875</v>
      </c>
      <c r="C267" s="2" t="s">
        <v>874</v>
      </c>
      <c r="D267" s="2" t="s">
        <v>873</v>
      </c>
      <c r="E267" s="2">
        <v>61.78</v>
      </c>
      <c r="F267" s="2">
        <v>157</v>
      </c>
      <c r="G267" s="2">
        <v>60</v>
      </c>
      <c r="H267" s="2">
        <v>0</v>
      </c>
      <c r="I267" s="2">
        <v>188</v>
      </c>
      <c r="J267" s="2">
        <v>658</v>
      </c>
      <c r="K267" s="2">
        <v>1</v>
      </c>
      <c r="L267" s="2">
        <v>157</v>
      </c>
      <c r="M267" s="169">
        <v>2.0000000000000001E-62</v>
      </c>
      <c r="N267" s="2">
        <v>201</v>
      </c>
      <c r="O267" s="170" t="s">
        <v>872</v>
      </c>
      <c r="P267" s="2" t="s">
        <v>871</v>
      </c>
      <c r="Q267" s="170"/>
      <c r="AE267" s="171">
        <v>0.86627285513361496</v>
      </c>
      <c r="AF267" s="3">
        <v>136</v>
      </c>
      <c r="AG267" s="172">
        <v>311.67700000000002</v>
      </c>
      <c r="AH267" s="173">
        <v>476.71199999999999</v>
      </c>
      <c r="AI267" s="173">
        <v>35.207000000000001</v>
      </c>
      <c r="AJ267" s="173">
        <v>46.201000000000001</v>
      </c>
      <c r="AK267" s="173">
        <v>156.51400000000001</v>
      </c>
      <c r="AL267" s="172">
        <v>33.673999999999999</v>
      </c>
      <c r="AM267" s="173">
        <v>102.72</v>
      </c>
      <c r="AN267" s="173">
        <v>84.307000000000002</v>
      </c>
      <c r="AO267" s="173">
        <v>86.561000000000007</v>
      </c>
      <c r="AP267" s="173">
        <v>45.847000000000001</v>
      </c>
      <c r="AQ267" s="209">
        <v>2.9064991263320961</v>
      </c>
      <c r="AR267" s="172">
        <v>1.0740000000000001</v>
      </c>
      <c r="AS267" s="173">
        <v>19.445</v>
      </c>
      <c r="AT267" s="173">
        <v>62.311</v>
      </c>
      <c r="AU267" s="173">
        <v>30.349</v>
      </c>
      <c r="AV267" s="172">
        <v>449.76</v>
      </c>
      <c r="AW267" s="173">
        <v>581.99400000000003</v>
      </c>
      <c r="AX267" s="173">
        <v>1761.0650000000001</v>
      </c>
      <c r="AY267" s="173">
        <v>272.34800000000001</v>
      </c>
      <c r="AZ267" s="210">
        <v>3.692425241430565E-2</v>
      </c>
      <c r="BA267" s="172">
        <v>113.179</v>
      </c>
      <c r="BB267" s="172">
        <v>3065.1669999999999</v>
      </c>
      <c r="BC267" s="176"/>
    </row>
    <row r="268" spans="2:55">
      <c r="B268" s="2" t="s">
        <v>870</v>
      </c>
      <c r="C268" s="2" t="s">
        <v>869</v>
      </c>
      <c r="D268" s="2" t="s">
        <v>868</v>
      </c>
      <c r="E268" s="2">
        <v>88.73</v>
      </c>
      <c r="F268" s="2">
        <v>284</v>
      </c>
      <c r="G268" s="2">
        <v>32</v>
      </c>
      <c r="H268" s="2">
        <v>0</v>
      </c>
      <c r="I268" s="2">
        <v>2</v>
      </c>
      <c r="J268" s="2">
        <v>853</v>
      </c>
      <c r="K268" s="2">
        <v>291</v>
      </c>
      <c r="L268" s="2">
        <v>574</v>
      </c>
      <c r="M268" s="169">
        <v>5.9999999999999999E-160</v>
      </c>
      <c r="N268" s="2">
        <v>470</v>
      </c>
      <c r="O268" s="170" t="s">
        <v>867</v>
      </c>
      <c r="P268" s="2" t="s">
        <v>866</v>
      </c>
      <c r="Q268" s="170" t="s">
        <v>865</v>
      </c>
      <c r="R268" s="2">
        <v>94.54</v>
      </c>
      <c r="S268" s="2">
        <v>879</v>
      </c>
      <c r="T268" s="2">
        <v>44</v>
      </c>
      <c r="U268" s="2">
        <v>4</v>
      </c>
      <c r="V268" s="2">
        <v>1</v>
      </c>
      <c r="W268" s="2">
        <v>877</v>
      </c>
      <c r="X268" s="2">
        <v>1047</v>
      </c>
      <c r="Y268" s="2">
        <v>1923</v>
      </c>
      <c r="Z268" s="2">
        <v>0</v>
      </c>
      <c r="AA268" s="2">
        <v>1354</v>
      </c>
      <c r="AB268" s="2" t="s">
        <v>864</v>
      </c>
      <c r="AC268" s="2" t="s">
        <v>863</v>
      </c>
      <c r="AD268" s="2" t="s">
        <v>458</v>
      </c>
      <c r="AE268" s="171">
        <v>0.86609704641350205</v>
      </c>
      <c r="AF268" s="3">
        <v>138</v>
      </c>
      <c r="AG268" s="172">
        <v>156.792</v>
      </c>
      <c r="AH268" s="173">
        <v>118.25700000000001</v>
      </c>
      <c r="AI268" s="173">
        <v>66.781999999999996</v>
      </c>
      <c r="AJ268" s="173">
        <v>26.672999999999998</v>
      </c>
      <c r="AK268" s="173">
        <v>24.573</v>
      </c>
      <c r="AL268" s="172">
        <v>17.709</v>
      </c>
      <c r="AM268" s="173">
        <v>14.65</v>
      </c>
      <c r="AN268" s="173">
        <v>13.414999999999999</v>
      </c>
      <c r="AO268" s="173">
        <v>13.868</v>
      </c>
      <c r="AP268" s="173">
        <v>10.763</v>
      </c>
      <c r="AQ268" s="209">
        <v>5.5830835878133644</v>
      </c>
      <c r="AR268" s="172">
        <v>287.33800000000002</v>
      </c>
      <c r="AS268" s="173">
        <v>147.327</v>
      </c>
      <c r="AT268" s="173">
        <v>129.68700000000001</v>
      </c>
      <c r="AU268" s="173">
        <v>88.328000000000003</v>
      </c>
      <c r="AV268" s="172">
        <v>283.53500000000003</v>
      </c>
      <c r="AW268" s="173">
        <v>358.87700000000001</v>
      </c>
      <c r="AX268" s="173">
        <v>447.428</v>
      </c>
      <c r="AY268" s="173">
        <v>21.783999999999999</v>
      </c>
      <c r="AZ268" s="210">
        <v>0.58714097572560497</v>
      </c>
      <c r="BA268" s="172">
        <v>652.68000000000006</v>
      </c>
      <c r="BB268" s="172">
        <v>1111.6240000000003</v>
      </c>
      <c r="BC268" s="176"/>
    </row>
    <row r="269" spans="2:55">
      <c r="B269" s="2" t="s">
        <v>862</v>
      </c>
      <c r="C269" s="2" t="s">
        <v>861</v>
      </c>
      <c r="D269" s="2" t="s">
        <v>860</v>
      </c>
      <c r="E269" s="2">
        <v>70.930000000000007</v>
      </c>
      <c r="F269" s="2">
        <v>172</v>
      </c>
      <c r="G269" s="2">
        <v>48</v>
      </c>
      <c r="H269" s="2">
        <v>1</v>
      </c>
      <c r="I269" s="2">
        <v>963</v>
      </c>
      <c r="J269" s="2">
        <v>448</v>
      </c>
      <c r="K269" s="2">
        <v>1</v>
      </c>
      <c r="L269" s="2">
        <v>170</v>
      </c>
      <c r="M269" s="169">
        <v>5.0000000000000001E-59</v>
      </c>
      <c r="N269" s="2">
        <v>197</v>
      </c>
      <c r="O269" s="170" t="s">
        <v>859</v>
      </c>
      <c r="P269" s="2" t="s">
        <v>858</v>
      </c>
      <c r="Q269" s="170"/>
      <c r="AE269" s="171">
        <v>0.86491561181434595</v>
      </c>
      <c r="AF269" s="3">
        <v>139</v>
      </c>
      <c r="AG269" s="172">
        <v>0</v>
      </c>
      <c r="AH269" s="173">
        <v>0</v>
      </c>
      <c r="AI269" s="173">
        <v>0</v>
      </c>
      <c r="AJ269" s="173">
        <v>0</v>
      </c>
      <c r="AK269" s="173">
        <v>156.43700000000001</v>
      </c>
      <c r="AL269" s="172">
        <v>65.784000000000006</v>
      </c>
      <c r="AM269" s="173">
        <v>0</v>
      </c>
      <c r="AN269" s="173">
        <v>172.56299999999999</v>
      </c>
      <c r="AO269" s="173">
        <v>93.076999999999998</v>
      </c>
      <c r="AP269" s="173">
        <v>239.93199999999999</v>
      </c>
      <c r="AQ269" s="209">
        <v>0.27379952253936252</v>
      </c>
      <c r="AR269" s="172">
        <v>256.44200000000001</v>
      </c>
      <c r="AS269" s="173">
        <v>122.39</v>
      </c>
      <c r="AT269" s="173">
        <v>124.369</v>
      </c>
      <c r="AU269" s="173">
        <v>166.57300000000001</v>
      </c>
      <c r="AV269" s="172">
        <v>0</v>
      </c>
      <c r="AW269" s="173">
        <v>0</v>
      </c>
      <c r="AX269" s="173">
        <v>0</v>
      </c>
      <c r="AY269" s="173">
        <v>0</v>
      </c>
      <c r="AZ269" s="210">
        <v>669.774</v>
      </c>
      <c r="BA269" s="172">
        <v>669.774</v>
      </c>
      <c r="BB269" s="172">
        <v>0</v>
      </c>
      <c r="BC269" s="211"/>
    </row>
    <row r="270" spans="2:55">
      <c r="B270" s="2" t="s">
        <v>857</v>
      </c>
      <c r="C270" s="2" t="s">
        <v>856</v>
      </c>
      <c r="D270" s="2" t="s">
        <v>855</v>
      </c>
      <c r="E270" s="2">
        <v>61.57</v>
      </c>
      <c r="F270" s="2">
        <v>830</v>
      </c>
      <c r="G270" s="2">
        <v>276</v>
      </c>
      <c r="H270" s="2">
        <v>6</v>
      </c>
      <c r="I270" s="2">
        <v>3017</v>
      </c>
      <c r="J270" s="2">
        <v>651</v>
      </c>
      <c r="K270" s="2">
        <v>1</v>
      </c>
      <c r="L270" s="2">
        <v>828</v>
      </c>
      <c r="M270" s="2">
        <v>0</v>
      </c>
      <c r="N270" s="2">
        <v>999</v>
      </c>
      <c r="O270" s="170" t="s">
        <v>854</v>
      </c>
      <c r="P270" s="2" t="s">
        <v>853</v>
      </c>
      <c r="Q270" s="170" t="s">
        <v>852</v>
      </c>
      <c r="R270" s="2">
        <v>75.47</v>
      </c>
      <c r="S270" s="2">
        <v>1394</v>
      </c>
      <c r="T270" s="2">
        <v>243</v>
      </c>
      <c r="U270" s="2">
        <v>95</v>
      </c>
      <c r="V270" s="2">
        <v>889</v>
      </c>
      <c r="W270" s="2">
        <v>2234</v>
      </c>
      <c r="X270" s="2">
        <v>2260</v>
      </c>
      <c r="Y270" s="2">
        <v>918</v>
      </c>
      <c r="Z270" s="169">
        <v>9.9999999999999992E-164</v>
      </c>
      <c r="AA270" s="2">
        <v>588</v>
      </c>
      <c r="AB270" s="2" t="s">
        <v>851</v>
      </c>
      <c r="AC270" s="2" t="s">
        <v>850</v>
      </c>
      <c r="AD270" s="2" t="s">
        <v>458</v>
      </c>
      <c r="AE270" s="171">
        <v>0.86255274261603399</v>
      </c>
      <c r="AF270" s="3">
        <v>146</v>
      </c>
      <c r="AG270" s="172">
        <v>265.39600000000002</v>
      </c>
      <c r="AH270" s="173">
        <v>231.45400000000001</v>
      </c>
      <c r="AI270" s="173">
        <v>137.65700000000001</v>
      </c>
      <c r="AJ270" s="173">
        <v>139.10599999999999</v>
      </c>
      <c r="AK270" s="173">
        <v>243.30600000000001</v>
      </c>
      <c r="AL270" s="172">
        <v>53.323999999999998</v>
      </c>
      <c r="AM270" s="173">
        <v>83.040999999999997</v>
      </c>
      <c r="AN270" s="173">
        <v>71.816000000000003</v>
      </c>
      <c r="AO270" s="173">
        <v>105.642</v>
      </c>
      <c r="AP270" s="173">
        <v>44.683</v>
      </c>
      <c r="AQ270" s="209">
        <v>2.8365466686750018</v>
      </c>
      <c r="AR270" s="172">
        <v>350.22399999999999</v>
      </c>
      <c r="AS270" s="173">
        <v>539.38</v>
      </c>
      <c r="AT270" s="173">
        <v>336.66500000000002</v>
      </c>
      <c r="AU270" s="173">
        <v>226.69200000000001</v>
      </c>
      <c r="AV270" s="172">
        <v>400.03300000000002</v>
      </c>
      <c r="AW270" s="173">
        <v>490.53100000000001</v>
      </c>
      <c r="AX270" s="173">
        <v>491.363</v>
      </c>
      <c r="AY270" s="173">
        <v>75.751999999999995</v>
      </c>
      <c r="AZ270" s="210">
        <v>0.99676334776037789</v>
      </c>
      <c r="BA270" s="172">
        <v>1452.961</v>
      </c>
      <c r="BB270" s="172">
        <v>1457.6790000000001</v>
      </c>
      <c r="BC270" s="176"/>
    </row>
    <row r="271" spans="2:55">
      <c r="B271" s="2" t="s">
        <v>849</v>
      </c>
      <c r="C271" s="2" t="s">
        <v>848</v>
      </c>
      <c r="D271" s="2" t="s">
        <v>847</v>
      </c>
      <c r="E271" s="2">
        <v>68.45</v>
      </c>
      <c r="F271" s="2">
        <v>317</v>
      </c>
      <c r="G271" s="2">
        <v>99</v>
      </c>
      <c r="H271" s="2">
        <v>1</v>
      </c>
      <c r="I271" s="2">
        <v>1215</v>
      </c>
      <c r="J271" s="2">
        <v>268</v>
      </c>
      <c r="K271" s="2">
        <v>1</v>
      </c>
      <c r="L271" s="2">
        <v>317</v>
      </c>
      <c r="M271" s="169">
        <v>9.9999999999999998E-150</v>
      </c>
      <c r="N271" s="2">
        <v>436</v>
      </c>
      <c r="O271" s="170" t="s">
        <v>846</v>
      </c>
      <c r="P271" s="2" t="s">
        <v>845</v>
      </c>
      <c r="Q271" s="170"/>
      <c r="AE271" s="171">
        <v>0.86193389592123804</v>
      </c>
      <c r="AF271" s="3">
        <v>148</v>
      </c>
      <c r="AG271" s="172">
        <v>67.019000000000005</v>
      </c>
      <c r="AH271" s="173">
        <v>117.913</v>
      </c>
      <c r="AI271" s="173">
        <v>196.3</v>
      </c>
      <c r="AJ271" s="173">
        <v>282.30599999999998</v>
      </c>
      <c r="AK271" s="173">
        <v>162.624</v>
      </c>
      <c r="AL271" s="172">
        <v>33.228999999999999</v>
      </c>
      <c r="AM271" s="173">
        <v>82.861999999999995</v>
      </c>
      <c r="AN271" s="173">
        <v>52.216999999999999</v>
      </c>
      <c r="AO271" s="173">
        <v>58.308</v>
      </c>
      <c r="AP271" s="173">
        <v>51.915999999999997</v>
      </c>
      <c r="AQ271" s="209">
        <v>2.9661295650050983</v>
      </c>
      <c r="AR271" s="172">
        <v>288.41199999999998</v>
      </c>
      <c r="AS271" s="173">
        <v>152.28899999999999</v>
      </c>
      <c r="AT271" s="173">
        <v>172.61</v>
      </c>
      <c r="AU271" s="173">
        <v>163.78899999999999</v>
      </c>
      <c r="AV271" s="172">
        <v>412.51400000000001</v>
      </c>
      <c r="AW271" s="173">
        <v>509.80799999999999</v>
      </c>
      <c r="AX271" s="173">
        <v>179.982</v>
      </c>
      <c r="AY271" s="173">
        <v>49.454000000000001</v>
      </c>
      <c r="AZ271" s="210">
        <v>0.67470770769554012</v>
      </c>
      <c r="BA271" s="172">
        <v>777.09999999999991</v>
      </c>
      <c r="BB271" s="172">
        <v>1151.758</v>
      </c>
      <c r="BC271" s="176"/>
    </row>
    <row r="272" spans="2:55">
      <c r="B272" s="2" t="s">
        <v>844</v>
      </c>
      <c r="C272" s="2" t="s">
        <v>843</v>
      </c>
      <c r="D272" s="2" t="s">
        <v>842</v>
      </c>
      <c r="E272" s="2">
        <v>89.37</v>
      </c>
      <c r="F272" s="2">
        <v>207</v>
      </c>
      <c r="G272" s="2">
        <v>22</v>
      </c>
      <c r="H272" s="2">
        <v>0</v>
      </c>
      <c r="I272" s="2">
        <v>1</v>
      </c>
      <c r="J272" s="2">
        <v>621</v>
      </c>
      <c r="K272" s="2">
        <v>84</v>
      </c>
      <c r="L272" s="2">
        <v>290</v>
      </c>
      <c r="M272" s="169">
        <v>9.9999999999999999E-132</v>
      </c>
      <c r="N272" s="2">
        <v>384</v>
      </c>
      <c r="O272" s="170" t="s">
        <v>485</v>
      </c>
      <c r="P272" s="2" t="s">
        <v>484</v>
      </c>
      <c r="Q272" s="170" t="s">
        <v>841</v>
      </c>
      <c r="R272" s="2">
        <v>82.59</v>
      </c>
      <c r="S272" s="2">
        <v>626</v>
      </c>
      <c r="T272" s="2">
        <v>93</v>
      </c>
      <c r="U272" s="2">
        <v>16</v>
      </c>
      <c r="V272" s="2">
        <v>7</v>
      </c>
      <c r="W272" s="2">
        <v>624</v>
      </c>
      <c r="X272" s="2">
        <v>314</v>
      </c>
      <c r="Y272" s="2">
        <v>931</v>
      </c>
      <c r="Z272" s="169">
        <v>3.0000000000000002E-149</v>
      </c>
      <c r="AA272" s="2">
        <v>538</v>
      </c>
      <c r="AB272" s="2" t="s">
        <v>840</v>
      </c>
      <c r="AC272" s="2" t="s">
        <v>839</v>
      </c>
      <c r="AD272" s="2" t="s">
        <v>458</v>
      </c>
      <c r="AE272" s="171">
        <v>0.86011954992967699</v>
      </c>
      <c r="AF272" s="3">
        <v>149</v>
      </c>
      <c r="AG272" s="172">
        <v>22.734000000000002</v>
      </c>
      <c r="AH272" s="173">
        <v>20.45</v>
      </c>
      <c r="AI272" s="173">
        <v>66.040000000000006</v>
      </c>
      <c r="AJ272" s="173">
        <v>207.256</v>
      </c>
      <c r="AK272" s="173">
        <v>111.989</v>
      </c>
      <c r="AL272" s="172">
        <v>16.123999999999999</v>
      </c>
      <c r="AM272" s="173">
        <v>13.417999999999999</v>
      </c>
      <c r="AN272" s="173">
        <v>12.003</v>
      </c>
      <c r="AO272" s="173">
        <v>47.771999999999998</v>
      </c>
      <c r="AP272" s="173">
        <v>7.633</v>
      </c>
      <c r="AQ272" s="209">
        <v>4.4194842702423935</v>
      </c>
      <c r="AR272" s="172">
        <v>0</v>
      </c>
      <c r="AS272" s="173">
        <v>0</v>
      </c>
      <c r="AT272" s="173">
        <v>1.2290000000000001</v>
      </c>
      <c r="AU272" s="173">
        <v>0</v>
      </c>
      <c r="AV272" s="172">
        <v>0</v>
      </c>
      <c r="AW272" s="173">
        <v>0</v>
      </c>
      <c r="AX272" s="173">
        <v>1.3540000000000001</v>
      </c>
      <c r="AY272" s="173">
        <v>19.908000000000001</v>
      </c>
      <c r="AZ272" s="210">
        <v>5.7802652619697116E-2</v>
      </c>
      <c r="BA272" s="172">
        <v>1.2290000000000001</v>
      </c>
      <c r="BB272" s="172">
        <v>21.262</v>
      </c>
      <c r="BC272" s="176"/>
    </row>
    <row r="273" spans="2:55">
      <c r="B273" s="2" t="s">
        <v>838</v>
      </c>
      <c r="C273" s="2" t="s">
        <v>837</v>
      </c>
      <c r="D273" s="2" t="s">
        <v>836</v>
      </c>
      <c r="E273" s="2">
        <v>42.86</v>
      </c>
      <c r="F273" s="2">
        <v>56</v>
      </c>
      <c r="G273" s="2">
        <v>32</v>
      </c>
      <c r="H273" s="2">
        <v>0</v>
      </c>
      <c r="I273" s="2">
        <v>311</v>
      </c>
      <c r="J273" s="2">
        <v>144</v>
      </c>
      <c r="K273" s="2">
        <v>187</v>
      </c>
      <c r="L273" s="2">
        <v>242</v>
      </c>
      <c r="M273" s="169">
        <v>3E-11</v>
      </c>
      <c r="N273" s="2">
        <v>65.5</v>
      </c>
      <c r="O273" s="170" t="s">
        <v>835</v>
      </c>
      <c r="P273" s="2" t="s">
        <v>834</v>
      </c>
      <c r="Q273" s="170"/>
      <c r="AE273" s="171">
        <v>0.85703234880450097</v>
      </c>
      <c r="AF273" s="3">
        <v>155</v>
      </c>
      <c r="AG273" s="172">
        <v>106.907</v>
      </c>
      <c r="AH273" s="173">
        <v>0</v>
      </c>
      <c r="AI273" s="173">
        <v>69.748999999999995</v>
      </c>
      <c r="AJ273" s="173">
        <v>71.241</v>
      </c>
      <c r="AK273" s="173">
        <v>49.145000000000003</v>
      </c>
      <c r="AL273" s="172">
        <v>3.298</v>
      </c>
      <c r="AM273" s="173">
        <v>21.885999999999999</v>
      </c>
      <c r="AN273" s="173">
        <v>6.6310000000000002</v>
      </c>
      <c r="AO273" s="173">
        <v>1.6319999999999999</v>
      </c>
      <c r="AP273" s="173">
        <v>0</v>
      </c>
      <c r="AQ273" s="209">
        <v>8.8809758722755401</v>
      </c>
      <c r="AR273" s="172">
        <v>0</v>
      </c>
      <c r="AS273" s="173">
        <v>0</v>
      </c>
      <c r="AT273" s="173">
        <v>0</v>
      </c>
      <c r="AU273" s="173">
        <v>0</v>
      </c>
      <c r="AV273" s="172">
        <v>20.663</v>
      </c>
      <c r="AW273" s="173">
        <v>17.501999999999999</v>
      </c>
      <c r="AX273" s="173">
        <v>41.216000000000001</v>
      </c>
      <c r="AY273" s="173">
        <v>19.757999999999999</v>
      </c>
      <c r="AZ273" s="210">
        <v>0</v>
      </c>
      <c r="BA273" s="172">
        <v>0</v>
      </c>
      <c r="BB273" s="172">
        <v>99.138999999999996</v>
      </c>
      <c r="BC273" s="176"/>
    </row>
    <row r="274" spans="2:55">
      <c r="B274" s="2" t="s">
        <v>833</v>
      </c>
      <c r="C274" s="2" t="s">
        <v>832</v>
      </c>
      <c r="D274" s="2" t="s">
        <v>831</v>
      </c>
      <c r="E274" s="2">
        <v>48.91</v>
      </c>
      <c r="F274" s="2">
        <v>92</v>
      </c>
      <c r="G274" s="2">
        <v>47</v>
      </c>
      <c r="H274" s="2">
        <v>0</v>
      </c>
      <c r="I274" s="2">
        <v>194</v>
      </c>
      <c r="J274" s="2">
        <v>469</v>
      </c>
      <c r="K274" s="2">
        <v>27</v>
      </c>
      <c r="L274" s="2">
        <v>118</v>
      </c>
      <c r="M274" s="169">
        <v>2.9999999999999998E-25</v>
      </c>
      <c r="N274" s="2">
        <v>103</v>
      </c>
      <c r="O274" s="170" t="s">
        <v>830</v>
      </c>
      <c r="P274" s="2" t="s">
        <v>829</v>
      </c>
      <c r="Q274" s="170"/>
      <c r="AE274" s="171">
        <v>0.85539381153305205</v>
      </c>
      <c r="AF274" s="3">
        <v>159</v>
      </c>
      <c r="AG274" s="172">
        <v>494.459</v>
      </c>
      <c r="AH274" s="173">
        <v>1360.011</v>
      </c>
      <c r="AI274" s="173">
        <v>0</v>
      </c>
      <c r="AJ274" s="173">
        <v>601.33399999999995</v>
      </c>
      <c r="AK274" s="173">
        <v>0</v>
      </c>
      <c r="AL274" s="172">
        <v>115.49299999999999</v>
      </c>
      <c r="AM274" s="173">
        <v>0</v>
      </c>
      <c r="AN274" s="173">
        <v>325.863</v>
      </c>
      <c r="AO274" s="173">
        <v>301.51600000000002</v>
      </c>
      <c r="AP274" s="173">
        <v>257.78500000000003</v>
      </c>
      <c r="AQ274" s="209">
        <v>2.4541915961213481</v>
      </c>
      <c r="AR274" s="172">
        <v>0</v>
      </c>
      <c r="AS274" s="173">
        <v>0.55700000000000005</v>
      </c>
      <c r="AT274" s="173">
        <v>0.99399999999999999</v>
      </c>
      <c r="AU274" s="173">
        <v>0.77600000000000002</v>
      </c>
      <c r="AV274" s="172">
        <v>191.30799999999999</v>
      </c>
      <c r="AW274" s="173">
        <v>224.74299999999999</v>
      </c>
      <c r="AX274" s="173">
        <v>380.262</v>
      </c>
      <c r="AY274" s="173">
        <v>335.428</v>
      </c>
      <c r="AZ274" s="210">
        <v>2.0561241485463548E-3</v>
      </c>
      <c r="BA274" s="172">
        <v>2.327</v>
      </c>
      <c r="BB274" s="172">
        <v>1131.741</v>
      </c>
      <c r="BC274" s="211"/>
    </row>
    <row r="275" spans="2:55">
      <c r="B275" s="2" t="s">
        <v>828</v>
      </c>
      <c r="C275" s="2" t="s">
        <v>827</v>
      </c>
      <c r="D275" s="2" t="s">
        <v>826</v>
      </c>
      <c r="E275" s="2">
        <v>46.64</v>
      </c>
      <c r="F275" s="2">
        <v>446</v>
      </c>
      <c r="G275" s="2">
        <v>213</v>
      </c>
      <c r="H275" s="2">
        <v>2</v>
      </c>
      <c r="I275" s="2">
        <v>121</v>
      </c>
      <c r="J275" s="2">
        <v>1386</v>
      </c>
      <c r="K275" s="2">
        <v>6</v>
      </c>
      <c r="L275" s="2">
        <v>450</v>
      </c>
      <c r="M275" s="169">
        <v>8.0000000000000004E-128</v>
      </c>
      <c r="N275" s="2">
        <v>398</v>
      </c>
      <c r="O275" s="170" t="s">
        <v>825</v>
      </c>
      <c r="P275" s="2" t="s">
        <v>824</v>
      </c>
      <c r="Q275" s="170"/>
      <c r="AE275" s="171">
        <v>0.85509845288326303</v>
      </c>
      <c r="AF275" s="3">
        <v>161</v>
      </c>
      <c r="AG275" s="172">
        <v>79.676000000000002</v>
      </c>
      <c r="AH275" s="173">
        <v>84.203000000000003</v>
      </c>
      <c r="AI275" s="173">
        <v>81.085999999999999</v>
      </c>
      <c r="AJ275" s="173">
        <v>126.428</v>
      </c>
      <c r="AK275" s="173">
        <v>101.11499999999999</v>
      </c>
      <c r="AL275" s="172">
        <v>16.114000000000001</v>
      </c>
      <c r="AM275" s="173">
        <v>21.637</v>
      </c>
      <c r="AN275" s="173">
        <v>13.922000000000001</v>
      </c>
      <c r="AO275" s="173">
        <v>31.815000000000001</v>
      </c>
      <c r="AP275" s="173">
        <v>42.860999999999997</v>
      </c>
      <c r="AQ275" s="209">
        <v>3.7397051025334593</v>
      </c>
      <c r="AR275" s="172">
        <v>0</v>
      </c>
      <c r="AS275" s="173">
        <v>7.9770000000000003</v>
      </c>
      <c r="AT275" s="173">
        <v>3.7240000000000002</v>
      </c>
      <c r="AU275" s="173">
        <v>12.25</v>
      </c>
      <c r="AV275" s="172">
        <v>18.875</v>
      </c>
      <c r="AW275" s="173">
        <v>11.645</v>
      </c>
      <c r="AX275" s="173">
        <v>14.295</v>
      </c>
      <c r="AY275" s="173">
        <v>29.995999999999999</v>
      </c>
      <c r="AZ275" s="210">
        <v>0.32015345336915696</v>
      </c>
      <c r="BA275" s="172">
        <v>23.951000000000001</v>
      </c>
      <c r="BB275" s="172">
        <v>74.810999999999993</v>
      </c>
      <c r="BC275" s="176"/>
    </row>
    <row r="276" spans="2:55">
      <c r="B276" s="2" t="s">
        <v>823</v>
      </c>
      <c r="C276" s="2" t="s">
        <v>822</v>
      </c>
      <c r="D276" s="2" t="s">
        <v>821</v>
      </c>
      <c r="E276" s="2">
        <v>42.98</v>
      </c>
      <c r="F276" s="2">
        <v>121</v>
      </c>
      <c r="G276" s="2">
        <v>61</v>
      </c>
      <c r="H276" s="2">
        <v>3</v>
      </c>
      <c r="I276" s="2">
        <v>728</v>
      </c>
      <c r="J276" s="2">
        <v>375</v>
      </c>
      <c r="K276" s="2">
        <v>19</v>
      </c>
      <c r="L276" s="2">
        <v>134</v>
      </c>
      <c r="M276" s="169">
        <v>5.9999999999999995E-25</v>
      </c>
      <c r="N276" s="2">
        <v>103</v>
      </c>
      <c r="O276" s="170" t="s">
        <v>820</v>
      </c>
      <c r="P276" s="2" t="s">
        <v>819</v>
      </c>
      <c r="Q276" s="170"/>
      <c r="AE276" s="171">
        <v>0.85246132208157499</v>
      </c>
      <c r="AF276" s="3">
        <v>165</v>
      </c>
      <c r="AG276" s="172">
        <v>678.39200000000005</v>
      </c>
      <c r="AH276" s="173">
        <v>637.73699999999997</v>
      </c>
      <c r="AI276" s="173">
        <v>423.84699999999998</v>
      </c>
      <c r="AJ276" s="173">
        <v>485.05399999999997</v>
      </c>
      <c r="AK276" s="173">
        <v>435.738</v>
      </c>
      <c r="AL276" s="172">
        <v>316.142</v>
      </c>
      <c r="AM276" s="173">
        <v>229.185</v>
      </c>
      <c r="AN276" s="173">
        <v>211.142</v>
      </c>
      <c r="AO276" s="173">
        <v>221.97900000000001</v>
      </c>
      <c r="AP276" s="173">
        <v>124.956</v>
      </c>
      <c r="AQ276" s="209">
        <v>2.4114177581375449</v>
      </c>
      <c r="AR276" s="172">
        <v>86.337999999999994</v>
      </c>
      <c r="AS276" s="173">
        <v>186.13499999999999</v>
      </c>
      <c r="AT276" s="173">
        <v>192.88900000000001</v>
      </c>
      <c r="AU276" s="173">
        <v>156.14599999999999</v>
      </c>
      <c r="AV276" s="172">
        <v>315.60399999999998</v>
      </c>
      <c r="AW276" s="173">
        <v>434.84399999999999</v>
      </c>
      <c r="AX276" s="173">
        <v>359.79500000000002</v>
      </c>
      <c r="AY276" s="173">
        <v>261.22000000000003</v>
      </c>
      <c r="AZ276" s="210">
        <v>0.45317154017279354</v>
      </c>
      <c r="BA276" s="172">
        <v>621.50799999999992</v>
      </c>
      <c r="BB276" s="172">
        <v>1371.463</v>
      </c>
      <c r="BC276" s="176"/>
    </row>
    <row r="277" spans="2:55">
      <c r="B277" s="2" t="s">
        <v>818</v>
      </c>
      <c r="C277" s="2" t="s">
        <v>817</v>
      </c>
      <c r="D277" s="2" t="s">
        <v>816</v>
      </c>
      <c r="E277" s="2">
        <v>68.2</v>
      </c>
      <c r="F277" s="2">
        <v>327</v>
      </c>
      <c r="G277" s="2">
        <v>100</v>
      </c>
      <c r="H277" s="2">
        <v>2</v>
      </c>
      <c r="I277" s="2">
        <v>175</v>
      </c>
      <c r="J277" s="2">
        <v>1143</v>
      </c>
      <c r="K277" s="2">
        <v>8</v>
      </c>
      <c r="L277" s="2">
        <v>334</v>
      </c>
      <c r="M277" s="169">
        <v>8.0000000000000005E-138</v>
      </c>
      <c r="N277" s="2">
        <v>413</v>
      </c>
      <c r="O277" s="170" t="s">
        <v>815</v>
      </c>
      <c r="P277" s="2" t="s">
        <v>814</v>
      </c>
      <c r="Q277" s="170"/>
      <c r="AE277" s="171">
        <v>0.85229254571026702</v>
      </c>
      <c r="AF277" s="3">
        <v>166</v>
      </c>
      <c r="AG277" s="172">
        <v>207.48099999999999</v>
      </c>
      <c r="AH277" s="173">
        <v>56.552999999999997</v>
      </c>
      <c r="AI277" s="173">
        <v>43.470999999999997</v>
      </c>
      <c r="AJ277" s="173">
        <v>33.277999999999999</v>
      </c>
      <c r="AK277" s="173">
        <v>92.507999999999996</v>
      </c>
      <c r="AL277" s="172">
        <v>31.792000000000002</v>
      </c>
      <c r="AM277" s="173">
        <v>32.859000000000002</v>
      </c>
      <c r="AN277" s="173">
        <v>6.976</v>
      </c>
      <c r="AO277" s="173">
        <v>29.367999999999999</v>
      </c>
      <c r="AP277" s="173">
        <v>9.3699999999999992</v>
      </c>
      <c r="AQ277" s="209">
        <v>3.925981968921306</v>
      </c>
      <c r="AR277" s="172">
        <v>135.91</v>
      </c>
      <c r="AS277" s="173">
        <v>125.488</v>
      </c>
      <c r="AT277" s="173">
        <v>222.07</v>
      </c>
      <c r="AU277" s="173">
        <v>208.518</v>
      </c>
      <c r="AV277" s="172">
        <v>224.49600000000001</v>
      </c>
      <c r="AW277" s="173">
        <v>227.626</v>
      </c>
      <c r="AX277" s="173">
        <v>262.69600000000003</v>
      </c>
      <c r="AY277" s="173">
        <v>29.524999999999999</v>
      </c>
      <c r="AZ277" s="210">
        <v>0.9296601163710817</v>
      </c>
      <c r="BA277" s="172">
        <v>691.98599999999999</v>
      </c>
      <c r="BB277" s="172">
        <v>744.34299999999996</v>
      </c>
      <c r="BC277" s="176"/>
    </row>
    <row r="278" spans="2:55">
      <c r="B278" s="2" t="s">
        <v>813</v>
      </c>
      <c r="C278" s="2" t="s">
        <v>812</v>
      </c>
      <c r="D278" s="2" t="s">
        <v>811</v>
      </c>
      <c r="E278" s="2">
        <v>38.26</v>
      </c>
      <c r="F278" s="2">
        <v>149</v>
      </c>
      <c r="G278" s="2">
        <v>83</v>
      </c>
      <c r="H278" s="2">
        <v>3</v>
      </c>
      <c r="I278" s="2">
        <v>431</v>
      </c>
      <c r="J278" s="2">
        <v>12</v>
      </c>
      <c r="K278" s="2">
        <v>65</v>
      </c>
      <c r="L278" s="2">
        <v>213</v>
      </c>
      <c r="M278" s="169">
        <v>5.0000000000000004E-19</v>
      </c>
      <c r="N278" s="2">
        <v>87</v>
      </c>
      <c r="O278" s="170" t="s">
        <v>810</v>
      </c>
      <c r="P278" s="2" t="s">
        <v>809</v>
      </c>
      <c r="Q278" s="170"/>
      <c r="AE278" s="171">
        <v>0.85172292545710304</v>
      </c>
      <c r="AF278" s="3">
        <v>167</v>
      </c>
      <c r="AG278" s="172">
        <v>67.367000000000004</v>
      </c>
      <c r="AH278" s="173">
        <v>188.76599999999999</v>
      </c>
      <c r="AI278" s="173">
        <v>0</v>
      </c>
      <c r="AJ278" s="173">
        <v>0</v>
      </c>
      <c r="AK278" s="173">
        <v>51.249000000000002</v>
      </c>
      <c r="AL278" s="172">
        <v>2.2679999999999998</v>
      </c>
      <c r="AM278" s="173">
        <v>0</v>
      </c>
      <c r="AN278" s="173">
        <v>41.676000000000002</v>
      </c>
      <c r="AO278" s="173">
        <v>0</v>
      </c>
      <c r="AP278" s="173">
        <v>0</v>
      </c>
      <c r="AQ278" s="209">
        <v>6.9948570908428911</v>
      </c>
      <c r="AR278" s="172">
        <v>0</v>
      </c>
      <c r="AS278" s="173">
        <v>0</v>
      </c>
      <c r="AT278" s="173">
        <v>0</v>
      </c>
      <c r="AU278" s="173">
        <v>0</v>
      </c>
      <c r="AV278" s="172">
        <v>1.6890000000000001</v>
      </c>
      <c r="AW278" s="173">
        <v>2.1789999999999998</v>
      </c>
      <c r="AX278" s="173">
        <v>13.866</v>
      </c>
      <c r="AY278" s="173">
        <v>3.8170000000000002</v>
      </c>
      <c r="AZ278" s="210">
        <v>0</v>
      </c>
      <c r="BA278" s="172">
        <v>0</v>
      </c>
      <c r="BB278" s="172">
        <v>21.550999999999998</v>
      </c>
      <c r="BC278" s="176"/>
    </row>
    <row r="279" spans="2:55">
      <c r="B279" s="2" t="s">
        <v>808</v>
      </c>
      <c r="C279" s="2" t="s">
        <v>807</v>
      </c>
      <c r="D279" s="2" t="s">
        <v>806</v>
      </c>
      <c r="E279" s="2">
        <v>70.709999999999994</v>
      </c>
      <c r="F279" s="2">
        <v>338</v>
      </c>
      <c r="G279" s="2">
        <v>99</v>
      </c>
      <c r="H279" s="2">
        <v>0</v>
      </c>
      <c r="I279" s="2">
        <v>1256</v>
      </c>
      <c r="J279" s="2">
        <v>243</v>
      </c>
      <c r="K279" s="2">
        <v>25</v>
      </c>
      <c r="L279" s="2">
        <v>362</v>
      </c>
      <c r="M279" s="169">
        <v>3.9999999999999998E-164</v>
      </c>
      <c r="N279" s="2">
        <v>477</v>
      </c>
      <c r="O279" s="170" t="s">
        <v>708</v>
      </c>
      <c r="P279" s="2" t="s">
        <v>707</v>
      </c>
      <c r="Q279" s="170"/>
      <c r="AE279" s="171">
        <v>0.85139240506329095</v>
      </c>
      <c r="AF279" s="3">
        <v>168</v>
      </c>
      <c r="AG279" s="172">
        <v>21.81</v>
      </c>
      <c r="AH279" s="173">
        <v>33.588000000000001</v>
      </c>
      <c r="AI279" s="173">
        <v>115.358</v>
      </c>
      <c r="AJ279" s="173">
        <v>89.537999999999997</v>
      </c>
      <c r="AK279" s="173">
        <v>109.703</v>
      </c>
      <c r="AL279" s="172">
        <v>10.568</v>
      </c>
      <c r="AM279" s="173">
        <v>30.384</v>
      </c>
      <c r="AN279" s="173">
        <v>12.215999999999999</v>
      </c>
      <c r="AO279" s="173">
        <v>14.763</v>
      </c>
      <c r="AP279" s="173">
        <v>11.641</v>
      </c>
      <c r="AQ279" s="209">
        <v>4.649839139395767</v>
      </c>
      <c r="AR279" s="172">
        <v>0</v>
      </c>
      <c r="AS279" s="173">
        <v>0</v>
      </c>
      <c r="AT279" s="173">
        <v>0</v>
      </c>
      <c r="AU279" s="173">
        <v>0</v>
      </c>
      <c r="AV279" s="172">
        <v>77.222999999999999</v>
      </c>
      <c r="AW279" s="173">
        <v>72.635000000000005</v>
      </c>
      <c r="AX279" s="173">
        <v>190.39599999999999</v>
      </c>
      <c r="AY279" s="173">
        <v>78.313999999999993</v>
      </c>
      <c r="AZ279" s="210">
        <v>0</v>
      </c>
      <c r="BA279" s="172">
        <v>0</v>
      </c>
      <c r="BB279" s="172">
        <v>418.56799999999998</v>
      </c>
      <c r="BC279" s="211"/>
    </row>
    <row r="280" spans="2:55">
      <c r="B280" s="2" t="s">
        <v>805</v>
      </c>
      <c r="C280" s="2" t="s">
        <v>804</v>
      </c>
      <c r="D280" s="2" t="s">
        <v>803</v>
      </c>
      <c r="E280" s="2">
        <v>100</v>
      </c>
      <c r="F280" s="2">
        <v>37</v>
      </c>
      <c r="G280" s="2">
        <v>0</v>
      </c>
      <c r="H280" s="2">
        <v>0</v>
      </c>
      <c r="I280" s="2">
        <v>520</v>
      </c>
      <c r="J280" s="2">
        <v>410</v>
      </c>
      <c r="K280" s="2">
        <v>56</v>
      </c>
      <c r="L280" s="2">
        <v>92</v>
      </c>
      <c r="M280" s="169">
        <v>1.0000000000000001E-18</v>
      </c>
      <c r="N280" s="2">
        <v>82</v>
      </c>
      <c r="O280" s="170" t="s">
        <v>767</v>
      </c>
      <c r="P280" s="2" t="s">
        <v>766</v>
      </c>
      <c r="Q280" s="170" t="s">
        <v>802</v>
      </c>
      <c r="R280" s="2">
        <v>86.27</v>
      </c>
      <c r="S280" s="2">
        <v>153</v>
      </c>
      <c r="T280" s="2">
        <v>19</v>
      </c>
      <c r="U280" s="2">
        <v>2</v>
      </c>
      <c r="V280" s="2">
        <v>370</v>
      </c>
      <c r="W280" s="2">
        <v>521</v>
      </c>
      <c r="X280" s="2">
        <v>1464</v>
      </c>
      <c r="Y280" s="2">
        <v>1313</v>
      </c>
      <c r="Z280" s="169">
        <v>3E-37</v>
      </c>
      <c r="AA280" s="2">
        <v>165</v>
      </c>
      <c r="AB280" s="2" t="s">
        <v>801</v>
      </c>
      <c r="AC280" s="2" t="s">
        <v>800</v>
      </c>
      <c r="AD280" s="2" t="s">
        <v>458</v>
      </c>
      <c r="AE280" s="171">
        <v>0.85093530239099902</v>
      </c>
      <c r="AF280" s="3">
        <v>174</v>
      </c>
      <c r="AG280" s="172">
        <v>139.77600000000001</v>
      </c>
      <c r="AH280" s="173">
        <v>113.82299999999999</v>
      </c>
      <c r="AI280" s="173">
        <v>127.919</v>
      </c>
      <c r="AJ280" s="173">
        <v>145.946</v>
      </c>
      <c r="AK280" s="173">
        <v>119.16500000000001</v>
      </c>
      <c r="AL280" s="172">
        <v>49.273000000000003</v>
      </c>
      <c r="AM280" s="173">
        <v>35.780999999999999</v>
      </c>
      <c r="AN280" s="173">
        <v>51.435000000000002</v>
      </c>
      <c r="AO280" s="173">
        <v>55.771000000000001</v>
      </c>
      <c r="AP280" s="173">
        <v>25.552</v>
      </c>
      <c r="AQ280" s="209">
        <v>2.968748278331772</v>
      </c>
      <c r="AR280" s="172">
        <v>45.915999999999997</v>
      </c>
      <c r="AS280" s="173">
        <v>45.167999999999999</v>
      </c>
      <c r="AT280" s="173">
        <v>62.874000000000002</v>
      </c>
      <c r="AU280" s="173">
        <v>41.15</v>
      </c>
      <c r="AV280" s="172">
        <v>128.22200000000001</v>
      </c>
      <c r="AW280" s="173">
        <v>151.69300000000001</v>
      </c>
      <c r="AX280" s="173">
        <v>162.53899999999999</v>
      </c>
      <c r="AY280" s="173">
        <v>114.958</v>
      </c>
      <c r="AZ280" s="210">
        <v>0.35002475727110288</v>
      </c>
      <c r="BA280" s="172">
        <v>195.108</v>
      </c>
      <c r="BB280" s="172">
        <v>557.41200000000003</v>
      </c>
      <c r="BC280" s="176"/>
    </row>
    <row r="281" spans="2:55">
      <c r="B281" s="2" t="s">
        <v>799</v>
      </c>
      <c r="C281" s="2" t="s">
        <v>798</v>
      </c>
      <c r="D281" s="2" t="s">
        <v>797</v>
      </c>
      <c r="E281" s="2">
        <v>49.51</v>
      </c>
      <c r="F281" s="2">
        <v>507</v>
      </c>
      <c r="G281" s="2">
        <v>233</v>
      </c>
      <c r="H281" s="2">
        <v>10</v>
      </c>
      <c r="I281" s="2">
        <v>193</v>
      </c>
      <c r="J281" s="2">
        <v>1656</v>
      </c>
      <c r="K281" s="2">
        <v>12</v>
      </c>
      <c r="L281" s="2">
        <v>514</v>
      </c>
      <c r="M281" s="169">
        <v>8.0000000000000003E-166</v>
      </c>
      <c r="N281" s="2">
        <v>490</v>
      </c>
      <c r="O281" s="170" t="s">
        <v>796</v>
      </c>
      <c r="P281" s="2" t="s">
        <v>795</v>
      </c>
      <c r="Q281" s="170" t="s">
        <v>794</v>
      </c>
      <c r="R281" s="2">
        <v>80.84</v>
      </c>
      <c r="S281" s="2">
        <v>214</v>
      </c>
      <c r="T281" s="2">
        <v>33</v>
      </c>
      <c r="U281" s="2">
        <v>8</v>
      </c>
      <c r="V281" s="2">
        <v>1275</v>
      </c>
      <c r="W281" s="2">
        <v>1484</v>
      </c>
      <c r="X281" s="2">
        <v>35529</v>
      </c>
      <c r="Y281" s="2">
        <v>35738</v>
      </c>
      <c r="Z281" s="169">
        <v>1E-35</v>
      </c>
      <c r="AA281" s="2">
        <v>161</v>
      </c>
      <c r="AB281" s="2" t="s">
        <v>793</v>
      </c>
      <c r="AC281" s="2" t="s">
        <v>792</v>
      </c>
      <c r="AD281" s="2" t="s">
        <v>458</v>
      </c>
      <c r="AE281" s="171">
        <v>0.84842475386779204</v>
      </c>
      <c r="AF281" s="3">
        <v>175</v>
      </c>
      <c r="AG281" s="172">
        <v>274.202</v>
      </c>
      <c r="AH281" s="173">
        <v>296.37799999999999</v>
      </c>
      <c r="AI281" s="173">
        <v>173.94300000000001</v>
      </c>
      <c r="AJ281" s="173">
        <v>62.914000000000001</v>
      </c>
      <c r="AK281" s="173">
        <v>42.603999999999999</v>
      </c>
      <c r="AL281" s="172">
        <v>80.025999999999996</v>
      </c>
      <c r="AM281" s="173">
        <v>91.161000000000001</v>
      </c>
      <c r="AN281" s="173">
        <v>80.509</v>
      </c>
      <c r="AO281" s="173">
        <v>25.527999999999999</v>
      </c>
      <c r="AP281" s="173">
        <v>40.189</v>
      </c>
      <c r="AQ281" s="209">
        <v>2.6780283101196227</v>
      </c>
      <c r="AR281" s="172">
        <v>72.968000000000004</v>
      </c>
      <c r="AS281" s="173">
        <v>93.980999999999995</v>
      </c>
      <c r="AT281" s="173">
        <v>168.285</v>
      </c>
      <c r="AU281" s="173">
        <v>210.172</v>
      </c>
      <c r="AV281" s="172">
        <v>147.16399999999999</v>
      </c>
      <c r="AW281" s="173">
        <v>149.28299999999999</v>
      </c>
      <c r="AX281" s="173">
        <v>226.636</v>
      </c>
      <c r="AY281" s="173">
        <v>122.398</v>
      </c>
      <c r="AZ281" s="210">
        <v>0.84496057978468775</v>
      </c>
      <c r="BA281" s="172">
        <v>545.40600000000006</v>
      </c>
      <c r="BB281" s="172">
        <v>645.48099999999999</v>
      </c>
      <c r="BC281" s="176"/>
    </row>
    <row r="282" spans="2:55">
      <c r="B282" s="2" t="s">
        <v>791</v>
      </c>
      <c r="C282" s="2" t="s">
        <v>790</v>
      </c>
      <c r="D282" s="2" t="s">
        <v>789</v>
      </c>
      <c r="E282" s="2">
        <v>37.21</v>
      </c>
      <c r="F282" s="2">
        <v>129</v>
      </c>
      <c r="G282" s="2">
        <v>77</v>
      </c>
      <c r="H282" s="2">
        <v>3</v>
      </c>
      <c r="I282" s="2">
        <v>260</v>
      </c>
      <c r="J282" s="2">
        <v>637</v>
      </c>
      <c r="K282" s="2">
        <v>8</v>
      </c>
      <c r="L282" s="2">
        <v>135</v>
      </c>
      <c r="M282" s="169">
        <v>2E-14</v>
      </c>
      <c r="N282" s="2">
        <v>77</v>
      </c>
      <c r="O282" s="170" t="s">
        <v>788</v>
      </c>
      <c r="P282" s="2" t="s">
        <v>787</v>
      </c>
      <c r="Q282" s="170"/>
      <c r="AE282" s="171">
        <v>0.84829113924050603</v>
      </c>
      <c r="AF282" s="3">
        <v>177</v>
      </c>
      <c r="AG282" s="172">
        <v>145.197</v>
      </c>
      <c r="AH282" s="173">
        <v>155.53100000000001</v>
      </c>
      <c r="AI282" s="173">
        <v>169.84899999999999</v>
      </c>
      <c r="AJ282" s="173">
        <v>147.85599999999999</v>
      </c>
      <c r="AK282" s="173">
        <v>132.66200000000001</v>
      </c>
      <c r="AL282" s="172">
        <v>64.308000000000007</v>
      </c>
      <c r="AM282" s="173">
        <v>53.234000000000002</v>
      </c>
      <c r="AN282" s="173">
        <v>48.673000000000002</v>
      </c>
      <c r="AO282" s="173">
        <v>56.427</v>
      </c>
      <c r="AP282" s="173">
        <v>48.976999999999997</v>
      </c>
      <c r="AQ282" s="209">
        <v>2.7652520626318489</v>
      </c>
      <c r="AR282" s="172">
        <v>25.007000000000001</v>
      </c>
      <c r="AS282" s="173">
        <v>13.259</v>
      </c>
      <c r="AT282" s="173">
        <v>20.766999999999999</v>
      </c>
      <c r="AU282" s="173">
        <v>145.54</v>
      </c>
      <c r="AV282" s="172">
        <v>9.6189999999999998</v>
      </c>
      <c r="AW282" s="173">
        <v>9.8580000000000005</v>
      </c>
      <c r="AX282" s="173">
        <v>127.98</v>
      </c>
      <c r="AY282" s="173">
        <v>66.070999999999998</v>
      </c>
      <c r="AZ282" s="210">
        <v>0.95806170619309872</v>
      </c>
      <c r="BA282" s="172">
        <v>204.57299999999998</v>
      </c>
      <c r="BB282" s="172">
        <v>213.52799999999999</v>
      </c>
      <c r="BC282" s="176"/>
    </row>
    <row r="283" spans="2:55">
      <c r="B283" s="2" t="s">
        <v>786</v>
      </c>
      <c r="C283" s="2" t="s">
        <v>785</v>
      </c>
      <c r="O283" s="170"/>
      <c r="Q283" s="170" t="s">
        <v>784</v>
      </c>
      <c r="R283" s="2">
        <v>94.34</v>
      </c>
      <c r="S283" s="2">
        <v>53</v>
      </c>
      <c r="T283" s="2">
        <v>3</v>
      </c>
      <c r="U283" s="2">
        <v>0</v>
      </c>
      <c r="V283" s="2">
        <v>588</v>
      </c>
      <c r="W283" s="2">
        <v>640</v>
      </c>
      <c r="X283" s="2">
        <v>365</v>
      </c>
      <c r="Y283" s="2">
        <v>313</v>
      </c>
      <c r="Z283" s="169">
        <v>3.9999999999999999E-12</v>
      </c>
      <c r="AA283" s="2">
        <v>82.4</v>
      </c>
      <c r="AB283" s="2" t="s">
        <v>783</v>
      </c>
      <c r="AC283" s="2" t="s">
        <v>782</v>
      </c>
      <c r="AD283" s="2" t="s">
        <v>458</v>
      </c>
      <c r="AE283" s="171">
        <v>0.84786919831223595</v>
      </c>
      <c r="AF283" s="3">
        <v>179</v>
      </c>
      <c r="AG283" s="172">
        <v>86.179000000000002</v>
      </c>
      <c r="AH283" s="173">
        <v>71.983999999999995</v>
      </c>
      <c r="AI283" s="173">
        <v>54.576999999999998</v>
      </c>
      <c r="AJ283" s="173">
        <v>53.936999999999998</v>
      </c>
      <c r="AK283" s="173">
        <v>117.023</v>
      </c>
      <c r="AL283" s="172">
        <v>20.283999999999999</v>
      </c>
      <c r="AM283" s="173">
        <v>32.162999999999997</v>
      </c>
      <c r="AN283" s="173">
        <v>17.446000000000002</v>
      </c>
      <c r="AO283" s="173">
        <v>14.057</v>
      </c>
      <c r="AP283" s="173">
        <v>6.9749999999999996</v>
      </c>
      <c r="AQ283" s="209">
        <v>4.2199615067363219</v>
      </c>
      <c r="AR283" s="172">
        <v>26.184999999999999</v>
      </c>
      <c r="AS283" s="173">
        <v>39.932000000000002</v>
      </c>
      <c r="AT283" s="173">
        <v>68.98</v>
      </c>
      <c r="AU283" s="173">
        <v>38.991999999999997</v>
      </c>
      <c r="AV283" s="172">
        <v>51.722999999999999</v>
      </c>
      <c r="AW283" s="173">
        <v>61.808999999999997</v>
      </c>
      <c r="AX283" s="173">
        <v>85.534000000000006</v>
      </c>
      <c r="AY283" s="173">
        <v>32.375999999999998</v>
      </c>
      <c r="AZ283" s="210">
        <v>0.75219277399953333</v>
      </c>
      <c r="BA283" s="172">
        <v>174.089</v>
      </c>
      <c r="BB283" s="172">
        <v>231.44200000000001</v>
      </c>
      <c r="BC283" s="176"/>
    </row>
    <row r="284" spans="2:55">
      <c r="B284" s="2" t="s">
        <v>781</v>
      </c>
      <c r="C284" s="2" t="s">
        <v>780</v>
      </c>
      <c r="D284" s="2" t="s">
        <v>779</v>
      </c>
      <c r="E284" s="2">
        <v>38.119999999999997</v>
      </c>
      <c r="F284" s="2">
        <v>202</v>
      </c>
      <c r="G284" s="2">
        <v>113</v>
      </c>
      <c r="H284" s="2">
        <v>4</v>
      </c>
      <c r="I284" s="2">
        <v>1548</v>
      </c>
      <c r="J284" s="2">
        <v>967</v>
      </c>
      <c r="K284" s="2">
        <v>4</v>
      </c>
      <c r="L284" s="2">
        <v>201</v>
      </c>
      <c r="M284" s="169">
        <v>6.0000000000000003E-55</v>
      </c>
      <c r="N284" s="2">
        <v>134</v>
      </c>
      <c r="O284" s="170" t="s">
        <v>778</v>
      </c>
      <c r="P284" s="2" t="s">
        <v>777</v>
      </c>
      <c r="Q284" s="170"/>
      <c r="AE284" s="171">
        <v>0.84758790436005604</v>
      </c>
      <c r="AF284" s="3">
        <v>181</v>
      </c>
      <c r="AG284" s="172">
        <v>210.50800000000001</v>
      </c>
      <c r="AH284" s="173">
        <v>85.546999999999997</v>
      </c>
      <c r="AI284" s="173">
        <v>89.861000000000004</v>
      </c>
      <c r="AJ284" s="173">
        <v>44.203000000000003</v>
      </c>
      <c r="AK284" s="173">
        <v>48.213999999999999</v>
      </c>
      <c r="AL284" s="172">
        <v>39.567</v>
      </c>
      <c r="AM284" s="173">
        <v>33.225999999999999</v>
      </c>
      <c r="AN284" s="173">
        <v>22.827999999999999</v>
      </c>
      <c r="AO284" s="173">
        <v>28.690999999999999</v>
      </c>
      <c r="AP284" s="173">
        <v>15.496</v>
      </c>
      <c r="AQ284" s="209">
        <v>3.421356431677729</v>
      </c>
      <c r="AR284" s="172">
        <v>146.74600000000001</v>
      </c>
      <c r="AS284" s="173">
        <v>149.429</v>
      </c>
      <c r="AT284" s="173">
        <v>222.38900000000001</v>
      </c>
      <c r="AU284" s="173">
        <v>198.417</v>
      </c>
      <c r="AV284" s="172">
        <v>322.404</v>
      </c>
      <c r="AW284" s="173">
        <v>340.92500000000001</v>
      </c>
      <c r="AX284" s="173">
        <v>148.31100000000001</v>
      </c>
      <c r="AY284" s="173">
        <v>45.701999999999998</v>
      </c>
      <c r="AZ284" s="210">
        <v>0.83628353679161893</v>
      </c>
      <c r="BA284" s="172">
        <v>716.98100000000011</v>
      </c>
      <c r="BB284" s="172">
        <v>857.34199999999998</v>
      </c>
      <c r="BC284" s="176"/>
    </row>
    <row r="285" spans="2:55">
      <c r="B285" s="2" t="s">
        <v>776</v>
      </c>
      <c r="C285" s="2" t="s">
        <v>775</v>
      </c>
      <c r="D285" s="2" t="s">
        <v>774</v>
      </c>
      <c r="E285" s="2">
        <v>82.19</v>
      </c>
      <c r="F285" s="2">
        <v>219</v>
      </c>
      <c r="G285" s="2">
        <v>36</v>
      </c>
      <c r="H285" s="2">
        <v>2</v>
      </c>
      <c r="I285" s="2">
        <v>651</v>
      </c>
      <c r="J285" s="2">
        <v>1</v>
      </c>
      <c r="K285" s="2">
        <v>1</v>
      </c>
      <c r="L285" s="2">
        <v>218</v>
      </c>
      <c r="M285" s="169">
        <v>6.0000000000000005E-116</v>
      </c>
      <c r="N285" s="2">
        <v>343</v>
      </c>
      <c r="O285" s="170" t="s">
        <v>485</v>
      </c>
      <c r="P285" s="2" t="s">
        <v>484</v>
      </c>
      <c r="Q285" s="170" t="s">
        <v>773</v>
      </c>
      <c r="R285" s="2">
        <v>78.86</v>
      </c>
      <c r="S285" s="2">
        <v>615</v>
      </c>
      <c r="T285" s="2">
        <v>104</v>
      </c>
      <c r="U285" s="2">
        <v>25</v>
      </c>
      <c r="V285" s="2">
        <v>8</v>
      </c>
      <c r="W285" s="2">
        <v>609</v>
      </c>
      <c r="X285" s="2">
        <v>703</v>
      </c>
      <c r="Y285" s="2">
        <v>102</v>
      </c>
      <c r="Z285" s="169">
        <v>1.9999999999999999E-105</v>
      </c>
      <c r="AA285" s="2">
        <v>392</v>
      </c>
      <c r="AB285" s="2" t="s">
        <v>772</v>
      </c>
      <c r="AC285" s="2" t="s">
        <v>771</v>
      </c>
      <c r="AD285" s="2" t="s">
        <v>458</v>
      </c>
      <c r="AE285" s="171">
        <v>0.84556962025316496</v>
      </c>
      <c r="AF285" s="3">
        <v>186</v>
      </c>
      <c r="AG285" s="172">
        <v>110.461</v>
      </c>
      <c r="AH285" s="173">
        <v>218.16399999999999</v>
      </c>
      <c r="AI285" s="173">
        <v>255.16399999999999</v>
      </c>
      <c r="AJ285" s="173">
        <v>253.09299999999999</v>
      </c>
      <c r="AK285" s="173">
        <v>170.626</v>
      </c>
      <c r="AL285" s="172">
        <v>218.21899999999999</v>
      </c>
      <c r="AM285" s="173">
        <v>548.45699999999999</v>
      </c>
      <c r="AN285" s="173">
        <v>470.34800000000001</v>
      </c>
      <c r="AO285" s="173">
        <v>684.98699999999997</v>
      </c>
      <c r="AP285" s="173">
        <v>433.483</v>
      </c>
      <c r="AQ285" s="209">
        <v>0.42772683776736425</v>
      </c>
      <c r="AR285" s="172">
        <v>218.63</v>
      </c>
      <c r="AS285" s="173">
        <v>208.376</v>
      </c>
      <c r="AT285" s="173">
        <v>326.99400000000003</v>
      </c>
      <c r="AU285" s="173">
        <v>197.53</v>
      </c>
      <c r="AV285" s="172">
        <v>112.33</v>
      </c>
      <c r="AW285" s="173">
        <v>133.857</v>
      </c>
      <c r="AX285" s="173">
        <v>162.08799999999999</v>
      </c>
      <c r="AY285" s="173">
        <v>142.821</v>
      </c>
      <c r="AZ285" s="210">
        <v>1.7266138748965696</v>
      </c>
      <c r="BA285" s="172">
        <v>951.53</v>
      </c>
      <c r="BB285" s="172">
        <v>551.096</v>
      </c>
      <c r="BC285" s="176"/>
    </row>
    <row r="286" spans="2:55">
      <c r="B286" s="2" t="s">
        <v>770</v>
      </c>
      <c r="C286" s="2" t="s">
        <v>769</v>
      </c>
      <c r="D286" s="2" t="s">
        <v>768</v>
      </c>
      <c r="E286" s="2">
        <v>98.83</v>
      </c>
      <c r="F286" s="2">
        <v>429</v>
      </c>
      <c r="G286" s="2">
        <v>5</v>
      </c>
      <c r="H286" s="2">
        <v>0</v>
      </c>
      <c r="I286" s="2">
        <v>93</v>
      </c>
      <c r="J286" s="2">
        <v>1379</v>
      </c>
      <c r="K286" s="2">
        <v>1</v>
      </c>
      <c r="L286" s="2">
        <v>429</v>
      </c>
      <c r="M286" s="2">
        <v>0</v>
      </c>
      <c r="N286" s="2">
        <v>841</v>
      </c>
      <c r="O286" s="170" t="s">
        <v>767</v>
      </c>
      <c r="P286" s="2" t="s">
        <v>766</v>
      </c>
      <c r="Q286" s="170" t="s">
        <v>765</v>
      </c>
      <c r="R286" s="2">
        <v>85.25</v>
      </c>
      <c r="S286" s="2">
        <v>1336</v>
      </c>
      <c r="T286" s="2">
        <v>174</v>
      </c>
      <c r="U286" s="2">
        <v>22</v>
      </c>
      <c r="V286" s="2">
        <v>89</v>
      </c>
      <c r="W286" s="2">
        <v>1414</v>
      </c>
      <c r="X286" s="2">
        <v>109</v>
      </c>
      <c r="Y286" s="2">
        <v>1431</v>
      </c>
      <c r="Z286" s="2">
        <v>0</v>
      </c>
      <c r="AA286" s="2">
        <v>1354</v>
      </c>
      <c r="AB286" s="2" t="s">
        <v>764</v>
      </c>
      <c r="AC286" s="2" t="s">
        <v>763</v>
      </c>
      <c r="AD286" s="2" t="s">
        <v>458</v>
      </c>
      <c r="AE286" s="171">
        <v>0.84548523206751103</v>
      </c>
      <c r="AF286" s="3">
        <v>187</v>
      </c>
      <c r="AG286" s="172">
        <v>169.23099999999999</v>
      </c>
      <c r="AH286" s="173">
        <v>97.009</v>
      </c>
      <c r="AI286" s="173">
        <v>44.685000000000002</v>
      </c>
      <c r="AJ286" s="173">
        <v>125.71</v>
      </c>
      <c r="AK286" s="173">
        <v>68.242999999999995</v>
      </c>
      <c r="AL286" s="172">
        <v>24.602</v>
      </c>
      <c r="AM286" s="173">
        <v>34.18</v>
      </c>
      <c r="AN286" s="173">
        <v>0</v>
      </c>
      <c r="AO286" s="173">
        <v>80.741</v>
      </c>
      <c r="AP286" s="173">
        <v>16.716999999999999</v>
      </c>
      <c r="AQ286" s="209">
        <v>3.2314260112647206</v>
      </c>
      <c r="AR286" s="172">
        <v>7.83</v>
      </c>
      <c r="AS286" s="173">
        <v>79.078000000000003</v>
      </c>
      <c r="AT286" s="173">
        <v>127.258</v>
      </c>
      <c r="AU286" s="173">
        <v>0</v>
      </c>
      <c r="AV286" s="172">
        <v>168.75899999999999</v>
      </c>
      <c r="AW286" s="173">
        <v>168.60599999999999</v>
      </c>
      <c r="AX286" s="173">
        <v>238.67500000000001</v>
      </c>
      <c r="AY286" s="173">
        <v>30.297000000000001</v>
      </c>
      <c r="AZ286" s="210">
        <v>0.35321281729467274</v>
      </c>
      <c r="BA286" s="172">
        <v>214.166</v>
      </c>
      <c r="BB286" s="172">
        <v>606.33699999999999</v>
      </c>
      <c r="BC286" s="176"/>
    </row>
    <row r="287" spans="2:55">
      <c r="B287" s="2" t="s">
        <v>762</v>
      </c>
      <c r="C287" s="2" t="s">
        <v>761</v>
      </c>
      <c r="D287" s="2" t="s">
        <v>760</v>
      </c>
      <c r="E287" s="2">
        <v>99.09</v>
      </c>
      <c r="F287" s="2">
        <v>219</v>
      </c>
      <c r="G287" s="2">
        <v>2</v>
      </c>
      <c r="H287" s="2">
        <v>0</v>
      </c>
      <c r="I287" s="2">
        <v>1377</v>
      </c>
      <c r="J287" s="2">
        <v>721</v>
      </c>
      <c r="K287" s="2">
        <v>264</v>
      </c>
      <c r="L287" s="2">
        <v>482</v>
      </c>
      <c r="M287" s="169">
        <v>2E-140</v>
      </c>
      <c r="N287" s="2">
        <v>418</v>
      </c>
      <c r="O287" s="170" t="s">
        <v>759</v>
      </c>
      <c r="P287" s="2" t="s">
        <v>758</v>
      </c>
      <c r="Q287" s="170" t="s">
        <v>757</v>
      </c>
      <c r="R287" s="2">
        <v>98.66</v>
      </c>
      <c r="S287" s="2">
        <v>819</v>
      </c>
      <c r="T287" s="2">
        <v>6</v>
      </c>
      <c r="U287" s="2">
        <v>2</v>
      </c>
      <c r="V287" s="2">
        <v>564</v>
      </c>
      <c r="W287" s="2">
        <v>1377</v>
      </c>
      <c r="X287" s="2">
        <v>1637</v>
      </c>
      <c r="Y287" s="2">
        <v>819</v>
      </c>
      <c r="Z287" s="2">
        <v>0</v>
      </c>
      <c r="AA287" s="2">
        <v>1447</v>
      </c>
      <c r="AB287" s="2" t="s">
        <v>756</v>
      </c>
      <c r="AC287" s="2" t="s">
        <v>755</v>
      </c>
      <c r="AD287" s="2" t="s">
        <v>458</v>
      </c>
      <c r="AE287" s="171">
        <v>0.84414908579465497</v>
      </c>
      <c r="AF287" s="3">
        <v>191</v>
      </c>
      <c r="AG287" s="172">
        <v>1582.6</v>
      </c>
      <c r="AH287" s="173">
        <v>1303.6289999999999</v>
      </c>
      <c r="AI287" s="173">
        <v>1240.8620000000001</v>
      </c>
      <c r="AJ287" s="173">
        <v>1031.9380000000001</v>
      </c>
      <c r="AK287" s="173">
        <v>1121.162</v>
      </c>
      <c r="AL287" s="172">
        <v>545.20600000000002</v>
      </c>
      <c r="AM287" s="173">
        <v>884.46699999999998</v>
      </c>
      <c r="AN287" s="173">
        <v>581.322</v>
      </c>
      <c r="AO287" s="173">
        <v>353.61599999999999</v>
      </c>
      <c r="AP287" s="173">
        <v>380.60399999999998</v>
      </c>
      <c r="AQ287" s="209">
        <v>2.287686392504777</v>
      </c>
      <c r="AR287" s="172">
        <v>11.618</v>
      </c>
      <c r="AS287" s="173">
        <v>538.23800000000006</v>
      </c>
      <c r="AT287" s="173">
        <v>1079.855</v>
      </c>
      <c r="AU287" s="173">
        <v>905.71199999999999</v>
      </c>
      <c r="AV287" s="172">
        <v>374.52199999999999</v>
      </c>
      <c r="AW287" s="173">
        <v>386.04</v>
      </c>
      <c r="AX287" s="173">
        <v>1192.788</v>
      </c>
      <c r="AY287" s="173">
        <v>627.75900000000001</v>
      </c>
      <c r="AZ287" s="210">
        <v>0.98229985637956407</v>
      </c>
      <c r="BA287" s="172">
        <v>2535.4230000000002</v>
      </c>
      <c r="BB287" s="172">
        <v>2581.1089999999999</v>
      </c>
      <c r="BC287" s="176"/>
    </row>
    <row r="288" spans="2:55">
      <c r="B288" s="2" t="s">
        <v>754</v>
      </c>
      <c r="C288" s="2" t="s">
        <v>753</v>
      </c>
      <c r="D288" s="2" t="s">
        <v>752</v>
      </c>
      <c r="E288" s="2">
        <v>67.77</v>
      </c>
      <c r="F288" s="2">
        <v>754</v>
      </c>
      <c r="G288" s="2">
        <v>231</v>
      </c>
      <c r="H288" s="2">
        <v>6</v>
      </c>
      <c r="I288" s="2">
        <v>302</v>
      </c>
      <c r="J288" s="2">
        <v>2554</v>
      </c>
      <c r="K288" s="2">
        <v>19</v>
      </c>
      <c r="L288" s="2">
        <v>763</v>
      </c>
      <c r="M288" s="2">
        <v>0</v>
      </c>
      <c r="N288" s="2">
        <v>1009</v>
      </c>
      <c r="O288" s="170" t="s">
        <v>751</v>
      </c>
      <c r="P288" s="2" t="s">
        <v>750</v>
      </c>
      <c r="Q288" s="170" t="s">
        <v>749</v>
      </c>
      <c r="R288" s="2">
        <v>73.27</v>
      </c>
      <c r="S288" s="2">
        <v>1646</v>
      </c>
      <c r="T288" s="2">
        <v>301</v>
      </c>
      <c r="U288" s="2">
        <v>123</v>
      </c>
      <c r="V288" s="2">
        <v>572</v>
      </c>
      <c r="W288" s="2">
        <v>2146</v>
      </c>
      <c r="X288" s="2">
        <v>363</v>
      </c>
      <c r="Y288" s="2">
        <v>1940</v>
      </c>
      <c r="Z288" s="169">
        <v>1.9999999999999999E-129</v>
      </c>
      <c r="AA288" s="2">
        <v>473</v>
      </c>
      <c r="AB288" s="2" t="s">
        <v>748</v>
      </c>
      <c r="AC288" s="2" t="s">
        <v>747</v>
      </c>
      <c r="AD288" s="2" t="s">
        <v>458</v>
      </c>
      <c r="AE288" s="171">
        <v>0.84393108298171604</v>
      </c>
      <c r="AF288" s="3">
        <v>192</v>
      </c>
      <c r="AG288" s="172">
        <v>300.51900000000001</v>
      </c>
      <c r="AH288" s="173">
        <v>355.03199999999998</v>
      </c>
      <c r="AI288" s="173">
        <v>265.59500000000003</v>
      </c>
      <c r="AJ288" s="173">
        <v>258.60500000000002</v>
      </c>
      <c r="AK288" s="173">
        <v>290.214</v>
      </c>
      <c r="AL288" s="172">
        <v>137.886</v>
      </c>
      <c r="AM288" s="173">
        <v>205.86799999999999</v>
      </c>
      <c r="AN288" s="173">
        <v>132.93899999999999</v>
      </c>
      <c r="AO288" s="173">
        <v>99.613</v>
      </c>
      <c r="AP288" s="173">
        <v>37.155000000000001</v>
      </c>
      <c r="AQ288" s="209">
        <v>2.3961832944555561</v>
      </c>
      <c r="AR288" s="172">
        <v>16.847000000000001</v>
      </c>
      <c r="AS288" s="173">
        <v>109.342</v>
      </c>
      <c r="AT288" s="173">
        <v>172.9</v>
      </c>
      <c r="AU288" s="173">
        <v>248.631</v>
      </c>
      <c r="AV288" s="172">
        <v>74.843000000000004</v>
      </c>
      <c r="AW288" s="173">
        <v>88.108000000000004</v>
      </c>
      <c r="AX288" s="173">
        <v>305.029</v>
      </c>
      <c r="AY288" s="173">
        <v>177.60900000000001</v>
      </c>
      <c r="AZ288" s="210">
        <v>0.84840355086595343</v>
      </c>
      <c r="BA288" s="172">
        <v>547.72</v>
      </c>
      <c r="BB288" s="172">
        <v>645.58900000000006</v>
      </c>
      <c r="BC288" s="176"/>
    </row>
    <row r="289" spans="2:55">
      <c r="B289" s="2" t="s">
        <v>746</v>
      </c>
      <c r="C289" s="2" t="s">
        <v>745</v>
      </c>
      <c r="D289" s="2" t="s">
        <v>744</v>
      </c>
      <c r="E289" s="2">
        <v>76.849999999999994</v>
      </c>
      <c r="F289" s="2">
        <v>527</v>
      </c>
      <c r="G289" s="2">
        <v>116</v>
      </c>
      <c r="H289" s="2">
        <v>3</v>
      </c>
      <c r="I289" s="2">
        <v>2237</v>
      </c>
      <c r="J289" s="2">
        <v>672</v>
      </c>
      <c r="K289" s="2">
        <v>15</v>
      </c>
      <c r="L289" s="2">
        <v>540</v>
      </c>
      <c r="M289" s="2">
        <v>0</v>
      </c>
      <c r="N289" s="2">
        <v>741</v>
      </c>
      <c r="O289" s="170" t="s">
        <v>743</v>
      </c>
      <c r="P289" s="2" t="s">
        <v>742</v>
      </c>
      <c r="Q289" s="170" t="s">
        <v>741</v>
      </c>
      <c r="R289" s="2">
        <v>76.41</v>
      </c>
      <c r="S289" s="2">
        <v>1598</v>
      </c>
      <c r="T289" s="2">
        <v>283</v>
      </c>
      <c r="U289" s="2">
        <v>87</v>
      </c>
      <c r="V289" s="2">
        <v>681</v>
      </c>
      <c r="W289" s="2">
        <v>2234</v>
      </c>
      <c r="X289" s="2">
        <v>1602</v>
      </c>
      <c r="Y289" s="2">
        <v>55</v>
      </c>
      <c r="Z289" s="2">
        <v>0</v>
      </c>
      <c r="AA289" s="2">
        <v>776</v>
      </c>
      <c r="AB289" s="2" t="s">
        <v>740</v>
      </c>
      <c r="AC289" s="2" t="s">
        <v>739</v>
      </c>
      <c r="AD289" s="2" t="s">
        <v>458</v>
      </c>
      <c r="AE289" s="171">
        <v>0.84352320675105497</v>
      </c>
      <c r="AF289" s="3">
        <v>193</v>
      </c>
      <c r="AG289" s="172">
        <v>162.31100000000001</v>
      </c>
      <c r="AH289" s="173">
        <v>428.88400000000001</v>
      </c>
      <c r="AI289" s="173">
        <v>122.188</v>
      </c>
      <c r="AJ289" s="173">
        <v>20.167999999999999</v>
      </c>
      <c r="AK289" s="173">
        <v>23.18</v>
      </c>
      <c r="AL289" s="172">
        <v>39.646999999999998</v>
      </c>
      <c r="AM289" s="173">
        <v>64.753</v>
      </c>
      <c r="AN289" s="173">
        <v>112.923</v>
      </c>
      <c r="AO289" s="173">
        <v>32.75</v>
      </c>
      <c r="AP289" s="173">
        <v>32.594000000000001</v>
      </c>
      <c r="AQ289" s="209">
        <v>2.6771112298216626</v>
      </c>
      <c r="AR289" s="172">
        <v>1.95</v>
      </c>
      <c r="AS289" s="173">
        <v>9.6489999999999991</v>
      </c>
      <c r="AT289" s="173">
        <v>13.291</v>
      </c>
      <c r="AU289" s="173">
        <v>42.981999999999999</v>
      </c>
      <c r="AV289" s="172">
        <v>45.405999999999999</v>
      </c>
      <c r="AW289" s="173">
        <v>61.36</v>
      </c>
      <c r="AX289" s="173">
        <v>398.19</v>
      </c>
      <c r="AY289" s="173">
        <v>126.547</v>
      </c>
      <c r="AZ289" s="210">
        <v>0.10747692410012304</v>
      </c>
      <c r="BA289" s="172">
        <v>67.872</v>
      </c>
      <c r="BB289" s="172">
        <v>631.50300000000004</v>
      </c>
      <c r="BC289" s="176"/>
    </row>
    <row r="290" spans="2:55">
      <c r="B290" s="2" t="s">
        <v>738</v>
      </c>
      <c r="C290" s="2" t="s">
        <v>737</v>
      </c>
      <c r="D290" s="2" t="s">
        <v>736</v>
      </c>
      <c r="E290" s="2">
        <v>77.08</v>
      </c>
      <c r="F290" s="2">
        <v>144</v>
      </c>
      <c r="G290" s="2">
        <v>31</v>
      </c>
      <c r="H290" s="2">
        <v>2</v>
      </c>
      <c r="I290" s="2">
        <v>955</v>
      </c>
      <c r="J290" s="2">
        <v>524</v>
      </c>
      <c r="K290" s="2">
        <v>9</v>
      </c>
      <c r="L290" s="2">
        <v>150</v>
      </c>
      <c r="M290" s="169">
        <v>3E-68</v>
      </c>
      <c r="N290" s="2">
        <v>226</v>
      </c>
      <c r="O290" s="170" t="s">
        <v>735</v>
      </c>
      <c r="P290" s="2" t="s">
        <v>734</v>
      </c>
      <c r="Q290" s="170"/>
      <c r="AE290" s="171">
        <v>0.84301687763713096</v>
      </c>
      <c r="AF290" s="3">
        <v>194</v>
      </c>
      <c r="AG290" s="172">
        <v>3.3450000000000002</v>
      </c>
      <c r="AH290" s="173">
        <v>61.027000000000001</v>
      </c>
      <c r="AI290" s="173">
        <v>11.087</v>
      </c>
      <c r="AJ290" s="173">
        <v>53.356999999999999</v>
      </c>
      <c r="AK290" s="173">
        <v>86.215999999999994</v>
      </c>
      <c r="AL290" s="172">
        <v>145.51300000000001</v>
      </c>
      <c r="AM290" s="173">
        <v>133.452</v>
      </c>
      <c r="AN290" s="173">
        <v>93.344999999999999</v>
      </c>
      <c r="AO290" s="173">
        <v>111.313</v>
      </c>
      <c r="AP290" s="173">
        <v>130.91999999999999</v>
      </c>
      <c r="AQ290" s="209">
        <v>0.34990553956354559</v>
      </c>
      <c r="AR290" s="172">
        <v>0</v>
      </c>
      <c r="AS290" s="173">
        <v>2.202</v>
      </c>
      <c r="AT290" s="173">
        <v>8.2170000000000005</v>
      </c>
      <c r="AU290" s="173">
        <v>59.801000000000002</v>
      </c>
      <c r="AV290" s="172">
        <v>1.5569999999999999</v>
      </c>
      <c r="AW290" s="173">
        <v>1.0029999999999999</v>
      </c>
      <c r="AX290" s="173">
        <v>11.462999999999999</v>
      </c>
      <c r="AY290" s="173">
        <v>43.14</v>
      </c>
      <c r="AZ290" s="210">
        <v>1.2284169830134879</v>
      </c>
      <c r="BA290" s="172">
        <v>70.22</v>
      </c>
      <c r="BB290" s="172">
        <v>57.162999999999997</v>
      </c>
      <c r="BC290" s="176"/>
    </row>
    <row r="291" spans="2:55">
      <c r="B291" s="2" t="s">
        <v>733</v>
      </c>
      <c r="C291" s="2" t="s">
        <v>732</v>
      </c>
      <c r="D291" s="2" t="s">
        <v>731</v>
      </c>
      <c r="E291" s="2">
        <v>81.33</v>
      </c>
      <c r="F291" s="2">
        <v>225</v>
      </c>
      <c r="G291" s="2">
        <v>42</v>
      </c>
      <c r="H291" s="2">
        <v>0</v>
      </c>
      <c r="I291" s="2">
        <v>3</v>
      </c>
      <c r="J291" s="2">
        <v>677</v>
      </c>
      <c r="K291" s="2">
        <v>65</v>
      </c>
      <c r="L291" s="2">
        <v>289</v>
      </c>
      <c r="M291" s="169">
        <v>3E-131</v>
      </c>
      <c r="N291" s="2">
        <v>380</v>
      </c>
      <c r="O291" s="170" t="s">
        <v>485</v>
      </c>
      <c r="P291" s="2" t="s">
        <v>484</v>
      </c>
      <c r="Q291" s="170" t="s">
        <v>730</v>
      </c>
      <c r="R291" s="2">
        <v>80.42</v>
      </c>
      <c r="S291" s="2">
        <v>618</v>
      </c>
      <c r="T291" s="2">
        <v>99</v>
      </c>
      <c r="U291" s="2">
        <v>20</v>
      </c>
      <c r="V291" s="2">
        <v>41</v>
      </c>
      <c r="W291" s="2">
        <v>647</v>
      </c>
      <c r="X291" s="2">
        <v>332</v>
      </c>
      <c r="Y291" s="2">
        <v>938</v>
      </c>
      <c r="Z291" s="169">
        <v>2.9999999999999998E-123</v>
      </c>
      <c r="AA291" s="2">
        <v>451</v>
      </c>
      <c r="AB291" s="2" t="s">
        <v>729</v>
      </c>
      <c r="AC291" s="2" t="s">
        <v>728</v>
      </c>
      <c r="AD291" s="2" t="s">
        <v>458</v>
      </c>
      <c r="AE291" s="171">
        <v>0.84289732770745396</v>
      </c>
      <c r="AF291" s="3">
        <v>195</v>
      </c>
      <c r="AG291" s="172">
        <v>309.72199999999998</v>
      </c>
      <c r="AH291" s="173">
        <v>286.47199999999998</v>
      </c>
      <c r="AI291" s="173">
        <v>317.29300000000001</v>
      </c>
      <c r="AJ291" s="173">
        <v>285.27800000000002</v>
      </c>
      <c r="AK291" s="173">
        <v>481.75200000000001</v>
      </c>
      <c r="AL291" s="172">
        <v>162.696</v>
      </c>
      <c r="AM291" s="173">
        <v>145.548</v>
      </c>
      <c r="AN291" s="173">
        <v>134.066</v>
      </c>
      <c r="AO291" s="173">
        <v>142.93899999999999</v>
      </c>
      <c r="AP291" s="173">
        <v>125.691</v>
      </c>
      <c r="AQ291" s="209">
        <v>2.3637958196190954</v>
      </c>
      <c r="AR291" s="172">
        <v>203.12</v>
      </c>
      <c r="AS291" s="173">
        <v>138.83799999999999</v>
      </c>
      <c r="AT291" s="173">
        <v>200.29</v>
      </c>
      <c r="AU291" s="173">
        <v>226.44900000000001</v>
      </c>
      <c r="AV291" s="172">
        <v>165.61099999999999</v>
      </c>
      <c r="AW291" s="173">
        <v>188.864</v>
      </c>
      <c r="AX291" s="173">
        <v>288.93900000000002</v>
      </c>
      <c r="AY291" s="173">
        <v>146.648</v>
      </c>
      <c r="AZ291" s="210">
        <v>0.97295781850032004</v>
      </c>
      <c r="BA291" s="172">
        <v>768.69699999999989</v>
      </c>
      <c r="BB291" s="172">
        <v>790.06200000000001</v>
      </c>
      <c r="BC291" s="176"/>
    </row>
    <row r="292" spans="2:55">
      <c r="B292" s="2" t="s">
        <v>727</v>
      </c>
      <c r="C292" s="2" t="s">
        <v>726</v>
      </c>
      <c r="D292" s="2" t="s">
        <v>725</v>
      </c>
      <c r="E292" s="2">
        <v>82.88</v>
      </c>
      <c r="F292" s="2">
        <v>368</v>
      </c>
      <c r="G292" s="2">
        <v>62</v>
      </c>
      <c r="H292" s="2">
        <v>1</v>
      </c>
      <c r="I292" s="2">
        <v>477</v>
      </c>
      <c r="J292" s="2">
        <v>1577</v>
      </c>
      <c r="K292" s="2">
        <v>50</v>
      </c>
      <c r="L292" s="2">
        <v>417</v>
      </c>
      <c r="M292" s="2">
        <v>0</v>
      </c>
      <c r="N292" s="2">
        <v>628</v>
      </c>
      <c r="O292" s="170" t="s">
        <v>724</v>
      </c>
      <c r="P292" s="2" t="s">
        <v>723</v>
      </c>
      <c r="Q292" s="170" t="s">
        <v>722</v>
      </c>
      <c r="R292" s="2">
        <v>76.260000000000005</v>
      </c>
      <c r="S292" s="2">
        <v>1015</v>
      </c>
      <c r="T292" s="2">
        <v>204</v>
      </c>
      <c r="U292" s="2">
        <v>32</v>
      </c>
      <c r="V292" s="2">
        <v>516</v>
      </c>
      <c r="W292" s="2">
        <v>1510</v>
      </c>
      <c r="X292" s="2">
        <v>348</v>
      </c>
      <c r="Y292" s="2">
        <v>1345</v>
      </c>
      <c r="Z292" s="169">
        <v>1.0000000000000001E-138</v>
      </c>
      <c r="AA292" s="2">
        <v>505</v>
      </c>
      <c r="AB292" s="2" t="s">
        <v>721</v>
      </c>
      <c r="AC292" s="2" t="s">
        <v>720</v>
      </c>
      <c r="AD292" s="2" t="s">
        <v>458</v>
      </c>
      <c r="AE292" s="171">
        <v>0.84255977496483803</v>
      </c>
      <c r="AF292" s="3">
        <v>198</v>
      </c>
      <c r="AG292" s="172">
        <v>89.971000000000004</v>
      </c>
      <c r="AH292" s="173">
        <v>62.884999999999998</v>
      </c>
      <c r="AI292" s="173">
        <v>30.198</v>
      </c>
      <c r="AJ292" s="173">
        <v>35.64</v>
      </c>
      <c r="AK292" s="173">
        <v>54.841999999999999</v>
      </c>
      <c r="AL292" s="172">
        <v>4.8040000000000003</v>
      </c>
      <c r="AM292" s="173">
        <v>14.143000000000001</v>
      </c>
      <c r="AN292" s="173">
        <v>4.9450000000000003</v>
      </c>
      <c r="AO292" s="173">
        <v>10.515000000000001</v>
      </c>
      <c r="AP292" s="173">
        <v>1.8220000000000001</v>
      </c>
      <c r="AQ292" s="209">
        <v>7.5501945954898</v>
      </c>
      <c r="AR292" s="172">
        <v>72.92</v>
      </c>
      <c r="AS292" s="173">
        <v>84.048000000000002</v>
      </c>
      <c r="AT292" s="173">
        <v>119.857</v>
      </c>
      <c r="AU292" s="173">
        <v>124.208</v>
      </c>
      <c r="AV292" s="172">
        <v>121.71899999999999</v>
      </c>
      <c r="AW292" s="173">
        <v>159.40600000000001</v>
      </c>
      <c r="AX292" s="173">
        <v>221.94300000000001</v>
      </c>
      <c r="AY292" s="173">
        <v>22.899000000000001</v>
      </c>
      <c r="AZ292" s="210">
        <v>0.76246798753533973</v>
      </c>
      <c r="BA292" s="172">
        <v>401.03300000000002</v>
      </c>
      <c r="BB292" s="172">
        <v>525.96699999999998</v>
      </c>
      <c r="BC292" s="176"/>
    </row>
    <row r="293" spans="2:55">
      <c r="B293" s="2" t="s">
        <v>719</v>
      </c>
      <c r="C293" s="2" t="s">
        <v>718</v>
      </c>
      <c r="D293" s="2" t="s">
        <v>717</v>
      </c>
      <c r="E293" s="2">
        <v>69.709999999999994</v>
      </c>
      <c r="F293" s="2">
        <v>208</v>
      </c>
      <c r="G293" s="2">
        <v>49</v>
      </c>
      <c r="H293" s="2">
        <v>6</v>
      </c>
      <c r="I293" s="2">
        <v>624</v>
      </c>
      <c r="J293" s="2">
        <v>4</v>
      </c>
      <c r="K293" s="2">
        <v>1</v>
      </c>
      <c r="L293" s="2">
        <v>195</v>
      </c>
      <c r="M293" s="169">
        <v>4.9999999999999996E-78</v>
      </c>
      <c r="N293" s="2">
        <v>242</v>
      </c>
      <c r="O293" s="170" t="s">
        <v>716</v>
      </c>
      <c r="P293" s="2" t="s">
        <v>715</v>
      </c>
      <c r="Q293" s="170" t="s">
        <v>714</v>
      </c>
      <c r="R293" s="2">
        <v>83.02</v>
      </c>
      <c r="S293" s="2">
        <v>265</v>
      </c>
      <c r="T293" s="2">
        <v>39</v>
      </c>
      <c r="U293" s="2">
        <v>6</v>
      </c>
      <c r="V293" s="2">
        <v>2</v>
      </c>
      <c r="W293" s="2">
        <v>263</v>
      </c>
      <c r="X293" s="2">
        <v>362</v>
      </c>
      <c r="Y293" s="2">
        <v>101</v>
      </c>
      <c r="Z293" s="169">
        <v>3.0000000000000001E-58</v>
      </c>
      <c r="AA293" s="2">
        <v>235</v>
      </c>
      <c r="AB293" s="2" t="s">
        <v>713</v>
      </c>
      <c r="AC293" s="2" t="s">
        <v>712</v>
      </c>
      <c r="AD293" s="2" t="s">
        <v>458</v>
      </c>
      <c r="AE293" s="171">
        <v>0.84244725738396598</v>
      </c>
      <c r="AF293" s="3">
        <v>199</v>
      </c>
      <c r="AG293" s="172">
        <v>146.249</v>
      </c>
      <c r="AH293" s="173">
        <v>313.68799999999999</v>
      </c>
      <c r="AI293" s="173">
        <v>115.387</v>
      </c>
      <c r="AJ293" s="173">
        <v>82.224999999999994</v>
      </c>
      <c r="AK293" s="173">
        <v>122.83499999999999</v>
      </c>
      <c r="AL293" s="172">
        <v>54.165999999999997</v>
      </c>
      <c r="AM293" s="173">
        <v>66.572000000000003</v>
      </c>
      <c r="AN293" s="173">
        <v>61.985999999999997</v>
      </c>
      <c r="AO293" s="173">
        <v>84.81</v>
      </c>
      <c r="AP293" s="173">
        <v>28.94</v>
      </c>
      <c r="AQ293" s="209">
        <v>2.6322173276577376</v>
      </c>
      <c r="AR293" s="172">
        <v>0</v>
      </c>
      <c r="AS293" s="173">
        <v>4.8609999999999998</v>
      </c>
      <c r="AT293" s="173">
        <v>29.265000000000001</v>
      </c>
      <c r="AU293" s="173">
        <v>117.80800000000001</v>
      </c>
      <c r="AV293" s="172">
        <v>4.8479999999999999</v>
      </c>
      <c r="AW293" s="173">
        <v>2.6749999999999998</v>
      </c>
      <c r="AX293" s="173">
        <v>60.790999999999997</v>
      </c>
      <c r="AY293" s="173">
        <v>87.373000000000005</v>
      </c>
      <c r="AZ293" s="210">
        <v>0.97589394104838545</v>
      </c>
      <c r="BA293" s="172">
        <v>151.934</v>
      </c>
      <c r="BB293" s="172">
        <v>155.68700000000001</v>
      </c>
      <c r="BC293" s="176"/>
    </row>
    <row r="294" spans="2:55">
      <c r="B294" s="2" t="s">
        <v>711</v>
      </c>
      <c r="C294" s="2" t="s">
        <v>710</v>
      </c>
      <c r="D294" s="2" t="s">
        <v>709</v>
      </c>
      <c r="E294" s="2">
        <v>56.42</v>
      </c>
      <c r="F294" s="2">
        <v>335</v>
      </c>
      <c r="G294" s="2">
        <v>137</v>
      </c>
      <c r="H294" s="2">
        <v>2</v>
      </c>
      <c r="I294" s="2">
        <v>1352</v>
      </c>
      <c r="J294" s="2">
        <v>363</v>
      </c>
      <c r="K294" s="2">
        <v>45</v>
      </c>
      <c r="L294" s="2">
        <v>375</v>
      </c>
      <c r="M294" s="169">
        <v>4.9999999999999996E-130</v>
      </c>
      <c r="N294" s="2">
        <v>390</v>
      </c>
      <c r="O294" s="170" t="s">
        <v>708</v>
      </c>
      <c r="P294" s="2" t="s">
        <v>707</v>
      </c>
      <c r="Q294" s="170"/>
      <c r="AE294" s="171">
        <v>0.84126582278480999</v>
      </c>
      <c r="AF294" s="3">
        <v>204</v>
      </c>
      <c r="AG294" s="172">
        <v>251.47800000000001</v>
      </c>
      <c r="AH294" s="173">
        <v>116.217</v>
      </c>
      <c r="AI294" s="173">
        <v>39.348999999999997</v>
      </c>
      <c r="AJ294" s="173">
        <v>58.76</v>
      </c>
      <c r="AK294" s="173">
        <v>17.175999999999998</v>
      </c>
      <c r="AL294" s="172">
        <v>31.068999999999999</v>
      </c>
      <c r="AM294" s="173">
        <v>78.638000000000005</v>
      </c>
      <c r="AN294" s="173">
        <v>9.0069999999999997</v>
      </c>
      <c r="AO294" s="173">
        <v>21.975999999999999</v>
      </c>
      <c r="AP294" s="173">
        <v>10.41</v>
      </c>
      <c r="AQ294" s="209">
        <v>3.1964262078093975</v>
      </c>
      <c r="AR294" s="172">
        <v>3.948</v>
      </c>
      <c r="AS294" s="173">
        <v>9.75</v>
      </c>
      <c r="AT294" s="173">
        <v>206.874</v>
      </c>
      <c r="AU294" s="173">
        <v>152.04400000000001</v>
      </c>
      <c r="AV294" s="172">
        <v>74.295000000000002</v>
      </c>
      <c r="AW294" s="173">
        <v>92.707999999999998</v>
      </c>
      <c r="AX294" s="173">
        <v>1825.252</v>
      </c>
      <c r="AY294" s="173">
        <v>166.256</v>
      </c>
      <c r="AZ294" s="210">
        <v>0.17262640774126237</v>
      </c>
      <c r="BA294" s="172">
        <v>372.61599999999999</v>
      </c>
      <c r="BB294" s="172">
        <v>2158.511</v>
      </c>
      <c r="BC294" s="176"/>
    </row>
    <row r="295" spans="2:55">
      <c r="B295" s="2" t="s">
        <v>706</v>
      </c>
      <c r="C295" s="2" t="s">
        <v>705</v>
      </c>
      <c r="D295" s="2" t="s">
        <v>704</v>
      </c>
      <c r="E295" s="2">
        <v>72.27</v>
      </c>
      <c r="F295" s="2">
        <v>220</v>
      </c>
      <c r="G295" s="2">
        <v>50</v>
      </c>
      <c r="H295" s="2">
        <v>3</v>
      </c>
      <c r="I295" s="2">
        <v>931</v>
      </c>
      <c r="J295" s="2">
        <v>284</v>
      </c>
      <c r="K295" s="2">
        <v>17</v>
      </c>
      <c r="L295" s="2">
        <v>229</v>
      </c>
      <c r="M295" s="169">
        <v>6.0000000000000001E-100</v>
      </c>
      <c r="N295" s="2">
        <v>304</v>
      </c>
      <c r="O295" s="170" t="s">
        <v>703</v>
      </c>
      <c r="P295" s="2" t="s">
        <v>702</v>
      </c>
      <c r="Q295" s="170" t="s">
        <v>701</v>
      </c>
      <c r="R295" s="2">
        <v>82.62</v>
      </c>
      <c r="S295" s="2">
        <v>489</v>
      </c>
      <c r="T295" s="2">
        <v>64</v>
      </c>
      <c r="U295" s="2">
        <v>21</v>
      </c>
      <c r="V295" s="2">
        <v>285</v>
      </c>
      <c r="W295" s="2">
        <v>763</v>
      </c>
      <c r="X295" s="2">
        <v>653</v>
      </c>
      <c r="Y295" s="2">
        <v>176</v>
      </c>
      <c r="Z295" s="169">
        <v>2.0000000000000002E-111</v>
      </c>
      <c r="AA295" s="2">
        <v>412</v>
      </c>
      <c r="AB295" s="2" t="s">
        <v>700</v>
      </c>
      <c r="AC295" s="2" t="s">
        <v>699</v>
      </c>
      <c r="AD295" s="2" t="s">
        <v>458</v>
      </c>
      <c r="AE295" s="171">
        <v>0.84124472573839704</v>
      </c>
      <c r="AF295" s="3">
        <v>205</v>
      </c>
      <c r="AG295" s="172">
        <v>269.34699999999998</v>
      </c>
      <c r="AH295" s="173">
        <v>345.64</v>
      </c>
      <c r="AI295" s="173">
        <v>399.82400000000001</v>
      </c>
      <c r="AJ295" s="173">
        <v>400.91899999999998</v>
      </c>
      <c r="AK295" s="173">
        <v>416.70800000000003</v>
      </c>
      <c r="AL295" s="172">
        <v>599.11500000000001</v>
      </c>
      <c r="AM295" s="173">
        <v>521.34400000000005</v>
      </c>
      <c r="AN295" s="173">
        <v>894.55200000000002</v>
      </c>
      <c r="AO295" s="173">
        <v>798.28899999999999</v>
      </c>
      <c r="AP295" s="173">
        <v>1330.867</v>
      </c>
      <c r="AQ295" s="209">
        <v>0.44217281784252421</v>
      </c>
      <c r="AR295" s="172">
        <v>524.45500000000004</v>
      </c>
      <c r="AS295" s="173">
        <v>486.78300000000002</v>
      </c>
      <c r="AT295" s="173">
        <v>269.63600000000002</v>
      </c>
      <c r="AU295" s="173">
        <v>255.322</v>
      </c>
      <c r="AV295" s="172">
        <v>115.84</v>
      </c>
      <c r="AW295" s="173">
        <v>197.44200000000001</v>
      </c>
      <c r="AX295" s="173">
        <v>152.858</v>
      </c>
      <c r="AY295" s="173">
        <v>521.26</v>
      </c>
      <c r="AZ295" s="210">
        <v>1.5557990682600766</v>
      </c>
      <c r="BA295" s="172">
        <v>1536.1959999999999</v>
      </c>
      <c r="BB295" s="172">
        <v>987.40000000000009</v>
      </c>
      <c r="BC295" s="176"/>
    </row>
    <row r="296" spans="2:55">
      <c r="B296" s="2" t="s">
        <v>698</v>
      </c>
      <c r="C296" s="2" t="s">
        <v>697</v>
      </c>
      <c r="D296" s="2" t="s">
        <v>696</v>
      </c>
      <c r="E296" s="2">
        <v>31.28</v>
      </c>
      <c r="F296" s="2">
        <v>374</v>
      </c>
      <c r="G296" s="2">
        <v>222</v>
      </c>
      <c r="H296" s="2">
        <v>8</v>
      </c>
      <c r="I296" s="2">
        <v>834</v>
      </c>
      <c r="J296" s="2">
        <v>1886</v>
      </c>
      <c r="K296" s="2">
        <v>207</v>
      </c>
      <c r="L296" s="2">
        <v>568</v>
      </c>
      <c r="M296" s="169">
        <v>1E-42</v>
      </c>
      <c r="N296" s="2">
        <v>167</v>
      </c>
      <c r="O296" s="170" t="s">
        <v>695</v>
      </c>
      <c r="P296" s="2" t="s">
        <v>694</v>
      </c>
      <c r="Q296" s="170" t="s">
        <v>693</v>
      </c>
      <c r="R296" s="2">
        <v>87.65</v>
      </c>
      <c r="S296" s="2">
        <v>81</v>
      </c>
      <c r="T296" s="2">
        <v>4</v>
      </c>
      <c r="U296" s="2">
        <v>6</v>
      </c>
      <c r="V296" s="2">
        <v>495</v>
      </c>
      <c r="W296" s="2">
        <v>572</v>
      </c>
      <c r="X296" s="2">
        <v>136</v>
      </c>
      <c r="Y296" s="2">
        <v>213</v>
      </c>
      <c r="Z296" s="169">
        <v>8E-14</v>
      </c>
      <c r="AA296" s="2">
        <v>89.8</v>
      </c>
      <c r="AB296" s="2" t="s">
        <v>692</v>
      </c>
      <c r="AC296" s="2" t="s">
        <v>691</v>
      </c>
      <c r="AD296" s="2" t="s">
        <v>458</v>
      </c>
      <c r="AE296" s="171">
        <v>0.83749648382559805</v>
      </c>
      <c r="AF296" s="3">
        <v>214</v>
      </c>
      <c r="AG296" s="172">
        <v>18.047999999999998</v>
      </c>
      <c r="AH296" s="173">
        <v>88.313999999999993</v>
      </c>
      <c r="AI296" s="173">
        <v>75.007999999999996</v>
      </c>
      <c r="AJ296" s="173">
        <v>98.003</v>
      </c>
      <c r="AK296" s="173">
        <v>84.966999999999999</v>
      </c>
      <c r="AL296" s="172">
        <v>35.417000000000002</v>
      </c>
      <c r="AM296" s="173">
        <v>21.468</v>
      </c>
      <c r="AN296" s="173">
        <v>0</v>
      </c>
      <c r="AO296" s="173">
        <v>25.448</v>
      </c>
      <c r="AP296" s="173">
        <v>9.7230000000000008</v>
      </c>
      <c r="AQ296" s="209">
        <v>3.9578082906057181</v>
      </c>
      <c r="AR296" s="172">
        <v>22.867999999999999</v>
      </c>
      <c r="AS296" s="173">
        <v>0</v>
      </c>
      <c r="AT296" s="173">
        <v>18.393999999999998</v>
      </c>
      <c r="AU296" s="173">
        <v>56.334000000000003</v>
      </c>
      <c r="AV296" s="172">
        <v>54.509</v>
      </c>
      <c r="AW296" s="173">
        <v>54.372999999999998</v>
      </c>
      <c r="AX296" s="173">
        <v>113.154</v>
      </c>
      <c r="AY296" s="173">
        <v>48.747</v>
      </c>
      <c r="AZ296" s="210">
        <v>0.36042144447768137</v>
      </c>
      <c r="BA296" s="172">
        <v>97.596000000000004</v>
      </c>
      <c r="BB296" s="172">
        <v>270.78300000000002</v>
      </c>
      <c r="BC296" s="176"/>
    </row>
    <row r="297" spans="2:55">
      <c r="B297" s="2" t="s">
        <v>690</v>
      </c>
      <c r="C297" s="2" t="s">
        <v>689</v>
      </c>
      <c r="D297" s="2" t="s">
        <v>688</v>
      </c>
      <c r="E297" s="2">
        <v>20.94</v>
      </c>
      <c r="F297" s="2">
        <v>597</v>
      </c>
      <c r="G297" s="2">
        <v>361</v>
      </c>
      <c r="H297" s="2">
        <v>15</v>
      </c>
      <c r="I297" s="2">
        <v>2131</v>
      </c>
      <c r="J297" s="2">
        <v>386</v>
      </c>
      <c r="K297" s="2">
        <v>564</v>
      </c>
      <c r="L297" s="2">
        <v>1064</v>
      </c>
      <c r="M297" s="169">
        <v>4.9999999999999999E-20</v>
      </c>
      <c r="N297" s="2">
        <v>100</v>
      </c>
      <c r="O297" s="170" t="s">
        <v>687</v>
      </c>
      <c r="P297" s="2" t="s">
        <v>686</v>
      </c>
      <c r="Q297" s="170"/>
      <c r="AE297" s="171">
        <v>0.83701828410689205</v>
      </c>
      <c r="AF297" s="3">
        <v>215</v>
      </c>
      <c r="AG297" s="172">
        <v>164.70400000000001</v>
      </c>
      <c r="AH297" s="173">
        <v>98.039000000000001</v>
      </c>
      <c r="AI297" s="173">
        <v>83.35</v>
      </c>
      <c r="AJ297" s="173">
        <v>68.641999999999996</v>
      </c>
      <c r="AK297" s="173">
        <v>92.296999999999997</v>
      </c>
      <c r="AL297" s="172">
        <v>33.921999999999997</v>
      </c>
      <c r="AM297" s="173">
        <v>51.375</v>
      </c>
      <c r="AN297" s="173">
        <v>33.369</v>
      </c>
      <c r="AO297" s="173">
        <v>30.481999999999999</v>
      </c>
      <c r="AP297" s="173">
        <v>20.276</v>
      </c>
      <c r="AQ297" s="209">
        <v>2.9926810841439222</v>
      </c>
      <c r="AR297" s="172">
        <v>94.930999999999997</v>
      </c>
      <c r="AS297" s="173">
        <v>142.173</v>
      </c>
      <c r="AT297" s="173">
        <v>142.697</v>
      </c>
      <c r="AU297" s="173">
        <v>80.441999999999993</v>
      </c>
      <c r="AV297" s="172">
        <v>153.79900000000001</v>
      </c>
      <c r="AW297" s="173">
        <v>164.60599999999999</v>
      </c>
      <c r="AX297" s="173">
        <v>154.934</v>
      </c>
      <c r="AY297" s="173">
        <v>25.332999999999998</v>
      </c>
      <c r="AZ297" s="210">
        <v>0.92293732152597319</v>
      </c>
      <c r="BA297" s="172">
        <v>460.24299999999999</v>
      </c>
      <c r="BB297" s="172">
        <v>498.67199999999991</v>
      </c>
      <c r="BC297" s="176"/>
    </row>
    <row r="298" spans="2:55">
      <c r="B298" s="2" t="s">
        <v>685</v>
      </c>
      <c r="C298" s="2" t="s">
        <v>684</v>
      </c>
      <c r="D298" s="2" t="s">
        <v>683</v>
      </c>
      <c r="E298" s="2">
        <v>52.73</v>
      </c>
      <c r="F298" s="2">
        <v>110</v>
      </c>
      <c r="G298" s="2">
        <v>46</v>
      </c>
      <c r="H298" s="2">
        <v>1</v>
      </c>
      <c r="I298" s="2">
        <v>1303</v>
      </c>
      <c r="J298" s="2">
        <v>974</v>
      </c>
      <c r="K298" s="2">
        <v>746</v>
      </c>
      <c r="L298" s="2">
        <v>849</v>
      </c>
      <c r="M298" s="169">
        <v>2.9999999999999999E-22</v>
      </c>
      <c r="N298" s="2">
        <v>106</v>
      </c>
      <c r="O298" s="170" t="s">
        <v>682</v>
      </c>
      <c r="P298" s="2" t="s">
        <v>681</v>
      </c>
      <c r="Q298" s="170" t="s">
        <v>680</v>
      </c>
      <c r="R298" s="2">
        <v>74.959999999999994</v>
      </c>
      <c r="S298" s="2">
        <v>675</v>
      </c>
      <c r="T298" s="2">
        <v>118</v>
      </c>
      <c r="U298" s="2">
        <v>45</v>
      </c>
      <c r="V298" s="2">
        <v>260</v>
      </c>
      <c r="W298" s="2">
        <v>908</v>
      </c>
      <c r="X298" s="2">
        <v>1110</v>
      </c>
      <c r="Y298" s="2">
        <v>461</v>
      </c>
      <c r="Z298" s="169">
        <v>3.9999999999999999E-66</v>
      </c>
      <c r="AA298" s="2">
        <v>263</v>
      </c>
      <c r="AB298" s="2" t="s">
        <v>679</v>
      </c>
      <c r="AC298" s="2" t="s">
        <v>678</v>
      </c>
      <c r="AE298" s="171">
        <v>0.83620956399437396</v>
      </c>
      <c r="AF298" s="3">
        <v>216</v>
      </c>
      <c r="AG298" s="172">
        <v>0</v>
      </c>
      <c r="AH298" s="173">
        <v>0</v>
      </c>
      <c r="AI298" s="173">
        <v>33.993000000000002</v>
      </c>
      <c r="AJ298" s="173">
        <v>0</v>
      </c>
      <c r="AK298" s="173">
        <v>0</v>
      </c>
      <c r="AL298" s="172">
        <v>32.149000000000001</v>
      </c>
      <c r="AM298" s="173">
        <v>27.829000000000001</v>
      </c>
      <c r="AN298" s="173">
        <v>38.914000000000001</v>
      </c>
      <c r="AO298" s="173">
        <v>69.768000000000001</v>
      </c>
      <c r="AP298" s="173">
        <v>93.707999999999998</v>
      </c>
      <c r="AQ298" s="209">
        <v>0.12956229418221735</v>
      </c>
      <c r="AR298" s="172">
        <v>48.884</v>
      </c>
      <c r="AS298" s="173">
        <v>53.573999999999998</v>
      </c>
      <c r="AT298" s="173">
        <v>60.05</v>
      </c>
      <c r="AU298" s="173">
        <v>61.268000000000001</v>
      </c>
      <c r="AV298" s="172">
        <v>0</v>
      </c>
      <c r="AW298" s="173">
        <v>0</v>
      </c>
      <c r="AX298" s="173">
        <v>0</v>
      </c>
      <c r="AY298" s="173">
        <v>0</v>
      </c>
      <c r="AZ298" s="210">
        <v>223.77599999999998</v>
      </c>
      <c r="BA298" s="172">
        <v>223.77599999999998</v>
      </c>
      <c r="BB298" s="172">
        <v>0</v>
      </c>
      <c r="BC298" s="211"/>
    </row>
    <row r="299" spans="2:55">
      <c r="B299" s="2" t="s">
        <v>677</v>
      </c>
      <c r="C299" s="2" t="s">
        <v>676</v>
      </c>
      <c r="D299" s="2" t="s">
        <v>675</v>
      </c>
      <c r="E299" s="2">
        <v>67.08</v>
      </c>
      <c r="F299" s="2">
        <v>243</v>
      </c>
      <c r="G299" s="2">
        <v>80</v>
      </c>
      <c r="H299" s="2">
        <v>0</v>
      </c>
      <c r="I299" s="2">
        <v>866</v>
      </c>
      <c r="J299" s="2">
        <v>138</v>
      </c>
      <c r="K299" s="2">
        <v>223</v>
      </c>
      <c r="L299" s="2">
        <v>465</v>
      </c>
      <c r="M299" s="169">
        <v>3.9999999999999997E-104</v>
      </c>
      <c r="N299" s="2">
        <v>332</v>
      </c>
      <c r="O299" s="170" t="s">
        <v>674</v>
      </c>
      <c r="P299" s="2" t="s">
        <v>673</v>
      </c>
      <c r="Q299" s="170" t="s">
        <v>672</v>
      </c>
      <c r="R299" s="2">
        <v>75.47</v>
      </c>
      <c r="S299" s="2">
        <v>632</v>
      </c>
      <c r="T299" s="2">
        <v>109</v>
      </c>
      <c r="U299" s="2">
        <v>45</v>
      </c>
      <c r="V299" s="2">
        <v>259</v>
      </c>
      <c r="W299" s="2">
        <v>867</v>
      </c>
      <c r="X299" s="2">
        <v>1280</v>
      </c>
      <c r="Y299" s="2">
        <v>672</v>
      </c>
      <c r="Z299" s="169">
        <v>3.0000000000000003E-67</v>
      </c>
      <c r="AA299" s="2">
        <v>267</v>
      </c>
      <c r="AB299" s="2" t="s">
        <v>671</v>
      </c>
      <c r="AC299" s="2" t="s">
        <v>670</v>
      </c>
      <c r="AD299" s="2" t="s">
        <v>458</v>
      </c>
      <c r="AE299" s="171">
        <v>0.83487341772151902</v>
      </c>
      <c r="AF299" s="3">
        <v>222</v>
      </c>
      <c r="AG299" s="172">
        <v>138.51599999999999</v>
      </c>
      <c r="AH299" s="173">
        <v>97.322000000000003</v>
      </c>
      <c r="AI299" s="173">
        <v>40.484999999999999</v>
      </c>
      <c r="AJ299" s="173">
        <v>21.152000000000001</v>
      </c>
      <c r="AK299" s="173">
        <v>17.387</v>
      </c>
      <c r="AL299" s="172">
        <v>9.2509999999999994</v>
      </c>
      <c r="AM299" s="173">
        <v>19.818000000000001</v>
      </c>
      <c r="AN299" s="173">
        <v>17.7</v>
      </c>
      <c r="AO299" s="173">
        <v>9.1029999999999998</v>
      </c>
      <c r="AP299" s="173">
        <v>12.28</v>
      </c>
      <c r="AQ299" s="209">
        <v>4.619996478459913</v>
      </c>
      <c r="AR299" s="172">
        <v>0</v>
      </c>
      <c r="AS299" s="173">
        <v>2.12</v>
      </c>
      <c r="AT299" s="173">
        <v>21.338999999999999</v>
      </c>
      <c r="AU299" s="173">
        <v>17.707000000000001</v>
      </c>
      <c r="AV299" s="172">
        <v>5.4950000000000001</v>
      </c>
      <c r="AW299" s="173">
        <v>3.2509999999999999</v>
      </c>
      <c r="AX299" s="173">
        <v>105.629</v>
      </c>
      <c r="AY299" s="173">
        <v>13.583</v>
      </c>
      <c r="AZ299" s="210">
        <v>0.32171493771393739</v>
      </c>
      <c r="BA299" s="172">
        <v>41.165999999999997</v>
      </c>
      <c r="BB299" s="172">
        <v>127.958</v>
      </c>
      <c r="BC299" s="176"/>
    </row>
    <row r="300" spans="2:55">
      <c r="B300" s="2" t="s">
        <v>669</v>
      </c>
      <c r="C300" s="2" t="s">
        <v>668</v>
      </c>
      <c r="D300" s="2" t="s">
        <v>667</v>
      </c>
      <c r="E300" s="2">
        <v>79.14</v>
      </c>
      <c r="F300" s="2">
        <v>139</v>
      </c>
      <c r="G300" s="2">
        <v>23</v>
      </c>
      <c r="H300" s="2">
        <v>2</v>
      </c>
      <c r="I300" s="2">
        <v>519</v>
      </c>
      <c r="J300" s="2">
        <v>121</v>
      </c>
      <c r="K300" s="2">
        <v>104</v>
      </c>
      <c r="L300" s="2">
        <v>242</v>
      </c>
      <c r="M300" s="169">
        <v>4.9999999999999996E-78</v>
      </c>
      <c r="N300" s="2">
        <v>239</v>
      </c>
      <c r="O300" s="170" t="s">
        <v>666</v>
      </c>
      <c r="P300" s="2" t="s">
        <v>665</v>
      </c>
      <c r="Q300" s="170" t="s">
        <v>659</v>
      </c>
      <c r="R300" s="2">
        <v>77.319999999999993</v>
      </c>
      <c r="S300" s="2">
        <v>410</v>
      </c>
      <c r="T300" s="2">
        <v>73</v>
      </c>
      <c r="U300" s="2">
        <v>20</v>
      </c>
      <c r="V300" s="2">
        <v>87</v>
      </c>
      <c r="W300" s="2">
        <v>486</v>
      </c>
      <c r="X300" s="2">
        <v>816</v>
      </c>
      <c r="Y300" s="2">
        <v>417</v>
      </c>
      <c r="Z300" s="169">
        <v>5.0000000000000002E-55</v>
      </c>
      <c r="AA300" s="2">
        <v>224</v>
      </c>
      <c r="AB300" s="2" t="s">
        <v>658</v>
      </c>
      <c r="AC300" s="2" t="s">
        <v>657</v>
      </c>
      <c r="AD300" s="2" t="s">
        <v>458</v>
      </c>
      <c r="AE300" s="171">
        <v>0.83417721518987298</v>
      </c>
      <c r="AF300" s="3">
        <v>223</v>
      </c>
      <c r="AG300" s="172">
        <v>6523.2070000000003</v>
      </c>
      <c r="AH300" s="173">
        <v>6963.9350000000004</v>
      </c>
      <c r="AI300" s="173">
        <v>5542.7610000000004</v>
      </c>
      <c r="AJ300" s="173">
        <v>4775.308</v>
      </c>
      <c r="AK300" s="173">
        <v>6593.99</v>
      </c>
      <c r="AL300" s="172">
        <v>2780.6640000000002</v>
      </c>
      <c r="AM300" s="173">
        <v>3041.99</v>
      </c>
      <c r="AN300" s="173">
        <v>3689.6680000000001</v>
      </c>
      <c r="AO300" s="173">
        <v>2603.924</v>
      </c>
      <c r="AP300" s="173">
        <v>1876.865</v>
      </c>
      <c r="AQ300" s="209">
        <v>2.1724404958983032</v>
      </c>
      <c r="AR300" s="172">
        <v>53.152000000000001</v>
      </c>
      <c r="AS300" s="173">
        <v>92.93</v>
      </c>
      <c r="AT300" s="173">
        <v>815.61300000000006</v>
      </c>
      <c r="AU300" s="173">
        <v>4920.8549999999996</v>
      </c>
      <c r="AV300" s="172">
        <v>537.71</v>
      </c>
      <c r="AW300" s="173">
        <v>410.27499999999998</v>
      </c>
      <c r="AX300" s="173">
        <v>6308.2979999999998</v>
      </c>
      <c r="AY300" s="173">
        <v>3510.02</v>
      </c>
      <c r="AZ300" s="210">
        <v>0.54638532837130804</v>
      </c>
      <c r="BA300" s="172">
        <v>5882.5499999999993</v>
      </c>
      <c r="BB300" s="172">
        <v>10766.303</v>
      </c>
      <c r="BC300" s="176"/>
    </row>
    <row r="301" spans="2:55">
      <c r="B301" s="2" t="s">
        <v>664</v>
      </c>
      <c r="C301" s="2" t="s">
        <v>663</v>
      </c>
      <c r="D301" s="2" t="s">
        <v>662</v>
      </c>
      <c r="E301" s="2">
        <v>79.87</v>
      </c>
      <c r="F301" s="2">
        <v>149</v>
      </c>
      <c r="G301" s="2">
        <v>25</v>
      </c>
      <c r="H301" s="2">
        <v>1</v>
      </c>
      <c r="I301" s="2">
        <v>819</v>
      </c>
      <c r="J301" s="2">
        <v>388</v>
      </c>
      <c r="K301" s="2">
        <v>98</v>
      </c>
      <c r="L301" s="2">
        <v>246</v>
      </c>
      <c r="M301" s="169">
        <v>2.0000000000000001E-84</v>
      </c>
      <c r="N301" s="2">
        <v>259</v>
      </c>
      <c r="O301" s="170" t="s">
        <v>661</v>
      </c>
      <c r="P301" s="2" t="s">
        <v>660</v>
      </c>
      <c r="Q301" s="170" t="s">
        <v>659</v>
      </c>
      <c r="R301" s="2">
        <v>77.53</v>
      </c>
      <c r="S301" s="2">
        <v>405</v>
      </c>
      <c r="T301" s="2">
        <v>71</v>
      </c>
      <c r="U301" s="2">
        <v>20</v>
      </c>
      <c r="V301" s="2">
        <v>392</v>
      </c>
      <c r="W301" s="2">
        <v>786</v>
      </c>
      <c r="X301" s="2">
        <v>811</v>
      </c>
      <c r="Y301" s="2">
        <v>417</v>
      </c>
      <c r="Z301" s="169">
        <v>2E-55</v>
      </c>
      <c r="AA301" s="2">
        <v>226</v>
      </c>
      <c r="AB301" s="2" t="s">
        <v>658</v>
      </c>
      <c r="AC301" s="2" t="s">
        <v>657</v>
      </c>
      <c r="AD301" s="2" t="s">
        <v>458</v>
      </c>
      <c r="AE301" s="171">
        <v>0.832517580872011</v>
      </c>
      <c r="AF301" s="3">
        <v>226</v>
      </c>
      <c r="AG301" s="172">
        <v>1576.693</v>
      </c>
      <c r="AH301" s="173">
        <v>1313.213</v>
      </c>
      <c r="AI301" s="173">
        <v>1532.6</v>
      </c>
      <c r="AJ301" s="173">
        <v>1075.856</v>
      </c>
      <c r="AK301" s="173">
        <v>1120.028</v>
      </c>
      <c r="AL301" s="172">
        <v>572.01700000000005</v>
      </c>
      <c r="AM301" s="173">
        <v>680.55799999999999</v>
      </c>
      <c r="AN301" s="173">
        <v>728.56899999999996</v>
      </c>
      <c r="AO301" s="173">
        <v>587.79100000000005</v>
      </c>
      <c r="AP301" s="173">
        <v>478.55700000000002</v>
      </c>
      <c r="AQ301" s="209">
        <v>2.1717497535678514</v>
      </c>
      <c r="AR301" s="172">
        <v>4.0229999999999997</v>
      </c>
      <c r="AS301" s="173">
        <v>26.856000000000002</v>
      </c>
      <c r="AT301" s="173">
        <v>406.28199999999998</v>
      </c>
      <c r="AU301" s="173">
        <v>1489.116</v>
      </c>
      <c r="AV301" s="172">
        <v>87.873000000000005</v>
      </c>
      <c r="AW301" s="173">
        <v>104.307</v>
      </c>
      <c r="AX301" s="173">
        <v>2767.18</v>
      </c>
      <c r="AY301" s="173">
        <v>1185.2660000000001</v>
      </c>
      <c r="AZ301" s="210">
        <v>0.46476497517508214</v>
      </c>
      <c r="BA301" s="172">
        <v>1926.277</v>
      </c>
      <c r="BB301" s="172">
        <v>4144.6260000000002</v>
      </c>
      <c r="BC301" s="176"/>
    </row>
    <row r="302" spans="2:55">
      <c r="B302" s="2" t="s">
        <v>656</v>
      </c>
      <c r="C302" s="2" t="s">
        <v>655</v>
      </c>
      <c r="D302" s="2" t="s">
        <v>654</v>
      </c>
      <c r="E302" s="2">
        <v>38.1</v>
      </c>
      <c r="F302" s="2">
        <v>517</v>
      </c>
      <c r="G302" s="2">
        <v>303</v>
      </c>
      <c r="H302" s="2">
        <v>8</v>
      </c>
      <c r="I302" s="2">
        <v>142</v>
      </c>
      <c r="J302" s="2">
        <v>1674</v>
      </c>
      <c r="K302" s="2">
        <v>35</v>
      </c>
      <c r="L302" s="2">
        <v>540</v>
      </c>
      <c r="M302" s="169">
        <v>6.0000000000000004E-119</v>
      </c>
      <c r="N302" s="2">
        <v>374</v>
      </c>
      <c r="O302" s="170" t="s">
        <v>653</v>
      </c>
      <c r="P302" s="2" t="s">
        <v>652</v>
      </c>
      <c r="Q302" s="170"/>
      <c r="AE302" s="171">
        <v>0.83188466947960604</v>
      </c>
      <c r="AF302" s="3">
        <v>230</v>
      </c>
      <c r="AG302" s="172">
        <v>50.997</v>
      </c>
      <c r="AH302" s="173">
        <v>24.631</v>
      </c>
      <c r="AI302" s="173">
        <v>101.102</v>
      </c>
      <c r="AJ302" s="173">
        <v>58.987000000000002</v>
      </c>
      <c r="AK302" s="173">
        <v>39.722000000000001</v>
      </c>
      <c r="AL302" s="172">
        <v>85.206000000000003</v>
      </c>
      <c r="AM302" s="173">
        <v>259.678</v>
      </c>
      <c r="AN302" s="173">
        <v>148.52699999999999</v>
      </c>
      <c r="AO302" s="173">
        <v>123.41</v>
      </c>
      <c r="AP302" s="173">
        <v>85.701999999999998</v>
      </c>
      <c r="AQ302" s="209">
        <v>0.39207114927198117</v>
      </c>
      <c r="AR302" s="172">
        <v>18.571999999999999</v>
      </c>
      <c r="AS302" s="173">
        <v>120.965</v>
      </c>
      <c r="AT302" s="173">
        <v>117.40900000000001</v>
      </c>
      <c r="AU302" s="173">
        <v>75.460999999999999</v>
      </c>
      <c r="AV302" s="172">
        <v>15.53</v>
      </c>
      <c r="AW302" s="173">
        <v>12.221</v>
      </c>
      <c r="AX302" s="173">
        <v>101.19499999999999</v>
      </c>
      <c r="AY302" s="173">
        <v>145.86500000000001</v>
      </c>
      <c r="AZ302" s="210">
        <v>1.2095840413957228</v>
      </c>
      <c r="BA302" s="172">
        <v>332.40700000000004</v>
      </c>
      <c r="BB302" s="172">
        <v>274.81100000000004</v>
      </c>
      <c r="BC302" s="176"/>
    </row>
    <row r="303" spans="2:55">
      <c r="B303" s="2" t="s">
        <v>651</v>
      </c>
      <c r="C303" s="2" t="s">
        <v>650</v>
      </c>
      <c r="D303" s="2" t="s">
        <v>649</v>
      </c>
      <c r="E303" s="2">
        <v>52.98</v>
      </c>
      <c r="F303" s="2">
        <v>504</v>
      </c>
      <c r="G303" s="2">
        <v>236</v>
      </c>
      <c r="H303" s="2">
        <v>1</v>
      </c>
      <c r="I303" s="2">
        <v>1782</v>
      </c>
      <c r="J303" s="2">
        <v>271</v>
      </c>
      <c r="K303" s="2">
        <v>1</v>
      </c>
      <c r="L303" s="2">
        <v>503</v>
      </c>
      <c r="M303" s="2">
        <v>0</v>
      </c>
      <c r="N303" s="2">
        <v>543</v>
      </c>
      <c r="O303" s="170" t="s">
        <v>454</v>
      </c>
      <c r="P303" s="2" t="s">
        <v>453</v>
      </c>
      <c r="Q303" s="170"/>
      <c r="AE303" s="171">
        <v>0.82838959212376895</v>
      </c>
      <c r="AF303" s="3">
        <v>234</v>
      </c>
      <c r="AG303" s="172">
        <v>119.386</v>
      </c>
      <c r="AH303" s="173">
        <v>29.518999999999998</v>
      </c>
      <c r="AI303" s="173">
        <v>16.645</v>
      </c>
      <c r="AJ303" s="173">
        <v>11.132</v>
      </c>
      <c r="AK303" s="173">
        <v>35.734999999999999</v>
      </c>
      <c r="AL303" s="172">
        <v>3.556</v>
      </c>
      <c r="AM303" s="173">
        <v>6.093</v>
      </c>
      <c r="AN303" s="173">
        <v>1.909</v>
      </c>
      <c r="AO303" s="173">
        <v>0.75600000000000001</v>
      </c>
      <c r="AP303" s="173">
        <v>1.6220000000000001</v>
      </c>
      <c r="AQ303" s="209">
        <v>15.242322043628015</v>
      </c>
      <c r="AR303" s="172">
        <v>1.329</v>
      </c>
      <c r="AS303" s="173">
        <v>28.117000000000001</v>
      </c>
      <c r="AT303" s="173">
        <v>115.617</v>
      </c>
      <c r="AU303" s="173">
        <v>30.396000000000001</v>
      </c>
      <c r="AV303" s="172">
        <v>37.936999999999998</v>
      </c>
      <c r="AW303" s="173">
        <v>43.743000000000002</v>
      </c>
      <c r="AX303" s="173">
        <v>262.56</v>
      </c>
      <c r="AY303" s="173">
        <v>3.0019999999999998</v>
      </c>
      <c r="AZ303" s="210">
        <v>0.50529313850283086</v>
      </c>
      <c r="BA303" s="172">
        <v>175.459</v>
      </c>
      <c r="BB303" s="172">
        <v>347.24200000000002</v>
      </c>
      <c r="BC303" s="176"/>
    </row>
    <row r="304" spans="2:55">
      <c r="B304" s="2" t="s">
        <v>648</v>
      </c>
      <c r="C304" s="2" t="s">
        <v>647</v>
      </c>
      <c r="D304" s="2" t="s">
        <v>605</v>
      </c>
      <c r="E304" s="2">
        <v>60.9</v>
      </c>
      <c r="F304" s="2">
        <v>133</v>
      </c>
      <c r="G304" s="2">
        <v>35</v>
      </c>
      <c r="H304" s="2">
        <v>1</v>
      </c>
      <c r="I304" s="2">
        <v>730</v>
      </c>
      <c r="J304" s="2">
        <v>332</v>
      </c>
      <c r="K304" s="2">
        <v>391</v>
      </c>
      <c r="L304" s="2">
        <v>506</v>
      </c>
      <c r="M304" s="169">
        <v>5.0000000000000004E-44</v>
      </c>
      <c r="N304" s="2">
        <v>171</v>
      </c>
      <c r="O304" s="170" t="s">
        <v>604</v>
      </c>
      <c r="P304" s="2" t="s">
        <v>603</v>
      </c>
      <c r="Q304" s="170" t="s">
        <v>602</v>
      </c>
      <c r="R304" s="2">
        <v>81.760000000000005</v>
      </c>
      <c r="S304" s="2">
        <v>296</v>
      </c>
      <c r="T304" s="2">
        <v>40</v>
      </c>
      <c r="U304" s="2">
        <v>13</v>
      </c>
      <c r="V304" s="2">
        <v>433</v>
      </c>
      <c r="W304" s="2">
        <v>721</v>
      </c>
      <c r="X304" s="2">
        <v>1840</v>
      </c>
      <c r="Y304" s="2">
        <v>1552</v>
      </c>
      <c r="Z304" s="169">
        <v>9.9999999999999995E-58</v>
      </c>
      <c r="AA304" s="2">
        <v>235</v>
      </c>
      <c r="AB304" s="2" t="s">
        <v>601</v>
      </c>
      <c r="AC304" s="2" t="s">
        <v>600</v>
      </c>
      <c r="AD304" s="2" t="s">
        <v>458</v>
      </c>
      <c r="AE304" s="171">
        <v>0.82815752461322101</v>
      </c>
      <c r="AF304" s="3">
        <v>235</v>
      </c>
      <c r="AG304" s="172">
        <v>62.372999999999998</v>
      </c>
      <c r="AH304" s="173">
        <v>3.6960000000000002</v>
      </c>
      <c r="AI304" s="173">
        <v>53.122999999999998</v>
      </c>
      <c r="AJ304" s="173">
        <v>71.063999999999993</v>
      </c>
      <c r="AK304" s="173">
        <v>54.9</v>
      </c>
      <c r="AL304" s="172">
        <v>12.182</v>
      </c>
      <c r="AM304" s="173">
        <v>0</v>
      </c>
      <c r="AN304" s="173">
        <v>0</v>
      </c>
      <c r="AO304" s="173">
        <v>19.449000000000002</v>
      </c>
      <c r="AP304" s="173">
        <v>0</v>
      </c>
      <c r="AQ304" s="209">
        <v>7.7504979292466256</v>
      </c>
      <c r="AR304" s="172">
        <v>0</v>
      </c>
      <c r="AS304" s="173">
        <v>0</v>
      </c>
      <c r="AT304" s="173">
        <v>0</v>
      </c>
      <c r="AU304" s="173">
        <v>0</v>
      </c>
      <c r="AV304" s="172">
        <v>43.738999999999997</v>
      </c>
      <c r="AW304" s="173">
        <v>31.683</v>
      </c>
      <c r="AX304" s="173">
        <v>46.203000000000003</v>
      </c>
      <c r="AY304" s="173">
        <v>13.465</v>
      </c>
      <c r="AZ304" s="210">
        <v>0</v>
      </c>
      <c r="BA304" s="172">
        <v>0</v>
      </c>
      <c r="BB304" s="172">
        <v>135.09</v>
      </c>
      <c r="BC304" s="176"/>
    </row>
    <row r="305" spans="2:55">
      <c r="B305" s="2" t="s">
        <v>646</v>
      </c>
      <c r="C305" s="2" t="s">
        <v>645</v>
      </c>
      <c r="D305" s="2" t="s">
        <v>644</v>
      </c>
      <c r="E305" s="2">
        <v>39.94</v>
      </c>
      <c r="F305" s="2">
        <v>323</v>
      </c>
      <c r="G305" s="2">
        <v>173</v>
      </c>
      <c r="H305" s="2">
        <v>5</v>
      </c>
      <c r="I305" s="2">
        <v>283</v>
      </c>
      <c r="J305" s="2">
        <v>1221</v>
      </c>
      <c r="K305" s="2">
        <v>12</v>
      </c>
      <c r="L305" s="2">
        <v>323</v>
      </c>
      <c r="M305" s="169">
        <v>6.0000000000000003E-70</v>
      </c>
      <c r="N305" s="2">
        <v>231</v>
      </c>
      <c r="O305" s="170" t="s">
        <v>643</v>
      </c>
      <c r="P305" s="2" t="s">
        <v>642</v>
      </c>
      <c r="Q305" s="170"/>
      <c r="AE305" s="171">
        <v>0.82707454289732796</v>
      </c>
      <c r="AF305" s="3">
        <v>241</v>
      </c>
      <c r="AG305" s="172">
        <v>68.805999999999997</v>
      </c>
      <c r="AH305" s="173">
        <v>145.22999999999999</v>
      </c>
      <c r="AI305" s="173">
        <v>153.185</v>
      </c>
      <c r="AJ305" s="173">
        <v>199.63800000000001</v>
      </c>
      <c r="AK305" s="173">
        <v>191.904</v>
      </c>
      <c r="AL305" s="172">
        <v>355.779</v>
      </c>
      <c r="AM305" s="173">
        <v>325.18599999999998</v>
      </c>
      <c r="AN305" s="173">
        <v>314.03199999999998</v>
      </c>
      <c r="AO305" s="173">
        <v>411.774</v>
      </c>
      <c r="AP305" s="173">
        <v>259.61700000000002</v>
      </c>
      <c r="AQ305" s="209">
        <v>0.45533393183340265</v>
      </c>
      <c r="AR305" s="172">
        <v>0.63100000000000001</v>
      </c>
      <c r="AS305" s="173">
        <v>4.5780000000000003</v>
      </c>
      <c r="AT305" s="173">
        <v>12.728999999999999</v>
      </c>
      <c r="AU305" s="173">
        <v>101.306</v>
      </c>
      <c r="AV305" s="172">
        <v>0.998</v>
      </c>
      <c r="AW305" s="173">
        <v>0</v>
      </c>
      <c r="AX305" s="173">
        <v>14.927</v>
      </c>
      <c r="AY305" s="173">
        <v>100.152</v>
      </c>
      <c r="AZ305" s="210">
        <v>1.0272836134634769</v>
      </c>
      <c r="BA305" s="172">
        <v>119.244</v>
      </c>
      <c r="BB305" s="172">
        <v>116.077</v>
      </c>
      <c r="BC305" s="176"/>
    </row>
    <row r="306" spans="2:55">
      <c r="B306" s="2" t="s">
        <v>641</v>
      </c>
      <c r="C306" s="2" t="s">
        <v>640</v>
      </c>
      <c r="D306" s="2" t="s">
        <v>639</v>
      </c>
      <c r="E306" s="2">
        <v>65.52</v>
      </c>
      <c r="F306" s="2">
        <v>261</v>
      </c>
      <c r="G306" s="2">
        <v>75</v>
      </c>
      <c r="H306" s="2">
        <v>3</v>
      </c>
      <c r="I306" s="2">
        <v>113</v>
      </c>
      <c r="J306" s="2">
        <v>856</v>
      </c>
      <c r="K306" s="2">
        <v>30</v>
      </c>
      <c r="L306" s="2">
        <v>288</v>
      </c>
      <c r="M306" s="169">
        <v>1.9999999999999999E-112</v>
      </c>
      <c r="N306" s="2">
        <v>337</v>
      </c>
      <c r="O306" s="170" t="s">
        <v>638</v>
      </c>
      <c r="P306" s="2" t="s">
        <v>637</v>
      </c>
      <c r="Q306" s="170"/>
      <c r="AE306" s="171">
        <v>0.82642053445850905</v>
      </c>
      <c r="AF306" s="3">
        <v>244</v>
      </c>
      <c r="AG306" s="172">
        <v>1.5089999999999999</v>
      </c>
      <c r="AH306" s="173">
        <v>2.6259999999999999</v>
      </c>
      <c r="AI306" s="173">
        <v>14.401</v>
      </c>
      <c r="AJ306" s="173">
        <v>0</v>
      </c>
      <c r="AK306" s="173">
        <v>0</v>
      </c>
      <c r="AL306" s="172">
        <v>7.9039999999999999</v>
      </c>
      <c r="AM306" s="173">
        <v>32.68</v>
      </c>
      <c r="AN306" s="173">
        <v>99.477999999999994</v>
      </c>
      <c r="AO306" s="173">
        <v>60.545999999999999</v>
      </c>
      <c r="AP306" s="173">
        <v>18.902000000000001</v>
      </c>
      <c r="AQ306" s="209">
        <v>8.4442622203999826E-2</v>
      </c>
      <c r="AR306" s="172">
        <v>2.3090000000000002</v>
      </c>
      <c r="AS306" s="173">
        <v>0</v>
      </c>
      <c r="AT306" s="173">
        <v>12.926</v>
      </c>
      <c r="AU306" s="173">
        <v>10.194000000000001</v>
      </c>
      <c r="AV306" s="172">
        <v>0</v>
      </c>
      <c r="AW306" s="173">
        <v>0</v>
      </c>
      <c r="AX306" s="173">
        <v>0</v>
      </c>
      <c r="AY306" s="173">
        <v>8.4260000000000002</v>
      </c>
      <c r="AZ306" s="210">
        <v>3.0179207215760742</v>
      </c>
      <c r="BA306" s="172">
        <v>25.429000000000002</v>
      </c>
      <c r="BB306" s="172">
        <v>8.4260000000000002</v>
      </c>
      <c r="BC306" s="176"/>
    </row>
    <row r="307" spans="2:55">
      <c r="B307" s="2" t="s">
        <v>636</v>
      </c>
      <c r="C307" s="2" t="s">
        <v>635</v>
      </c>
      <c r="D307" s="2" t="s">
        <v>634</v>
      </c>
      <c r="E307" s="2">
        <v>80.5</v>
      </c>
      <c r="F307" s="2">
        <v>559</v>
      </c>
      <c r="G307" s="2">
        <v>96</v>
      </c>
      <c r="H307" s="2">
        <v>2</v>
      </c>
      <c r="I307" s="2">
        <v>369</v>
      </c>
      <c r="J307" s="2">
        <v>2009</v>
      </c>
      <c r="K307" s="2">
        <v>18</v>
      </c>
      <c r="L307" s="2">
        <v>575</v>
      </c>
      <c r="M307" s="2">
        <v>0</v>
      </c>
      <c r="N307" s="2">
        <v>847</v>
      </c>
      <c r="O307" s="170" t="s">
        <v>633</v>
      </c>
      <c r="P307" s="2" t="s">
        <v>632</v>
      </c>
      <c r="Q307" s="170" t="s">
        <v>631</v>
      </c>
      <c r="R307" s="2">
        <v>79.19</v>
      </c>
      <c r="S307" s="2">
        <v>1192</v>
      </c>
      <c r="T307" s="2">
        <v>204</v>
      </c>
      <c r="U307" s="2">
        <v>43</v>
      </c>
      <c r="V307" s="2">
        <v>825</v>
      </c>
      <c r="W307" s="2">
        <v>1994</v>
      </c>
      <c r="X307" s="2">
        <v>577</v>
      </c>
      <c r="Y307" s="2">
        <v>1746</v>
      </c>
      <c r="Z307" s="2">
        <v>0</v>
      </c>
      <c r="AA307" s="2">
        <v>787</v>
      </c>
      <c r="AB307" s="2" t="s">
        <v>630</v>
      </c>
      <c r="AC307" s="2" t="s">
        <v>629</v>
      </c>
      <c r="AD307" s="2" t="s">
        <v>458</v>
      </c>
      <c r="AE307" s="171">
        <v>0.82551336146272902</v>
      </c>
      <c r="AF307" s="3">
        <v>247</v>
      </c>
      <c r="AG307" s="172">
        <v>178.22499999999999</v>
      </c>
      <c r="AH307" s="173">
        <v>153.006</v>
      </c>
      <c r="AI307" s="173">
        <v>130.077</v>
      </c>
      <c r="AJ307" s="173">
        <v>149.33199999999999</v>
      </c>
      <c r="AK307" s="173">
        <v>177.78200000000001</v>
      </c>
      <c r="AL307" s="172">
        <v>77.599000000000004</v>
      </c>
      <c r="AM307" s="173">
        <v>67.158000000000001</v>
      </c>
      <c r="AN307" s="173">
        <v>61.844000000000001</v>
      </c>
      <c r="AO307" s="173">
        <v>72.781999999999996</v>
      </c>
      <c r="AP307" s="173">
        <v>50.847000000000001</v>
      </c>
      <c r="AQ307" s="209">
        <v>2.3874935650909976</v>
      </c>
      <c r="AR307" s="172">
        <v>53.406999999999996</v>
      </c>
      <c r="AS307" s="173">
        <v>44.628</v>
      </c>
      <c r="AT307" s="173">
        <v>60.997999999999998</v>
      </c>
      <c r="AU307" s="173">
        <v>100.624</v>
      </c>
      <c r="AV307" s="172">
        <v>94.453000000000003</v>
      </c>
      <c r="AW307" s="173">
        <v>114.04900000000001</v>
      </c>
      <c r="AX307" s="173">
        <v>155.97200000000001</v>
      </c>
      <c r="AY307" s="173">
        <v>52.124000000000002</v>
      </c>
      <c r="AZ307" s="210">
        <v>0.62327951646431312</v>
      </c>
      <c r="BA307" s="172">
        <v>259.65699999999998</v>
      </c>
      <c r="BB307" s="172">
        <v>416.59800000000007</v>
      </c>
      <c r="BC307" s="176"/>
    </row>
    <row r="308" spans="2:55">
      <c r="B308" s="2" t="s">
        <v>628</v>
      </c>
      <c r="C308" s="2" t="s">
        <v>627</v>
      </c>
      <c r="D308" s="2" t="s">
        <v>626</v>
      </c>
      <c r="E308" s="2">
        <v>53.07</v>
      </c>
      <c r="F308" s="2">
        <v>505</v>
      </c>
      <c r="G308" s="2">
        <v>221</v>
      </c>
      <c r="H308" s="2">
        <v>3</v>
      </c>
      <c r="I308" s="2">
        <v>543</v>
      </c>
      <c r="J308" s="2">
        <v>2057</v>
      </c>
      <c r="K308" s="2">
        <v>5</v>
      </c>
      <c r="L308" s="2">
        <v>493</v>
      </c>
      <c r="M308" s="2">
        <v>0</v>
      </c>
      <c r="N308" s="2">
        <v>535</v>
      </c>
      <c r="O308" s="170" t="s">
        <v>625</v>
      </c>
      <c r="P308" s="2" t="s">
        <v>624</v>
      </c>
      <c r="Q308" s="170" t="s">
        <v>623</v>
      </c>
      <c r="R308" s="2">
        <v>77.180000000000007</v>
      </c>
      <c r="S308" s="2">
        <v>333</v>
      </c>
      <c r="T308" s="2">
        <v>52</v>
      </c>
      <c r="U308" s="2">
        <v>24</v>
      </c>
      <c r="V308" s="2">
        <v>1203</v>
      </c>
      <c r="W308" s="2">
        <v>1523</v>
      </c>
      <c r="X308" s="2">
        <v>754</v>
      </c>
      <c r="Y308" s="2">
        <v>1074</v>
      </c>
      <c r="Z308" s="169">
        <v>7.9999999999999994E-39</v>
      </c>
      <c r="AA308" s="2">
        <v>172</v>
      </c>
      <c r="AB308" s="2" t="s">
        <v>622</v>
      </c>
      <c r="AC308" s="2" t="s">
        <v>621</v>
      </c>
      <c r="AD308" s="2" t="s">
        <v>458</v>
      </c>
      <c r="AE308" s="171">
        <v>0.82504219409282697</v>
      </c>
      <c r="AF308" s="3">
        <v>248</v>
      </c>
      <c r="AG308" s="172">
        <v>1847.1420000000001</v>
      </c>
      <c r="AH308" s="173">
        <v>1724.374</v>
      </c>
      <c r="AI308" s="173">
        <v>1064.915</v>
      </c>
      <c r="AJ308" s="173">
        <v>796.32600000000002</v>
      </c>
      <c r="AK308" s="173">
        <v>1470.626</v>
      </c>
      <c r="AL308" s="172">
        <v>605.226</v>
      </c>
      <c r="AM308" s="173">
        <v>790.50300000000004</v>
      </c>
      <c r="AN308" s="173">
        <v>683.20600000000002</v>
      </c>
      <c r="AO308" s="173">
        <v>836.82899999999995</v>
      </c>
      <c r="AP308" s="173">
        <v>339.71800000000002</v>
      </c>
      <c r="AQ308" s="209">
        <v>2.1205409828713537</v>
      </c>
      <c r="AR308" s="172">
        <v>3.1659999999999999</v>
      </c>
      <c r="AS308" s="173">
        <v>458.77600000000001</v>
      </c>
      <c r="AT308" s="173">
        <v>907.52700000000004</v>
      </c>
      <c r="AU308" s="173">
        <v>1140.8699999999999</v>
      </c>
      <c r="AV308" s="172">
        <v>784.13</v>
      </c>
      <c r="AW308" s="173">
        <v>1198.069</v>
      </c>
      <c r="AX308" s="173">
        <v>1567.0920000000001</v>
      </c>
      <c r="AY308" s="173">
        <v>891.06899999999996</v>
      </c>
      <c r="AZ308" s="210">
        <v>0.56534582781576259</v>
      </c>
      <c r="BA308" s="172">
        <v>2510.3389999999999</v>
      </c>
      <c r="BB308" s="172">
        <v>4440.3600000000006</v>
      </c>
      <c r="BC308" s="176"/>
    </row>
    <row r="309" spans="2:55">
      <c r="B309" s="2" t="s">
        <v>620</v>
      </c>
      <c r="C309" s="2" t="s">
        <v>619</v>
      </c>
      <c r="D309" s="2" t="s">
        <v>618</v>
      </c>
      <c r="E309" s="2">
        <v>36.43</v>
      </c>
      <c r="F309" s="2">
        <v>538</v>
      </c>
      <c r="G309" s="2">
        <v>308</v>
      </c>
      <c r="H309" s="2">
        <v>11</v>
      </c>
      <c r="I309" s="2">
        <v>647</v>
      </c>
      <c r="J309" s="2">
        <v>2197</v>
      </c>
      <c r="K309" s="2">
        <v>38</v>
      </c>
      <c r="L309" s="2">
        <v>562</v>
      </c>
      <c r="M309" s="169">
        <v>3.0000000000000003E-101</v>
      </c>
      <c r="N309" s="2">
        <v>335</v>
      </c>
      <c r="O309" s="170" t="s">
        <v>617</v>
      </c>
      <c r="P309" s="2" t="s">
        <v>616</v>
      </c>
      <c r="Q309" s="170" t="s">
        <v>615</v>
      </c>
      <c r="R309" s="2">
        <v>75.69</v>
      </c>
      <c r="S309" s="2">
        <v>1238</v>
      </c>
      <c r="T309" s="2">
        <v>229</v>
      </c>
      <c r="U309" s="2">
        <v>69</v>
      </c>
      <c r="V309" s="2">
        <v>953</v>
      </c>
      <c r="W309" s="2">
        <v>2151</v>
      </c>
      <c r="X309" s="2">
        <v>515</v>
      </c>
      <c r="Y309" s="2">
        <v>1719</v>
      </c>
      <c r="Z309" s="169">
        <v>3E-153</v>
      </c>
      <c r="AA309" s="2">
        <v>553</v>
      </c>
      <c r="AB309" s="2" t="s">
        <v>614</v>
      </c>
      <c r="AC309" s="2" t="s">
        <v>613</v>
      </c>
      <c r="AD309" s="2" t="s">
        <v>458</v>
      </c>
      <c r="AE309" s="171">
        <v>0.82450070323488001</v>
      </c>
      <c r="AF309" s="3">
        <v>249</v>
      </c>
      <c r="AG309" s="172">
        <v>181.21299999999999</v>
      </c>
      <c r="AH309" s="173">
        <v>172.97200000000001</v>
      </c>
      <c r="AI309" s="173">
        <v>134.77699999999999</v>
      </c>
      <c r="AJ309" s="173">
        <v>146.07400000000001</v>
      </c>
      <c r="AK309" s="173">
        <v>91.97</v>
      </c>
      <c r="AL309" s="172">
        <v>57.514000000000003</v>
      </c>
      <c r="AM309" s="173">
        <v>89.441999999999993</v>
      </c>
      <c r="AN309" s="173">
        <v>35.308999999999997</v>
      </c>
      <c r="AO309" s="173">
        <v>77.965999999999994</v>
      </c>
      <c r="AP309" s="173">
        <v>39.930999999999997</v>
      </c>
      <c r="AQ309" s="209">
        <v>2.422045428801781</v>
      </c>
      <c r="AR309" s="172">
        <v>19.155999999999999</v>
      </c>
      <c r="AS309" s="173">
        <v>108.446</v>
      </c>
      <c r="AT309" s="173">
        <v>142.369</v>
      </c>
      <c r="AU309" s="173">
        <v>107.604</v>
      </c>
      <c r="AV309" s="172">
        <v>92.094999999999999</v>
      </c>
      <c r="AW309" s="173">
        <v>121.267</v>
      </c>
      <c r="AX309" s="173">
        <v>180.34299999999999</v>
      </c>
      <c r="AY309" s="173">
        <v>66.468000000000004</v>
      </c>
      <c r="AZ309" s="210">
        <v>0.82050663554793524</v>
      </c>
      <c r="BA309" s="172">
        <v>377.57499999999999</v>
      </c>
      <c r="BB309" s="172">
        <v>460.173</v>
      </c>
      <c r="BC309" s="176"/>
    </row>
    <row r="310" spans="2:55">
      <c r="B310" s="2" t="s">
        <v>612</v>
      </c>
      <c r="C310" s="2" t="s">
        <v>611</v>
      </c>
      <c r="D310" s="2" t="s">
        <v>610</v>
      </c>
      <c r="E310" s="2">
        <v>64.27</v>
      </c>
      <c r="F310" s="2">
        <v>417</v>
      </c>
      <c r="G310" s="2">
        <v>142</v>
      </c>
      <c r="H310" s="2">
        <v>4</v>
      </c>
      <c r="I310" s="2">
        <v>5</v>
      </c>
      <c r="J310" s="2">
        <v>1249</v>
      </c>
      <c r="K310" s="2">
        <v>107</v>
      </c>
      <c r="L310" s="2">
        <v>518</v>
      </c>
      <c r="M310" s="2">
        <v>0</v>
      </c>
      <c r="N310" s="2">
        <v>550</v>
      </c>
      <c r="O310" s="170" t="s">
        <v>609</v>
      </c>
      <c r="P310" s="2" t="s">
        <v>608</v>
      </c>
      <c r="Q310" s="170"/>
      <c r="AE310" s="171">
        <v>0.82428270042194096</v>
      </c>
      <c r="AF310" s="3">
        <v>252</v>
      </c>
      <c r="AG310" s="172">
        <v>71.933000000000007</v>
      </c>
      <c r="AH310" s="173">
        <v>91.504999999999995</v>
      </c>
      <c r="AI310" s="173">
        <v>22.713000000000001</v>
      </c>
      <c r="AJ310" s="173">
        <v>21.152000000000001</v>
      </c>
      <c r="AK310" s="173">
        <v>40.481000000000002</v>
      </c>
      <c r="AL310" s="172">
        <v>3.2679999999999998</v>
      </c>
      <c r="AM310" s="173">
        <v>8.9250000000000007</v>
      </c>
      <c r="AN310" s="173">
        <v>6.4989999999999997</v>
      </c>
      <c r="AO310" s="173">
        <v>10.605</v>
      </c>
      <c r="AP310" s="173">
        <v>8.7309999999999999</v>
      </c>
      <c r="AQ310" s="209">
        <v>6.5158304407278846</v>
      </c>
      <c r="AR310" s="172">
        <v>5.7670000000000003</v>
      </c>
      <c r="AS310" s="173">
        <v>15.744</v>
      </c>
      <c r="AT310" s="173">
        <v>18.056000000000001</v>
      </c>
      <c r="AU310" s="173">
        <v>36.534999999999997</v>
      </c>
      <c r="AV310" s="172">
        <v>15.519</v>
      </c>
      <c r="AW310" s="173">
        <v>17.052</v>
      </c>
      <c r="AX310" s="173">
        <v>46.326999999999998</v>
      </c>
      <c r="AY310" s="173">
        <v>11.01</v>
      </c>
      <c r="AZ310" s="210">
        <v>0.84644303065355697</v>
      </c>
      <c r="BA310" s="172">
        <v>76.102000000000004</v>
      </c>
      <c r="BB310" s="172">
        <v>89.908000000000001</v>
      </c>
      <c r="BC310" s="176"/>
    </row>
    <row r="311" spans="2:55">
      <c r="B311" s="2" t="s">
        <v>607</v>
      </c>
      <c r="C311" s="2" t="s">
        <v>606</v>
      </c>
      <c r="D311" s="2" t="s">
        <v>605</v>
      </c>
      <c r="E311" s="2">
        <v>60.9</v>
      </c>
      <c r="F311" s="2">
        <v>133</v>
      </c>
      <c r="G311" s="2">
        <v>35</v>
      </c>
      <c r="H311" s="2">
        <v>1</v>
      </c>
      <c r="I311" s="2">
        <v>730</v>
      </c>
      <c r="J311" s="2">
        <v>332</v>
      </c>
      <c r="K311" s="2">
        <v>391</v>
      </c>
      <c r="L311" s="2">
        <v>506</v>
      </c>
      <c r="M311" s="169">
        <v>1.9999999999999999E-44</v>
      </c>
      <c r="N311" s="2">
        <v>171</v>
      </c>
      <c r="O311" s="170" t="s">
        <v>604</v>
      </c>
      <c r="P311" s="2" t="s">
        <v>603</v>
      </c>
      <c r="Q311" s="170" t="s">
        <v>602</v>
      </c>
      <c r="R311" s="2">
        <v>81.760000000000005</v>
      </c>
      <c r="S311" s="2">
        <v>296</v>
      </c>
      <c r="T311" s="2">
        <v>40</v>
      </c>
      <c r="U311" s="2">
        <v>13</v>
      </c>
      <c r="V311" s="2">
        <v>433</v>
      </c>
      <c r="W311" s="2">
        <v>721</v>
      </c>
      <c r="X311" s="2">
        <v>1840</v>
      </c>
      <c r="Y311" s="2">
        <v>1552</v>
      </c>
      <c r="Z311" s="169">
        <v>8.0000000000000002E-58</v>
      </c>
      <c r="AA311" s="2">
        <v>235</v>
      </c>
      <c r="AB311" s="2" t="s">
        <v>601</v>
      </c>
      <c r="AC311" s="2" t="s">
        <v>600</v>
      </c>
      <c r="AD311" s="2" t="s">
        <v>458</v>
      </c>
      <c r="AE311" s="171">
        <v>0.82362869198312205</v>
      </c>
      <c r="AF311" s="3">
        <v>254</v>
      </c>
      <c r="AG311" s="172">
        <v>52.375999999999998</v>
      </c>
      <c r="AH311" s="173">
        <v>168.27600000000001</v>
      </c>
      <c r="AI311" s="173">
        <v>70.143000000000001</v>
      </c>
      <c r="AJ311" s="173">
        <v>109.529</v>
      </c>
      <c r="AK311" s="173">
        <v>93.113</v>
      </c>
      <c r="AL311" s="172">
        <v>0</v>
      </c>
      <c r="AM311" s="173">
        <v>414.49900000000002</v>
      </c>
      <c r="AN311" s="173">
        <v>345.91899999999998</v>
      </c>
      <c r="AO311" s="173">
        <v>90.56</v>
      </c>
      <c r="AP311" s="173">
        <v>259.101</v>
      </c>
      <c r="AQ311" s="209">
        <v>0.44450620181086203</v>
      </c>
      <c r="AR311" s="172">
        <v>7.8959999999999999</v>
      </c>
      <c r="AS311" s="173">
        <v>38.89</v>
      </c>
      <c r="AT311" s="173">
        <v>53.719000000000001</v>
      </c>
      <c r="AU311" s="173">
        <v>89.813000000000002</v>
      </c>
      <c r="AV311" s="172">
        <v>0</v>
      </c>
      <c r="AW311" s="173">
        <v>0</v>
      </c>
      <c r="AX311" s="173">
        <v>0</v>
      </c>
      <c r="AY311" s="173">
        <v>0</v>
      </c>
      <c r="AZ311" s="210">
        <v>190.31799999999998</v>
      </c>
      <c r="BA311" s="172">
        <v>190.31799999999998</v>
      </c>
      <c r="BB311" s="172">
        <v>0</v>
      </c>
      <c r="BC311" s="211"/>
    </row>
    <row r="312" spans="2:55">
      <c r="B312" s="2" t="s">
        <v>599</v>
      </c>
      <c r="C312" s="2" t="s">
        <v>598</v>
      </c>
      <c r="D312" s="2" t="s">
        <v>597</v>
      </c>
      <c r="E312" s="2">
        <v>50</v>
      </c>
      <c r="F312" s="2">
        <v>490</v>
      </c>
      <c r="G312" s="2">
        <v>226</v>
      </c>
      <c r="H312" s="2">
        <v>4</v>
      </c>
      <c r="I312" s="2">
        <v>156</v>
      </c>
      <c r="J312" s="2">
        <v>1583</v>
      </c>
      <c r="K312" s="2">
        <v>8</v>
      </c>
      <c r="L312" s="2">
        <v>492</v>
      </c>
      <c r="M312" s="169">
        <v>4.9999999999999999E-133</v>
      </c>
      <c r="N312" s="2">
        <v>416</v>
      </c>
      <c r="O312" s="170" t="s">
        <v>596</v>
      </c>
      <c r="P312" s="2" t="s">
        <v>595</v>
      </c>
      <c r="Q312" s="170"/>
      <c r="AE312" s="171">
        <v>0.82295358649788997</v>
      </c>
      <c r="AF312" s="3">
        <v>256</v>
      </c>
      <c r="AG312" s="172">
        <v>104.44499999999999</v>
      </c>
      <c r="AH312" s="173">
        <v>123.983</v>
      </c>
      <c r="AI312" s="173">
        <v>87.289000000000001</v>
      </c>
      <c r="AJ312" s="173">
        <v>82.736999999999995</v>
      </c>
      <c r="AK312" s="173">
        <v>113.584</v>
      </c>
      <c r="AL312" s="172">
        <v>45.915999999999997</v>
      </c>
      <c r="AM312" s="173">
        <v>39.408000000000001</v>
      </c>
      <c r="AN312" s="173">
        <v>26.748000000000001</v>
      </c>
      <c r="AO312" s="173">
        <v>36.281999999999996</v>
      </c>
      <c r="AP312" s="173">
        <v>40.808999999999997</v>
      </c>
      <c r="AQ312" s="209">
        <v>2.7068612783683914</v>
      </c>
      <c r="AR312" s="172">
        <v>10.958</v>
      </c>
      <c r="AS312" s="173">
        <v>33.115000000000002</v>
      </c>
      <c r="AT312" s="173">
        <v>66.382000000000005</v>
      </c>
      <c r="AU312" s="173">
        <v>105.41800000000001</v>
      </c>
      <c r="AV312" s="172">
        <v>32.606999999999999</v>
      </c>
      <c r="AW312" s="173">
        <v>31.082999999999998</v>
      </c>
      <c r="AX312" s="173">
        <v>217.38399999999999</v>
      </c>
      <c r="AY312" s="173">
        <v>68.204999999999998</v>
      </c>
      <c r="AZ312" s="210">
        <v>0.61805318957051547</v>
      </c>
      <c r="BA312" s="172">
        <v>215.87300000000002</v>
      </c>
      <c r="BB312" s="172">
        <v>349.27899999999994</v>
      </c>
      <c r="BC312" s="176"/>
    </row>
    <row r="313" spans="2:55">
      <c r="B313" s="2" t="s">
        <v>594</v>
      </c>
      <c r="C313" s="2" t="s">
        <v>593</v>
      </c>
      <c r="D313" s="2" t="s">
        <v>592</v>
      </c>
      <c r="E313" s="2">
        <v>74.239999999999995</v>
      </c>
      <c r="F313" s="2">
        <v>330</v>
      </c>
      <c r="G313" s="2">
        <v>83</v>
      </c>
      <c r="H313" s="2">
        <v>1</v>
      </c>
      <c r="I313" s="2">
        <v>521</v>
      </c>
      <c r="J313" s="2">
        <v>1504</v>
      </c>
      <c r="K313" s="2">
        <v>21</v>
      </c>
      <c r="L313" s="2">
        <v>350</v>
      </c>
      <c r="M313" s="169">
        <v>1E-165</v>
      </c>
      <c r="N313" s="2">
        <v>486</v>
      </c>
      <c r="O313" s="170" t="s">
        <v>591</v>
      </c>
      <c r="P313" s="2" t="s">
        <v>590</v>
      </c>
      <c r="Q313" s="170" t="s">
        <v>589</v>
      </c>
      <c r="R313" s="2">
        <v>75.39</v>
      </c>
      <c r="S313" s="2">
        <v>890</v>
      </c>
      <c r="T313" s="2">
        <v>171</v>
      </c>
      <c r="U313" s="2">
        <v>44</v>
      </c>
      <c r="V313" s="2">
        <v>645</v>
      </c>
      <c r="W313" s="2">
        <v>1510</v>
      </c>
      <c r="X313" s="2">
        <v>365</v>
      </c>
      <c r="Y313" s="2">
        <v>1230</v>
      </c>
      <c r="Z313" s="169">
        <v>1.9999999999999999E-103</v>
      </c>
      <c r="AA313" s="2">
        <v>387</v>
      </c>
      <c r="AB313" s="2" t="s">
        <v>588</v>
      </c>
      <c r="AC313" s="2" t="s">
        <v>587</v>
      </c>
      <c r="AD313" s="2" t="s">
        <v>458</v>
      </c>
      <c r="AE313" s="171">
        <v>0.82194092827004195</v>
      </c>
      <c r="AF313" s="3">
        <v>259</v>
      </c>
      <c r="AG313" s="172">
        <v>0</v>
      </c>
      <c r="AH313" s="173">
        <v>0</v>
      </c>
      <c r="AI313" s="173">
        <v>114.645</v>
      </c>
      <c r="AJ313" s="173">
        <v>97.775999999999996</v>
      </c>
      <c r="AK313" s="173">
        <v>0</v>
      </c>
      <c r="AL313" s="172">
        <v>111.313</v>
      </c>
      <c r="AM313" s="173">
        <v>112.649</v>
      </c>
      <c r="AN313" s="173">
        <v>70.049000000000007</v>
      </c>
      <c r="AO313" s="173">
        <v>128.11500000000001</v>
      </c>
      <c r="AP313" s="173">
        <v>134.60300000000001</v>
      </c>
      <c r="AQ313" s="209">
        <v>0.38155188610616653</v>
      </c>
      <c r="AR313" s="172">
        <v>23.283000000000001</v>
      </c>
      <c r="AS313" s="173">
        <v>49.143000000000001</v>
      </c>
      <c r="AT313" s="173">
        <v>57.649000000000001</v>
      </c>
      <c r="AU313" s="173">
        <v>102.998</v>
      </c>
      <c r="AV313" s="172">
        <v>0</v>
      </c>
      <c r="AW313" s="173">
        <v>0</v>
      </c>
      <c r="AX313" s="173">
        <v>0</v>
      </c>
      <c r="AY313" s="173">
        <v>0</v>
      </c>
      <c r="AZ313" s="210">
        <v>233.07299999999998</v>
      </c>
      <c r="BA313" s="172">
        <v>233.07299999999998</v>
      </c>
      <c r="BB313" s="172">
        <v>0</v>
      </c>
      <c r="BC313" s="211"/>
    </row>
    <row r="314" spans="2:55">
      <c r="B314" s="2" t="s">
        <v>586</v>
      </c>
      <c r="C314" s="2" t="s">
        <v>585</v>
      </c>
      <c r="D314" s="2" t="s">
        <v>584</v>
      </c>
      <c r="E314" s="2">
        <v>45.95</v>
      </c>
      <c r="F314" s="2">
        <v>148</v>
      </c>
      <c r="G314" s="2">
        <v>80</v>
      </c>
      <c r="H314" s="2">
        <v>0</v>
      </c>
      <c r="I314" s="2">
        <v>283</v>
      </c>
      <c r="J314" s="2">
        <v>726</v>
      </c>
      <c r="K314" s="2">
        <v>1</v>
      </c>
      <c r="L314" s="2">
        <v>148</v>
      </c>
      <c r="M314" s="169">
        <v>4.9999999999999997E-37</v>
      </c>
      <c r="N314" s="2">
        <v>138</v>
      </c>
      <c r="O314" s="170" t="s">
        <v>583</v>
      </c>
      <c r="P314" s="2" t="s">
        <v>582</v>
      </c>
      <c r="Q314" s="170"/>
      <c r="AE314" s="171">
        <v>0.82128691983122404</v>
      </c>
      <c r="AF314" s="3">
        <v>261</v>
      </c>
      <c r="AG314" s="172">
        <v>40.563000000000002</v>
      </c>
      <c r="AH314" s="173">
        <v>132.31399999999999</v>
      </c>
      <c r="AI314" s="173">
        <v>169.33799999999999</v>
      </c>
      <c r="AJ314" s="173">
        <v>110.29600000000001</v>
      </c>
      <c r="AK314" s="173">
        <v>153.32499999999999</v>
      </c>
      <c r="AL314" s="172">
        <v>258.56900000000002</v>
      </c>
      <c r="AM314" s="173">
        <v>298.16199999999998</v>
      </c>
      <c r="AN314" s="173">
        <v>311.392</v>
      </c>
      <c r="AO314" s="173">
        <v>186.642</v>
      </c>
      <c r="AP314" s="173">
        <v>272.26900000000001</v>
      </c>
      <c r="AQ314" s="209">
        <v>0.45653389438401726</v>
      </c>
      <c r="AR314" s="172">
        <v>1776.55</v>
      </c>
      <c r="AS314" s="173">
        <v>417.14499999999998</v>
      </c>
      <c r="AT314" s="173">
        <v>236.946</v>
      </c>
      <c r="AU314" s="173">
        <v>214.34899999999999</v>
      </c>
      <c r="AV314" s="172">
        <v>548.68799999999999</v>
      </c>
      <c r="AW314" s="173">
        <v>488.49</v>
      </c>
      <c r="AX314" s="173">
        <v>45.39</v>
      </c>
      <c r="AY314" s="173">
        <v>90.063999999999993</v>
      </c>
      <c r="AZ314" s="210">
        <v>2.2556010751881237</v>
      </c>
      <c r="BA314" s="172">
        <v>2644.99</v>
      </c>
      <c r="BB314" s="172">
        <v>1172.6320000000001</v>
      </c>
      <c r="BC314" s="176"/>
    </row>
    <row r="315" spans="2:55">
      <c r="B315" s="2" t="s">
        <v>581</v>
      </c>
      <c r="C315" s="2" t="s">
        <v>580</v>
      </c>
      <c r="D315" s="2" t="s">
        <v>579</v>
      </c>
      <c r="E315" s="2">
        <v>66.42</v>
      </c>
      <c r="F315" s="2">
        <v>542</v>
      </c>
      <c r="G315" s="2">
        <v>164</v>
      </c>
      <c r="H315" s="2">
        <v>5</v>
      </c>
      <c r="I315" s="2">
        <v>764</v>
      </c>
      <c r="J315" s="2">
        <v>2365</v>
      </c>
      <c r="K315" s="2">
        <v>1</v>
      </c>
      <c r="L315" s="2">
        <v>532</v>
      </c>
      <c r="M315" s="2">
        <v>0</v>
      </c>
      <c r="N315" s="2">
        <v>707</v>
      </c>
      <c r="O315" s="170" t="s">
        <v>578</v>
      </c>
      <c r="P315" s="2" t="s">
        <v>577</v>
      </c>
      <c r="Q315" s="170" t="s">
        <v>576</v>
      </c>
      <c r="R315" s="2">
        <v>76.39</v>
      </c>
      <c r="S315" s="2">
        <v>1474</v>
      </c>
      <c r="T315" s="2">
        <v>242</v>
      </c>
      <c r="U315" s="2">
        <v>92</v>
      </c>
      <c r="V315" s="2">
        <v>971</v>
      </c>
      <c r="W315" s="2">
        <v>2388</v>
      </c>
      <c r="X315" s="2">
        <v>362</v>
      </c>
      <c r="Y315" s="2">
        <v>1785</v>
      </c>
      <c r="Z315" s="2">
        <v>0</v>
      </c>
      <c r="AA315" s="2">
        <v>697</v>
      </c>
      <c r="AB315" s="2" t="s">
        <v>575</v>
      </c>
      <c r="AC315" s="2" t="s">
        <v>574</v>
      </c>
      <c r="AD315" s="2" t="s">
        <v>458</v>
      </c>
      <c r="AE315" s="171">
        <v>0.82073136427566795</v>
      </c>
      <c r="AF315" s="3">
        <v>265</v>
      </c>
      <c r="AG315" s="172">
        <v>135.637</v>
      </c>
      <c r="AH315" s="173">
        <v>93.313000000000002</v>
      </c>
      <c r="AI315" s="173">
        <v>52.063000000000002</v>
      </c>
      <c r="AJ315" s="173">
        <v>44.075000000000003</v>
      </c>
      <c r="AK315" s="173">
        <v>60.067999999999998</v>
      </c>
      <c r="AL315" s="172">
        <v>27.94</v>
      </c>
      <c r="AM315" s="173">
        <v>23.436</v>
      </c>
      <c r="AN315" s="173">
        <v>23.518999999999998</v>
      </c>
      <c r="AO315" s="173">
        <v>25.457999999999998</v>
      </c>
      <c r="AP315" s="173">
        <v>22.021999999999998</v>
      </c>
      <c r="AQ315" s="209">
        <v>3.1473421859039834</v>
      </c>
      <c r="AR315" s="172">
        <v>105.51300000000001</v>
      </c>
      <c r="AS315" s="173">
        <v>189.114</v>
      </c>
      <c r="AT315" s="173">
        <v>146.25200000000001</v>
      </c>
      <c r="AU315" s="173">
        <v>117.54600000000001</v>
      </c>
      <c r="AV315" s="172">
        <v>227.12799999999999</v>
      </c>
      <c r="AW315" s="173">
        <v>248.27500000000001</v>
      </c>
      <c r="AX315" s="173">
        <v>75.322999999999993</v>
      </c>
      <c r="AY315" s="173">
        <v>24.196999999999999</v>
      </c>
      <c r="AZ315" s="210">
        <v>0.97130398331602674</v>
      </c>
      <c r="BA315" s="172">
        <v>558.42500000000007</v>
      </c>
      <c r="BB315" s="172">
        <v>574.923</v>
      </c>
      <c r="BC315" s="176"/>
    </row>
    <row r="316" spans="2:55">
      <c r="B316" s="2" t="s">
        <v>573</v>
      </c>
      <c r="C316" s="2" t="s">
        <v>572</v>
      </c>
      <c r="O316" s="170"/>
      <c r="Q316" s="170" t="s">
        <v>571</v>
      </c>
      <c r="R316" s="2">
        <v>73.2</v>
      </c>
      <c r="S316" s="2">
        <v>709</v>
      </c>
      <c r="T316" s="2">
        <v>162</v>
      </c>
      <c r="U316" s="2">
        <v>28</v>
      </c>
      <c r="V316" s="2">
        <v>111</v>
      </c>
      <c r="W316" s="2">
        <v>805</v>
      </c>
      <c r="X316" s="2">
        <v>835</v>
      </c>
      <c r="Y316" s="2">
        <v>141</v>
      </c>
      <c r="Z316" s="169">
        <v>6E-57</v>
      </c>
      <c r="AA316" s="2">
        <v>231</v>
      </c>
      <c r="AB316" s="2" t="s">
        <v>570</v>
      </c>
      <c r="AC316" s="2" t="s">
        <v>569</v>
      </c>
      <c r="AD316" s="2" t="s">
        <v>458</v>
      </c>
      <c r="AE316" s="171">
        <v>0.81970464135021104</v>
      </c>
      <c r="AF316" s="3">
        <v>267</v>
      </c>
      <c r="AG316" s="172">
        <v>0</v>
      </c>
      <c r="AH316" s="173">
        <v>0</v>
      </c>
      <c r="AI316" s="173">
        <v>0</v>
      </c>
      <c r="AJ316" s="173">
        <v>0</v>
      </c>
      <c r="AK316" s="173">
        <v>27.847999999999999</v>
      </c>
      <c r="AL316" s="172">
        <v>53.353999999999999</v>
      </c>
      <c r="AM316" s="173">
        <v>0</v>
      </c>
      <c r="AN316" s="173">
        <v>77.046000000000006</v>
      </c>
      <c r="AO316" s="173">
        <v>43.424999999999997</v>
      </c>
      <c r="AP316" s="173">
        <v>53.709000000000003</v>
      </c>
      <c r="AQ316" s="209">
        <v>0.12239049988133642</v>
      </c>
      <c r="AR316" s="172">
        <v>27.335000000000001</v>
      </c>
      <c r="AS316" s="173">
        <v>28.390999999999998</v>
      </c>
      <c r="AT316" s="173">
        <v>31.77</v>
      </c>
      <c r="AU316" s="173">
        <v>30.068999999999999</v>
      </c>
      <c r="AV316" s="172">
        <v>0</v>
      </c>
      <c r="AW316" s="173">
        <v>0</v>
      </c>
      <c r="AX316" s="173">
        <v>0</v>
      </c>
      <c r="AY316" s="173">
        <v>0</v>
      </c>
      <c r="AZ316" s="210">
        <v>117.565</v>
      </c>
      <c r="BA316" s="172">
        <v>117.565</v>
      </c>
      <c r="BB316" s="172">
        <v>0</v>
      </c>
      <c r="BC316" s="211"/>
    </row>
    <row r="317" spans="2:55">
      <c r="B317" s="2" t="s">
        <v>568</v>
      </c>
      <c r="C317" s="2" t="s">
        <v>567</v>
      </c>
      <c r="D317" s="2" t="s">
        <v>566</v>
      </c>
      <c r="E317" s="2">
        <v>61.13</v>
      </c>
      <c r="F317" s="2">
        <v>265</v>
      </c>
      <c r="G317" s="2">
        <v>103</v>
      </c>
      <c r="H317" s="2">
        <v>0</v>
      </c>
      <c r="I317" s="2">
        <v>413</v>
      </c>
      <c r="J317" s="2">
        <v>1207</v>
      </c>
      <c r="K317" s="2">
        <v>35</v>
      </c>
      <c r="L317" s="2">
        <v>299</v>
      </c>
      <c r="M317" s="169">
        <v>8.9999999999999994E-108</v>
      </c>
      <c r="N317" s="2">
        <v>329</v>
      </c>
      <c r="O317" s="170"/>
      <c r="Q317" s="170"/>
      <c r="AE317" s="171">
        <v>0.81906469760900102</v>
      </c>
      <c r="AF317" s="3">
        <v>268</v>
      </c>
      <c r="AG317" s="172">
        <v>349.67899999999997</v>
      </c>
      <c r="AH317" s="173">
        <v>433.80200000000002</v>
      </c>
      <c r="AI317" s="173">
        <v>3.5539999999999998</v>
      </c>
      <c r="AJ317" s="173">
        <v>11.516</v>
      </c>
      <c r="AK317" s="173">
        <v>217.76300000000001</v>
      </c>
      <c r="AL317" s="172">
        <v>100.785</v>
      </c>
      <c r="AM317" s="173">
        <v>154.14500000000001</v>
      </c>
      <c r="AN317" s="173">
        <v>183.25700000000001</v>
      </c>
      <c r="AO317" s="173">
        <v>11.092000000000001</v>
      </c>
      <c r="AP317" s="173">
        <v>7.032</v>
      </c>
      <c r="AQ317" s="209">
        <v>2.2272397553422993</v>
      </c>
      <c r="AR317" s="172">
        <v>4.2779999999999996</v>
      </c>
      <c r="AS317" s="173">
        <v>8.3699999999999992</v>
      </c>
      <c r="AT317" s="173">
        <v>8.6950000000000003</v>
      </c>
      <c r="AU317" s="173">
        <v>2.448</v>
      </c>
      <c r="AV317" s="172">
        <v>117.672</v>
      </c>
      <c r="AW317" s="173">
        <v>117.32299999999999</v>
      </c>
      <c r="AX317" s="173">
        <v>526.83600000000001</v>
      </c>
      <c r="AY317" s="173">
        <v>307.10399999999998</v>
      </c>
      <c r="AZ317" s="210">
        <v>2.2256732167998991E-2</v>
      </c>
      <c r="BA317" s="172">
        <v>23.791</v>
      </c>
      <c r="BB317" s="172">
        <v>1068.9349999999999</v>
      </c>
      <c r="BC317" s="176"/>
    </row>
    <row r="318" spans="2:55">
      <c r="B318" s="2" t="s">
        <v>565</v>
      </c>
      <c r="C318" s="2" t="s">
        <v>564</v>
      </c>
      <c r="D318" s="2" t="s">
        <v>563</v>
      </c>
      <c r="E318" s="2">
        <v>84.11</v>
      </c>
      <c r="F318" s="2">
        <v>107</v>
      </c>
      <c r="G318" s="2">
        <v>17</v>
      </c>
      <c r="H318" s="2">
        <v>0</v>
      </c>
      <c r="I318" s="2">
        <v>1</v>
      </c>
      <c r="J318" s="2">
        <v>321</v>
      </c>
      <c r="K318" s="2">
        <v>403</v>
      </c>
      <c r="L318" s="2">
        <v>509</v>
      </c>
      <c r="M318" s="169">
        <v>4.0000000000000001E-59</v>
      </c>
      <c r="N318" s="2">
        <v>202</v>
      </c>
      <c r="O318" s="170" t="s">
        <v>562</v>
      </c>
      <c r="P318" s="2" t="s">
        <v>561</v>
      </c>
      <c r="Q318" s="170" t="s">
        <v>560</v>
      </c>
      <c r="R318" s="2">
        <v>85.4</v>
      </c>
      <c r="S318" s="2">
        <v>274</v>
      </c>
      <c r="T318" s="2">
        <v>36</v>
      </c>
      <c r="U318" s="2">
        <v>4</v>
      </c>
      <c r="V318" s="2">
        <v>7</v>
      </c>
      <c r="W318" s="2">
        <v>278</v>
      </c>
      <c r="X318" s="2">
        <v>1851</v>
      </c>
      <c r="Y318" s="2">
        <v>2122</v>
      </c>
      <c r="Z318" s="169">
        <v>4.9999999999999996E-72</v>
      </c>
      <c r="AA318" s="2">
        <v>281</v>
      </c>
      <c r="AB318" s="2" t="s">
        <v>559</v>
      </c>
      <c r="AC318" s="2" t="s">
        <v>558</v>
      </c>
      <c r="AD318" s="2" t="s">
        <v>458</v>
      </c>
      <c r="AE318" s="171">
        <v>0.81813642756680705</v>
      </c>
      <c r="AF318" s="3">
        <v>273</v>
      </c>
      <c r="AG318" s="172">
        <v>125.03400000000001</v>
      </c>
      <c r="AH318" s="173">
        <v>103.977</v>
      </c>
      <c r="AI318" s="173">
        <v>83.292000000000002</v>
      </c>
      <c r="AJ318" s="173">
        <v>105.80800000000001</v>
      </c>
      <c r="AK318" s="173">
        <v>75.38</v>
      </c>
      <c r="AL318" s="172">
        <v>38.378999999999998</v>
      </c>
      <c r="AM318" s="173">
        <v>39.369</v>
      </c>
      <c r="AN318" s="173">
        <v>50.247</v>
      </c>
      <c r="AO318" s="173">
        <v>28.452000000000002</v>
      </c>
      <c r="AP318" s="173">
        <v>28.024000000000001</v>
      </c>
      <c r="AQ318" s="209">
        <v>2.6751684546622503</v>
      </c>
      <c r="AR318" s="172">
        <v>89.203000000000003</v>
      </c>
      <c r="AS318" s="173">
        <v>55.722000000000001</v>
      </c>
      <c r="AT318" s="173">
        <v>47.115000000000002</v>
      </c>
      <c r="AU318" s="173">
        <v>50.531999999999996</v>
      </c>
      <c r="AV318" s="172">
        <v>129.05600000000001</v>
      </c>
      <c r="AW318" s="173">
        <v>150.41300000000001</v>
      </c>
      <c r="AX318" s="173">
        <v>146.958</v>
      </c>
      <c r="AY318" s="173">
        <v>55.725999999999999</v>
      </c>
      <c r="AZ318" s="210">
        <v>0.50310171252693647</v>
      </c>
      <c r="BA318" s="172">
        <v>242.572</v>
      </c>
      <c r="BB318" s="172">
        <v>482.15300000000002</v>
      </c>
      <c r="BC318" s="176"/>
    </row>
    <row r="319" spans="2:55">
      <c r="B319" s="2" t="s">
        <v>557</v>
      </c>
      <c r="C319" s="2" t="s">
        <v>556</v>
      </c>
      <c r="D319" s="2" t="s">
        <v>555</v>
      </c>
      <c r="E319" s="2">
        <v>71.099999999999994</v>
      </c>
      <c r="F319" s="2">
        <v>609</v>
      </c>
      <c r="G319" s="2">
        <v>169</v>
      </c>
      <c r="H319" s="2">
        <v>2</v>
      </c>
      <c r="I319" s="2">
        <v>2220</v>
      </c>
      <c r="J319" s="2">
        <v>394</v>
      </c>
      <c r="K319" s="2">
        <v>18</v>
      </c>
      <c r="L319" s="2">
        <v>619</v>
      </c>
      <c r="M319" s="2">
        <v>0</v>
      </c>
      <c r="N319" s="2">
        <v>905</v>
      </c>
      <c r="O319" s="170" t="s">
        <v>554</v>
      </c>
      <c r="P319" s="2" t="s">
        <v>553</v>
      </c>
      <c r="Q319" s="170" t="s">
        <v>552</v>
      </c>
      <c r="R319" s="2">
        <v>75.12</v>
      </c>
      <c r="S319" s="2">
        <v>1455</v>
      </c>
      <c r="T319" s="2">
        <v>266</v>
      </c>
      <c r="U319" s="2">
        <v>90</v>
      </c>
      <c r="V319" s="2">
        <v>797</v>
      </c>
      <c r="W319" s="2">
        <v>2203</v>
      </c>
      <c r="X319" s="2">
        <v>1705</v>
      </c>
      <c r="Y319" s="2">
        <v>299</v>
      </c>
      <c r="Z319" s="169">
        <v>2E-165</v>
      </c>
      <c r="AA319" s="2">
        <v>593</v>
      </c>
      <c r="AB319" s="2" t="s">
        <v>551</v>
      </c>
      <c r="AC319" s="2" t="s">
        <v>550</v>
      </c>
      <c r="AD319" s="2" t="s">
        <v>458</v>
      </c>
      <c r="AE319" s="171">
        <v>0.81392405063291096</v>
      </c>
      <c r="AF319" s="3">
        <v>279</v>
      </c>
      <c r="AG319" s="172">
        <v>595.11199999999997</v>
      </c>
      <c r="AH319" s="173">
        <v>190.07900000000001</v>
      </c>
      <c r="AI319" s="173">
        <v>302.17</v>
      </c>
      <c r="AJ319" s="173">
        <v>4.7439999999999998</v>
      </c>
      <c r="AK319" s="173">
        <v>48.502000000000002</v>
      </c>
      <c r="AL319" s="172">
        <v>120.217</v>
      </c>
      <c r="AM319" s="173">
        <v>223.768</v>
      </c>
      <c r="AN319" s="173">
        <v>131.304</v>
      </c>
      <c r="AO319" s="173">
        <v>51.671999999999997</v>
      </c>
      <c r="AP319" s="173">
        <v>0</v>
      </c>
      <c r="AQ319" s="209">
        <v>2.1644998396465773</v>
      </c>
      <c r="AR319" s="172">
        <v>0</v>
      </c>
      <c r="AS319" s="173">
        <v>0</v>
      </c>
      <c r="AT319" s="173">
        <v>0</v>
      </c>
      <c r="AU319" s="173">
        <v>0</v>
      </c>
      <c r="AV319" s="172">
        <v>0</v>
      </c>
      <c r="AW319" s="173">
        <v>0</v>
      </c>
      <c r="AX319" s="173">
        <v>0</v>
      </c>
      <c r="AY319" s="173">
        <v>0</v>
      </c>
      <c r="AZ319" s="210">
        <v>0</v>
      </c>
      <c r="BA319" s="212">
        <v>0</v>
      </c>
      <c r="BB319" s="212">
        <v>0</v>
      </c>
      <c r="BC319" s="176"/>
    </row>
    <row r="320" spans="2:55">
      <c r="B320" s="2" t="s">
        <v>549</v>
      </c>
      <c r="C320" s="2" t="s">
        <v>548</v>
      </c>
      <c r="O320" s="170"/>
      <c r="Q320" s="170" t="s">
        <v>547</v>
      </c>
      <c r="R320" s="2">
        <v>96.3</v>
      </c>
      <c r="S320" s="2">
        <v>81</v>
      </c>
      <c r="T320" s="2">
        <v>3</v>
      </c>
      <c r="U320" s="2">
        <v>0</v>
      </c>
      <c r="V320" s="2">
        <v>129</v>
      </c>
      <c r="W320" s="2">
        <v>209</v>
      </c>
      <c r="X320" s="2">
        <v>51</v>
      </c>
      <c r="Y320" s="2">
        <v>131</v>
      </c>
      <c r="Z320" s="169">
        <v>1E-27</v>
      </c>
      <c r="AA320" s="2">
        <v>134</v>
      </c>
      <c r="AB320" s="2" t="s">
        <v>546</v>
      </c>
      <c r="AC320" s="2" t="s">
        <v>545</v>
      </c>
      <c r="AD320" s="2" t="s">
        <v>458</v>
      </c>
      <c r="AE320" s="171">
        <v>0.81278481012658199</v>
      </c>
      <c r="AF320" s="3">
        <v>284</v>
      </c>
      <c r="AG320" s="172">
        <v>211.14400000000001</v>
      </c>
      <c r="AH320" s="173">
        <v>157.197</v>
      </c>
      <c r="AI320" s="173">
        <v>166.37200000000001</v>
      </c>
      <c r="AJ320" s="173">
        <v>721.97500000000002</v>
      </c>
      <c r="AK320" s="173">
        <v>283.29700000000003</v>
      </c>
      <c r="AL320" s="172">
        <v>145.87899999999999</v>
      </c>
      <c r="AM320" s="173">
        <v>120.143</v>
      </c>
      <c r="AN320" s="173">
        <v>88.337999999999994</v>
      </c>
      <c r="AO320" s="173">
        <v>270.45699999999999</v>
      </c>
      <c r="AP320" s="173">
        <v>107.562</v>
      </c>
      <c r="AQ320" s="209">
        <v>2.1027159435210461</v>
      </c>
      <c r="AR320" s="172">
        <v>0</v>
      </c>
      <c r="AS320" s="173">
        <v>0</v>
      </c>
      <c r="AT320" s="173">
        <v>3.0110000000000001</v>
      </c>
      <c r="AU320" s="173">
        <v>0</v>
      </c>
      <c r="AV320" s="172">
        <v>334.06299999999999</v>
      </c>
      <c r="AW320" s="173">
        <v>382.52300000000002</v>
      </c>
      <c r="AX320" s="173">
        <v>299.274</v>
      </c>
      <c r="AY320" s="173">
        <v>248.762</v>
      </c>
      <c r="AZ320" s="210">
        <v>2.3809486154756122E-3</v>
      </c>
      <c r="BA320" s="172">
        <v>3.0110000000000001</v>
      </c>
      <c r="BB320" s="172">
        <v>1264.6220000000001</v>
      </c>
      <c r="BC320" s="176"/>
    </row>
    <row r="321" spans="2:55">
      <c r="B321" s="2" t="s">
        <v>544</v>
      </c>
      <c r="C321" s="2" t="s">
        <v>543</v>
      </c>
      <c r="D321" s="2" t="s">
        <v>542</v>
      </c>
      <c r="E321" s="2">
        <v>72.95</v>
      </c>
      <c r="F321" s="2">
        <v>244</v>
      </c>
      <c r="G321" s="2">
        <v>56</v>
      </c>
      <c r="H321" s="2">
        <v>2</v>
      </c>
      <c r="I321" s="2">
        <v>1438</v>
      </c>
      <c r="J321" s="2">
        <v>710</v>
      </c>
      <c r="K321" s="2">
        <v>61</v>
      </c>
      <c r="L321" s="2">
        <v>295</v>
      </c>
      <c r="M321" s="169">
        <v>9.0000000000000004E-93</v>
      </c>
      <c r="N321" s="2">
        <v>303</v>
      </c>
      <c r="O321" s="170" t="s">
        <v>541</v>
      </c>
      <c r="P321" s="2" t="s">
        <v>540</v>
      </c>
      <c r="Q321" s="170" t="s">
        <v>539</v>
      </c>
      <c r="R321" s="2">
        <v>82.3</v>
      </c>
      <c r="S321" s="2">
        <v>514</v>
      </c>
      <c r="T321" s="2">
        <v>80</v>
      </c>
      <c r="U321" s="2">
        <v>11</v>
      </c>
      <c r="V321" s="2">
        <v>735</v>
      </c>
      <c r="W321" s="2">
        <v>1243</v>
      </c>
      <c r="X321" s="2">
        <v>963</v>
      </c>
      <c r="Y321" s="2">
        <v>456</v>
      </c>
      <c r="Z321" s="169">
        <v>9.0000000000000001E-118</v>
      </c>
      <c r="AA321" s="2">
        <v>435</v>
      </c>
      <c r="AB321" s="2" t="s">
        <v>538</v>
      </c>
      <c r="AC321" s="2" t="s">
        <v>537</v>
      </c>
      <c r="AD321" s="2" t="s">
        <v>458</v>
      </c>
      <c r="AE321" s="171">
        <v>0.812559774964838</v>
      </c>
      <c r="AF321" s="3">
        <v>286</v>
      </c>
      <c r="AG321" s="172">
        <v>98.509</v>
      </c>
      <c r="AH321" s="173">
        <v>47.131</v>
      </c>
      <c r="AI321" s="173">
        <v>53.113</v>
      </c>
      <c r="AJ321" s="173">
        <v>53.052</v>
      </c>
      <c r="AK321" s="173">
        <v>109.72199999999999</v>
      </c>
      <c r="AL321" s="172">
        <v>31.792000000000002</v>
      </c>
      <c r="AM321" s="173">
        <v>28.664000000000001</v>
      </c>
      <c r="AN321" s="173">
        <v>17.477</v>
      </c>
      <c r="AO321" s="173">
        <v>12.952999999999999</v>
      </c>
      <c r="AP321" s="173">
        <v>25.419</v>
      </c>
      <c r="AQ321" s="209">
        <v>3.1084390180989638</v>
      </c>
      <c r="AR321" s="172">
        <v>24.356999999999999</v>
      </c>
      <c r="AS321" s="173">
        <v>47.808</v>
      </c>
      <c r="AT321" s="173">
        <v>52.19</v>
      </c>
      <c r="AU321" s="173">
        <v>21.332000000000001</v>
      </c>
      <c r="AV321" s="172">
        <v>123.24299999999999</v>
      </c>
      <c r="AW321" s="173">
        <v>109.414</v>
      </c>
      <c r="AX321" s="173">
        <v>108.15600000000001</v>
      </c>
      <c r="AY321" s="173">
        <v>42.067999999999998</v>
      </c>
      <c r="AZ321" s="210">
        <v>0.38050203588059994</v>
      </c>
      <c r="BA321" s="172">
        <v>145.68699999999998</v>
      </c>
      <c r="BB321" s="172">
        <v>382.88099999999997</v>
      </c>
      <c r="BC321" s="176"/>
    </row>
    <row r="322" spans="2:55">
      <c r="B322" s="2" t="s">
        <v>536</v>
      </c>
      <c r="C322" s="2" t="s">
        <v>535</v>
      </c>
      <c r="D322" s="2" t="s">
        <v>534</v>
      </c>
      <c r="E322" s="2">
        <v>53.33</v>
      </c>
      <c r="F322" s="2">
        <v>75</v>
      </c>
      <c r="G322" s="2">
        <v>30</v>
      </c>
      <c r="H322" s="2">
        <v>2</v>
      </c>
      <c r="I322" s="2">
        <v>418</v>
      </c>
      <c r="J322" s="2">
        <v>630</v>
      </c>
      <c r="K322" s="2">
        <v>7</v>
      </c>
      <c r="L322" s="2">
        <v>80</v>
      </c>
      <c r="M322" s="169">
        <v>3.0000000000000001E-17</v>
      </c>
      <c r="N322" s="2">
        <v>80.099999999999994</v>
      </c>
      <c r="O322" s="170" t="s">
        <v>533</v>
      </c>
      <c r="P322" s="2" t="s">
        <v>532</v>
      </c>
      <c r="Q322" s="170" t="s">
        <v>531</v>
      </c>
      <c r="R322" s="2">
        <v>81.92</v>
      </c>
      <c r="S322" s="2">
        <v>177</v>
      </c>
      <c r="T322" s="2">
        <v>20</v>
      </c>
      <c r="U322" s="2">
        <v>9</v>
      </c>
      <c r="V322" s="2">
        <v>448</v>
      </c>
      <c r="W322" s="2">
        <v>615</v>
      </c>
      <c r="X322" s="2">
        <v>302</v>
      </c>
      <c r="Y322" s="2">
        <v>475</v>
      </c>
      <c r="Z322" s="169">
        <v>3.9999999999999998E-29</v>
      </c>
      <c r="AA322" s="2">
        <v>139</v>
      </c>
      <c r="AB322" s="2" t="s">
        <v>530</v>
      </c>
      <c r="AC322" s="2" t="s">
        <v>529</v>
      </c>
      <c r="AD322" s="2" t="s">
        <v>458</v>
      </c>
      <c r="AE322" s="171">
        <v>0.81248945147679297</v>
      </c>
      <c r="AF322" s="3">
        <v>287</v>
      </c>
      <c r="AG322" s="172">
        <v>103.979</v>
      </c>
      <c r="AH322" s="173">
        <v>70.781999999999996</v>
      </c>
      <c r="AI322" s="173">
        <v>119.625</v>
      </c>
      <c r="AJ322" s="173">
        <v>214.726</v>
      </c>
      <c r="AK322" s="173">
        <v>90.941999999999993</v>
      </c>
      <c r="AL322" s="172">
        <v>28.96</v>
      </c>
      <c r="AM322" s="173">
        <v>43.881</v>
      </c>
      <c r="AN322" s="173">
        <v>40.518000000000001</v>
      </c>
      <c r="AO322" s="173">
        <v>66.852999999999994</v>
      </c>
      <c r="AP322" s="173">
        <v>68.766000000000005</v>
      </c>
      <c r="AQ322" s="209">
        <v>2.4100683594534456</v>
      </c>
      <c r="AR322" s="172">
        <v>66.126999999999995</v>
      </c>
      <c r="AS322" s="173">
        <v>52.295000000000002</v>
      </c>
      <c r="AT322" s="173">
        <v>74.918000000000006</v>
      </c>
      <c r="AU322" s="173">
        <v>63.725000000000001</v>
      </c>
      <c r="AV322" s="172">
        <v>119.536</v>
      </c>
      <c r="AW322" s="173">
        <v>96.754999999999995</v>
      </c>
      <c r="AX322" s="173">
        <v>112.489</v>
      </c>
      <c r="AY322" s="173">
        <v>33.716000000000001</v>
      </c>
      <c r="AZ322" s="210">
        <v>0.70915265271892658</v>
      </c>
      <c r="BA322" s="172">
        <v>257.065</v>
      </c>
      <c r="BB322" s="172">
        <v>362.49599999999998</v>
      </c>
      <c r="BC322" s="176"/>
    </row>
    <row r="323" spans="2:55">
      <c r="B323" s="2" t="s">
        <v>528</v>
      </c>
      <c r="C323" s="2" t="s">
        <v>527</v>
      </c>
      <c r="D323" s="2" t="s">
        <v>526</v>
      </c>
      <c r="E323" s="2">
        <v>60.88</v>
      </c>
      <c r="F323" s="2">
        <v>611</v>
      </c>
      <c r="G323" s="2">
        <v>224</v>
      </c>
      <c r="H323" s="2">
        <v>7</v>
      </c>
      <c r="I323" s="2">
        <v>320</v>
      </c>
      <c r="J323" s="2">
        <v>2137</v>
      </c>
      <c r="K323" s="2">
        <v>30</v>
      </c>
      <c r="L323" s="2">
        <v>630</v>
      </c>
      <c r="M323" s="2">
        <v>0</v>
      </c>
      <c r="N323" s="2">
        <v>757</v>
      </c>
      <c r="O323" s="170" t="s">
        <v>525</v>
      </c>
      <c r="P323" s="2" t="s">
        <v>524</v>
      </c>
      <c r="Q323" s="170" t="s">
        <v>523</v>
      </c>
      <c r="R323" s="2">
        <v>73.47</v>
      </c>
      <c r="S323" s="2">
        <v>701</v>
      </c>
      <c r="T323" s="2">
        <v>136</v>
      </c>
      <c r="U323" s="2">
        <v>46</v>
      </c>
      <c r="V323" s="2">
        <v>1465</v>
      </c>
      <c r="W323" s="2">
        <v>2140</v>
      </c>
      <c r="X323" s="2">
        <v>124290</v>
      </c>
      <c r="Y323" s="2">
        <v>123615</v>
      </c>
      <c r="Z323" s="169">
        <v>1E-52</v>
      </c>
      <c r="AA323" s="2">
        <v>219</v>
      </c>
      <c r="AB323" s="2" t="s">
        <v>522</v>
      </c>
      <c r="AC323" s="2" t="s">
        <v>521</v>
      </c>
      <c r="AD323" s="2" t="s">
        <v>458</v>
      </c>
      <c r="AE323" s="171">
        <v>0.81228551336146304</v>
      </c>
      <c r="AF323" s="3">
        <v>290</v>
      </c>
      <c r="AG323" s="172">
        <v>56.496000000000002</v>
      </c>
      <c r="AH323" s="173">
        <v>50.453000000000003</v>
      </c>
      <c r="AI323" s="173">
        <v>94.147999999999996</v>
      </c>
      <c r="AJ323" s="173">
        <v>44.921999999999997</v>
      </c>
      <c r="AK323" s="173">
        <v>19.808</v>
      </c>
      <c r="AL323" s="172">
        <v>100.33</v>
      </c>
      <c r="AM323" s="173">
        <v>161.86799999999999</v>
      </c>
      <c r="AN323" s="173">
        <v>132.99</v>
      </c>
      <c r="AO323" s="173">
        <v>122.64400000000001</v>
      </c>
      <c r="AP323" s="173">
        <v>115.09</v>
      </c>
      <c r="AQ323" s="209">
        <v>0.41999962080635528</v>
      </c>
      <c r="AR323" s="172">
        <v>273.61</v>
      </c>
      <c r="AS323" s="173">
        <v>644.33500000000004</v>
      </c>
      <c r="AT323" s="173">
        <v>898.64400000000001</v>
      </c>
      <c r="AU323" s="173">
        <v>384.96800000000002</v>
      </c>
      <c r="AV323" s="172">
        <v>581.82100000000003</v>
      </c>
      <c r="AW323" s="173">
        <v>586.46799999999996</v>
      </c>
      <c r="AX323" s="173">
        <v>180.01599999999999</v>
      </c>
      <c r="AY323" s="173">
        <v>96.968000000000004</v>
      </c>
      <c r="AZ323" s="210">
        <v>1.5232810686977474</v>
      </c>
      <c r="BA323" s="172">
        <v>2201.5569999999998</v>
      </c>
      <c r="BB323" s="172">
        <v>1445.2730000000001</v>
      </c>
      <c r="BC323" s="176"/>
    </row>
    <row r="324" spans="2:55">
      <c r="B324" s="2" t="s">
        <v>520</v>
      </c>
      <c r="C324" s="2" t="s">
        <v>519</v>
      </c>
      <c r="D324" s="2" t="s">
        <v>518</v>
      </c>
      <c r="E324" s="2">
        <v>51.41</v>
      </c>
      <c r="F324" s="2">
        <v>142</v>
      </c>
      <c r="G324" s="2">
        <v>68</v>
      </c>
      <c r="H324" s="2">
        <v>1</v>
      </c>
      <c r="I324" s="2">
        <v>446</v>
      </c>
      <c r="J324" s="2">
        <v>21</v>
      </c>
      <c r="K324" s="2">
        <v>7</v>
      </c>
      <c r="L324" s="2">
        <v>147</v>
      </c>
      <c r="M324" s="169">
        <v>2.0000000000000001E-37</v>
      </c>
      <c r="N324" s="2">
        <v>134</v>
      </c>
      <c r="O324" s="170" t="s">
        <v>517</v>
      </c>
      <c r="P324" s="2" t="s">
        <v>516</v>
      </c>
      <c r="Q324" s="170" t="s">
        <v>515</v>
      </c>
      <c r="R324" s="2">
        <v>74.900000000000006</v>
      </c>
      <c r="S324" s="2">
        <v>478</v>
      </c>
      <c r="T324" s="2">
        <v>87</v>
      </c>
      <c r="U324" s="2">
        <v>30</v>
      </c>
      <c r="V324" s="2">
        <v>3</v>
      </c>
      <c r="W324" s="2">
        <v>465</v>
      </c>
      <c r="X324" s="2">
        <v>535</v>
      </c>
      <c r="Y324" s="2">
        <v>76</v>
      </c>
      <c r="Z324" s="169">
        <v>6.9999999999999995E-44</v>
      </c>
      <c r="AA324" s="2">
        <v>187</v>
      </c>
      <c r="AB324" s="2" t="s">
        <v>460</v>
      </c>
      <c r="AC324" s="2" t="s">
        <v>514</v>
      </c>
      <c r="AD324" s="2" t="s">
        <v>458</v>
      </c>
      <c r="AE324" s="171">
        <v>0.80908579465541497</v>
      </c>
      <c r="AF324" s="3">
        <v>297</v>
      </c>
      <c r="AG324" s="172">
        <v>5.8570000000000002</v>
      </c>
      <c r="AH324" s="173">
        <v>70.247</v>
      </c>
      <c r="AI324" s="173">
        <v>219.523</v>
      </c>
      <c r="AJ324" s="173">
        <v>26.850999999999999</v>
      </c>
      <c r="AK324" s="173">
        <v>62.603999999999999</v>
      </c>
      <c r="AL324" s="172">
        <v>12.648</v>
      </c>
      <c r="AM324" s="173">
        <v>110.175</v>
      </c>
      <c r="AN324" s="173">
        <v>295.17500000000001</v>
      </c>
      <c r="AO324" s="173">
        <v>196.72</v>
      </c>
      <c r="AP324" s="173">
        <v>232.48</v>
      </c>
      <c r="AQ324" s="209">
        <v>0.45453601165252988</v>
      </c>
      <c r="AR324" s="172">
        <v>59.71</v>
      </c>
      <c r="AS324" s="173">
        <v>64.959999999999994</v>
      </c>
      <c r="AT324" s="173">
        <v>17.25</v>
      </c>
      <c r="AU324" s="173">
        <v>34.526000000000003</v>
      </c>
      <c r="AV324" s="172">
        <v>41.392000000000003</v>
      </c>
      <c r="AW324" s="173">
        <v>50.914000000000001</v>
      </c>
      <c r="AX324" s="173">
        <v>5.2350000000000003</v>
      </c>
      <c r="AY324" s="173">
        <v>39.795000000000002</v>
      </c>
      <c r="AZ324" s="210">
        <v>1.2847760237665287</v>
      </c>
      <c r="BA324" s="172">
        <v>176.446</v>
      </c>
      <c r="BB324" s="172">
        <v>137.33600000000001</v>
      </c>
      <c r="BC324" s="176"/>
    </row>
    <row r="325" spans="2:55">
      <c r="B325" s="2" t="s">
        <v>513</v>
      </c>
      <c r="C325" s="2" t="s">
        <v>512</v>
      </c>
      <c r="D325" s="2" t="s">
        <v>511</v>
      </c>
      <c r="E325" s="2">
        <v>68.77</v>
      </c>
      <c r="F325" s="2">
        <v>301</v>
      </c>
      <c r="G325" s="2">
        <v>94</v>
      </c>
      <c r="H325" s="2">
        <v>0</v>
      </c>
      <c r="I325" s="2">
        <v>1308</v>
      </c>
      <c r="J325" s="2">
        <v>406</v>
      </c>
      <c r="K325" s="2">
        <v>26</v>
      </c>
      <c r="L325" s="2">
        <v>326</v>
      </c>
      <c r="M325" s="169">
        <v>9.9999999999999999E-132</v>
      </c>
      <c r="N325" s="2">
        <v>394</v>
      </c>
      <c r="O325" s="170" t="s">
        <v>510</v>
      </c>
      <c r="P325" s="2" t="s">
        <v>509</v>
      </c>
      <c r="Q325" s="170"/>
      <c r="AE325" s="171">
        <v>0.80826300984528798</v>
      </c>
      <c r="AF325" s="3">
        <v>300</v>
      </c>
      <c r="AG325" s="172">
        <v>46.101999999999997</v>
      </c>
      <c r="AH325" s="173">
        <v>28.468</v>
      </c>
      <c r="AI325" s="173">
        <v>7.8890000000000002</v>
      </c>
      <c r="AJ325" s="173">
        <v>34.665999999999997</v>
      </c>
      <c r="AK325" s="173">
        <v>63.555</v>
      </c>
      <c r="AL325" s="172">
        <v>1.03</v>
      </c>
      <c r="AM325" s="173">
        <v>4.3140000000000001</v>
      </c>
      <c r="AN325" s="173">
        <v>2.8639999999999999</v>
      </c>
      <c r="AO325" s="173">
        <v>0.995</v>
      </c>
      <c r="AP325" s="173">
        <v>0</v>
      </c>
      <c r="AQ325" s="209">
        <v>19.632728458111483</v>
      </c>
      <c r="AR325" s="172">
        <v>0.76300000000000001</v>
      </c>
      <c r="AS325" s="173">
        <v>4.1849999999999996</v>
      </c>
      <c r="AT325" s="173">
        <v>9.9429999999999996</v>
      </c>
      <c r="AU325" s="173">
        <v>25.724</v>
      </c>
      <c r="AV325" s="172">
        <v>13.326000000000001</v>
      </c>
      <c r="AW325" s="173">
        <v>2.5249999999999999</v>
      </c>
      <c r="AX325" s="173">
        <v>42.649000000000001</v>
      </c>
      <c r="AY325" s="173">
        <v>0</v>
      </c>
      <c r="AZ325" s="210">
        <v>0.69427350427350421</v>
      </c>
      <c r="BA325" s="172">
        <v>40.614999999999995</v>
      </c>
      <c r="BB325" s="172">
        <v>58.5</v>
      </c>
      <c r="BC325" s="176"/>
    </row>
    <row r="326" spans="2:55">
      <c r="B326" s="2" t="s">
        <v>508</v>
      </c>
      <c r="C326" s="2" t="s">
        <v>507</v>
      </c>
      <c r="D326" s="2" t="s">
        <v>506</v>
      </c>
      <c r="E326" s="2">
        <v>23.28</v>
      </c>
      <c r="F326" s="2">
        <v>537</v>
      </c>
      <c r="G326" s="2">
        <v>358</v>
      </c>
      <c r="H326" s="2">
        <v>17</v>
      </c>
      <c r="I326" s="2">
        <v>753</v>
      </c>
      <c r="J326" s="2">
        <v>2309</v>
      </c>
      <c r="K326" s="2">
        <v>362</v>
      </c>
      <c r="L326" s="2">
        <v>862</v>
      </c>
      <c r="M326" s="169">
        <v>4.9999999999999999E-17</v>
      </c>
      <c r="N326" s="2">
        <v>90.5</v>
      </c>
      <c r="O326" s="170" t="s">
        <v>505</v>
      </c>
      <c r="P326" s="2" t="s">
        <v>504</v>
      </c>
      <c r="Q326" s="170"/>
      <c r="AE326" s="171">
        <v>0.80767229254571005</v>
      </c>
      <c r="AF326" s="3">
        <v>307</v>
      </c>
      <c r="AG326" s="172">
        <v>330.738</v>
      </c>
      <c r="AH326" s="173">
        <v>288.62299999999999</v>
      </c>
      <c r="AI326" s="173">
        <v>205.47900000000001</v>
      </c>
      <c r="AJ326" s="173">
        <v>163.476</v>
      </c>
      <c r="AK326" s="173">
        <v>225.29499999999999</v>
      </c>
      <c r="AL326" s="172">
        <v>146.00800000000001</v>
      </c>
      <c r="AM326" s="173">
        <v>102.06399999999999</v>
      </c>
      <c r="AN326" s="173">
        <v>89.912000000000006</v>
      </c>
      <c r="AO326" s="173">
        <v>159.81100000000001</v>
      </c>
      <c r="AP326" s="173">
        <v>80.903000000000006</v>
      </c>
      <c r="AQ326" s="209">
        <v>2.0971404774165454</v>
      </c>
      <c r="AR326" s="172">
        <v>36.22</v>
      </c>
      <c r="AS326" s="173">
        <v>64.475999999999999</v>
      </c>
      <c r="AT326" s="173">
        <v>82.018000000000001</v>
      </c>
      <c r="AU326" s="173">
        <v>201.51</v>
      </c>
      <c r="AV326" s="172">
        <v>70.225999999999999</v>
      </c>
      <c r="AW326" s="173">
        <v>72.266000000000005</v>
      </c>
      <c r="AX326" s="173">
        <v>186.96600000000001</v>
      </c>
      <c r="AY326" s="173">
        <v>115.151</v>
      </c>
      <c r="AZ326" s="210">
        <v>0.86418403586072245</v>
      </c>
      <c r="BA326" s="172">
        <v>384.22399999999999</v>
      </c>
      <c r="BB326" s="172">
        <v>444.60900000000004</v>
      </c>
      <c r="BC326" s="176"/>
    </row>
    <row r="327" spans="2:55">
      <c r="B327" s="2" t="s">
        <v>503</v>
      </c>
      <c r="C327" s="2" t="s">
        <v>502</v>
      </c>
      <c r="D327" s="2" t="s">
        <v>481</v>
      </c>
      <c r="E327" s="2">
        <v>33.94</v>
      </c>
      <c r="F327" s="2">
        <v>218</v>
      </c>
      <c r="G327" s="2">
        <v>138</v>
      </c>
      <c r="H327" s="2">
        <v>4</v>
      </c>
      <c r="I327" s="2">
        <v>785</v>
      </c>
      <c r="J327" s="2">
        <v>144</v>
      </c>
      <c r="K327" s="2">
        <v>31</v>
      </c>
      <c r="L327" s="2">
        <v>246</v>
      </c>
      <c r="M327" s="169">
        <v>3E-28</v>
      </c>
      <c r="N327" s="2">
        <v>119</v>
      </c>
      <c r="O327" s="170" t="s">
        <v>480</v>
      </c>
      <c r="P327" s="2" t="s">
        <v>479</v>
      </c>
      <c r="Q327" s="170"/>
      <c r="AE327" s="171">
        <v>0.80409985935302397</v>
      </c>
      <c r="AF327" s="3">
        <v>311</v>
      </c>
      <c r="AG327" s="172">
        <v>0</v>
      </c>
      <c r="AH327" s="173">
        <v>11.109</v>
      </c>
      <c r="AI327" s="173">
        <v>2.7450000000000001</v>
      </c>
      <c r="AJ327" s="173">
        <v>0</v>
      </c>
      <c r="AK327" s="173">
        <v>1.873</v>
      </c>
      <c r="AL327" s="172">
        <v>38.26</v>
      </c>
      <c r="AM327" s="173">
        <v>0</v>
      </c>
      <c r="AN327" s="173">
        <v>19.943999999999999</v>
      </c>
      <c r="AO327" s="173">
        <v>109.452</v>
      </c>
      <c r="AP327" s="173">
        <v>21.324999999999999</v>
      </c>
      <c r="AQ327" s="209">
        <v>8.3220006244013947E-2</v>
      </c>
      <c r="AR327" s="172">
        <v>0</v>
      </c>
      <c r="AS327" s="173">
        <v>3.3719999999999999</v>
      </c>
      <c r="AT327" s="173">
        <v>5.1680000000000001</v>
      </c>
      <c r="AU327" s="173">
        <v>18.66</v>
      </c>
      <c r="AV327" s="172">
        <v>0.56999999999999995</v>
      </c>
      <c r="AW327" s="173">
        <v>0</v>
      </c>
      <c r="AX327" s="173">
        <v>0</v>
      </c>
      <c r="AY327" s="173">
        <v>1.018</v>
      </c>
      <c r="AZ327" s="210">
        <v>17.128463476070529</v>
      </c>
      <c r="BA327" s="172">
        <v>27.2</v>
      </c>
      <c r="BB327" s="172">
        <v>1.5880000000000001</v>
      </c>
      <c r="BC327" s="176"/>
    </row>
    <row r="328" spans="2:55">
      <c r="B328" s="2" t="s">
        <v>501</v>
      </c>
      <c r="C328" s="2" t="s">
        <v>500</v>
      </c>
      <c r="D328" s="2" t="s">
        <v>499</v>
      </c>
      <c r="E328" s="2">
        <v>98.46</v>
      </c>
      <c r="F328" s="2">
        <v>65</v>
      </c>
      <c r="G328" s="2">
        <v>1</v>
      </c>
      <c r="H328" s="2">
        <v>0</v>
      </c>
      <c r="I328" s="2">
        <v>3</v>
      </c>
      <c r="J328" s="2">
        <v>197</v>
      </c>
      <c r="K328" s="2">
        <v>76</v>
      </c>
      <c r="L328" s="2">
        <v>140</v>
      </c>
      <c r="M328" s="169">
        <v>7E-39</v>
      </c>
      <c r="N328" s="2">
        <v>135</v>
      </c>
      <c r="O328" s="170" t="s">
        <v>498</v>
      </c>
      <c r="P328" s="2" t="s">
        <v>497</v>
      </c>
      <c r="Q328" s="170" t="s">
        <v>496</v>
      </c>
      <c r="R328" s="2">
        <v>90.4</v>
      </c>
      <c r="S328" s="2">
        <v>198</v>
      </c>
      <c r="T328" s="2">
        <v>19</v>
      </c>
      <c r="U328" s="2">
        <v>0</v>
      </c>
      <c r="V328" s="2">
        <v>3</v>
      </c>
      <c r="W328" s="2">
        <v>200</v>
      </c>
      <c r="X328" s="2">
        <v>278</v>
      </c>
      <c r="Y328" s="2">
        <v>475</v>
      </c>
      <c r="Z328" s="169">
        <v>3.9999999999999999E-66</v>
      </c>
      <c r="AA328" s="2">
        <v>261</v>
      </c>
      <c r="AB328" s="2" t="s">
        <v>495</v>
      </c>
      <c r="AC328" s="2" t="s">
        <v>494</v>
      </c>
      <c r="AD328" s="2" t="s">
        <v>458</v>
      </c>
      <c r="AE328" s="171">
        <v>0.80327004219409304</v>
      </c>
      <c r="AF328" s="3">
        <v>315</v>
      </c>
      <c r="AG328" s="172">
        <v>64.915000000000006</v>
      </c>
      <c r="AH328" s="173">
        <v>71.742000000000004</v>
      </c>
      <c r="AI328" s="173">
        <v>149.96799999999999</v>
      </c>
      <c r="AJ328" s="173">
        <v>309.10700000000003</v>
      </c>
      <c r="AK328" s="173">
        <v>207.63900000000001</v>
      </c>
      <c r="AL328" s="172">
        <v>78.956000000000003</v>
      </c>
      <c r="AM328" s="173">
        <v>54.277000000000001</v>
      </c>
      <c r="AN328" s="173">
        <v>69.754999999999995</v>
      </c>
      <c r="AO328" s="173">
        <v>120.167</v>
      </c>
      <c r="AP328" s="173">
        <v>46.448</v>
      </c>
      <c r="AQ328" s="209">
        <v>2.1736051925985453</v>
      </c>
      <c r="AR328" s="172">
        <v>58.597999999999999</v>
      </c>
      <c r="AS328" s="173">
        <v>66.248000000000005</v>
      </c>
      <c r="AT328" s="173">
        <v>65.781000000000006</v>
      </c>
      <c r="AU328" s="173">
        <v>27.219000000000001</v>
      </c>
      <c r="AV328" s="172">
        <v>148.95099999999999</v>
      </c>
      <c r="AW328" s="173">
        <v>127.815</v>
      </c>
      <c r="AX328" s="173">
        <v>113.696</v>
      </c>
      <c r="AY328" s="173">
        <v>81.852000000000004</v>
      </c>
      <c r="AZ328" s="210">
        <v>0.46123129951684688</v>
      </c>
      <c r="BA328" s="172">
        <v>217.846</v>
      </c>
      <c r="BB328" s="172">
        <v>472.31399999999996</v>
      </c>
      <c r="BC328" s="176"/>
    </row>
    <row r="329" spans="2:55">
      <c r="B329" s="2" t="s">
        <v>493</v>
      </c>
      <c r="C329" s="2" t="s">
        <v>492</v>
      </c>
      <c r="D329" s="2" t="s">
        <v>491</v>
      </c>
      <c r="E329" s="2">
        <v>62.9</v>
      </c>
      <c r="F329" s="2">
        <v>558</v>
      </c>
      <c r="G329" s="2">
        <v>199</v>
      </c>
      <c r="H329" s="2">
        <v>3</v>
      </c>
      <c r="I329" s="2">
        <v>2007</v>
      </c>
      <c r="J329" s="2">
        <v>334</v>
      </c>
      <c r="K329" s="2">
        <v>20</v>
      </c>
      <c r="L329" s="2">
        <v>569</v>
      </c>
      <c r="M329" s="2">
        <v>0</v>
      </c>
      <c r="N329" s="2">
        <v>715</v>
      </c>
      <c r="O329" s="170" t="s">
        <v>490</v>
      </c>
      <c r="P329" s="2" t="s">
        <v>489</v>
      </c>
      <c r="Q329" s="170"/>
      <c r="AE329" s="171">
        <v>0.80276371308016903</v>
      </c>
      <c r="AF329" s="3">
        <v>317</v>
      </c>
      <c r="AG329" s="172">
        <v>90.031000000000006</v>
      </c>
      <c r="AH329" s="173">
        <v>29.841999999999999</v>
      </c>
      <c r="AI329" s="173">
        <v>9.3629999999999995</v>
      </c>
      <c r="AJ329" s="173">
        <v>3.4649999999999999</v>
      </c>
      <c r="AK329" s="173">
        <v>53.295000000000002</v>
      </c>
      <c r="AL329" s="172">
        <v>2.0009999999999999</v>
      </c>
      <c r="AM329" s="173">
        <v>5.8239999999999998</v>
      </c>
      <c r="AN329" s="173">
        <v>3.1379999999999999</v>
      </c>
      <c r="AO329" s="173">
        <v>1.7809999999999999</v>
      </c>
      <c r="AP329" s="173">
        <v>2.8340000000000001</v>
      </c>
      <c r="AQ329" s="209">
        <v>11.93965849274618</v>
      </c>
      <c r="AR329" s="172">
        <v>1.1679999999999999</v>
      </c>
      <c r="AS329" s="173">
        <v>24.672000000000001</v>
      </c>
      <c r="AT329" s="173">
        <v>28.946000000000002</v>
      </c>
      <c r="AU329" s="173">
        <v>29.33</v>
      </c>
      <c r="AV329" s="172">
        <v>12.558</v>
      </c>
      <c r="AW329" s="173">
        <v>14.285</v>
      </c>
      <c r="AX329" s="173">
        <v>68.677999999999997</v>
      </c>
      <c r="AY329" s="173">
        <v>2.3260000000000001</v>
      </c>
      <c r="AZ329" s="210">
        <v>0.85966866638731898</v>
      </c>
      <c r="BA329" s="172">
        <v>84.116</v>
      </c>
      <c r="BB329" s="172">
        <v>97.846999999999994</v>
      </c>
      <c r="BC329" s="176"/>
    </row>
    <row r="330" spans="2:55">
      <c r="B330" s="2" t="s">
        <v>488</v>
      </c>
      <c r="C330" s="2" t="s">
        <v>487</v>
      </c>
      <c r="D330" s="2" t="s">
        <v>486</v>
      </c>
      <c r="E330" s="2">
        <v>55.65</v>
      </c>
      <c r="F330" s="2">
        <v>460</v>
      </c>
      <c r="G330" s="2">
        <v>201</v>
      </c>
      <c r="H330" s="2">
        <v>2</v>
      </c>
      <c r="I330" s="2">
        <v>1670</v>
      </c>
      <c r="J330" s="2">
        <v>291</v>
      </c>
      <c r="K330" s="2">
        <v>170</v>
      </c>
      <c r="L330" s="2">
        <v>626</v>
      </c>
      <c r="M330" s="169">
        <v>2E-180</v>
      </c>
      <c r="N330" s="2">
        <v>508</v>
      </c>
      <c r="O330" s="170" t="s">
        <v>485</v>
      </c>
      <c r="P330" s="2" t="s">
        <v>484</v>
      </c>
      <c r="Q330" s="170"/>
      <c r="AE330" s="171">
        <v>0.80240506329113903</v>
      </c>
      <c r="AF330" s="3">
        <v>319</v>
      </c>
      <c r="AG330" s="172">
        <v>20.678999999999998</v>
      </c>
      <c r="AH330" s="173">
        <v>73.094999999999999</v>
      </c>
      <c r="AI330" s="173">
        <v>67.649000000000001</v>
      </c>
      <c r="AJ330" s="173">
        <v>46.692999999999998</v>
      </c>
      <c r="AK330" s="173">
        <v>39.692999999999998</v>
      </c>
      <c r="AL330" s="172">
        <v>157.774</v>
      </c>
      <c r="AM330" s="173">
        <v>110.821</v>
      </c>
      <c r="AN330" s="173">
        <v>78.671000000000006</v>
      </c>
      <c r="AO330" s="173">
        <v>163.392</v>
      </c>
      <c r="AP330" s="173">
        <v>68.375</v>
      </c>
      <c r="AQ330" s="209">
        <v>0.42797042655599932</v>
      </c>
      <c r="AR330" s="172">
        <v>1.413</v>
      </c>
      <c r="AS330" s="173">
        <v>6.3419999999999996</v>
      </c>
      <c r="AT330" s="173">
        <v>9.5960000000000001</v>
      </c>
      <c r="AU330" s="173">
        <v>56.801000000000002</v>
      </c>
      <c r="AV330" s="172">
        <v>16.419</v>
      </c>
      <c r="AW330" s="173">
        <v>8.9809999999999999</v>
      </c>
      <c r="AX330" s="173">
        <v>12.084</v>
      </c>
      <c r="AY330" s="173">
        <v>31.969000000000001</v>
      </c>
      <c r="AZ330" s="210">
        <v>1.0676572646249982</v>
      </c>
      <c r="BA330" s="172">
        <v>74.152000000000001</v>
      </c>
      <c r="BB330" s="172">
        <v>69.453000000000003</v>
      </c>
      <c r="BC330" s="176"/>
    </row>
    <row r="331" spans="2:55">
      <c r="B331" s="2" t="s">
        <v>483</v>
      </c>
      <c r="C331" s="2" t="s">
        <v>482</v>
      </c>
      <c r="D331" s="2" t="s">
        <v>481</v>
      </c>
      <c r="E331" s="2">
        <v>34.869999999999997</v>
      </c>
      <c r="F331" s="2">
        <v>152</v>
      </c>
      <c r="G331" s="2">
        <v>96</v>
      </c>
      <c r="H331" s="2">
        <v>3</v>
      </c>
      <c r="I331" s="2">
        <v>599</v>
      </c>
      <c r="J331" s="2">
        <v>147</v>
      </c>
      <c r="K331" s="2">
        <v>8</v>
      </c>
      <c r="L331" s="2">
        <v>157</v>
      </c>
      <c r="M331" s="169">
        <v>1.9999999999999998E-24</v>
      </c>
      <c r="N331" s="2">
        <v>106</v>
      </c>
      <c r="O331" s="170" t="s">
        <v>480</v>
      </c>
      <c r="P331" s="2" t="s">
        <v>479</v>
      </c>
      <c r="Q331" s="170"/>
      <c r="AE331" s="171">
        <v>0.802334739803094</v>
      </c>
      <c r="AF331" s="3">
        <v>322</v>
      </c>
      <c r="AG331" s="172">
        <v>0</v>
      </c>
      <c r="AH331" s="173">
        <v>19.43</v>
      </c>
      <c r="AI331" s="173">
        <v>4.335</v>
      </c>
      <c r="AJ331" s="173">
        <v>1.8009999999999999</v>
      </c>
      <c r="AK331" s="173">
        <v>3.91</v>
      </c>
      <c r="AL331" s="172">
        <v>45.965000000000003</v>
      </c>
      <c r="AM331" s="173">
        <v>6.2619999999999996</v>
      </c>
      <c r="AN331" s="173">
        <v>35.643999999999998</v>
      </c>
      <c r="AO331" s="173">
        <v>100.151</v>
      </c>
      <c r="AP331" s="173">
        <v>19.942</v>
      </c>
      <c r="AQ331" s="209">
        <v>0.14173606970437191</v>
      </c>
      <c r="AR331" s="172">
        <v>0</v>
      </c>
      <c r="AS331" s="173">
        <v>8.6349999999999998</v>
      </c>
      <c r="AT331" s="173">
        <v>7.2409999999999997</v>
      </c>
      <c r="AU331" s="173">
        <v>45.167999999999999</v>
      </c>
      <c r="AV331" s="172">
        <v>0</v>
      </c>
      <c r="AW331" s="173">
        <v>0</v>
      </c>
      <c r="AX331" s="173">
        <v>2.5049999999999999</v>
      </c>
      <c r="AY331" s="173">
        <v>0.622</v>
      </c>
      <c r="AZ331" s="210">
        <v>19.521586184841702</v>
      </c>
      <c r="BA331" s="172">
        <v>61.043999999999997</v>
      </c>
      <c r="BB331" s="172">
        <v>3.1269999999999998</v>
      </c>
      <c r="BC331" s="176"/>
    </row>
    <row r="332" spans="2:55">
      <c r="B332" s="2" t="s">
        <v>478</v>
      </c>
      <c r="C332" s="2" t="s">
        <v>477</v>
      </c>
      <c r="D332" s="2" t="s">
        <v>476</v>
      </c>
      <c r="E332" s="2">
        <v>60</v>
      </c>
      <c r="F332" s="2">
        <v>90</v>
      </c>
      <c r="G332" s="2">
        <v>33</v>
      </c>
      <c r="H332" s="2">
        <v>2</v>
      </c>
      <c r="I332" s="2">
        <v>1120</v>
      </c>
      <c r="J332" s="2">
        <v>857</v>
      </c>
      <c r="K332" s="2">
        <v>193</v>
      </c>
      <c r="L332" s="2">
        <v>281</v>
      </c>
      <c r="M332" s="169">
        <v>8.0000000000000004E-22</v>
      </c>
      <c r="N332" s="2">
        <v>97.4</v>
      </c>
      <c r="O332" s="170" t="s">
        <v>475</v>
      </c>
      <c r="P332" s="2" t="s">
        <v>474</v>
      </c>
      <c r="Q332" s="170" t="s">
        <v>473</v>
      </c>
      <c r="R332" s="2">
        <v>81.47</v>
      </c>
      <c r="S332" s="2">
        <v>259</v>
      </c>
      <c r="T332" s="2">
        <v>31</v>
      </c>
      <c r="U332" s="2">
        <v>16</v>
      </c>
      <c r="V332" s="2">
        <v>870</v>
      </c>
      <c r="W332" s="2">
        <v>1121</v>
      </c>
      <c r="X332" s="2">
        <v>587</v>
      </c>
      <c r="Y332" s="2">
        <v>339</v>
      </c>
      <c r="Z332" s="169">
        <v>2E-46</v>
      </c>
      <c r="AA332" s="2">
        <v>196</v>
      </c>
      <c r="AB332" s="2" t="s">
        <v>460</v>
      </c>
      <c r="AC332" s="2" t="s">
        <v>472</v>
      </c>
      <c r="AD332" s="2" t="s">
        <v>458</v>
      </c>
      <c r="AE332" s="171">
        <v>0.801856540084388</v>
      </c>
      <c r="AF332" s="3">
        <v>325</v>
      </c>
      <c r="AG332" s="172">
        <v>128.102</v>
      </c>
      <c r="AH332" s="173">
        <v>38.415999999999997</v>
      </c>
      <c r="AI332" s="173">
        <v>28.771999999999998</v>
      </c>
      <c r="AJ332" s="173">
        <v>71.408000000000001</v>
      </c>
      <c r="AK332" s="173">
        <v>44.293999999999997</v>
      </c>
      <c r="AL332" s="172">
        <v>32.515000000000001</v>
      </c>
      <c r="AM332" s="173">
        <v>16.081</v>
      </c>
      <c r="AN332" s="173">
        <v>13.465</v>
      </c>
      <c r="AO332" s="173">
        <v>17.231000000000002</v>
      </c>
      <c r="AP332" s="173">
        <v>16.335000000000001</v>
      </c>
      <c r="AQ332" s="209">
        <v>3.2521359030399357</v>
      </c>
      <c r="AR332" s="172">
        <v>5.2859999999999996</v>
      </c>
      <c r="AS332" s="173">
        <v>51.170999999999999</v>
      </c>
      <c r="AT332" s="173">
        <v>55.773000000000003</v>
      </c>
      <c r="AU332" s="173">
        <v>35.655999999999999</v>
      </c>
      <c r="AV332" s="172">
        <v>100.617</v>
      </c>
      <c r="AW332" s="173">
        <v>81.581999999999994</v>
      </c>
      <c r="AX332" s="173">
        <v>86.539000000000001</v>
      </c>
      <c r="AY332" s="173">
        <v>24.39</v>
      </c>
      <c r="AZ332" s="210">
        <v>0.5045099751644333</v>
      </c>
      <c r="BA332" s="172">
        <v>147.886</v>
      </c>
      <c r="BB332" s="172">
        <v>293.12799999999999</v>
      </c>
      <c r="BC332" s="176"/>
    </row>
    <row r="333" spans="2:55">
      <c r="B333" s="2" t="s">
        <v>471</v>
      </c>
      <c r="C333" s="2" t="s">
        <v>470</v>
      </c>
      <c r="D333" s="2" t="s">
        <v>469</v>
      </c>
      <c r="E333" s="2">
        <v>65.8</v>
      </c>
      <c r="F333" s="2">
        <v>576</v>
      </c>
      <c r="G333" s="2">
        <v>196</v>
      </c>
      <c r="H333" s="2">
        <v>1</v>
      </c>
      <c r="I333" s="2">
        <v>2298</v>
      </c>
      <c r="J333" s="2">
        <v>571</v>
      </c>
      <c r="K333" s="2">
        <v>4</v>
      </c>
      <c r="L333" s="2">
        <v>578</v>
      </c>
      <c r="M333" s="2">
        <v>0</v>
      </c>
      <c r="N333" s="2">
        <v>784</v>
      </c>
      <c r="O333" s="170" t="s">
        <v>468</v>
      </c>
      <c r="P333" s="2" t="s">
        <v>467</v>
      </c>
      <c r="Q333" s="170"/>
      <c r="AE333" s="171">
        <v>0.80162447257383995</v>
      </c>
      <c r="AF333" s="3">
        <v>327</v>
      </c>
      <c r="AG333" s="172">
        <v>19.14</v>
      </c>
      <c r="AH333" s="173">
        <v>0</v>
      </c>
      <c r="AI333" s="173">
        <v>28.29</v>
      </c>
      <c r="AJ333" s="173">
        <v>0</v>
      </c>
      <c r="AK333" s="173">
        <v>24.053999999999998</v>
      </c>
      <c r="AL333" s="172">
        <v>0</v>
      </c>
      <c r="AM333" s="173">
        <v>63.014000000000003</v>
      </c>
      <c r="AN333" s="173">
        <v>62.575000000000003</v>
      </c>
      <c r="AO333" s="173">
        <v>66.007999999999996</v>
      </c>
      <c r="AP333" s="173">
        <v>80.531000000000006</v>
      </c>
      <c r="AQ333" s="209">
        <v>0.26268520696142988</v>
      </c>
      <c r="AR333" s="172">
        <v>4.4189999999999996</v>
      </c>
      <c r="AS333" s="173">
        <v>15.616</v>
      </c>
      <c r="AT333" s="173">
        <v>18.713000000000001</v>
      </c>
      <c r="AU333" s="173">
        <v>26.396000000000001</v>
      </c>
      <c r="AV333" s="172">
        <v>0</v>
      </c>
      <c r="AW333" s="173">
        <v>0</v>
      </c>
      <c r="AX333" s="173">
        <v>0</v>
      </c>
      <c r="AY333" s="173">
        <v>0</v>
      </c>
      <c r="AZ333" s="210">
        <v>65.144000000000005</v>
      </c>
      <c r="BA333" s="172">
        <v>65.144000000000005</v>
      </c>
      <c r="BB333" s="172">
        <v>0</v>
      </c>
      <c r="BC333" s="185"/>
    </row>
    <row r="334" spans="2:55">
      <c r="B334" s="2" t="s">
        <v>466</v>
      </c>
      <c r="C334" s="2" t="s">
        <v>465</v>
      </c>
      <c r="D334" s="2" t="s">
        <v>464</v>
      </c>
      <c r="E334" s="2">
        <v>56.07</v>
      </c>
      <c r="F334" s="2">
        <v>519</v>
      </c>
      <c r="G334" s="2">
        <v>217</v>
      </c>
      <c r="H334" s="2">
        <v>5</v>
      </c>
      <c r="I334" s="2">
        <v>2003</v>
      </c>
      <c r="J334" s="2">
        <v>474</v>
      </c>
      <c r="K334" s="2">
        <v>24</v>
      </c>
      <c r="L334" s="2">
        <v>540</v>
      </c>
      <c r="M334" s="2">
        <v>0</v>
      </c>
      <c r="N334" s="2">
        <v>595</v>
      </c>
      <c r="O334" s="170" t="s">
        <v>463</v>
      </c>
      <c r="P334" s="2" t="s">
        <v>462</v>
      </c>
      <c r="Q334" s="170" t="s">
        <v>461</v>
      </c>
      <c r="R334" s="2">
        <v>75.55</v>
      </c>
      <c r="S334" s="2">
        <v>1591</v>
      </c>
      <c r="T334" s="2">
        <v>291</v>
      </c>
      <c r="U334" s="2">
        <v>86</v>
      </c>
      <c r="V334" s="2">
        <v>468</v>
      </c>
      <c r="W334" s="2">
        <v>2009</v>
      </c>
      <c r="X334" s="2">
        <v>1745</v>
      </c>
      <c r="Y334" s="2">
        <v>204</v>
      </c>
      <c r="Z334" s="2">
        <v>0</v>
      </c>
      <c r="AA334" s="2">
        <v>693</v>
      </c>
      <c r="AB334" s="2" t="s">
        <v>460</v>
      </c>
      <c r="AC334" s="2" t="s">
        <v>459</v>
      </c>
      <c r="AD334" s="2" t="s">
        <v>458</v>
      </c>
      <c r="AE334" s="171">
        <v>0.80101969057665301</v>
      </c>
      <c r="AF334" s="3">
        <v>329</v>
      </c>
      <c r="AG334" s="172">
        <v>98.32</v>
      </c>
      <c r="AH334" s="173">
        <v>40.567</v>
      </c>
      <c r="AI334" s="173">
        <v>32.277999999999999</v>
      </c>
      <c r="AJ334" s="173">
        <v>28.79</v>
      </c>
      <c r="AK334" s="173">
        <v>33.409999999999997</v>
      </c>
      <c r="AL334" s="172">
        <v>12.836</v>
      </c>
      <c r="AM334" s="173">
        <v>15.624000000000001</v>
      </c>
      <c r="AN334" s="173">
        <v>6.8440000000000003</v>
      </c>
      <c r="AO334" s="173">
        <v>8.5259999999999998</v>
      </c>
      <c r="AP334" s="173">
        <v>4.0839999999999996</v>
      </c>
      <c r="AQ334" s="209">
        <v>4.8704971407104392</v>
      </c>
      <c r="AR334" s="172">
        <v>143.495</v>
      </c>
      <c r="AS334" s="173">
        <v>218.583</v>
      </c>
      <c r="AT334" s="173">
        <v>190.947</v>
      </c>
      <c r="AU334" s="173">
        <v>54.755000000000003</v>
      </c>
      <c r="AV334" s="172">
        <v>233.95</v>
      </c>
      <c r="AW334" s="173">
        <v>251.03</v>
      </c>
      <c r="AX334" s="173">
        <v>194.46899999999999</v>
      </c>
      <c r="AY334" s="173">
        <v>17.571000000000002</v>
      </c>
      <c r="AZ334" s="210">
        <v>0.8719692404809043</v>
      </c>
      <c r="BA334" s="172">
        <v>607.78</v>
      </c>
      <c r="BB334" s="172">
        <v>697.0200000000001</v>
      </c>
      <c r="BC334" s="176"/>
    </row>
    <row r="335" spans="2:55">
      <c r="B335" s="2" t="s">
        <v>457</v>
      </c>
      <c r="C335" s="2" t="s">
        <v>456</v>
      </c>
      <c r="D335" s="2" t="s">
        <v>455</v>
      </c>
      <c r="E335" s="2">
        <v>75.89</v>
      </c>
      <c r="F335" s="2">
        <v>506</v>
      </c>
      <c r="G335" s="2">
        <v>121</v>
      </c>
      <c r="H335" s="2">
        <v>1</v>
      </c>
      <c r="I335" s="2">
        <v>1880</v>
      </c>
      <c r="J335" s="2">
        <v>363</v>
      </c>
      <c r="K335" s="2">
        <v>5</v>
      </c>
      <c r="L335" s="2">
        <v>509</v>
      </c>
      <c r="M335" s="2">
        <v>0</v>
      </c>
      <c r="N335" s="2">
        <v>723</v>
      </c>
      <c r="O335" s="170" t="s">
        <v>454</v>
      </c>
      <c r="P335" s="2" t="s">
        <v>453</v>
      </c>
      <c r="Q335" s="170"/>
      <c r="AE335" s="171">
        <v>0.80018987341772196</v>
      </c>
      <c r="AF335" s="3">
        <v>332</v>
      </c>
      <c r="AG335" s="172">
        <v>302.94099999999997</v>
      </c>
      <c r="AH335" s="173">
        <v>238.15899999999999</v>
      </c>
      <c r="AI335" s="173">
        <v>225.024</v>
      </c>
      <c r="AJ335" s="173">
        <v>165.61199999999999</v>
      </c>
      <c r="AK335" s="173">
        <v>219.87700000000001</v>
      </c>
      <c r="AL335" s="172">
        <v>115.18600000000001</v>
      </c>
      <c r="AM335" s="173">
        <v>194.76599999999999</v>
      </c>
      <c r="AN335" s="173">
        <v>102.961</v>
      </c>
      <c r="AO335" s="173">
        <v>86.143000000000001</v>
      </c>
      <c r="AP335" s="173">
        <v>61.781999999999996</v>
      </c>
      <c r="AQ335" s="209">
        <v>2.0533790506349421</v>
      </c>
      <c r="AR335" s="172">
        <v>503.91399999999999</v>
      </c>
      <c r="AS335" s="173">
        <v>634.24699999999996</v>
      </c>
      <c r="AT335" s="173">
        <v>395.73</v>
      </c>
      <c r="AU335" s="173">
        <v>348.76100000000002</v>
      </c>
      <c r="AV335" s="172">
        <v>1150.3610000000001</v>
      </c>
      <c r="AW335" s="173">
        <v>1206.8430000000001</v>
      </c>
      <c r="AX335" s="173">
        <v>230.75399999999999</v>
      </c>
      <c r="AY335" s="173">
        <v>115.61199999999999</v>
      </c>
      <c r="AZ335" s="210">
        <v>0.69635777878878669</v>
      </c>
      <c r="BA335" s="172">
        <v>1882.652</v>
      </c>
      <c r="BB335" s="172">
        <v>2703.57</v>
      </c>
      <c r="BC335" s="176"/>
    </row>
    <row r="336" spans="2:55">
      <c r="B336" s="186" t="s">
        <v>452</v>
      </c>
      <c r="C336" s="186" t="s">
        <v>451</v>
      </c>
      <c r="D336" s="186" t="s">
        <v>450</v>
      </c>
      <c r="E336" s="186">
        <v>43.92</v>
      </c>
      <c r="F336" s="186">
        <v>148</v>
      </c>
      <c r="G336" s="186">
        <v>78</v>
      </c>
      <c r="H336" s="186">
        <v>3</v>
      </c>
      <c r="I336" s="186">
        <v>231</v>
      </c>
      <c r="J336" s="186">
        <v>674</v>
      </c>
      <c r="K336" s="186">
        <v>56</v>
      </c>
      <c r="L336" s="186">
        <v>198</v>
      </c>
      <c r="M336" s="206">
        <v>3.0000000000000002E-33</v>
      </c>
      <c r="N336" s="186">
        <v>130</v>
      </c>
      <c r="O336" s="187" t="s">
        <v>449</v>
      </c>
      <c r="P336" s="186" t="s">
        <v>448</v>
      </c>
      <c r="Q336" s="187"/>
      <c r="R336" s="186"/>
      <c r="S336" s="186"/>
      <c r="T336" s="186"/>
      <c r="U336" s="186"/>
      <c r="V336" s="186"/>
      <c r="W336" s="186"/>
      <c r="X336" s="186"/>
      <c r="Y336" s="186"/>
      <c r="Z336" s="186"/>
      <c r="AA336" s="186"/>
      <c r="AB336" s="186"/>
      <c r="AC336" s="186"/>
      <c r="AD336" s="186"/>
      <c r="AE336" s="188">
        <v>0.80010548523206704</v>
      </c>
      <c r="AF336" s="189">
        <v>334</v>
      </c>
      <c r="AG336" s="190">
        <v>186.89099999999999</v>
      </c>
      <c r="AH336" s="191">
        <v>175.708</v>
      </c>
      <c r="AI336" s="191">
        <v>288.74200000000002</v>
      </c>
      <c r="AJ336" s="191">
        <v>184.90299999999999</v>
      </c>
      <c r="AK336" s="191">
        <v>312.02</v>
      </c>
      <c r="AL336" s="190">
        <v>123.02</v>
      </c>
      <c r="AM336" s="191">
        <v>115.44199999999999</v>
      </c>
      <c r="AN336" s="191">
        <v>131.65899999999999</v>
      </c>
      <c r="AO336" s="191">
        <v>93.335999999999999</v>
      </c>
      <c r="AP336" s="191">
        <v>94.995999999999995</v>
      </c>
      <c r="AQ336" s="213">
        <v>2.056151547220626</v>
      </c>
      <c r="AR336" s="190">
        <v>13.077999999999999</v>
      </c>
      <c r="AS336" s="191">
        <v>32.32</v>
      </c>
      <c r="AT336" s="191">
        <v>67.947999999999993</v>
      </c>
      <c r="AU336" s="191">
        <v>101.718</v>
      </c>
      <c r="AV336" s="190">
        <v>39.625999999999998</v>
      </c>
      <c r="AW336" s="191">
        <v>38.255000000000003</v>
      </c>
      <c r="AX336" s="191">
        <v>69.411000000000001</v>
      </c>
      <c r="AY336" s="191">
        <v>81.787999999999997</v>
      </c>
      <c r="AZ336" s="214">
        <v>0.9388161341016239</v>
      </c>
      <c r="BA336" s="190">
        <v>215.06399999999999</v>
      </c>
      <c r="BB336" s="190">
        <v>229.07999999999998</v>
      </c>
      <c r="BC336" s="194"/>
    </row>
  </sheetData>
  <mergeCells count="2">
    <mergeCell ref="AE1:AF1"/>
    <mergeCell ref="BA1:BB1"/>
  </mergeCells>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63E6F-47DE-994B-9B1B-97C83CECE610}">
  <sheetPr>
    <pageSetUpPr fitToPage="1"/>
  </sheetPr>
  <dimension ref="A1:I88"/>
  <sheetViews>
    <sheetView zoomScale="66" zoomScaleNormal="66" workbookViewId="0">
      <selection activeCell="D19" sqref="D19"/>
    </sheetView>
  </sheetViews>
  <sheetFormatPr defaultColWidth="10.83203125" defaultRowHeight="18"/>
  <cols>
    <col min="1" max="1" width="3.83203125" style="60" customWidth="1"/>
    <col min="2" max="2" width="9.6640625" style="71" bestFit="1" customWidth="1"/>
    <col min="3" max="3" width="36.83203125" style="60" bestFit="1" customWidth="1"/>
    <col min="4" max="4" width="68.1640625" style="60" customWidth="1"/>
    <col min="5" max="6" width="12.1640625" style="73" customWidth="1"/>
    <col min="7" max="7" width="16.6640625" style="73" customWidth="1"/>
    <col min="8" max="9" width="12.6640625" style="73" customWidth="1"/>
    <col min="10" max="16384" width="10.83203125" style="60"/>
  </cols>
  <sheetData>
    <row r="1" spans="1:9">
      <c r="A1" s="48"/>
      <c r="B1" s="59"/>
      <c r="C1" s="48"/>
      <c r="D1" s="48"/>
      <c r="E1" s="54"/>
      <c r="F1" s="54"/>
      <c r="G1" s="54"/>
      <c r="H1" s="54"/>
      <c r="I1" s="54"/>
    </row>
    <row r="2" spans="1:9" ht="49" customHeight="1">
      <c r="A2" s="48"/>
      <c r="B2" s="55" t="s">
        <v>2273</v>
      </c>
      <c r="C2" s="48"/>
      <c r="D2" s="48"/>
      <c r="E2" s="54"/>
      <c r="F2" s="54"/>
      <c r="G2" s="54"/>
      <c r="H2" s="54"/>
      <c r="I2" s="54"/>
    </row>
    <row r="3" spans="1:9" ht="50" customHeight="1">
      <c r="A3" s="48"/>
      <c r="B3" s="248" t="s">
        <v>341</v>
      </c>
      <c r="C3" s="248" t="s">
        <v>340</v>
      </c>
      <c r="D3" s="248" t="s">
        <v>339</v>
      </c>
      <c r="E3" s="250" t="s">
        <v>338</v>
      </c>
      <c r="F3" s="250"/>
      <c r="G3" s="246" t="s">
        <v>358</v>
      </c>
      <c r="H3" s="246" t="s">
        <v>337</v>
      </c>
      <c r="I3" s="246" t="s">
        <v>336</v>
      </c>
    </row>
    <row r="4" spans="1:9" ht="67" customHeight="1" thickBot="1">
      <c r="A4" s="48"/>
      <c r="B4" s="249"/>
      <c r="C4" s="249"/>
      <c r="D4" s="249"/>
      <c r="E4" s="53" t="s">
        <v>335</v>
      </c>
      <c r="F4" s="53" t="s">
        <v>334</v>
      </c>
      <c r="G4" s="247"/>
      <c r="H4" s="247"/>
      <c r="I4" s="247"/>
    </row>
    <row r="5" spans="1:9" ht="18.5" thickTop="1">
      <c r="A5" s="48"/>
      <c r="B5" s="48" t="s">
        <v>184</v>
      </c>
      <c r="C5" s="48" t="s">
        <v>333</v>
      </c>
      <c r="D5" s="48" t="s">
        <v>332</v>
      </c>
      <c r="E5" s="61">
        <v>0.94225738396624503</v>
      </c>
      <c r="F5" s="54">
        <v>15</v>
      </c>
      <c r="G5" s="62">
        <v>13.665033974607564</v>
      </c>
      <c r="H5" s="63">
        <v>186.505</v>
      </c>
      <c r="I5" s="63">
        <v>23.465</v>
      </c>
    </row>
    <row r="6" spans="1:9">
      <c r="A6" s="48"/>
      <c r="B6" s="48" t="s">
        <v>331</v>
      </c>
      <c r="C6" s="48" t="s">
        <v>330</v>
      </c>
      <c r="D6" s="48" t="s">
        <v>329</v>
      </c>
      <c r="E6" s="61">
        <v>0.91177918424753901</v>
      </c>
      <c r="F6" s="54">
        <v>44</v>
      </c>
      <c r="G6" s="62">
        <v>15.555236338343363</v>
      </c>
      <c r="H6" s="63">
        <v>3397.9590000000003</v>
      </c>
      <c r="I6" s="63">
        <v>2.7090000000000001</v>
      </c>
    </row>
    <row r="7" spans="1:9">
      <c r="A7" s="48"/>
      <c r="B7" s="48" t="s">
        <v>174</v>
      </c>
      <c r="C7" s="48" t="s">
        <v>328</v>
      </c>
      <c r="D7" s="48" t="s">
        <v>327</v>
      </c>
      <c r="E7" s="61">
        <v>0.88602672292545703</v>
      </c>
      <c r="F7" s="54">
        <v>91</v>
      </c>
      <c r="G7" s="62">
        <v>6.1160664093242891</v>
      </c>
      <c r="H7" s="63">
        <v>330.63800000000003</v>
      </c>
      <c r="I7" s="63">
        <v>0</v>
      </c>
    </row>
    <row r="8" spans="1:9">
      <c r="A8" s="48"/>
      <c r="B8" s="48" t="s">
        <v>169</v>
      </c>
      <c r="C8" s="48" t="s">
        <v>326</v>
      </c>
      <c r="D8" s="48" t="s">
        <v>325</v>
      </c>
      <c r="E8" s="61">
        <v>0.88045007032348799</v>
      </c>
      <c r="F8" s="54">
        <v>109</v>
      </c>
      <c r="G8" s="62">
        <v>3.8480409267420046</v>
      </c>
      <c r="H8" s="63">
        <v>3093.797</v>
      </c>
      <c r="I8" s="63">
        <v>0</v>
      </c>
    </row>
    <row r="9" spans="1:9">
      <c r="A9" s="48"/>
      <c r="B9" s="48" t="s">
        <v>164</v>
      </c>
      <c r="C9" s="48" t="s">
        <v>324</v>
      </c>
      <c r="D9" s="48" t="s">
        <v>204</v>
      </c>
      <c r="E9" s="61">
        <v>0.86360056258790396</v>
      </c>
      <c r="F9" s="54">
        <v>144</v>
      </c>
      <c r="G9" s="62">
        <v>4.2565277058283568</v>
      </c>
      <c r="H9" s="63">
        <v>845.84300000000007</v>
      </c>
      <c r="I9" s="63">
        <v>0</v>
      </c>
    </row>
    <row r="10" spans="1:9">
      <c r="A10" s="48"/>
      <c r="B10" s="48" t="s">
        <v>159</v>
      </c>
      <c r="C10" s="48" t="s">
        <v>323</v>
      </c>
      <c r="D10" s="48" t="s">
        <v>322</v>
      </c>
      <c r="E10" s="61">
        <v>0.85614627285513401</v>
      </c>
      <c r="F10" s="54">
        <v>158</v>
      </c>
      <c r="G10" s="62">
        <v>5.4391535189598477</v>
      </c>
      <c r="H10" s="63">
        <v>200.285</v>
      </c>
      <c r="I10" s="63">
        <v>0</v>
      </c>
    </row>
    <row r="11" spans="1:9">
      <c r="A11" s="48"/>
      <c r="B11" s="48" t="s">
        <v>154</v>
      </c>
      <c r="C11" s="48" t="s">
        <v>321</v>
      </c>
      <c r="D11" s="48" t="s">
        <v>320</v>
      </c>
      <c r="E11" s="61">
        <v>0.85130801687763702</v>
      </c>
      <c r="F11" s="54">
        <v>169</v>
      </c>
      <c r="G11" s="62">
        <v>3.1839210393116248</v>
      </c>
      <c r="H11" s="63">
        <v>337.12</v>
      </c>
      <c r="I11" s="63">
        <v>0</v>
      </c>
    </row>
    <row r="12" spans="1:9">
      <c r="A12" s="48"/>
      <c r="B12" s="48" t="s">
        <v>149</v>
      </c>
      <c r="C12" s="48" t="s">
        <v>319</v>
      </c>
      <c r="D12" s="48" t="s">
        <v>318</v>
      </c>
      <c r="E12" s="61">
        <v>0.84779887482419103</v>
      </c>
      <c r="F12" s="54">
        <v>180</v>
      </c>
      <c r="G12" s="62">
        <v>7.3867798236973048</v>
      </c>
      <c r="H12" s="63">
        <v>181.15299999999999</v>
      </c>
      <c r="I12" s="63">
        <v>0</v>
      </c>
    </row>
    <row r="13" spans="1:9">
      <c r="A13" s="48"/>
      <c r="B13" s="48" t="s">
        <v>144</v>
      </c>
      <c r="C13" s="48" t="s">
        <v>317</v>
      </c>
      <c r="D13" s="48" t="s">
        <v>237</v>
      </c>
      <c r="E13" s="61">
        <v>0.83368495077355798</v>
      </c>
      <c r="F13" s="54">
        <v>224</v>
      </c>
      <c r="G13" s="62">
        <v>16.546059597640294</v>
      </c>
      <c r="H13" s="63">
        <v>325.50500000000005</v>
      </c>
      <c r="I13" s="63">
        <v>0</v>
      </c>
    </row>
    <row r="14" spans="1:9">
      <c r="A14" s="48"/>
      <c r="B14" s="48" t="s">
        <v>139</v>
      </c>
      <c r="C14" s="48" t="s">
        <v>316</v>
      </c>
      <c r="D14" s="48" t="s">
        <v>315</v>
      </c>
      <c r="E14" s="61">
        <v>0.83239099859353005</v>
      </c>
      <c r="F14" s="54">
        <v>227</v>
      </c>
      <c r="G14" s="62">
        <v>9.8874772388677368</v>
      </c>
      <c r="H14" s="63">
        <v>352.12099999999998</v>
      </c>
      <c r="I14" s="63">
        <v>1.0720000000000001</v>
      </c>
    </row>
    <row r="15" spans="1:9">
      <c r="A15" s="48"/>
      <c r="B15" s="48" t="s">
        <v>314</v>
      </c>
      <c r="C15" s="48" t="s">
        <v>313</v>
      </c>
      <c r="D15" s="48" t="s">
        <v>312</v>
      </c>
      <c r="E15" s="61">
        <v>0.82797468354430404</v>
      </c>
      <c r="F15" s="54">
        <v>238</v>
      </c>
      <c r="G15" s="62">
        <v>2.7976583917561522</v>
      </c>
      <c r="H15" s="63">
        <v>485.29900000000004</v>
      </c>
      <c r="I15" s="63">
        <v>0</v>
      </c>
    </row>
    <row r="16" spans="1:9">
      <c r="A16" s="48"/>
      <c r="B16" s="48" t="s">
        <v>311</v>
      </c>
      <c r="C16" s="48" t="s">
        <v>310</v>
      </c>
      <c r="D16" s="48" t="s">
        <v>309</v>
      </c>
      <c r="E16" s="61">
        <v>0.82055555555555604</v>
      </c>
      <c r="F16" s="54">
        <v>266</v>
      </c>
      <c r="G16" s="62">
        <v>3.0800666262406065</v>
      </c>
      <c r="H16" s="63">
        <v>208.22</v>
      </c>
      <c r="I16" s="63">
        <v>7.8869999999999996</v>
      </c>
    </row>
    <row r="17" spans="1:9">
      <c r="A17" s="48"/>
      <c r="B17" s="48" t="s">
        <v>308</v>
      </c>
      <c r="C17" s="48" t="s">
        <v>307</v>
      </c>
      <c r="D17" s="48" t="s">
        <v>306</v>
      </c>
      <c r="E17" s="61">
        <v>0.81902250351617401</v>
      </c>
      <c r="F17" s="54">
        <v>269</v>
      </c>
      <c r="G17" s="62">
        <v>4.5266179795383925</v>
      </c>
      <c r="H17" s="63">
        <v>212.58399999999997</v>
      </c>
      <c r="I17" s="63">
        <v>0</v>
      </c>
    </row>
    <row r="18" spans="1:9">
      <c r="A18" s="48"/>
      <c r="B18" s="48" t="s">
        <v>305</v>
      </c>
      <c r="C18" s="48" t="s">
        <v>304</v>
      </c>
      <c r="D18" s="48" t="s">
        <v>303</v>
      </c>
      <c r="E18" s="61">
        <v>0.81127285513361502</v>
      </c>
      <c r="F18" s="54">
        <v>292</v>
      </c>
      <c r="G18" s="62">
        <v>3.020719595890355</v>
      </c>
      <c r="H18" s="63">
        <v>651.375</v>
      </c>
      <c r="I18" s="63">
        <v>0</v>
      </c>
    </row>
    <row r="19" spans="1:9">
      <c r="A19" s="48"/>
      <c r="B19" s="48" t="s">
        <v>302</v>
      </c>
      <c r="C19" s="48" t="s">
        <v>301</v>
      </c>
      <c r="D19" s="48" t="s">
        <v>300</v>
      </c>
      <c r="E19" s="61">
        <v>0.81111111111111101</v>
      </c>
      <c r="F19" s="54">
        <v>293</v>
      </c>
      <c r="G19" s="62">
        <v>3.9491611174162133</v>
      </c>
      <c r="H19" s="63">
        <v>137.94800000000001</v>
      </c>
      <c r="I19" s="63">
        <v>0</v>
      </c>
    </row>
    <row r="20" spans="1:9">
      <c r="A20" s="48"/>
      <c r="B20" s="48" t="s">
        <v>299</v>
      </c>
      <c r="C20" s="48" t="s">
        <v>298</v>
      </c>
      <c r="D20" s="48" t="s">
        <v>297</v>
      </c>
      <c r="E20" s="61">
        <v>0.81103375527426202</v>
      </c>
      <c r="F20" s="54">
        <v>294</v>
      </c>
      <c r="G20" s="62">
        <v>2.6400002279345149</v>
      </c>
      <c r="H20" s="63">
        <v>185.01999999999998</v>
      </c>
      <c r="I20" s="63">
        <v>0</v>
      </c>
    </row>
    <row r="21" spans="1:9">
      <c r="A21" s="48"/>
      <c r="B21" s="48" t="s">
        <v>296</v>
      </c>
      <c r="C21" s="48" t="s">
        <v>295</v>
      </c>
      <c r="D21" s="48" t="s">
        <v>294</v>
      </c>
      <c r="E21" s="61">
        <v>0.81034458509142004</v>
      </c>
      <c r="F21" s="54">
        <v>296</v>
      </c>
      <c r="G21" s="62">
        <v>4.2943891989312766</v>
      </c>
      <c r="H21" s="63">
        <v>157.15299999999999</v>
      </c>
      <c r="I21" s="63">
        <v>0</v>
      </c>
    </row>
    <row r="22" spans="1:9">
      <c r="A22" s="48"/>
      <c r="B22" s="48" t="s">
        <v>293</v>
      </c>
      <c r="C22" s="48" t="s">
        <v>292</v>
      </c>
      <c r="D22" s="48" t="s">
        <v>291</v>
      </c>
      <c r="E22" s="61">
        <v>0.80777777777777804</v>
      </c>
      <c r="F22" s="54">
        <v>306</v>
      </c>
      <c r="G22" s="62">
        <v>1.9934773641746153</v>
      </c>
      <c r="H22" s="63">
        <v>12346.011999999999</v>
      </c>
      <c r="I22" s="63">
        <v>4.2770000000000001</v>
      </c>
    </row>
    <row r="23" spans="1:9">
      <c r="A23" s="48"/>
      <c r="B23" s="48" t="s">
        <v>290</v>
      </c>
      <c r="C23" s="48" t="s">
        <v>289</v>
      </c>
      <c r="D23" s="48" t="s">
        <v>288</v>
      </c>
      <c r="E23" s="61">
        <v>0.807081575246132</v>
      </c>
      <c r="F23" s="54">
        <v>308</v>
      </c>
      <c r="G23" s="62">
        <v>3.3047600216459232</v>
      </c>
      <c r="H23" s="63">
        <v>230.36</v>
      </c>
      <c r="I23" s="63">
        <v>3.6890000000000001</v>
      </c>
    </row>
    <row r="24" spans="1:9">
      <c r="A24" s="48"/>
      <c r="B24" s="48" t="s">
        <v>287</v>
      </c>
      <c r="C24" s="48" t="s">
        <v>286</v>
      </c>
      <c r="D24" s="48" t="s">
        <v>285</v>
      </c>
      <c r="E24" s="61">
        <v>0.80620956399437405</v>
      </c>
      <c r="F24" s="54">
        <v>309</v>
      </c>
      <c r="G24" s="62">
        <v>4.3983386887263283</v>
      </c>
      <c r="H24" s="63">
        <v>301.35599999999999</v>
      </c>
      <c r="I24" s="63">
        <v>0</v>
      </c>
    </row>
    <row r="25" spans="1:9">
      <c r="A25" s="48"/>
      <c r="B25" s="48" t="s">
        <v>284</v>
      </c>
      <c r="C25" s="48" t="s">
        <v>283</v>
      </c>
      <c r="D25" s="48" t="s">
        <v>282</v>
      </c>
      <c r="E25" s="61">
        <v>0.80364275668073104</v>
      </c>
      <c r="F25" s="54">
        <v>313</v>
      </c>
      <c r="G25" s="62">
        <v>8.9910979228486649</v>
      </c>
      <c r="H25" s="63">
        <v>133.47300000000001</v>
      </c>
      <c r="I25" s="63">
        <v>0</v>
      </c>
    </row>
    <row r="26" spans="1:9">
      <c r="A26" s="48"/>
      <c r="B26" s="64" t="s">
        <v>281</v>
      </c>
      <c r="C26" s="64" t="s">
        <v>280</v>
      </c>
      <c r="D26" s="64" t="s">
        <v>279</v>
      </c>
      <c r="E26" s="65">
        <v>0.80237693389592102</v>
      </c>
      <c r="F26" s="66">
        <v>320</v>
      </c>
      <c r="G26" s="67">
        <v>2.7156253623138982</v>
      </c>
      <c r="H26" s="68">
        <v>163.065</v>
      </c>
      <c r="I26" s="68">
        <v>0.48399999999999999</v>
      </c>
    </row>
    <row r="27" spans="1:9">
      <c r="A27" s="48"/>
      <c r="B27" s="48" t="s">
        <v>134</v>
      </c>
      <c r="C27" s="48" t="s">
        <v>278</v>
      </c>
      <c r="D27" s="48" t="s">
        <v>270</v>
      </c>
      <c r="E27" s="61">
        <v>0.99442334739803095</v>
      </c>
      <c r="F27" s="54">
        <v>1</v>
      </c>
      <c r="G27" s="62">
        <v>7.8983716751397366E-4</v>
      </c>
      <c r="H27" s="63">
        <v>1.407</v>
      </c>
      <c r="I27" s="63">
        <v>1092.6889999999999</v>
      </c>
    </row>
    <row r="28" spans="1:9">
      <c r="A28" s="48"/>
      <c r="B28" s="59" t="s">
        <v>277</v>
      </c>
      <c r="C28" s="48" t="s">
        <v>276</v>
      </c>
      <c r="D28" s="59" t="s">
        <v>275</v>
      </c>
      <c r="E28" s="61">
        <v>0.97526019690576604</v>
      </c>
      <c r="F28" s="69">
        <v>3</v>
      </c>
      <c r="G28" s="62">
        <v>3.7620318218197848E-3</v>
      </c>
      <c r="H28" s="63">
        <v>0.433</v>
      </c>
      <c r="I28" s="63">
        <v>237.42499999999998</v>
      </c>
    </row>
    <row r="29" spans="1:9">
      <c r="A29" s="48"/>
      <c r="B29" s="59" t="s">
        <v>126</v>
      </c>
      <c r="C29" s="48" t="s">
        <v>274</v>
      </c>
      <c r="D29" s="59" t="s">
        <v>273</v>
      </c>
      <c r="E29" s="61">
        <v>0.95943037974683498</v>
      </c>
      <c r="F29" s="69">
        <v>4</v>
      </c>
      <c r="G29" s="62">
        <v>2.2956525250391758E-2</v>
      </c>
      <c r="H29" s="63">
        <v>12.676</v>
      </c>
      <c r="I29" s="63">
        <v>262.69299999999998</v>
      </c>
    </row>
    <row r="30" spans="1:9">
      <c r="A30" s="48"/>
      <c r="B30" s="59" t="s">
        <v>272</v>
      </c>
      <c r="C30" s="48" t="s">
        <v>271</v>
      </c>
      <c r="D30" s="59" t="s">
        <v>270</v>
      </c>
      <c r="E30" s="61">
        <v>0.95601969057665304</v>
      </c>
      <c r="F30" s="69">
        <v>5</v>
      </c>
      <c r="G30" s="62">
        <v>0</v>
      </c>
      <c r="H30" s="63">
        <v>0</v>
      </c>
      <c r="I30" s="63">
        <v>246.78699999999998</v>
      </c>
    </row>
    <row r="31" spans="1:9">
      <c r="A31" s="48"/>
      <c r="B31" s="48" t="s">
        <v>269</v>
      </c>
      <c r="C31" s="48" t="s">
        <v>268</v>
      </c>
      <c r="D31" s="48" t="s">
        <v>267</v>
      </c>
      <c r="E31" s="61">
        <v>0.95255274261603395</v>
      </c>
      <c r="F31" s="54">
        <v>7</v>
      </c>
      <c r="G31" s="62">
        <v>3.0321843626838624E-2</v>
      </c>
      <c r="H31" s="63">
        <v>0.89999999999999991</v>
      </c>
      <c r="I31" s="63">
        <v>180.80699999999999</v>
      </c>
    </row>
    <row r="32" spans="1:9">
      <c r="A32" s="48"/>
      <c r="B32" s="48" t="s">
        <v>266</v>
      </c>
      <c r="C32" s="48" t="s">
        <v>265</v>
      </c>
      <c r="D32" s="48" t="s">
        <v>264</v>
      </c>
      <c r="E32" s="61">
        <v>0.95085091420534495</v>
      </c>
      <c r="F32" s="54">
        <v>9</v>
      </c>
      <c r="G32" s="62">
        <v>5.5244327320038367E-2</v>
      </c>
      <c r="H32" s="63">
        <v>17.302</v>
      </c>
      <c r="I32" s="63">
        <v>326.51799999999997</v>
      </c>
    </row>
    <row r="33" spans="1:9">
      <c r="A33" s="48"/>
      <c r="B33" s="48" t="s">
        <v>111</v>
      </c>
      <c r="C33" s="48" t="s">
        <v>263</v>
      </c>
      <c r="D33" s="48" t="s">
        <v>262</v>
      </c>
      <c r="E33" s="61">
        <v>0.95018987341772199</v>
      </c>
      <c r="F33" s="54">
        <v>10</v>
      </c>
      <c r="G33" s="62">
        <v>1.9320773810252455E-2</v>
      </c>
      <c r="H33" s="63">
        <v>1.175</v>
      </c>
      <c r="I33" s="63">
        <v>125.239</v>
      </c>
    </row>
    <row r="34" spans="1:9">
      <c r="A34" s="48"/>
      <c r="B34" s="48" t="s">
        <v>106</v>
      </c>
      <c r="C34" s="48" t="s">
        <v>261</v>
      </c>
      <c r="D34" s="48" t="s">
        <v>260</v>
      </c>
      <c r="E34" s="61">
        <v>0.93188466947960602</v>
      </c>
      <c r="F34" s="54">
        <v>26</v>
      </c>
      <c r="G34" s="62">
        <v>4.0780294548273185E-2</v>
      </c>
      <c r="H34" s="63">
        <v>2.2109999999999999</v>
      </c>
      <c r="I34" s="63">
        <v>100.53999999999999</v>
      </c>
    </row>
    <row r="35" spans="1:9">
      <c r="A35" s="48"/>
      <c r="B35" s="48" t="s">
        <v>101</v>
      </c>
      <c r="C35" s="48" t="s">
        <v>259</v>
      </c>
      <c r="D35" s="48" t="s">
        <v>258</v>
      </c>
      <c r="E35" s="61">
        <v>0.92462728551336104</v>
      </c>
      <c r="F35" s="54">
        <v>34</v>
      </c>
      <c r="G35" s="62">
        <v>0</v>
      </c>
      <c r="H35" s="63">
        <v>4.8029999999999999</v>
      </c>
      <c r="I35" s="63">
        <v>412.86</v>
      </c>
    </row>
    <row r="36" spans="1:9">
      <c r="A36" s="48"/>
      <c r="B36" s="48" t="s">
        <v>96</v>
      </c>
      <c r="C36" s="48" t="s">
        <v>257</v>
      </c>
      <c r="D36" s="48" t="s">
        <v>256</v>
      </c>
      <c r="E36" s="61">
        <v>0.91348101265822801</v>
      </c>
      <c r="F36" s="54">
        <v>43</v>
      </c>
      <c r="G36" s="62">
        <v>6.3939101983191998E-2</v>
      </c>
      <c r="H36" s="63">
        <v>13.077999999999999</v>
      </c>
      <c r="I36" s="63">
        <v>122.113</v>
      </c>
    </row>
    <row r="37" spans="1:9">
      <c r="A37" s="48"/>
      <c r="B37" s="48" t="s">
        <v>91</v>
      </c>
      <c r="C37" s="48" t="s">
        <v>255</v>
      </c>
      <c r="D37" s="48" t="s">
        <v>237</v>
      </c>
      <c r="E37" s="61">
        <v>0.90488045007032303</v>
      </c>
      <c r="F37" s="54">
        <v>56</v>
      </c>
      <c r="G37" s="62">
        <v>2.4469173845565573E-2</v>
      </c>
      <c r="H37" s="63">
        <v>4.6780000000000008</v>
      </c>
      <c r="I37" s="63">
        <v>103.9</v>
      </c>
    </row>
    <row r="38" spans="1:9">
      <c r="A38" s="48"/>
      <c r="B38" s="59" t="s">
        <v>254</v>
      </c>
      <c r="C38" s="48" t="s">
        <v>253</v>
      </c>
      <c r="D38" s="59" t="s">
        <v>252</v>
      </c>
      <c r="E38" s="61">
        <v>0.89574542897327702</v>
      </c>
      <c r="F38" s="54">
        <v>71</v>
      </c>
      <c r="G38" s="62">
        <v>0.29360076719115685</v>
      </c>
      <c r="H38" s="63">
        <v>13.202</v>
      </c>
      <c r="I38" s="63">
        <v>476.57</v>
      </c>
    </row>
    <row r="39" spans="1:9">
      <c r="A39" s="48"/>
      <c r="B39" s="59" t="s">
        <v>251</v>
      </c>
      <c r="C39" s="48" t="s">
        <v>250</v>
      </c>
      <c r="D39" s="59" t="s">
        <v>249</v>
      </c>
      <c r="E39" s="61">
        <v>0.88868495077355802</v>
      </c>
      <c r="F39" s="54">
        <v>86</v>
      </c>
      <c r="G39" s="62">
        <v>0.16681273680584791</v>
      </c>
      <c r="H39" s="63">
        <v>0</v>
      </c>
      <c r="I39" s="63">
        <v>220.39299999999997</v>
      </c>
    </row>
    <row r="40" spans="1:9">
      <c r="A40" s="48"/>
      <c r="B40" s="59" t="s">
        <v>248</v>
      </c>
      <c r="C40" s="48" t="s">
        <v>247</v>
      </c>
      <c r="D40" s="59" t="s">
        <v>246</v>
      </c>
      <c r="E40" s="61">
        <v>0.88304500703234901</v>
      </c>
      <c r="F40" s="54">
        <v>99</v>
      </c>
      <c r="G40" s="62">
        <v>0.25585150315550281</v>
      </c>
      <c r="H40" s="63">
        <v>14.616000000000001</v>
      </c>
      <c r="I40" s="63">
        <v>540.33100000000002</v>
      </c>
    </row>
    <row r="41" spans="1:9">
      <c r="A41" s="48"/>
      <c r="B41" s="59" t="s">
        <v>245</v>
      </c>
      <c r="C41" s="48" t="s">
        <v>244</v>
      </c>
      <c r="D41" s="59" t="s">
        <v>243</v>
      </c>
      <c r="E41" s="61">
        <v>0.88224331926863597</v>
      </c>
      <c r="F41" s="54">
        <v>103.5</v>
      </c>
      <c r="G41" s="62">
        <v>0.2776035730125952</v>
      </c>
      <c r="H41" s="63">
        <v>6.0940000000000003</v>
      </c>
      <c r="I41" s="63">
        <v>116.69499999999999</v>
      </c>
    </row>
    <row r="42" spans="1:9">
      <c r="A42" s="48"/>
      <c r="B42" s="59" t="s">
        <v>242</v>
      </c>
      <c r="C42" s="48" t="s">
        <v>241</v>
      </c>
      <c r="D42" s="59" t="s">
        <v>240</v>
      </c>
      <c r="E42" s="61">
        <v>0.88224331926863597</v>
      </c>
      <c r="F42" s="54">
        <v>103.5</v>
      </c>
      <c r="G42" s="62">
        <v>0.15671728217440301</v>
      </c>
      <c r="H42" s="63">
        <v>6.2039999999999997</v>
      </c>
      <c r="I42" s="63">
        <v>136.274</v>
      </c>
    </row>
    <row r="43" spans="1:9">
      <c r="A43" s="48"/>
      <c r="B43" s="59" t="s">
        <v>239</v>
      </c>
      <c r="C43" s="48" t="s">
        <v>238</v>
      </c>
      <c r="D43" s="59" t="s">
        <v>237</v>
      </c>
      <c r="E43" s="61">
        <v>0.87772151898734196</v>
      </c>
      <c r="F43" s="54">
        <v>113</v>
      </c>
      <c r="G43" s="62">
        <v>0.28408426652235946</v>
      </c>
      <c r="H43" s="63">
        <v>2.89</v>
      </c>
      <c r="I43" s="63">
        <v>321.64800000000002</v>
      </c>
    </row>
    <row r="44" spans="1:9">
      <c r="A44" s="48"/>
      <c r="B44" s="59" t="s">
        <v>236</v>
      </c>
      <c r="C44" s="48" t="s">
        <v>235</v>
      </c>
      <c r="D44" s="48" t="s">
        <v>234</v>
      </c>
      <c r="E44" s="61">
        <v>0.86694092827004199</v>
      </c>
      <c r="F44" s="54">
        <v>134</v>
      </c>
      <c r="G44" s="62">
        <v>0.17185720689850623</v>
      </c>
      <c r="H44" s="63">
        <v>5.681</v>
      </c>
      <c r="I44" s="63">
        <v>133.05499999999998</v>
      </c>
    </row>
    <row r="45" spans="1:9">
      <c r="A45" s="48"/>
      <c r="B45" s="59" t="s">
        <v>233</v>
      </c>
      <c r="C45" s="48" t="s">
        <v>232</v>
      </c>
      <c r="D45" s="59" t="s">
        <v>231</v>
      </c>
      <c r="E45" s="61">
        <v>0.86420534458509102</v>
      </c>
      <c r="F45" s="54">
        <v>141</v>
      </c>
      <c r="G45" s="62">
        <v>0.22442193518650616</v>
      </c>
      <c r="H45" s="63">
        <v>0</v>
      </c>
      <c r="I45" s="63">
        <v>370.44200000000001</v>
      </c>
    </row>
    <row r="46" spans="1:9">
      <c r="A46" s="48"/>
      <c r="B46" s="59" t="s">
        <v>230</v>
      </c>
      <c r="C46" s="48" t="s">
        <v>229</v>
      </c>
      <c r="D46" s="59" t="s">
        <v>228</v>
      </c>
      <c r="E46" s="61">
        <v>0.86372011251758096</v>
      </c>
      <c r="F46" s="54">
        <v>143</v>
      </c>
      <c r="G46" s="62">
        <v>0.10841511401886883</v>
      </c>
      <c r="H46" s="63">
        <v>0</v>
      </c>
      <c r="I46" s="63">
        <v>248.767</v>
      </c>
    </row>
    <row r="47" spans="1:9">
      <c r="A47" s="48"/>
      <c r="B47" s="59" t="s">
        <v>227</v>
      </c>
      <c r="C47" s="48" t="s">
        <v>226</v>
      </c>
      <c r="D47" s="59" t="s">
        <v>225</v>
      </c>
      <c r="E47" s="61">
        <v>0.859655414908579</v>
      </c>
      <c r="F47" s="54">
        <v>151</v>
      </c>
      <c r="G47" s="62">
        <v>1.0406974897087589E-2</v>
      </c>
      <c r="H47" s="63">
        <v>1.2569999999999999</v>
      </c>
      <c r="I47" s="63">
        <v>186.51700000000002</v>
      </c>
    </row>
    <row r="48" spans="1:9">
      <c r="A48" s="48"/>
      <c r="B48" s="59" t="s">
        <v>224</v>
      </c>
      <c r="C48" s="48" t="s">
        <v>223</v>
      </c>
      <c r="D48" s="59" t="s">
        <v>222</v>
      </c>
      <c r="E48" s="61">
        <v>0.85670886075949404</v>
      </c>
      <c r="F48" s="54">
        <v>156</v>
      </c>
      <c r="G48" s="62">
        <v>0.27290587280370548</v>
      </c>
      <c r="H48" s="63">
        <v>21.501999999999999</v>
      </c>
      <c r="I48" s="63">
        <v>152.72</v>
      </c>
    </row>
    <row r="49" spans="1:9">
      <c r="A49" s="48"/>
      <c r="B49" s="59" t="s">
        <v>221</v>
      </c>
      <c r="C49" s="48" t="s">
        <v>220</v>
      </c>
      <c r="D49" s="59" t="s">
        <v>219</v>
      </c>
      <c r="E49" s="61">
        <v>0.85656118143459903</v>
      </c>
      <c r="F49" s="54">
        <v>157</v>
      </c>
      <c r="G49" s="62">
        <v>0.2157005342266167</v>
      </c>
      <c r="H49" s="63">
        <v>2.0649999999999999</v>
      </c>
      <c r="I49" s="63">
        <v>227.13400000000001</v>
      </c>
    </row>
    <row r="50" spans="1:9">
      <c r="A50" s="48"/>
      <c r="B50" s="59" t="s">
        <v>218</v>
      </c>
      <c r="C50" s="48" t="s">
        <v>217</v>
      </c>
      <c r="D50" s="59" t="s">
        <v>216</v>
      </c>
      <c r="E50" s="61">
        <v>0.85346694796061895</v>
      </c>
      <c r="F50" s="54">
        <v>163</v>
      </c>
      <c r="G50" s="62">
        <v>0</v>
      </c>
      <c r="H50" s="63">
        <v>0</v>
      </c>
      <c r="I50" s="63">
        <v>188.57499999999999</v>
      </c>
    </row>
    <row r="51" spans="1:9">
      <c r="A51" s="48"/>
      <c r="B51" s="59" t="s">
        <v>215</v>
      </c>
      <c r="C51" s="48" t="s">
        <v>214</v>
      </c>
      <c r="D51" s="59" t="s">
        <v>213</v>
      </c>
      <c r="E51" s="61">
        <v>0.85094233473980296</v>
      </c>
      <c r="F51" s="54">
        <v>173</v>
      </c>
      <c r="G51" s="62">
        <v>0.33092452043977988</v>
      </c>
      <c r="H51" s="63">
        <v>8.532</v>
      </c>
      <c r="I51" s="63">
        <v>190.333</v>
      </c>
    </row>
    <row r="52" spans="1:9">
      <c r="A52" s="48"/>
      <c r="B52" s="59" t="s">
        <v>212</v>
      </c>
      <c r="C52" s="48" t="s">
        <v>211</v>
      </c>
      <c r="D52" s="59" t="s">
        <v>210</v>
      </c>
      <c r="E52" s="61">
        <v>0.84596343178621702</v>
      </c>
      <c r="F52" s="54">
        <v>185</v>
      </c>
      <c r="G52" s="62">
        <v>0.27018023484230319</v>
      </c>
      <c r="H52" s="63">
        <v>2.4009999999999998</v>
      </c>
      <c r="I52" s="63">
        <v>262.12900000000002</v>
      </c>
    </row>
    <row r="53" spans="1:9">
      <c r="A53" s="48"/>
      <c r="B53" s="59" t="s">
        <v>209</v>
      </c>
      <c r="C53" s="48" t="s">
        <v>208</v>
      </c>
      <c r="D53" s="59" t="s">
        <v>207</v>
      </c>
      <c r="E53" s="61">
        <v>0.84279184247538697</v>
      </c>
      <c r="F53" s="54">
        <v>196</v>
      </c>
      <c r="G53" s="62">
        <v>0.129614951701574</v>
      </c>
      <c r="H53" s="63">
        <v>0</v>
      </c>
      <c r="I53" s="63">
        <v>418.85500000000002</v>
      </c>
    </row>
    <row r="54" spans="1:9">
      <c r="A54" s="48"/>
      <c r="B54" s="59" t="s">
        <v>206</v>
      </c>
      <c r="C54" s="48" t="s">
        <v>205</v>
      </c>
      <c r="D54" s="59" t="s">
        <v>204</v>
      </c>
      <c r="E54" s="61">
        <v>0.84070323488044996</v>
      </c>
      <c r="F54" s="54">
        <v>206</v>
      </c>
      <c r="G54" s="62">
        <v>0.2608354464030101</v>
      </c>
      <c r="H54" s="63">
        <v>1.06</v>
      </c>
      <c r="I54" s="63">
        <v>521.31700000000001</v>
      </c>
    </row>
    <row r="55" spans="1:9">
      <c r="A55" s="48"/>
      <c r="B55" s="59" t="s">
        <v>203</v>
      </c>
      <c r="C55" s="48" t="s">
        <v>202</v>
      </c>
      <c r="D55" s="59" t="s">
        <v>201</v>
      </c>
      <c r="E55" s="61">
        <v>0.83798874824191305</v>
      </c>
      <c r="F55" s="54">
        <v>211</v>
      </c>
      <c r="G55" s="62">
        <v>0.35245915773718173</v>
      </c>
      <c r="H55" s="63">
        <v>14.215</v>
      </c>
      <c r="I55" s="63">
        <v>143.50399999999999</v>
      </c>
    </row>
    <row r="56" spans="1:9">
      <c r="A56" s="48"/>
      <c r="B56" s="59" t="s">
        <v>200</v>
      </c>
      <c r="C56" s="48" t="s">
        <v>199</v>
      </c>
      <c r="D56" s="48" t="s">
        <v>198</v>
      </c>
      <c r="E56" s="61">
        <v>0.83758087201125198</v>
      </c>
      <c r="F56" s="54">
        <v>213</v>
      </c>
      <c r="G56" s="62">
        <v>0.18280780780780781</v>
      </c>
      <c r="H56" s="63">
        <v>2.573</v>
      </c>
      <c r="I56" s="63">
        <v>142.19200000000001</v>
      </c>
    </row>
    <row r="57" spans="1:9">
      <c r="A57" s="48"/>
      <c r="B57" s="59" t="s">
        <v>197</v>
      </c>
      <c r="C57" s="48" t="s">
        <v>196</v>
      </c>
      <c r="D57" s="59" t="s">
        <v>195</v>
      </c>
      <c r="E57" s="61">
        <v>0.835935302390999</v>
      </c>
      <c r="F57" s="54">
        <v>217</v>
      </c>
      <c r="G57" s="62">
        <v>6.5978866423126503E-2</v>
      </c>
      <c r="H57" s="63">
        <v>14.968999999999999</v>
      </c>
      <c r="I57" s="63">
        <v>123.20599999999999</v>
      </c>
    </row>
    <row r="58" spans="1:9">
      <c r="A58" s="48"/>
      <c r="B58" s="59" t="s">
        <v>194</v>
      </c>
      <c r="C58" s="48" t="s">
        <v>193</v>
      </c>
      <c r="D58" s="59" t="s">
        <v>192</v>
      </c>
      <c r="E58" s="61">
        <v>0.82579465541490904</v>
      </c>
      <c r="F58" s="54">
        <v>246</v>
      </c>
      <c r="G58" s="62">
        <v>0.38624820078420991</v>
      </c>
      <c r="H58" s="63">
        <v>20.172999999999998</v>
      </c>
      <c r="I58" s="63">
        <v>295.29599999999999</v>
      </c>
    </row>
    <row r="59" spans="1:9">
      <c r="A59" s="48"/>
      <c r="B59" s="70" t="s">
        <v>191</v>
      </c>
      <c r="C59" s="64" t="s">
        <v>190</v>
      </c>
      <c r="D59" s="70" t="s">
        <v>189</v>
      </c>
      <c r="E59" s="65">
        <v>0.82350210970464099</v>
      </c>
      <c r="F59" s="66">
        <v>255</v>
      </c>
      <c r="G59" s="67">
        <v>0.21268402531440045</v>
      </c>
      <c r="H59" s="68">
        <v>0</v>
      </c>
      <c r="I59" s="68">
        <v>141.04599999999999</v>
      </c>
    </row>
    <row r="67" spans="2:5">
      <c r="E67" s="72"/>
    </row>
    <row r="72" spans="2:5">
      <c r="B72" s="60"/>
    </row>
    <row r="73" spans="2:5">
      <c r="B73" s="60"/>
    </row>
    <row r="74" spans="2:5">
      <c r="B74" s="60"/>
    </row>
    <row r="75" spans="2:5">
      <c r="B75" s="60"/>
    </row>
    <row r="76" spans="2:5">
      <c r="B76" s="60"/>
    </row>
    <row r="77" spans="2:5">
      <c r="B77" s="60"/>
    </row>
    <row r="79" spans="2:5">
      <c r="B79" s="60"/>
    </row>
    <row r="80" spans="2:5">
      <c r="B80" s="60"/>
    </row>
    <row r="81" spans="2:2">
      <c r="B81" s="60"/>
    </row>
    <row r="82" spans="2:2">
      <c r="B82" s="60"/>
    </row>
    <row r="83" spans="2:2">
      <c r="B83" s="60"/>
    </row>
    <row r="84" spans="2:2">
      <c r="B84" s="60"/>
    </row>
    <row r="85" spans="2:2">
      <c r="B85" s="60"/>
    </row>
    <row r="86" spans="2:2">
      <c r="B86" s="60"/>
    </row>
    <row r="87" spans="2:2">
      <c r="B87" s="60"/>
    </row>
    <row r="88" spans="2:2">
      <c r="B88" s="60"/>
    </row>
  </sheetData>
  <mergeCells count="7">
    <mergeCell ref="I3:I4"/>
    <mergeCell ref="B3:B4"/>
    <mergeCell ref="C3:C4"/>
    <mergeCell ref="D3:D4"/>
    <mergeCell ref="E3:F3"/>
    <mergeCell ref="G3:G4"/>
    <mergeCell ref="H3:H4"/>
  </mergeCells>
  <phoneticPr fontId="1"/>
  <pageMargins left="0.7" right="0.7" top="0.75" bottom="0.75" header="0.3" footer="0.3"/>
  <pageSetup paperSize="9" scale="45"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DB255-4370-AF49-8D08-E02CE348FE3D}">
  <sheetPr>
    <pageSetUpPr fitToPage="1"/>
  </sheetPr>
  <dimension ref="A1:J26"/>
  <sheetViews>
    <sheetView topLeftCell="D1" zoomScaleNormal="100" workbookViewId="0">
      <selection activeCell="D28" sqref="D28"/>
    </sheetView>
  </sheetViews>
  <sheetFormatPr defaultColWidth="10.83203125" defaultRowHeight="15.5"/>
  <cols>
    <col min="1" max="1" width="3.83203125" style="2" customWidth="1"/>
    <col min="2" max="2" width="8.1640625" style="2" customWidth="1"/>
    <col min="3" max="3" width="28" style="2" customWidth="1"/>
    <col min="4" max="4" width="40.6640625" style="2" customWidth="1"/>
    <col min="5" max="8" width="9.83203125" style="2" customWidth="1"/>
    <col min="9" max="10" width="30.33203125" style="2" customWidth="1"/>
    <col min="11" max="16384" width="10.83203125" style="2"/>
  </cols>
  <sheetData>
    <row r="1" spans="1:10" ht="32" customHeight="1">
      <c r="A1" s="43"/>
      <c r="B1" s="50" t="s">
        <v>2276</v>
      </c>
      <c r="C1" s="49"/>
      <c r="D1" s="49"/>
      <c r="F1" s="48"/>
      <c r="G1" s="48"/>
      <c r="H1" s="48"/>
      <c r="I1" s="43"/>
      <c r="J1" s="43"/>
    </row>
    <row r="2" spans="1:10" ht="26" customHeight="1">
      <c r="A2" s="43"/>
      <c r="B2" s="47"/>
      <c r="C2" s="46"/>
      <c r="D2" s="45"/>
      <c r="E2" s="254" t="s">
        <v>357</v>
      </c>
      <c r="F2" s="255"/>
      <c r="G2" s="255"/>
      <c r="H2" s="255"/>
      <c r="I2" s="52" t="s">
        <v>356</v>
      </c>
      <c r="J2" s="44" t="s">
        <v>355</v>
      </c>
    </row>
    <row r="3" spans="1:10" ht="119" customHeight="1">
      <c r="A3" s="43"/>
      <c r="B3" s="42"/>
      <c r="C3" s="41"/>
      <c r="D3" s="40"/>
      <c r="E3" s="251" t="s">
        <v>354</v>
      </c>
      <c r="F3" s="252"/>
      <c r="G3" s="252"/>
      <c r="H3" s="253"/>
      <c r="I3" s="51" t="s">
        <v>353</v>
      </c>
      <c r="J3" s="39" t="s">
        <v>352</v>
      </c>
    </row>
    <row r="4" spans="1:10" ht="20" customHeight="1" thickBot="1">
      <c r="A4" s="38"/>
      <c r="B4" s="37" t="s">
        <v>341</v>
      </c>
      <c r="C4" s="36" t="s">
        <v>340</v>
      </c>
      <c r="D4" s="35" t="s">
        <v>339</v>
      </c>
      <c r="E4" s="34" t="s">
        <v>351</v>
      </c>
      <c r="F4" s="33" t="s">
        <v>350</v>
      </c>
      <c r="G4" s="33" t="s">
        <v>349</v>
      </c>
      <c r="H4" s="33" t="s">
        <v>348</v>
      </c>
      <c r="I4" s="32" t="s">
        <v>347</v>
      </c>
      <c r="J4" s="31" t="s">
        <v>347</v>
      </c>
    </row>
    <row r="5" spans="1:10" ht="16" thickTop="1">
      <c r="A5" s="56"/>
      <c r="B5" s="19" t="s">
        <v>184</v>
      </c>
      <c r="C5" s="18" t="s">
        <v>333</v>
      </c>
      <c r="D5" s="17" t="s">
        <v>332</v>
      </c>
      <c r="E5" s="30">
        <v>20.635955248947266</v>
      </c>
      <c r="F5" s="15">
        <v>207.987862530461</v>
      </c>
      <c r="G5" s="15">
        <v>324.13741082897059</v>
      </c>
      <c r="H5" s="15">
        <v>13.241384919210864</v>
      </c>
      <c r="I5" s="21">
        <v>4.2996036428165102E-2</v>
      </c>
      <c r="J5" s="29">
        <v>1.5858122604802728E-2</v>
      </c>
    </row>
    <row r="6" spans="1:10">
      <c r="A6" s="56"/>
      <c r="B6" s="19" t="s">
        <v>331</v>
      </c>
      <c r="C6" s="18" t="s">
        <v>330</v>
      </c>
      <c r="D6" s="17" t="s">
        <v>346</v>
      </c>
      <c r="E6" s="22">
        <v>470.08928950165784</v>
      </c>
      <c r="F6" s="15">
        <v>291.17859573396356</v>
      </c>
      <c r="G6" s="15">
        <v>351.78669982028305</v>
      </c>
      <c r="H6" s="15">
        <v>389.09924467467675</v>
      </c>
      <c r="I6" s="24">
        <v>6.0890047135721229E-2</v>
      </c>
      <c r="J6" s="27" t="s">
        <v>342</v>
      </c>
    </row>
    <row r="7" spans="1:10">
      <c r="A7" s="56"/>
      <c r="B7" s="19" t="s">
        <v>174</v>
      </c>
      <c r="C7" s="18" t="s">
        <v>328</v>
      </c>
      <c r="D7" s="17" t="s">
        <v>345</v>
      </c>
      <c r="E7" s="22">
        <v>16.028010137356432</v>
      </c>
      <c r="F7" s="15">
        <v>4.0000211532291674</v>
      </c>
      <c r="G7" s="15">
        <v>13.787762685347088</v>
      </c>
      <c r="H7" s="15">
        <v>4.6499480051054647</v>
      </c>
      <c r="I7" s="21">
        <v>2.2179965178943398E-2</v>
      </c>
      <c r="J7" s="28">
        <v>3.76570421919012E-3</v>
      </c>
    </row>
    <row r="8" spans="1:10">
      <c r="A8" s="56"/>
      <c r="B8" s="19" t="s">
        <v>169</v>
      </c>
      <c r="C8" s="18" t="s">
        <v>326</v>
      </c>
      <c r="D8" s="17" t="s">
        <v>325</v>
      </c>
      <c r="E8" s="22">
        <v>8.4257564416902646</v>
      </c>
      <c r="F8" s="15">
        <v>8.128275032734626</v>
      </c>
      <c r="G8" s="15">
        <v>16.836347756013563</v>
      </c>
      <c r="H8" s="15">
        <v>4.0677982368493151</v>
      </c>
      <c r="I8" s="24">
        <v>5.9120237258341174E-2</v>
      </c>
      <c r="J8" s="27" t="s">
        <v>342</v>
      </c>
    </row>
    <row r="9" spans="1:10">
      <c r="A9" s="57"/>
      <c r="B9" s="19" t="s">
        <v>164</v>
      </c>
      <c r="C9" s="18" t="s">
        <v>324</v>
      </c>
      <c r="D9" s="17" t="s">
        <v>204</v>
      </c>
      <c r="E9" s="16">
        <v>2.4742406985728991</v>
      </c>
      <c r="F9" s="14">
        <v>1.7137003498595458</v>
      </c>
      <c r="G9" s="14">
        <v>2.6668246840648835</v>
      </c>
      <c r="H9" s="14">
        <v>1.5899459668710429</v>
      </c>
      <c r="I9" s="13" t="s">
        <v>342</v>
      </c>
      <c r="J9" s="27" t="s">
        <v>342</v>
      </c>
    </row>
    <row r="10" spans="1:10">
      <c r="A10" s="56"/>
      <c r="B10" s="19" t="s">
        <v>159</v>
      </c>
      <c r="C10" s="18" t="s">
        <v>323</v>
      </c>
      <c r="D10" s="17" t="s">
        <v>322</v>
      </c>
      <c r="E10" s="22">
        <v>13.05229930837109</v>
      </c>
      <c r="F10" s="15">
        <v>16.256743497781141</v>
      </c>
      <c r="G10" s="15">
        <v>21.791275083626211</v>
      </c>
      <c r="H10" s="15">
        <v>9.7372861889982403</v>
      </c>
      <c r="I10" s="24">
        <v>8.387972930804842E-2</v>
      </c>
      <c r="J10" s="27" t="s">
        <v>342</v>
      </c>
    </row>
    <row r="11" spans="1:10">
      <c r="A11" s="56"/>
      <c r="B11" s="19" t="s">
        <v>154</v>
      </c>
      <c r="C11" s="18" t="s">
        <v>321</v>
      </c>
      <c r="D11" s="17" t="s">
        <v>320</v>
      </c>
      <c r="E11" s="22">
        <v>8.3009916381994344</v>
      </c>
      <c r="F11" s="14">
        <v>3.8579845512536539</v>
      </c>
      <c r="G11" s="15">
        <v>7.3802654848962463</v>
      </c>
      <c r="H11" s="15">
        <v>4.3392880060749466</v>
      </c>
      <c r="I11" s="24">
        <v>0.25967120577985353</v>
      </c>
      <c r="J11" s="27" t="s">
        <v>342</v>
      </c>
    </row>
    <row r="12" spans="1:10">
      <c r="A12" s="57"/>
      <c r="B12" s="19" t="s">
        <v>149</v>
      </c>
      <c r="C12" s="18" t="s">
        <v>319</v>
      </c>
      <c r="D12" s="17" t="s">
        <v>318</v>
      </c>
      <c r="E12" s="16">
        <v>0.55079938221420521</v>
      </c>
      <c r="F12" s="14">
        <v>1.4694311845807604</v>
      </c>
      <c r="G12" s="14">
        <v>0.86943096696134514</v>
      </c>
      <c r="H12" s="14">
        <v>0.93090977826805965</v>
      </c>
      <c r="I12" s="13" t="s">
        <v>342</v>
      </c>
      <c r="J12" s="27" t="s">
        <v>342</v>
      </c>
    </row>
    <row r="13" spans="1:10">
      <c r="A13" s="57"/>
      <c r="B13" s="19" t="s">
        <v>144</v>
      </c>
      <c r="C13" s="18" t="s">
        <v>317</v>
      </c>
      <c r="D13" s="17" t="s">
        <v>237</v>
      </c>
      <c r="E13" s="16">
        <v>2.2557017945376812</v>
      </c>
      <c r="F13" s="14">
        <v>1.742101803861813</v>
      </c>
      <c r="G13" s="14">
        <v>3.9820759469631422</v>
      </c>
      <c r="H13" s="14">
        <v>0.98683757356142554</v>
      </c>
      <c r="I13" s="13" t="s">
        <v>342</v>
      </c>
      <c r="J13" s="27" t="s">
        <v>342</v>
      </c>
    </row>
    <row r="14" spans="1:10">
      <c r="A14" s="57"/>
      <c r="B14" s="11" t="s">
        <v>139</v>
      </c>
      <c r="C14" s="10" t="s">
        <v>316</v>
      </c>
      <c r="D14" s="9" t="s">
        <v>315</v>
      </c>
      <c r="E14" s="8">
        <v>3.3520302569290958</v>
      </c>
      <c r="F14" s="7">
        <v>4.1800230411917045</v>
      </c>
      <c r="G14" s="7">
        <v>7.4516412142948738</v>
      </c>
      <c r="H14" s="6">
        <v>1.8803325745013402</v>
      </c>
      <c r="I14" s="26" t="s">
        <v>342</v>
      </c>
      <c r="J14" s="4" t="s">
        <v>342</v>
      </c>
    </row>
    <row r="15" spans="1:10">
      <c r="A15" s="58"/>
      <c r="B15" s="19" t="s">
        <v>134</v>
      </c>
      <c r="C15" s="18" t="s">
        <v>344</v>
      </c>
      <c r="D15" s="17" t="s">
        <v>270</v>
      </c>
      <c r="E15" s="22">
        <v>7.4305794548086654E-2</v>
      </c>
      <c r="F15" s="15">
        <v>1.3910403001264247E-5</v>
      </c>
      <c r="G15" s="15">
        <v>0.10208048053205389</v>
      </c>
      <c r="H15" s="15">
        <v>1.01255748611848E-5</v>
      </c>
      <c r="I15" s="21">
        <v>7.9233984379514615E-4</v>
      </c>
      <c r="J15" s="25">
        <v>6.0675470764492046E-4</v>
      </c>
    </row>
    <row r="16" spans="1:10">
      <c r="A16" s="58"/>
      <c r="B16" s="19" t="s">
        <v>277</v>
      </c>
      <c r="C16" s="18" t="s">
        <v>276</v>
      </c>
      <c r="D16" s="17" t="s">
        <v>275</v>
      </c>
      <c r="E16" s="22">
        <v>0.15427084766029081</v>
      </c>
      <c r="F16" s="15">
        <v>7.435041149376119E-3</v>
      </c>
      <c r="G16" s="15">
        <v>3.3358103052256893E-2</v>
      </c>
      <c r="H16" s="15">
        <v>3.4384751995836113E-2</v>
      </c>
      <c r="I16" s="24">
        <v>0.32844243700118997</v>
      </c>
      <c r="J16" s="12" t="s">
        <v>342</v>
      </c>
    </row>
    <row r="17" spans="1:10">
      <c r="A17" s="58"/>
      <c r="B17" s="19" t="s">
        <v>126</v>
      </c>
      <c r="C17" s="18" t="s">
        <v>274</v>
      </c>
      <c r="D17" s="17" t="s">
        <v>273</v>
      </c>
      <c r="E17" s="22">
        <v>0.12887211799928944</v>
      </c>
      <c r="F17" s="15">
        <v>3.1671710767639326E-2</v>
      </c>
      <c r="G17" s="15">
        <v>6.237510639479063E-2</v>
      </c>
      <c r="H17" s="15">
        <v>6.5436368500166014E-2</v>
      </c>
      <c r="I17" s="24">
        <v>0.44186376698219004</v>
      </c>
      <c r="J17" s="12" t="s">
        <v>342</v>
      </c>
    </row>
    <row r="18" spans="1:10">
      <c r="A18" s="58"/>
      <c r="B18" s="19" t="s">
        <v>269</v>
      </c>
      <c r="C18" s="18" t="s">
        <v>268</v>
      </c>
      <c r="D18" s="17" t="s">
        <v>267</v>
      </c>
      <c r="E18" s="22">
        <v>0.13265514047747728</v>
      </c>
      <c r="F18" s="15">
        <v>3.083227379286111E-2</v>
      </c>
      <c r="G18" s="15">
        <v>0.14348831165013226</v>
      </c>
      <c r="H18" s="15">
        <v>2.8504479314000356E-2</v>
      </c>
      <c r="I18" s="21">
        <v>6.1958222564705012E-4</v>
      </c>
      <c r="J18" s="23">
        <v>4.7238116641703766E-4</v>
      </c>
    </row>
    <row r="19" spans="1:10">
      <c r="A19" s="58"/>
      <c r="B19" s="19" t="s">
        <v>266</v>
      </c>
      <c r="C19" s="18" t="s">
        <v>265</v>
      </c>
      <c r="D19" s="17" t="s">
        <v>343</v>
      </c>
      <c r="E19" s="22">
        <v>3.1553183199169534E-2</v>
      </c>
      <c r="F19" s="15">
        <v>7.7414946536466097E-3</v>
      </c>
      <c r="G19" s="15">
        <v>5.951911004883341E-2</v>
      </c>
      <c r="H19" s="15">
        <v>4.104039842690671E-3</v>
      </c>
      <c r="I19" s="21">
        <v>1.6425323000888571E-3</v>
      </c>
      <c r="J19" s="23">
        <v>1.0105683006580625E-4</v>
      </c>
    </row>
    <row r="20" spans="1:10">
      <c r="A20" s="58"/>
      <c r="B20" s="19" t="s">
        <v>111</v>
      </c>
      <c r="C20" s="18" t="s">
        <v>263</v>
      </c>
      <c r="D20" s="17" t="s">
        <v>262</v>
      </c>
      <c r="E20" s="22">
        <v>0.12404171849090903</v>
      </c>
      <c r="F20" s="15">
        <v>1.4927637987900137E-2</v>
      </c>
      <c r="G20" s="15">
        <v>0.17578852967454725</v>
      </c>
      <c r="H20" s="15">
        <v>1.0533394143846764E-2</v>
      </c>
      <c r="I20" s="21">
        <v>7.1993782268345088E-3</v>
      </c>
      <c r="J20" s="23">
        <v>1.5583122652732691E-3</v>
      </c>
    </row>
    <row r="21" spans="1:10">
      <c r="A21" s="58"/>
      <c r="B21" s="19" t="s">
        <v>106</v>
      </c>
      <c r="C21" s="18" t="s">
        <v>261</v>
      </c>
      <c r="D21" s="17" t="s">
        <v>260</v>
      </c>
      <c r="E21" s="22">
        <v>0.1125619492563768</v>
      </c>
      <c r="F21" s="15">
        <v>7.6225879814618936E-3</v>
      </c>
      <c r="G21" s="15">
        <v>5.7141008868005862E-2</v>
      </c>
      <c r="H21" s="15">
        <v>1.5015719508095635E-2</v>
      </c>
      <c r="I21" s="21">
        <v>1.0959147908862188E-2</v>
      </c>
      <c r="J21" s="20">
        <v>8.2994295310140256E-2</v>
      </c>
    </row>
    <row r="22" spans="1:10">
      <c r="A22" s="57"/>
      <c r="B22" s="19" t="s">
        <v>101</v>
      </c>
      <c r="C22" s="18" t="s">
        <v>259</v>
      </c>
      <c r="D22" s="17" t="s">
        <v>258</v>
      </c>
      <c r="E22" s="16">
        <v>3.0573744228752679</v>
      </c>
      <c r="F22" s="14">
        <v>0.97843493483008304</v>
      </c>
      <c r="G22" s="14">
        <v>1.4259456768651571</v>
      </c>
      <c r="H22" s="14">
        <v>2.0978652922975325</v>
      </c>
      <c r="I22" s="13" t="s">
        <v>342</v>
      </c>
      <c r="J22" s="12" t="s">
        <v>342</v>
      </c>
    </row>
    <row r="23" spans="1:10">
      <c r="A23" s="57"/>
      <c r="B23" s="19" t="s">
        <v>96</v>
      </c>
      <c r="C23" s="18" t="s">
        <v>257</v>
      </c>
      <c r="D23" s="17" t="s">
        <v>256</v>
      </c>
      <c r="E23" s="16">
        <v>1.052383035068108</v>
      </c>
      <c r="F23" s="15">
        <v>0.24522103055258526</v>
      </c>
      <c r="G23" s="15">
        <v>0.23915565408040421</v>
      </c>
      <c r="H23" s="14">
        <v>1.0790731809698166</v>
      </c>
      <c r="I23" s="13" t="s">
        <v>342</v>
      </c>
      <c r="J23" s="12" t="s">
        <v>342</v>
      </c>
    </row>
    <row r="24" spans="1:10">
      <c r="A24" s="57"/>
      <c r="B24" s="11" t="s">
        <v>91</v>
      </c>
      <c r="C24" s="10" t="s">
        <v>255</v>
      </c>
      <c r="D24" s="9" t="s">
        <v>237</v>
      </c>
      <c r="E24" s="8">
        <v>0.40518948057987514</v>
      </c>
      <c r="F24" s="7">
        <v>0.24693585779569868</v>
      </c>
      <c r="G24" s="7">
        <v>0.19183033132015892</v>
      </c>
      <c r="H24" s="6">
        <v>0.52158494054725368</v>
      </c>
      <c r="I24" s="5" t="s">
        <v>342</v>
      </c>
      <c r="J24" s="4" t="s">
        <v>342</v>
      </c>
    </row>
    <row r="25" spans="1:10" ht="36" customHeight="1">
      <c r="B25" s="3"/>
    </row>
    <row r="26" spans="1:10">
      <c r="B26" s="3"/>
    </row>
  </sheetData>
  <mergeCells count="2">
    <mergeCell ref="E3:H3"/>
    <mergeCell ref="E2:H2"/>
  </mergeCells>
  <phoneticPr fontId="1"/>
  <dataValidations count="1">
    <dataValidation type="custom" operator="lessThanOrEqual" allowBlank="1" showInputMessage="1" showErrorMessage="1" errorTitle="文字数エラー" error="全角15文字、半角30文字まででご入力ください。" promptTitle="文字数制限" prompt="全角15文字、半角30文字までとなっております。" sqref="A5:A23" xr:uid="{F803F380-E6CE-F949-AC64-9442336DC725}">
      <formula1>LENB(A5)&lt;=30</formula1>
    </dataValidation>
  </dataValidations>
  <pageMargins left="0.7" right="0.7" top="0.75" bottom="0.75" header="0.3" footer="0.3"/>
  <pageSetup paperSize="9" scale="46"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Supplementary Table S1</vt:lpstr>
      <vt:lpstr>Supplementary Table S2</vt:lpstr>
      <vt:lpstr>Supplementary Table S3</vt:lpstr>
      <vt:lpstr>Supplementary Table S4</vt:lpstr>
      <vt:lpstr>Supplementary Table S5</vt:lpstr>
      <vt:lpstr>Supplementary Table S6</vt:lpstr>
      <vt:lpstr>'Supplementary Table S2'!Print_Area</vt:lpstr>
      <vt:lpstr>'Supplementary Table S3'!Print_Area</vt:lpstr>
      <vt:lpstr>'Supplementary Table S5'!Print_Area</vt:lpstr>
      <vt:lpstr>'Supplementary Table S6'!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田﨑 啓介</dc:creator>
  <cp:lastModifiedBy>Hima Bhatt</cp:lastModifiedBy>
  <cp:lastPrinted>2022-03-08T05:29:55Z</cp:lastPrinted>
  <dcterms:created xsi:type="dcterms:W3CDTF">2015-12-26T07:10:21Z</dcterms:created>
  <dcterms:modified xsi:type="dcterms:W3CDTF">2022-05-24T09:58:03Z</dcterms:modified>
</cp:coreProperties>
</file>